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D:\1.学习\1.1 当前任务\1.新冠文章相关\-----新冠文章数据\202408数据图表\"/>
    </mc:Choice>
  </mc:AlternateContent>
  <xr:revisionPtr revIDLastSave="0" documentId="13_ncr:1_{BCB86C27-0AB1-49D1-942A-9BA31DE66761}" xr6:coauthVersionLast="47" xr6:coauthVersionMax="47" xr10:uidLastSave="{00000000-0000-0000-0000-000000000000}"/>
  <bookViews>
    <workbookView xWindow="-98" yWindow="-98" windowWidth="23236" windowHeight="13875" firstSheet="1" activeTab="4" xr2:uid="{79E2DCEB-32ED-435D-8F2F-2707765A82DD}"/>
  </bookViews>
  <sheets>
    <sheet name="Supplementary Table 8" sheetId="12" r:id="rId1"/>
    <sheet name="Supplementary Table 9" sheetId="11" r:id="rId2"/>
    <sheet name="Supplementary Table 10 " sheetId="9" r:id="rId3"/>
    <sheet name="Supplementary Table 11" sheetId="13" r:id="rId4"/>
    <sheet name="Supplementary Table 12" sheetId="14" r:id="rId5"/>
    <sheet name="Supplementary Table 4 (A)" sheetId="1" r:id="rId6"/>
    <sheet name="Supplementary Table 4 (B)" sheetId="2" r:id="rId7"/>
    <sheet name="Supplementary Table 5(A)" sheetId="3" r:id="rId8"/>
    <sheet name="Supplementary Table 5 (B)" sheetId="4" r:id="rId9"/>
    <sheet name="Supplementary Table 6(A)" sheetId="5" r:id="rId10"/>
    <sheet name="Supplementary Table 6(B)" sheetId="6" r:id="rId11"/>
    <sheet name="Supplementary Table 7(A)" sheetId="7" r:id="rId12"/>
    <sheet name="Supplementary Table 7(B)" sheetId="8" r:id="rId1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L73" i="6" l="1"/>
  <c r="AD73" i="6"/>
  <c r="V73" i="6"/>
  <c r="N73" i="6"/>
  <c r="F73" i="6"/>
  <c r="AS72" i="6"/>
  <c r="AS73" i="6" s="1"/>
  <c r="AR72" i="6"/>
  <c r="AR73" i="6" s="1"/>
  <c r="AQ72" i="6"/>
  <c r="AQ73" i="6" s="1"/>
  <c r="AP72" i="6"/>
  <c r="AP73" i="6" s="1"/>
  <c r="AO72" i="6"/>
  <c r="AO73" i="6" s="1"/>
  <c r="AN72" i="6"/>
  <c r="AN73" i="6" s="1"/>
  <c r="AM72" i="6"/>
  <c r="AM73" i="6" s="1"/>
  <c r="AL72" i="6"/>
  <c r="AK72" i="6"/>
  <c r="AK73" i="6" s="1"/>
  <c r="AJ72" i="6"/>
  <c r="AJ73" i="6" s="1"/>
  <c r="AI72" i="6"/>
  <c r="AI73" i="6" s="1"/>
  <c r="AH72" i="6"/>
  <c r="AH73" i="6" s="1"/>
  <c r="AG72" i="6"/>
  <c r="AG73" i="6" s="1"/>
  <c r="AF72" i="6"/>
  <c r="AF73" i="6" s="1"/>
  <c r="AE72" i="6"/>
  <c r="AE73" i="6" s="1"/>
  <c r="AD72" i="6"/>
  <c r="AC72" i="6"/>
  <c r="AC73" i="6" s="1"/>
  <c r="AB72" i="6"/>
  <c r="AB73" i="6" s="1"/>
  <c r="AA72" i="6"/>
  <c r="AA73" i="6" s="1"/>
  <c r="Z72" i="6"/>
  <c r="Z73" i="6" s="1"/>
  <c r="Y72" i="6"/>
  <c r="Y73" i="6" s="1"/>
  <c r="X72" i="6"/>
  <c r="X73" i="6" s="1"/>
  <c r="W72" i="6"/>
  <c r="W73" i="6" s="1"/>
  <c r="V72" i="6"/>
  <c r="U72" i="6"/>
  <c r="U73" i="6" s="1"/>
  <c r="T72" i="6"/>
  <c r="T73" i="6" s="1"/>
  <c r="S72" i="6"/>
  <c r="S73" i="6" s="1"/>
  <c r="R72" i="6"/>
  <c r="R73" i="6" s="1"/>
  <c r="Q72" i="6"/>
  <c r="Q73" i="6" s="1"/>
  <c r="P72" i="6"/>
  <c r="P73" i="6" s="1"/>
  <c r="O72" i="6"/>
  <c r="O73" i="6" s="1"/>
  <c r="N72" i="6"/>
  <c r="M72" i="6"/>
  <c r="M73" i="6" s="1"/>
  <c r="L72" i="6"/>
  <c r="L73" i="6" s="1"/>
  <c r="K72" i="6"/>
  <c r="K73" i="6" s="1"/>
  <c r="J72" i="6"/>
  <c r="J73" i="6" s="1"/>
  <c r="I72" i="6"/>
  <c r="I73" i="6" s="1"/>
  <c r="H72" i="6"/>
  <c r="H73" i="6" s="1"/>
  <c r="G72" i="6"/>
  <c r="G73" i="6" s="1"/>
  <c r="F72" i="6"/>
  <c r="E72" i="6"/>
  <c r="E73" i="6" s="1"/>
  <c r="D72" i="6"/>
  <c r="D73" i="6" s="1"/>
  <c r="C72" i="6"/>
  <c r="C73" i="6" s="1"/>
  <c r="AT71" i="6"/>
  <c r="AU71" i="6" s="1"/>
  <c r="AU70" i="6"/>
  <c r="AT70" i="6"/>
  <c r="AT69" i="6"/>
  <c r="AU69" i="6" s="1"/>
  <c r="AT68" i="6"/>
  <c r="AU68" i="6" s="1"/>
  <c r="AT67" i="6"/>
  <c r="AU67" i="6" s="1"/>
  <c r="AU66" i="6"/>
  <c r="AT66" i="6"/>
  <c r="AT65" i="6"/>
  <c r="AU65" i="6" s="1"/>
  <c r="AT64" i="6"/>
  <c r="AU64" i="6" s="1"/>
  <c r="AT63" i="6"/>
  <c r="AU63" i="6" s="1"/>
  <c r="AU62" i="6"/>
  <c r="AT62" i="6"/>
  <c r="AT61" i="6"/>
  <c r="AU61" i="6" s="1"/>
  <c r="AT60" i="6"/>
  <c r="AU60" i="6" s="1"/>
  <c r="AT59" i="6"/>
  <c r="AU59" i="6" s="1"/>
  <c r="AU58" i="6"/>
  <c r="AT58" i="6"/>
  <c r="AT57" i="6"/>
  <c r="AU57" i="6" s="1"/>
  <c r="AT56" i="6"/>
  <c r="AU56" i="6" s="1"/>
  <c r="AT55" i="6"/>
  <c r="AU55" i="6" s="1"/>
  <c r="AU54" i="6"/>
  <c r="AT54" i="6"/>
  <c r="AT53" i="6"/>
  <c r="AU53" i="6" s="1"/>
  <c r="AT52" i="6"/>
  <c r="AU52" i="6" s="1"/>
  <c r="AT51" i="6"/>
  <c r="AU51" i="6" s="1"/>
  <c r="AT50" i="6"/>
  <c r="AU50" i="6" s="1"/>
  <c r="AT49" i="6"/>
  <c r="AU49" i="6" s="1"/>
  <c r="AT48" i="6"/>
  <c r="AU48" i="6" s="1"/>
  <c r="AT47" i="6"/>
  <c r="AU47" i="6" s="1"/>
  <c r="AT46" i="6"/>
  <c r="AU46" i="6" s="1"/>
  <c r="AT45" i="6"/>
  <c r="AU45" i="6" s="1"/>
  <c r="AT44" i="6"/>
  <c r="AU44" i="6" s="1"/>
  <c r="AT43" i="6"/>
  <c r="AU43" i="6" s="1"/>
  <c r="AT42" i="6"/>
  <c r="AU42" i="6" s="1"/>
  <c r="AT41" i="6"/>
  <c r="AU41" i="6" s="1"/>
  <c r="AT40" i="6"/>
  <c r="AU40" i="6" s="1"/>
  <c r="AT39" i="6"/>
  <c r="AU39" i="6" s="1"/>
  <c r="AT38" i="6"/>
  <c r="AU38" i="6" s="1"/>
  <c r="AT37" i="6"/>
  <c r="AU37" i="6" s="1"/>
  <c r="AT36" i="6"/>
  <c r="AU36" i="6" s="1"/>
  <c r="AT35" i="6"/>
  <c r="AU35" i="6" s="1"/>
  <c r="AT34" i="6"/>
  <c r="AU34" i="6" s="1"/>
  <c r="AT33" i="6"/>
  <c r="AU33" i="6" s="1"/>
  <c r="AT32" i="6"/>
  <c r="AU32" i="6" s="1"/>
  <c r="AT31" i="6"/>
  <c r="AU31" i="6" s="1"/>
  <c r="AT30" i="6"/>
  <c r="AU30" i="6" s="1"/>
  <c r="AT29" i="6"/>
  <c r="AU29" i="6" s="1"/>
  <c r="AT28" i="6"/>
  <c r="AU28" i="6" s="1"/>
  <c r="AT27" i="6"/>
  <c r="AU27" i="6" s="1"/>
  <c r="AT26" i="6"/>
  <c r="AU26" i="6" s="1"/>
  <c r="AT25" i="6"/>
  <c r="AU25" i="6" s="1"/>
  <c r="AT24" i="6"/>
  <c r="AU24" i="6" s="1"/>
  <c r="AT23" i="6"/>
  <c r="AU23" i="6" s="1"/>
  <c r="AT22" i="6"/>
  <c r="AU22" i="6" s="1"/>
  <c r="AT21" i="6"/>
  <c r="AU21" i="6" s="1"/>
  <c r="AT20" i="6"/>
  <c r="AU20" i="6" s="1"/>
  <c r="AT19" i="6"/>
  <c r="AU19" i="6" s="1"/>
  <c r="AT18" i="6"/>
  <c r="AU18" i="6" s="1"/>
  <c r="AT17" i="6"/>
  <c r="AU17" i="6" s="1"/>
  <c r="AT16" i="6"/>
  <c r="AU16" i="6" s="1"/>
  <c r="AT15" i="6"/>
  <c r="AU15" i="6" s="1"/>
  <c r="AT14" i="6"/>
  <c r="AU14" i="6" s="1"/>
  <c r="AT13" i="6"/>
  <c r="AU13" i="6" s="1"/>
  <c r="AT12" i="6"/>
  <c r="AU12" i="6" s="1"/>
  <c r="AT11" i="6"/>
  <c r="AU11" i="6" s="1"/>
  <c r="AT10" i="6"/>
  <c r="AU10" i="6" s="1"/>
  <c r="AT9" i="6"/>
  <c r="AU9" i="6" s="1"/>
  <c r="AT8" i="6"/>
  <c r="AU8" i="6" s="1"/>
  <c r="AT7" i="6"/>
  <c r="AU7" i="6" s="1"/>
  <c r="AT6" i="6"/>
  <c r="AU6" i="6" s="1"/>
  <c r="AN73" i="5"/>
  <c r="AF73" i="5"/>
  <c r="X73" i="5"/>
  <c r="AS72" i="5"/>
  <c r="AS73" i="5" s="1"/>
  <c r="AR72" i="5"/>
  <c r="AR73" i="5" s="1"/>
  <c r="AQ72" i="5"/>
  <c r="AQ73" i="5" s="1"/>
  <c r="AP72" i="5"/>
  <c r="AP73" i="5" s="1"/>
  <c r="AO72" i="5"/>
  <c r="AO73" i="5" s="1"/>
  <c r="AN72" i="5"/>
  <c r="AM72" i="5"/>
  <c r="AM73" i="5" s="1"/>
  <c r="AL72" i="5"/>
  <c r="AL73" i="5" s="1"/>
  <c r="AK72" i="5"/>
  <c r="AK73" i="5" s="1"/>
  <c r="AJ72" i="5"/>
  <c r="AJ73" i="5" s="1"/>
  <c r="AI72" i="5"/>
  <c r="AI73" i="5" s="1"/>
  <c r="AH72" i="5"/>
  <c r="AH73" i="5" s="1"/>
  <c r="AG72" i="5"/>
  <c r="AG73" i="5" s="1"/>
  <c r="AF72" i="5"/>
  <c r="AE72" i="5"/>
  <c r="AE73" i="5" s="1"/>
  <c r="AD72" i="5"/>
  <c r="AD73" i="5" s="1"/>
  <c r="AC72" i="5"/>
  <c r="AC73" i="5" s="1"/>
  <c r="AB72" i="5"/>
  <c r="AB73" i="5" s="1"/>
  <c r="AA72" i="5"/>
  <c r="AA73" i="5" s="1"/>
  <c r="Z72" i="5"/>
  <c r="Z73" i="5" s="1"/>
  <c r="Y72" i="5"/>
  <c r="Y73" i="5" s="1"/>
  <c r="X72" i="5"/>
  <c r="W72" i="5"/>
  <c r="W73" i="5" s="1"/>
  <c r="V72" i="5"/>
  <c r="V73" i="5" s="1"/>
  <c r="U72" i="5"/>
  <c r="U73" i="5" s="1"/>
  <c r="T72" i="5"/>
  <c r="T73" i="5" s="1"/>
  <c r="S72" i="5"/>
  <c r="S73" i="5" s="1"/>
  <c r="R72" i="5"/>
  <c r="R73" i="5" s="1"/>
  <c r="Q72" i="5"/>
  <c r="Q73" i="5" s="1"/>
  <c r="P72" i="5"/>
  <c r="P73" i="5" s="1"/>
  <c r="O72" i="5"/>
  <c r="O73" i="5" s="1"/>
  <c r="N72" i="5"/>
  <c r="N73" i="5" s="1"/>
  <c r="M72" i="5"/>
  <c r="M73" i="5" s="1"/>
  <c r="L72" i="5"/>
  <c r="L73" i="5" s="1"/>
  <c r="K72" i="5"/>
  <c r="K73" i="5" s="1"/>
  <c r="J72" i="5"/>
  <c r="J73" i="5" s="1"/>
  <c r="I72" i="5"/>
  <c r="I73" i="5" s="1"/>
  <c r="H72" i="5"/>
  <c r="H73" i="5" s="1"/>
  <c r="G72" i="5"/>
  <c r="G73" i="5" s="1"/>
  <c r="F72" i="5"/>
  <c r="F73" i="5" s="1"/>
  <c r="E72" i="5"/>
  <c r="E73" i="5" s="1"/>
  <c r="D72" i="5"/>
  <c r="D73" i="5" s="1"/>
  <c r="C72" i="5"/>
  <c r="C73" i="5" s="1"/>
  <c r="AT71" i="5"/>
  <c r="AU71" i="5" s="1"/>
  <c r="AU70" i="5"/>
  <c r="AT70" i="5"/>
  <c r="AT69" i="5"/>
  <c r="AU69" i="5" s="1"/>
  <c r="AT68" i="5"/>
  <c r="AU68" i="5" s="1"/>
  <c r="AT67" i="5"/>
  <c r="AU67" i="5" s="1"/>
  <c r="AU66" i="5"/>
  <c r="AT66" i="5"/>
  <c r="AT65" i="5"/>
  <c r="AU65" i="5" s="1"/>
  <c r="AT64" i="5"/>
  <c r="AU64" i="5" s="1"/>
  <c r="AT63" i="5"/>
  <c r="AU63" i="5" s="1"/>
  <c r="AT62" i="5"/>
  <c r="AU62" i="5" s="1"/>
  <c r="AT61" i="5"/>
  <c r="AU61" i="5" s="1"/>
  <c r="AT60" i="5"/>
  <c r="AU60" i="5" s="1"/>
  <c r="AT59" i="5"/>
  <c r="AU59" i="5" s="1"/>
  <c r="AT58" i="5"/>
  <c r="AU58" i="5" s="1"/>
  <c r="AT57" i="5"/>
  <c r="AU57" i="5" s="1"/>
  <c r="AT56" i="5"/>
  <c r="AU56" i="5" s="1"/>
  <c r="AT55" i="5"/>
  <c r="AU55" i="5" s="1"/>
  <c r="AT54" i="5"/>
  <c r="AU54" i="5" s="1"/>
  <c r="AT53" i="5"/>
  <c r="AU53" i="5" s="1"/>
  <c r="AT52" i="5"/>
  <c r="AU52" i="5" s="1"/>
  <c r="AT51" i="5"/>
  <c r="AU51" i="5" s="1"/>
  <c r="AT50" i="5"/>
  <c r="AU50" i="5" s="1"/>
  <c r="AT49" i="5"/>
  <c r="AU49" i="5" s="1"/>
  <c r="AT48" i="5"/>
  <c r="AU48" i="5" s="1"/>
  <c r="AT47" i="5"/>
  <c r="AU47" i="5" s="1"/>
  <c r="AT46" i="5"/>
  <c r="AU46" i="5" s="1"/>
  <c r="AT45" i="5"/>
  <c r="AU45" i="5" s="1"/>
  <c r="AT44" i="5"/>
  <c r="AU44" i="5" s="1"/>
  <c r="AT43" i="5"/>
  <c r="AU43" i="5" s="1"/>
  <c r="AT42" i="5"/>
  <c r="AU42" i="5" s="1"/>
  <c r="AT41" i="5"/>
  <c r="AU41" i="5" s="1"/>
  <c r="AT40" i="5"/>
  <c r="AU40" i="5" s="1"/>
  <c r="AT39" i="5"/>
  <c r="AU39" i="5" s="1"/>
  <c r="AT38" i="5"/>
  <c r="AU38" i="5" s="1"/>
  <c r="AT37" i="5"/>
  <c r="AU37" i="5" s="1"/>
  <c r="AT36" i="5"/>
  <c r="AU36" i="5" s="1"/>
  <c r="AT35" i="5"/>
  <c r="AU35" i="5" s="1"/>
  <c r="AT34" i="5"/>
  <c r="AU34" i="5" s="1"/>
  <c r="AT33" i="5"/>
  <c r="AU33" i="5" s="1"/>
  <c r="AT32" i="5"/>
  <c r="AU32" i="5" s="1"/>
  <c r="AT31" i="5"/>
  <c r="AU31" i="5" s="1"/>
  <c r="AT30" i="5"/>
  <c r="AU30" i="5" s="1"/>
  <c r="AT29" i="5"/>
  <c r="AU29" i="5" s="1"/>
  <c r="AT28" i="5"/>
  <c r="AU28" i="5" s="1"/>
  <c r="AT27" i="5"/>
  <c r="AU27" i="5" s="1"/>
  <c r="AT26" i="5"/>
  <c r="AU26" i="5" s="1"/>
  <c r="AT25" i="5"/>
  <c r="AU25" i="5" s="1"/>
  <c r="AT24" i="5"/>
  <c r="AU24" i="5" s="1"/>
  <c r="AT23" i="5"/>
  <c r="AU23" i="5" s="1"/>
  <c r="AT22" i="5"/>
  <c r="AU22" i="5" s="1"/>
  <c r="AT21" i="5"/>
  <c r="AU21" i="5" s="1"/>
  <c r="AT20" i="5"/>
  <c r="AU20" i="5" s="1"/>
  <c r="AT19" i="5"/>
  <c r="AU19" i="5" s="1"/>
  <c r="AT18" i="5"/>
  <c r="AU18" i="5" s="1"/>
  <c r="AT17" i="5"/>
  <c r="AU17" i="5" s="1"/>
  <c r="AT16" i="5"/>
  <c r="AU16" i="5" s="1"/>
  <c r="AT15" i="5"/>
  <c r="AU15" i="5" s="1"/>
  <c r="AT14" i="5"/>
  <c r="AU14" i="5" s="1"/>
  <c r="AT13" i="5"/>
  <c r="AU13" i="5" s="1"/>
  <c r="AT12" i="5"/>
  <c r="AU12" i="5" s="1"/>
  <c r="AT11" i="5"/>
  <c r="AU11" i="5" s="1"/>
  <c r="AT10" i="5"/>
  <c r="AU10" i="5" s="1"/>
  <c r="AT9" i="5"/>
  <c r="AU9" i="5" s="1"/>
  <c r="AT8" i="5"/>
  <c r="AU8" i="5" s="1"/>
  <c r="AT7" i="5"/>
  <c r="AU7" i="5" s="1"/>
  <c r="AT6" i="5"/>
  <c r="AU6" i="5" s="1"/>
  <c r="AI72" i="4"/>
  <c r="AA72" i="4"/>
  <c r="S72" i="4"/>
  <c r="N72" i="4"/>
  <c r="K72" i="4"/>
  <c r="I72" i="4"/>
  <c r="C72" i="4"/>
  <c r="AN71" i="4"/>
  <c r="AN72" i="4" s="1"/>
  <c r="AM71" i="4"/>
  <c r="AM72" i="4" s="1"/>
  <c r="AL71" i="4"/>
  <c r="AL72" i="4" s="1"/>
  <c r="AK71" i="4"/>
  <c r="AK72" i="4" s="1"/>
  <c r="AJ71" i="4"/>
  <c r="AJ72" i="4" s="1"/>
  <c r="AI71" i="4"/>
  <c r="AH71" i="4"/>
  <c r="AH72" i="4" s="1"/>
  <c r="AG71" i="4"/>
  <c r="AG72" i="4" s="1"/>
  <c r="AF71" i="4"/>
  <c r="AF72" i="4" s="1"/>
  <c r="AE71" i="4"/>
  <c r="AE72" i="4" s="1"/>
  <c r="AD71" i="4"/>
  <c r="AD72" i="4" s="1"/>
  <c r="AC71" i="4"/>
  <c r="AC72" i="4" s="1"/>
  <c r="AB71" i="4"/>
  <c r="AB72" i="4" s="1"/>
  <c r="AA71" i="4"/>
  <c r="Z71" i="4"/>
  <c r="Z72" i="4" s="1"/>
  <c r="Y71" i="4"/>
  <c r="Y72" i="4" s="1"/>
  <c r="X71" i="4"/>
  <c r="X72" i="4" s="1"/>
  <c r="W71" i="4"/>
  <c r="W72" i="4" s="1"/>
  <c r="V71" i="4"/>
  <c r="V72" i="4" s="1"/>
  <c r="U71" i="4"/>
  <c r="U72" i="4" s="1"/>
  <c r="T71" i="4"/>
  <c r="T72" i="4" s="1"/>
  <c r="S71" i="4"/>
  <c r="R71" i="4"/>
  <c r="R72" i="4" s="1"/>
  <c r="Q71" i="4"/>
  <c r="Q72" i="4" s="1"/>
  <c r="P71" i="4"/>
  <c r="P72" i="4" s="1"/>
  <c r="O71" i="4"/>
  <c r="O72" i="4" s="1"/>
  <c r="M71" i="4"/>
  <c r="M72" i="4" s="1"/>
  <c r="L71" i="4"/>
  <c r="L72" i="4" s="1"/>
  <c r="K71" i="4"/>
  <c r="J71" i="4"/>
  <c r="J72" i="4" s="1"/>
  <c r="I71" i="4"/>
  <c r="H71" i="4"/>
  <c r="H72" i="4" s="1"/>
  <c r="G71" i="4"/>
  <c r="G72" i="4" s="1"/>
  <c r="F71" i="4"/>
  <c r="F72" i="4" s="1"/>
  <c r="E71" i="4"/>
  <c r="E72" i="4" s="1"/>
  <c r="D71" i="4"/>
  <c r="D72" i="4" s="1"/>
  <c r="C71" i="4"/>
  <c r="AO70" i="4"/>
  <c r="AP70" i="4" s="1"/>
  <c r="AP69" i="4"/>
  <c r="AO69" i="4"/>
  <c r="AP68" i="4"/>
  <c r="AO68" i="4"/>
  <c r="AO67" i="4"/>
  <c r="AP67" i="4" s="1"/>
  <c r="AO66" i="4"/>
  <c r="AP66" i="4" s="1"/>
  <c r="AP65" i="4"/>
  <c r="AO65" i="4"/>
  <c r="AP64" i="4"/>
  <c r="AO64" i="4"/>
  <c r="AO63" i="4"/>
  <c r="AP63" i="4" s="1"/>
  <c r="AO62" i="4"/>
  <c r="AP62" i="4" s="1"/>
  <c r="AP61" i="4"/>
  <c r="AO61" i="4"/>
  <c r="AP60" i="4"/>
  <c r="AO60" i="4"/>
  <c r="AO59" i="4"/>
  <c r="AP59" i="4" s="1"/>
  <c r="AO58" i="4"/>
  <c r="AP58" i="4" s="1"/>
  <c r="AP57" i="4"/>
  <c r="AO57" i="4"/>
  <c r="AP56" i="4"/>
  <c r="AO56" i="4"/>
  <c r="AO55" i="4"/>
  <c r="AP55" i="4" s="1"/>
  <c r="AO54" i="4"/>
  <c r="AP54" i="4" s="1"/>
  <c r="AP53" i="4"/>
  <c r="AO53" i="4"/>
  <c r="AP52" i="4"/>
  <c r="AO52" i="4"/>
  <c r="AO51" i="4"/>
  <c r="AP51" i="4" s="1"/>
  <c r="AO50" i="4"/>
  <c r="AP50" i="4" s="1"/>
  <c r="AP49" i="4"/>
  <c r="AO49" i="4"/>
  <c r="AP48" i="4"/>
  <c r="AO48" i="4"/>
  <c r="AO47" i="4"/>
  <c r="AP47" i="4" s="1"/>
  <c r="AO46" i="4"/>
  <c r="AP46" i="4" s="1"/>
  <c r="AP45" i="4"/>
  <c r="AO45" i="4"/>
  <c r="AO44" i="4"/>
  <c r="AP44" i="4" s="1"/>
  <c r="AO43" i="4"/>
  <c r="AP43" i="4" s="1"/>
  <c r="AO42" i="4"/>
  <c r="AP42" i="4" s="1"/>
  <c r="AP41" i="4"/>
  <c r="AO41" i="4"/>
  <c r="AO40" i="4"/>
  <c r="AP40" i="4" s="1"/>
  <c r="AO39" i="4"/>
  <c r="AP39" i="4" s="1"/>
  <c r="AO38" i="4"/>
  <c r="AP38" i="4" s="1"/>
  <c r="AP37" i="4"/>
  <c r="AO37" i="4"/>
  <c r="AO36" i="4"/>
  <c r="AP36" i="4" s="1"/>
  <c r="AO35" i="4"/>
  <c r="AP35" i="4" s="1"/>
  <c r="AO34" i="4"/>
  <c r="AP34" i="4" s="1"/>
  <c r="AP33" i="4"/>
  <c r="AO33" i="4"/>
  <c r="AO32" i="4"/>
  <c r="AP32" i="4" s="1"/>
  <c r="AO31" i="4"/>
  <c r="AP31" i="4" s="1"/>
  <c r="AO30" i="4"/>
  <c r="AP30" i="4" s="1"/>
  <c r="AP29" i="4"/>
  <c r="AO29" i="4"/>
  <c r="AO28" i="4"/>
  <c r="AP28" i="4" s="1"/>
  <c r="AO27" i="4"/>
  <c r="AP27" i="4" s="1"/>
  <c r="AO26" i="4"/>
  <c r="AP26" i="4" s="1"/>
  <c r="AP25" i="4"/>
  <c r="AO25" i="4"/>
  <c r="AO24" i="4"/>
  <c r="AP24" i="4" s="1"/>
  <c r="AO23" i="4"/>
  <c r="AP23" i="4" s="1"/>
  <c r="AO22" i="4"/>
  <c r="AP22" i="4" s="1"/>
  <c r="AP21" i="4"/>
  <c r="AO21" i="4"/>
  <c r="AO20" i="4"/>
  <c r="AP20" i="4" s="1"/>
  <c r="AO19" i="4"/>
  <c r="AP19" i="4" s="1"/>
  <c r="AO18" i="4"/>
  <c r="AP18" i="4" s="1"/>
  <c r="AP17" i="4"/>
  <c r="AO17" i="4"/>
  <c r="AO16" i="4"/>
  <c r="AP16" i="4" s="1"/>
  <c r="AO15" i="4"/>
  <c r="AP15" i="4" s="1"/>
  <c r="AO14" i="4"/>
  <c r="AP14" i="4" s="1"/>
  <c r="AP13" i="4"/>
  <c r="AO13" i="4"/>
  <c r="AO12" i="4"/>
  <c r="AP12" i="4" s="1"/>
  <c r="AO11" i="4"/>
  <c r="AP11" i="4" s="1"/>
  <c r="AO10" i="4"/>
  <c r="AP10" i="4" s="1"/>
  <c r="AP9" i="4"/>
  <c r="AO9" i="4"/>
  <c r="AO8" i="4"/>
  <c r="AP8" i="4" s="1"/>
  <c r="AO7" i="4"/>
  <c r="AP7" i="4" s="1"/>
  <c r="AO6" i="4"/>
  <c r="AP6" i="4" s="1"/>
  <c r="AP5" i="4"/>
  <c r="AG72" i="3"/>
  <c r="AC72" i="3"/>
  <c r="Y72" i="3"/>
  <c r="U72" i="3"/>
  <c r="Q72" i="3"/>
  <c r="N72" i="3"/>
  <c r="M72" i="3"/>
  <c r="I72" i="3"/>
  <c r="E72" i="3"/>
  <c r="AN71" i="3"/>
  <c r="AN72" i="3" s="1"/>
  <c r="AM71" i="3"/>
  <c r="AM72" i="3" s="1"/>
  <c r="AL71" i="3"/>
  <c r="AL72" i="3" s="1"/>
  <c r="AK71" i="3"/>
  <c r="AK72" i="3" s="1"/>
  <c r="AJ71" i="3"/>
  <c r="AJ72" i="3" s="1"/>
  <c r="AI71" i="3"/>
  <c r="AI72" i="3" s="1"/>
  <c r="AH71" i="3"/>
  <c r="AH72" i="3" s="1"/>
  <c r="AG71" i="3"/>
  <c r="AF71" i="3"/>
  <c r="AF72" i="3" s="1"/>
  <c r="AE71" i="3"/>
  <c r="AE72" i="3" s="1"/>
  <c r="AD71" i="3"/>
  <c r="AD72" i="3" s="1"/>
  <c r="AC71" i="3"/>
  <c r="AB71" i="3"/>
  <c r="AB72" i="3" s="1"/>
  <c r="AA71" i="3"/>
  <c r="AA72" i="3" s="1"/>
  <c r="Z71" i="3"/>
  <c r="Z72" i="3" s="1"/>
  <c r="Y71" i="3"/>
  <c r="X71" i="3"/>
  <c r="X72" i="3" s="1"/>
  <c r="W71" i="3"/>
  <c r="W72" i="3" s="1"/>
  <c r="V71" i="3"/>
  <c r="V72" i="3" s="1"/>
  <c r="U71" i="3"/>
  <c r="T71" i="3"/>
  <c r="T72" i="3" s="1"/>
  <c r="S71" i="3"/>
  <c r="S72" i="3" s="1"/>
  <c r="R71" i="3"/>
  <c r="R72" i="3" s="1"/>
  <c r="Q71" i="3"/>
  <c r="P71" i="3"/>
  <c r="P72" i="3" s="1"/>
  <c r="O71" i="3"/>
  <c r="O72" i="3" s="1"/>
  <c r="M71" i="3"/>
  <c r="L71" i="3"/>
  <c r="L72" i="3" s="1"/>
  <c r="K71" i="3"/>
  <c r="K72" i="3" s="1"/>
  <c r="J71" i="3"/>
  <c r="J72" i="3" s="1"/>
  <c r="I71" i="3"/>
  <c r="H71" i="3"/>
  <c r="H72" i="3" s="1"/>
  <c r="G71" i="3"/>
  <c r="G72" i="3" s="1"/>
  <c r="F71" i="3"/>
  <c r="F72" i="3" s="1"/>
  <c r="E71" i="3"/>
  <c r="D71" i="3"/>
  <c r="D72" i="3" s="1"/>
  <c r="C71" i="3"/>
  <c r="C72" i="3" s="1"/>
  <c r="AP70" i="3"/>
  <c r="AO70" i="3"/>
  <c r="AO69" i="3"/>
  <c r="AP69" i="3" s="1"/>
  <c r="AP68" i="3"/>
  <c r="AO68" i="3"/>
  <c r="AO67" i="3"/>
  <c r="AP67" i="3" s="1"/>
  <c r="AP66" i="3"/>
  <c r="AO66" i="3"/>
  <c r="AO65" i="3"/>
  <c r="AP65" i="3" s="1"/>
  <c r="AP64" i="3"/>
  <c r="AO64" i="3"/>
  <c r="AO63" i="3"/>
  <c r="AP63" i="3" s="1"/>
  <c r="AP62" i="3"/>
  <c r="AO62" i="3"/>
  <c r="AO61" i="3"/>
  <c r="AP61" i="3" s="1"/>
  <c r="AP60" i="3"/>
  <c r="AO60" i="3"/>
  <c r="AO59" i="3"/>
  <c r="AP59" i="3" s="1"/>
  <c r="AP58" i="3"/>
  <c r="AO58" i="3"/>
  <c r="AO57" i="3"/>
  <c r="AP57" i="3" s="1"/>
  <c r="AP56" i="3"/>
  <c r="AO56" i="3"/>
  <c r="AO55" i="3"/>
  <c r="AP55" i="3" s="1"/>
  <c r="AP54" i="3"/>
  <c r="AO54" i="3"/>
  <c r="AO53" i="3"/>
  <c r="AP53" i="3" s="1"/>
  <c r="AP52" i="3"/>
  <c r="AO52" i="3"/>
  <c r="AO51" i="3"/>
  <c r="AP51" i="3" s="1"/>
  <c r="AP50" i="3"/>
  <c r="AO50" i="3"/>
  <c r="AO49" i="3"/>
  <c r="AP49" i="3" s="1"/>
  <c r="AP48" i="3"/>
  <c r="AO48" i="3"/>
  <c r="AO47" i="3"/>
  <c r="AP47" i="3" s="1"/>
  <c r="AP46" i="3"/>
  <c r="AO46" i="3"/>
  <c r="AO45" i="3"/>
  <c r="AP45" i="3" s="1"/>
  <c r="AP44" i="3"/>
  <c r="AO44" i="3"/>
  <c r="AO43" i="3"/>
  <c r="AP43" i="3" s="1"/>
  <c r="AP42" i="3"/>
  <c r="AO42" i="3"/>
  <c r="AO41" i="3"/>
  <c r="AP41" i="3" s="1"/>
  <c r="AP40" i="3"/>
  <c r="AO40" i="3"/>
  <c r="AO39" i="3"/>
  <c r="AP39" i="3" s="1"/>
  <c r="AP38" i="3"/>
  <c r="AO38" i="3"/>
  <c r="AO37" i="3"/>
  <c r="AP37" i="3" s="1"/>
  <c r="AP36" i="3"/>
  <c r="AO36" i="3"/>
  <c r="AO35" i="3"/>
  <c r="AP35" i="3" s="1"/>
  <c r="AP34" i="3"/>
  <c r="AO34" i="3"/>
  <c r="AO33" i="3"/>
  <c r="AP33" i="3" s="1"/>
  <c r="AP32" i="3"/>
  <c r="AO32" i="3"/>
  <c r="AO31" i="3"/>
  <c r="AP31" i="3" s="1"/>
  <c r="AP30" i="3"/>
  <c r="AO30" i="3"/>
  <c r="AO29" i="3"/>
  <c r="AP29" i="3" s="1"/>
  <c r="AP28" i="3"/>
  <c r="AO28" i="3"/>
  <c r="AO27" i="3"/>
  <c r="AP27" i="3" s="1"/>
  <c r="AP26" i="3"/>
  <c r="AO26" i="3"/>
  <c r="AO25" i="3"/>
  <c r="AP25" i="3" s="1"/>
  <c r="AP24" i="3"/>
  <c r="AO24" i="3"/>
  <c r="AO23" i="3"/>
  <c r="AP23" i="3" s="1"/>
  <c r="AP22" i="3"/>
  <c r="AO22" i="3"/>
  <c r="AO21" i="3"/>
  <c r="AP21" i="3" s="1"/>
  <c r="AP20" i="3"/>
  <c r="AO20" i="3"/>
  <c r="AO19" i="3"/>
  <c r="AP19" i="3" s="1"/>
  <c r="AP18" i="3"/>
  <c r="AO18" i="3"/>
  <c r="AO17" i="3"/>
  <c r="AP17" i="3" s="1"/>
  <c r="AP16" i="3"/>
  <c r="AO16" i="3"/>
  <c r="AO15" i="3"/>
  <c r="AP15" i="3" s="1"/>
  <c r="AP14" i="3"/>
  <c r="AO14" i="3"/>
  <c r="AO13" i="3"/>
  <c r="AP13" i="3" s="1"/>
  <c r="AP12" i="3"/>
  <c r="AO12" i="3"/>
  <c r="AO11" i="3"/>
  <c r="AP11" i="3" s="1"/>
  <c r="AP10" i="3"/>
  <c r="AO10" i="3"/>
  <c r="AO9" i="3"/>
  <c r="AP9" i="3" s="1"/>
  <c r="AP8" i="3"/>
  <c r="AO8" i="3"/>
  <c r="AO7" i="3"/>
  <c r="AP7" i="3" s="1"/>
  <c r="AP6" i="3"/>
  <c r="AO6" i="3"/>
  <c r="AP5" i="3"/>
  <c r="AM74" i="2"/>
  <c r="AG74" i="2"/>
  <c r="AF74" i="2"/>
  <c r="AE74" i="2"/>
  <c r="Y74" i="2"/>
  <c r="X74" i="2"/>
  <c r="W74" i="2"/>
  <c r="Q74" i="2"/>
  <c r="P74" i="2"/>
  <c r="O74" i="2"/>
  <c r="I74" i="2"/>
  <c r="H74" i="2"/>
  <c r="G74" i="2"/>
  <c r="AM73" i="2"/>
  <c r="AL73" i="2"/>
  <c r="AL74" i="2" s="1"/>
  <c r="AK73" i="2"/>
  <c r="AK74" i="2" s="1"/>
  <c r="AJ73" i="2"/>
  <c r="AJ74" i="2" s="1"/>
  <c r="AI73" i="2"/>
  <c r="AI74" i="2" s="1"/>
  <c r="AH73" i="2"/>
  <c r="AH74" i="2" s="1"/>
  <c r="AG73" i="2"/>
  <c r="AF73" i="2"/>
  <c r="AE73" i="2"/>
  <c r="AD73" i="2"/>
  <c r="AD74" i="2" s="1"/>
  <c r="AC73" i="2"/>
  <c r="AC74" i="2" s="1"/>
  <c r="AB73" i="2"/>
  <c r="AB74" i="2" s="1"/>
  <c r="AA73" i="2"/>
  <c r="AA74" i="2" s="1"/>
  <c r="Z73" i="2"/>
  <c r="Z74" i="2" s="1"/>
  <c r="Y73" i="2"/>
  <c r="X73" i="2"/>
  <c r="W73" i="2"/>
  <c r="V73" i="2"/>
  <c r="V74" i="2" s="1"/>
  <c r="U73" i="2"/>
  <c r="U74" i="2" s="1"/>
  <c r="T73" i="2"/>
  <c r="T74" i="2" s="1"/>
  <c r="S73" i="2"/>
  <c r="S74" i="2" s="1"/>
  <c r="R73" i="2"/>
  <c r="R74" i="2" s="1"/>
  <c r="Q73" i="2"/>
  <c r="P73" i="2"/>
  <c r="O73" i="2"/>
  <c r="N73" i="2"/>
  <c r="N74" i="2" s="1"/>
  <c r="M73" i="2"/>
  <c r="M74" i="2" s="1"/>
  <c r="L73" i="2"/>
  <c r="L74" i="2" s="1"/>
  <c r="K73" i="2"/>
  <c r="K74" i="2" s="1"/>
  <c r="J73" i="2"/>
  <c r="J74" i="2" s="1"/>
  <c r="I73" i="2"/>
  <c r="H73" i="2"/>
  <c r="G73" i="2"/>
  <c r="F73" i="2"/>
  <c r="F74" i="2" s="1"/>
  <c r="E73" i="2"/>
  <c r="E74" i="2" s="1"/>
  <c r="D73" i="2"/>
  <c r="D74" i="2" s="1"/>
  <c r="C73" i="2"/>
  <c r="C74" i="2" s="1"/>
  <c r="AN72" i="2"/>
  <c r="AO72" i="2" s="1"/>
  <c r="AN71" i="2"/>
  <c r="AO71" i="2" s="1"/>
  <c r="AN70" i="2"/>
  <c r="AO70" i="2" s="1"/>
  <c r="AN69" i="2"/>
  <c r="AO69" i="2" s="1"/>
  <c r="AN68" i="2"/>
  <c r="AO68" i="2" s="1"/>
  <c r="AN67" i="2"/>
  <c r="AO67" i="2" s="1"/>
  <c r="AN66" i="2"/>
  <c r="AO66" i="2" s="1"/>
  <c r="AN65" i="2"/>
  <c r="AO65" i="2" s="1"/>
  <c r="AN64" i="2"/>
  <c r="AO64" i="2" s="1"/>
  <c r="AN63" i="2"/>
  <c r="AO63" i="2" s="1"/>
  <c r="AN62" i="2"/>
  <c r="AO62" i="2" s="1"/>
  <c r="AN61" i="2"/>
  <c r="AO61" i="2" s="1"/>
  <c r="AN60" i="2"/>
  <c r="AO60" i="2" s="1"/>
  <c r="AN59" i="2"/>
  <c r="AO59" i="2" s="1"/>
  <c r="AN58" i="2"/>
  <c r="AO58" i="2" s="1"/>
  <c r="AN57" i="2"/>
  <c r="AO57" i="2" s="1"/>
  <c r="AN56" i="2"/>
  <c r="AO56" i="2" s="1"/>
  <c r="AN55" i="2"/>
  <c r="AO55" i="2" s="1"/>
  <c r="AN54" i="2"/>
  <c r="AO54" i="2" s="1"/>
  <c r="AN53" i="2"/>
  <c r="AO53" i="2" s="1"/>
  <c r="AN52" i="2"/>
  <c r="AO52" i="2" s="1"/>
  <c r="AN51" i="2"/>
  <c r="AO51" i="2" s="1"/>
  <c r="AN50" i="2"/>
  <c r="AO50" i="2" s="1"/>
  <c r="AN49" i="2"/>
  <c r="AO49" i="2" s="1"/>
  <c r="AN48" i="2"/>
  <c r="AO48" i="2" s="1"/>
  <c r="AN47" i="2"/>
  <c r="AO47" i="2" s="1"/>
  <c r="AN46" i="2"/>
  <c r="AO46" i="2" s="1"/>
  <c r="AN45" i="2"/>
  <c r="AO45" i="2" s="1"/>
  <c r="AN44" i="2"/>
  <c r="AO44" i="2" s="1"/>
  <c r="AN43" i="2"/>
  <c r="AO43" i="2" s="1"/>
  <c r="AN42" i="2"/>
  <c r="AO42" i="2" s="1"/>
  <c r="AN41" i="2"/>
  <c r="AO41" i="2" s="1"/>
  <c r="AN40" i="2"/>
  <c r="AO40" i="2" s="1"/>
  <c r="AN39" i="2"/>
  <c r="AO39" i="2" s="1"/>
  <c r="AN38" i="2"/>
  <c r="AO38" i="2" s="1"/>
  <c r="AN37" i="2"/>
  <c r="AO37" i="2" s="1"/>
  <c r="AN36" i="2"/>
  <c r="AO36" i="2" s="1"/>
  <c r="AN35" i="2"/>
  <c r="AO35" i="2" s="1"/>
  <c r="AN34" i="2"/>
  <c r="AO34" i="2" s="1"/>
  <c r="AN33" i="2"/>
  <c r="AO33" i="2" s="1"/>
  <c r="AN32" i="2"/>
  <c r="AO32" i="2" s="1"/>
  <c r="AN31" i="2"/>
  <c r="AO31" i="2" s="1"/>
  <c r="AN30" i="2"/>
  <c r="AO30" i="2" s="1"/>
  <c r="AN29" i="2"/>
  <c r="AO29" i="2" s="1"/>
  <c r="AN28" i="2"/>
  <c r="AO28" i="2" s="1"/>
  <c r="AN27" i="2"/>
  <c r="AO27" i="2" s="1"/>
  <c r="AN26" i="2"/>
  <c r="AO26" i="2" s="1"/>
  <c r="AN25" i="2"/>
  <c r="AO25" i="2" s="1"/>
  <c r="AN24" i="2"/>
  <c r="AO24" i="2" s="1"/>
  <c r="AN23" i="2"/>
  <c r="AO23" i="2" s="1"/>
  <c r="AN22" i="2"/>
  <c r="AO22" i="2" s="1"/>
  <c r="AN21" i="2"/>
  <c r="AO21" i="2" s="1"/>
  <c r="AN20" i="2"/>
  <c r="AO20" i="2" s="1"/>
  <c r="AN19" i="2"/>
  <c r="AO19" i="2" s="1"/>
  <c r="AN18" i="2"/>
  <c r="AO18" i="2" s="1"/>
  <c r="AN17" i="2"/>
  <c r="AO17" i="2" s="1"/>
  <c r="AN16" i="2"/>
  <c r="AO16" i="2" s="1"/>
  <c r="AN15" i="2"/>
  <c r="AO15" i="2" s="1"/>
  <c r="AN14" i="2"/>
  <c r="AO14" i="2" s="1"/>
  <c r="AN13" i="2"/>
  <c r="AO13" i="2" s="1"/>
  <c r="AN12" i="2"/>
  <c r="AO12" i="2" s="1"/>
  <c r="AN11" i="2"/>
  <c r="AO11" i="2" s="1"/>
  <c r="AN10" i="2"/>
  <c r="AO10" i="2" s="1"/>
  <c r="AN9" i="2"/>
  <c r="AO9" i="2" s="1"/>
  <c r="AN8" i="2"/>
  <c r="AO8" i="2" s="1"/>
  <c r="AN7" i="2"/>
  <c r="AO7" i="2" s="1"/>
  <c r="AM73" i="1"/>
  <c r="AM74" i="1" s="1"/>
  <c r="AL73" i="1"/>
  <c r="AL74" i="1" s="1"/>
  <c r="AK73" i="1"/>
  <c r="AK74" i="1" s="1"/>
  <c r="AJ73" i="1"/>
  <c r="AJ74" i="1" s="1"/>
  <c r="AI73" i="1"/>
  <c r="AI74" i="1" s="1"/>
  <c r="AH73" i="1"/>
  <c r="AH74" i="1" s="1"/>
  <c r="AG73" i="1"/>
  <c r="AG74" i="1" s="1"/>
  <c r="AF73" i="1"/>
  <c r="AF74" i="1" s="1"/>
  <c r="AE73" i="1"/>
  <c r="AE74" i="1" s="1"/>
  <c r="AD73" i="1"/>
  <c r="AD74" i="1" s="1"/>
  <c r="AC73" i="1"/>
  <c r="AC74" i="1" s="1"/>
  <c r="AB73" i="1"/>
  <c r="AB74" i="1" s="1"/>
  <c r="AA73" i="1"/>
  <c r="AA74" i="1" s="1"/>
  <c r="Z73" i="1"/>
  <c r="Z74" i="1" s="1"/>
  <c r="Y73" i="1"/>
  <c r="Y74" i="1" s="1"/>
  <c r="X73" i="1"/>
  <c r="X74" i="1" s="1"/>
  <c r="W73" i="1"/>
  <c r="W74" i="1" s="1"/>
  <c r="V73" i="1"/>
  <c r="V74" i="1" s="1"/>
  <c r="U73" i="1"/>
  <c r="U74" i="1" s="1"/>
  <c r="T73" i="1"/>
  <c r="T74" i="1" s="1"/>
  <c r="S73" i="1"/>
  <c r="S74" i="1" s="1"/>
  <c r="R73" i="1"/>
  <c r="R74" i="1" s="1"/>
  <c r="Q73" i="1"/>
  <c r="Q74" i="1" s="1"/>
  <c r="P73" i="1"/>
  <c r="P74" i="1" s="1"/>
  <c r="O73" i="1"/>
  <c r="O74" i="1" s="1"/>
  <c r="N73" i="1"/>
  <c r="N74" i="1" s="1"/>
  <c r="M73" i="1"/>
  <c r="M74" i="1" s="1"/>
  <c r="L73" i="1"/>
  <c r="L74" i="1" s="1"/>
  <c r="K73" i="1"/>
  <c r="K74" i="1" s="1"/>
  <c r="J73" i="1"/>
  <c r="J74" i="1" s="1"/>
  <c r="I73" i="1"/>
  <c r="I74" i="1" s="1"/>
  <c r="H73" i="1"/>
  <c r="H74" i="1" s="1"/>
  <c r="G73" i="1"/>
  <c r="G74" i="1" s="1"/>
  <c r="F73" i="1"/>
  <c r="F74" i="1" s="1"/>
  <c r="E73" i="1"/>
  <c r="E74" i="1" s="1"/>
  <c r="D73" i="1"/>
  <c r="D74" i="1" s="1"/>
  <c r="C73" i="1"/>
  <c r="C74" i="1" s="1"/>
  <c r="AN72" i="1"/>
  <c r="AO72" i="1" s="1"/>
  <c r="AN71" i="1"/>
  <c r="AO71" i="1" s="1"/>
  <c r="AN70" i="1"/>
  <c r="AO70" i="1" s="1"/>
  <c r="AO69" i="1"/>
  <c r="AN69" i="1"/>
  <c r="AN68" i="1"/>
  <c r="AO68" i="1" s="1"/>
  <c r="AN67" i="1"/>
  <c r="AO67" i="1" s="1"/>
  <c r="AN66" i="1"/>
  <c r="AO66" i="1" s="1"/>
  <c r="AO65" i="1"/>
  <c r="AN65" i="1"/>
  <c r="AN64" i="1"/>
  <c r="AO64" i="1" s="1"/>
  <c r="AN63" i="1"/>
  <c r="AO63" i="1" s="1"/>
  <c r="AN62" i="1"/>
  <c r="AO62" i="1" s="1"/>
  <c r="AO61" i="1"/>
  <c r="AN61" i="1"/>
  <c r="AN60" i="1"/>
  <c r="AO60" i="1" s="1"/>
  <c r="AN59" i="1"/>
  <c r="AO59" i="1" s="1"/>
  <c r="AN58" i="1"/>
  <c r="AO58" i="1" s="1"/>
  <c r="AO57" i="1"/>
  <c r="AN57" i="1"/>
  <c r="AN56" i="1"/>
  <c r="AO56" i="1" s="1"/>
  <c r="AN55" i="1"/>
  <c r="AO55" i="1" s="1"/>
  <c r="AN54" i="1"/>
  <c r="AO54" i="1" s="1"/>
  <c r="AO53" i="1"/>
  <c r="AN53" i="1"/>
  <c r="AN52" i="1"/>
  <c r="AO52" i="1" s="1"/>
  <c r="AN51" i="1"/>
  <c r="AO51" i="1" s="1"/>
  <c r="AN50" i="1"/>
  <c r="AO50" i="1" s="1"/>
  <c r="AO49" i="1"/>
  <c r="AN49" i="1"/>
  <c r="AN48" i="1"/>
  <c r="AO48" i="1" s="1"/>
  <c r="AN47" i="1"/>
  <c r="AO47" i="1" s="1"/>
  <c r="AN46" i="1"/>
  <c r="AO46" i="1" s="1"/>
  <c r="AN45" i="1"/>
  <c r="AO45" i="1" s="1"/>
  <c r="AN44" i="1"/>
  <c r="AO44" i="1" s="1"/>
  <c r="AN43" i="1"/>
  <c r="AO43" i="1" s="1"/>
  <c r="AN42" i="1"/>
  <c r="AO42" i="1" s="1"/>
  <c r="AN41" i="1"/>
  <c r="AO41" i="1" s="1"/>
  <c r="AN40" i="1"/>
  <c r="AO40" i="1" s="1"/>
  <c r="AN39" i="1"/>
  <c r="AO39" i="1" s="1"/>
  <c r="AN38" i="1"/>
  <c r="AO38" i="1" s="1"/>
  <c r="AN37" i="1"/>
  <c r="AO37" i="1" s="1"/>
  <c r="AN36" i="1"/>
  <c r="AO36" i="1" s="1"/>
  <c r="AN35" i="1"/>
  <c r="AO35" i="1" s="1"/>
  <c r="AN34" i="1"/>
  <c r="AO34" i="1" s="1"/>
  <c r="AN33" i="1"/>
  <c r="AO33" i="1" s="1"/>
  <c r="AN32" i="1"/>
  <c r="AO32" i="1" s="1"/>
  <c r="AN31" i="1"/>
  <c r="AO31" i="1" s="1"/>
  <c r="AN30" i="1"/>
  <c r="AO30" i="1" s="1"/>
  <c r="AN29" i="1"/>
  <c r="AO29" i="1" s="1"/>
  <c r="AN28" i="1"/>
  <c r="AO28" i="1" s="1"/>
  <c r="AN27" i="1"/>
  <c r="AO27" i="1" s="1"/>
  <c r="AN26" i="1"/>
  <c r="AO26" i="1" s="1"/>
  <c r="AN25" i="1"/>
  <c r="AO25" i="1" s="1"/>
  <c r="AN24" i="1"/>
  <c r="AO24" i="1" s="1"/>
  <c r="AN23" i="1"/>
  <c r="AO23" i="1" s="1"/>
  <c r="AN22" i="1"/>
  <c r="AO22" i="1" s="1"/>
  <c r="AN21" i="1"/>
  <c r="AO21" i="1" s="1"/>
  <c r="AN20" i="1"/>
  <c r="AO20" i="1" s="1"/>
  <c r="AN19" i="1"/>
  <c r="AO19" i="1" s="1"/>
  <c r="AN18" i="1"/>
  <c r="AO18" i="1" s="1"/>
  <c r="AN17" i="1"/>
  <c r="AO17" i="1" s="1"/>
  <c r="AN16" i="1"/>
  <c r="AO16" i="1" s="1"/>
  <c r="AN15" i="1"/>
  <c r="AO15" i="1" s="1"/>
  <c r="AN14" i="1"/>
  <c r="AO14" i="1" s="1"/>
  <c r="AN13" i="1"/>
  <c r="AO13" i="1" s="1"/>
  <c r="AN12" i="1"/>
  <c r="AO12" i="1" s="1"/>
  <c r="AN11" i="1"/>
  <c r="AO11" i="1" s="1"/>
  <c r="AN10" i="1"/>
  <c r="AO10" i="1" s="1"/>
  <c r="AN9" i="1"/>
  <c r="AO9" i="1" s="1"/>
  <c r="AN8" i="1"/>
  <c r="AO8" i="1" s="1"/>
  <c r="AN7" i="1"/>
  <c r="AO7" i="1" s="1"/>
  <c r="N5" i="3"/>
  <c r="N5" i="4"/>
</calcChain>
</file>

<file path=xl/sharedStrings.xml><?xml version="1.0" encoding="utf-8"?>
<sst xmlns="http://schemas.openxmlformats.org/spreadsheetml/2006/main" count="9584" uniqueCount="2091">
  <si>
    <t xml:space="preserve"> The reporting number and percentage for each item of the CONSORT checklist of the included  studies(0 无说明 1 有说明）</t>
    <phoneticPr fontId="2" type="noConversion"/>
  </si>
  <si>
    <t>Included Trials</t>
  </si>
  <si>
    <t xml:space="preserve">Title and abstract </t>
  </si>
  <si>
    <t>Introduction</t>
    <phoneticPr fontId="2" type="noConversion"/>
  </si>
  <si>
    <t>Methods</t>
  </si>
  <si>
    <t>Results</t>
    <phoneticPr fontId="2" type="noConversion"/>
  </si>
  <si>
    <t>Discussion</t>
    <phoneticPr fontId="2" type="noConversion"/>
  </si>
  <si>
    <t>Other information</t>
  </si>
  <si>
    <t xml:space="preserve">Total mean score a </t>
    <phoneticPr fontId="2" type="noConversion"/>
  </si>
  <si>
    <t xml:space="preserve">Investigator A's CONSORT 2010 score  </t>
    <phoneticPr fontId="2" type="noConversion"/>
  </si>
  <si>
    <t xml:space="preserve">Title and abstract </t>
    <phoneticPr fontId="2" type="noConversion"/>
  </si>
  <si>
    <t>Background and objectives</t>
    <phoneticPr fontId="2" type="noConversion"/>
  </si>
  <si>
    <t>Trial design</t>
    <phoneticPr fontId="2" type="noConversion"/>
  </si>
  <si>
    <t>Participants</t>
  </si>
  <si>
    <t xml:space="preserve">Interventions </t>
  </si>
  <si>
    <t xml:space="preserve">Outcomes </t>
  </si>
  <si>
    <t>Sample size</t>
  </si>
  <si>
    <t>Randomisation（Sequence generation）</t>
    <phoneticPr fontId="2" type="noConversion"/>
  </si>
  <si>
    <t>Allocation concealment
mechanism</t>
    <phoneticPr fontId="2" type="noConversion"/>
  </si>
  <si>
    <t xml:space="preserve">Implementation </t>
    <phoneticPr fontId="2" type="noConversion"/>
  </si>
  <si>
    <t xml:space="preserve">Blinding </t>
  </si>
  <si>
    <t xml:space="preserve">Statistical methods </t>
  </si>
  <si>
    <t>Participant flow (a diagram is
strongly recommended)</t>
    <phoneticPr fontId="2" type="noConversion"/>
  </si>
  <si>
    <t xml:space="preserve">Recruitment </t>
  </si>
  <si>
    <t xml:space="preserve">Baseline data </t>
  </si>
  <si>
    <t xml:space="preserve">Baseline data </t>
    <phoneticPr fontId="2" type="noConversion"/>
  </si>
  <si>
    <t xml:space="preserve">Outcomes and estimation </t>
    <phoneticPr fontId="2" type="noConversion"/>
  </si>
  <si>
    <t xml:space="preserve">Ancillary analyses </t>
    <phoneticPr fontId="2" type="noConversion"/>
  </si>
  <si>
    <t xml:space="preserve">Harms </t>
  </si>
  <si>
    <t xml:space="preserve">Limitations </t>
  </si>
  <si>
    <t xml:space="preserve">Interpretation </t>
  </si>
  <si>
    <t>Registration</t>
    <phoneticPr fontId="2" type="noConversion"/>
  </si>
  <si>
    <t xml:space="preserve">Protocol </t>
    <phoneticPr fontId="2" type="noConversion"/>
  </si>
  <si>
    <t>Funding</t>
    <phoneticPr fontId="2" type="noConversion"/>
  </si>
  <si>
    <t xml:space="preserve">Total score </t>
    <phoneticPr fontId="2" type="noConversion"/>
  </si>
  <si>
    <t>Reporting ratio</t>
  </si>
  <si>
    <t>No.</t>
    <phoneticPr fontId="2" type="noConversion"/>
  </si>
  <si>
    <t>1a</t>
    <phoneticPr fontId="2" type="noConversion"/>
  </si>
  <si>
    <t xml:space="preserve">1b
</t>
    <phoneticPr fontId="2" type="noConversion"/>
  </si>
  <si>
    <t>2a</t>
    <phoneticPr fontId="2" type="noConversion"/>
  </si>
  <si>
    <t>2b</t>
    <phoneticPr fontId="2" type="noConversion"/>
  </si>
  <si>
    <t xml:space="preserve">3a </t>
    <phoneticPr fontId="2" type="noConversion"/>
  </si>
  <si>
    <t>3b</t>
    <phoneticPr fontId="2" type="noConversion"/>
  </si>
  <si>
    <t>4a</t>
  </si>
  <si>
    <t>4b</t>
  </si>
  <si>
    <t>6a</t>
    <phoneticPr fontId="2" type="noConversion"/>
  </si>
  <si>
    <t>6b</t>
  </si>
  <si>
    <t>7a</t>
  </si>
  <si>
    <t>7b</t>
  </si>
  <si>
    <t xml:space="preserve">8a </t>
    <phoneticPr fontId="2" type="noConversion"/>
  </si>
  <si>
    <t>8b</t>
  </si>
  <si>
    <t xml:space="preserve">11a </t>
  </si>
  <si>
    <t>11b</t>
  </si>
  <si>
    <t xml:space="preserve">12a </t>
  </si>
  <si>
    <t xml:space="preserve">12b </t>
  </si>
  <si>
    <t>13a</t>
  </si>
  <si>
    <t xml:space="preserve">13b </t>
  </si>
  <si>
    <t>14a</t>
  </si>
  <si>
    <t xml:space="preserve">14b </t>
  </si>
  <si>
    <t xml:space="preserve">17a </t>
    <phoneticPr fontId="2" type="noConversion"/>
  </si>
  <si>
    <t xml:space="preserve">17b </t>
    <phoneticPr fontId="2" type="noConversion"/>
  </si>
  <si>
    <t xml:space="preserve">Identification as a randomized trial in the title </t>
    <phoneticPr fontId="2" type="noConversion"/>
  </si>
  <si>
    <t>Structured summary of trial design, methods, results, and conclusions (for specific guidance see CONSORT for abstracts)</t>
    <phoneticPr fontId="2" type="noConversion"/>
  </si>
  <si>
    <t>Scientific background and explanation of rationale</t>
    <phoneticPr fontId="2" type="noConversion"/>
  </si>
  <si>
    <t>Specific objectives or hypotheses</t>
    <phoneticPr fontId="2" type="noConversion"/>
  </si>
  <si>
    <t>Description of trial design (such as parallel, factorial) including
allocation ratio</t>
    <phoneticPr fontId="2" type="noConversion"/>
  </si>
  <si>
    <t>Important changes to methods after trial commencement
(such as eligibility criteria), with reasons</t>
    <phoneticPr fontId="2" type="noConversion"/>
  </si>
  <si>
    <t>Eligibility criteria for participants</t>
    <phoneticPr fontId="2" type="noConversion"/>
  </si>
  <si>
    <t xml:space="preserve">Settings and locations where the data were collected </t>
    <phoneticPr fontId="2" type="noConversion"/>
  </si>
  <si>
    <t>The interventions for each group with sufficient details to allow
replication, including how and when they were actually administered</t>
    <phoneticPr fontId="2" type="noConversion"/>
  </si>
  <si>
    <t>Completely defined pre-specified primary and secondary outcome
measures, including how and when they were assessed</t>
    <phoneticPr fontId="2" type="noConversion"/>
  </si>
  <si>
    <t>Any changes to trial outcomes after the trial commenced, with reasons</t>
    <phoneticPr fontId="2" type="noConversion"/>
  </si>
  <si>
    <t xml:space="preserve">How sample size was determined </t>
    <phoneticPr fontId="2" type="noConversion"/>
  </si>
  <si>
    <t>When applicable, explanation of any interim analyses and stopping guidelines</t>
    <phoneticPr fontId="2" type="noConversion"/>
  </si>
  <si>
    <t xml:space="preserve">Method used to generate the random allocation sequence </t>
    <phoneticPr fontId="2" type="noConversion"/>
  </si>
  <si>
    <t>Type of randomization; details of any restriction (such as blocking
and block size)</t>
    <phoneticPr fontId="2" type="noConversion"/>
  </si>
  <si>
    <t>Mechanism used to implement the random allocation sequence
(such as sequentially numbered containers), describing any steps
taken to conceal the sequence until interventions were assigned</t>
    <phoneticPr fontId="2" type="noConversion"/>
  </si>
  <si>
    <t>Who generated the random allocation sequence, who enrolled
participants, and who assigned participants to interventions</t>
    <phoneticPr fontId="2" type="noConversion"/>
  </si>
  <si>
    <t>If done, who was blinded after assignment to interventions
(for example, participants, care providers, those assessing
outcomes) and how</t>
    <phoneticPr fontId="2" type="noConversion"/>
  </si>
  <si>
    <t>If relevant, description of the similarity of interventions</t>
  </si>
  <si>
    <t>Statistical methods used to compare groups for primary
and secondary outcomes</t>
    <phoneticPr fontId="2" type="noConversion"/>
  </si>
  <si>
    <t>Methods for additional analyses, such as subgroup analyses and adjusted analyses</t>
    <phoneticPr fontId="2" type="noConversion"/>
  </si>
  <si>
    <t>For each group, the numbers of participants who were randomly
assigned, received intended treatment, and were analysed for
the primary outcome</t>
    <phoneticPr fontId="2" type="noConversion"/>
  </si>
  <si>
    <t>For each group, losses and exclusions after randomization,
together with reasons</t>
    <phoneticPr fontId="2" type="noConversion"/>
  </si>
  <si>
    <t xml:space="preserve">Dates defining the periods of recruitment and follow-up </t>
    <phoneticPr fontId="2" type="noConversion"/>
  </si>
  <si>
    <t xml:space="preserve">Why the trial ended or was stopped </t>
    <phoneticPr fontId="2" type="noConversion"/>
  </si>
  <si>
    <t>A table showing baseline demographic and clinical
characteristics for each group</t>
    <phoneticPr fontId="2" type="noConversion"/>
  </si>
  <si>
    <t>For each group, number of participants (denominator) included in each analysis and whether the analysis was by original assigned groups</t>
    <phoneticPr fontId="2" type="noConversion"/>
  </si>
  <si>
    <t>For each primary and secondary outcome, results for each group,
and the estimated effect size and its precision (such as 95%
confidence interval)</t>
    <phoneticPr fontId="2" type="noConversion"/>
  </si>
  <si>
    <t>For binary outcomes, presentation of both absolute and relative
effect sizes is recommended</t>
    <phoneticPr fontId="2" type="noConversion"/>
  </si>
  <si>
    <t>Results of any other analyses performed, including subgroup analyses
and adjusted analyses, distinguishing pre-specified from exploratory</t>
    <phoneticPr fontId="2" type="noConversion"/>
  </si>
  <si>
    <t>All important harms or unintended effects in each group (for specific guidance see CONSORT for harms)</t>
    <phoneticPr fontId="2" type="noConversion"/>
  </si>
  <si>
    <t>Trial limitations, addressing sources of potential bias, imprecision, and,
if relevant, multiplicity of analyses</t>
    <phoneticPr fontId="2" type="noConversion"/>
  </si>
  <si>
    <t>Generalisability (external validity, applicability) of the trial findings</t>
    <phoneticPr fontId="2" type="noConversion"/>
  </si>
  <si>
    <t>Interpretation consistent with results, balancing benefits and harms,
and considering other relevant evidence</t>
    <phoneticPr fontId="2" type="noConversion"/>
  </si>
  <si>
    <t xml:space="preserve">Registration number and name of trial registry </t>
  </si>
  <si>
    <t xml:space="preserve">Where the full trial protocol can be accessed, if available </t>
    <phoneticPr fontId="2" type="noConversion"/>
  </si>
  <si>
    <t>Sources of funding and other support (such as supply of drugs),role of funders</t>
    <phoneticPr fontId="2" type="noConversion"/>
  </si>
  <si>
    <t>Xiangying Ai, Luping Lin (2020)</t>
    <phoneticPr fontId="2" type="noConversion"/>
  </si>
  <si>
    <t>Xiangying Ai, Chun Luo (2020)</t>
    <phoneticPr fontId="2" type="noConversion"/>
  </si>
  <si>
    <t>Liangzhong Chen (2020)</t>
    <phoneticPr fontId="2" type="noConversion"/>
  </si>
  <si>
    <t>Can Duan (2020)</t>
    <phoneticPr fontId="2" type="noConversion"/>
  </si>
  <si>
    <t>Xiaoxia Fu (2020)</t>
    <phoneticPr fontId="2" type="noConversion"/>
  </si>
  <si>
    <t>Chunjing Li (2020)</t>
    <phoneticPr fontId="2" type="noConversion"/>
  </si>
  <si>
    <t>Kaifeng Liu (2020)</t>
    <phoneticPr fontId="2" type="noConversion"/>
  </si>
  <si>
    <t xml:space="preserve">Huimin Sun (2020) </t>
    <phoneticPr fontId="2" type="noConversion"/>
  </si>
  <si>
    <t>Lin Wang (2020)</t>
    <phoneticPr fontId="2" type="noConversion"/>
  </si>
  <si>
    <t>Long Wen (2020)</t>
    <phoneticPr fontId="2" type="noConversion"/>
  </si>
  <si>
    <t>Ping Yu (2020)</t>
    <phoneticPr fontId="2" type="noConversion"/>
  </si>
  <si>
    <t>Min Qiu (2020)</t>
    <phoneticPr fontId="2" type="noConversion"/>
  </si>
  <si>
    <t>Jiabo Wang (2020)</t>
    <phoneticPr fontId="2" type="noConversion"/>
  </si>
  <si>
    <t>Chaowu Chen (2021)</t>
    <phoneticPr fontId="2" type="noConversion"/>
  </si>
  <si>
    <t>Qing He (2021)</t>
    <phoneticPr fontId="2" type="noConversion"/>
  </si>
  <si>
    <t>Qing He, Qijuan Zhang (2021)</t>
    <phoneticPr fontId="2" type="noConversion"/>
  </si>
  <si>
    <t>Anping Liu (2021）</t>
    <phoneticPr fontId="2" type="noConversion"/>
  </si>
  <si>
    <t>Wu Liu (2021)</t>
    <phoneticPr fontId="2" type="noConversion"/>
  </si>
  <si>
    <t>Suofang Shi (2021)</t>
    <phoneticPr fontId="2" type="noConversion"/>
  </si>
  <si>
    <t>Shiqi Sun (2021)</t>
    <phoneticPr fontId="2" type="noConversion"/>
  </si>
  <si>
    <t>Rui Wu (2021)</t>
    <phoneticPr fontId="2" type="noConversion"/>
  </si>
  <si>
    <t>Shuang Zhou (2021)</t>
    <phoneticPr fontId="2" type="noConversion"/>
  </si>
  <si>
    <t>Ke Hu (2021)</t>
    <phoneticPr fontId="2" type="noConversion"/>
  </si>
  <si>
    <t>Li Li (2021)</t>
    <phoneticPr fontId="2" type="noConversion"/>
  </si>
  <si>
    <t>Jia Liu (2021)</t>
    <phoneticPr fontId="2" type="noConversion"/>
  </si>
  <si>
    <t>Zhijian Luo (2021)</t>
    <phoneticPr fontId="2" type="noConversion"/>
  </si>
  <si>
    <t>Congcong Zeng (2021)</t>
    <phoneticPr fontId="2" type="noConversion"/>
  </si>
  <si>
    <t>Xinyi Zhang (2021)</t>
    <phoneticPr fontId="2" type="noConversion"/>
  </si>
  <si>
    <t>Chen Zhao (2021)</t>
    <phoneticPr fontId="2" type="noConversion"/>
  </si>
  <si>
    <t>Xiangyi Yuan (2021)</t>
    <phoneticPr fontId="2" type="noConversion"/>
  </si>
  <si>
    <t>Ling Ye (2021)</t>
    <phoneticPr fontId="2" type="noConversion"/>
  </si>
  <si>
    <t>Jianming Wang (2021)</t>
    <phoneticPr fontId="2" type="noConversion"/>
  </si>
  <si>
    <t>Huan Lin (2021)</t>
    <phoneticPr fontId="2" type="noConversion"/>
  </si>
  <si>
    <t>Hongzhi Yang (2021)</t>
    <phoneticPr fontId="2" type="noConversion"/>
  </si>
  <si>
    <t>Chengguo Yan (2022)</t>
    <phoneticPr fontId="2" type="noConversion"/>
  </si>
  <si>
    <t>Xuedong An, Qing Zhang (2022)</t>
    <phoneticPr fontId="2" type="noConversion"/>
  </si>
  <si>
    <t>Bowu Chen (2022)</t>
    <phoneticPr fontId="2" type="noConversion"/>
  </si>
  <si>
    <t>Yuqin Chen (2022)</t>
    <phoneticPr fontId="2" type="noConversion"/>
  </si>
  <si>
    <t>Muhammad Raza Shah (2022)</t>
    <phoneticPr fontId="2" type="noConversion"/>
  </si>
  <si>
    <t>Wenguang Xia (2022)</t>
    <phoneticPr fontId="2" type="noConversion"/>
  </si>
  <si>
    <t>Ling Zhang (2022)</t>
    <phoneticPr fontId="2" type="noConversion"/>
  </si>
  <si>
    <t>Muhui Hu (2022)</t>
    <phoneticPr fontId="2" type="noConversion"/>
  </si>
  <si>
    <t>Hongwei Hu (2022)</t>
    <phoneticPr fontId="2" type="noConversion"/>
  </si>
  <si>
    <t>Xuedong An (2022)</t>
    <phoneticPr fontId="2" type="noConversion"/>
  </si>
  <si>
    <t>Guobo Xu (2023)</t>
    <phoneticPr fontId="2" type="noConversion"/>
  </si>
  <si>
    <t>Yue Zhang (2023)</t>
    <phoneticPr fontId="2" type="noConversion"/>
  </si>
  <si>
    <t>Jingrong Guo (2023)</t>
    <phoneticPr fontId="2" type="noConversion"/>
  </si>
  <si>
    <t>Ling Dong (2023)</t>
    <phoneticPr fontId="2" type="noConversion"/>
  </si>
  <si>
    <t>Xiangmin Wu (2023)</t>
    <phoneticPr fontId="2" type="noConversion"/>
  </si>
  <si>
    <t>Guopeng Zhang (2023)</t>
    <phoneticPr fontId="2" type="noConversion"/>
  </si>
  <si>
    <t>Zhenjie Xu (2023)</t>
    <phoneticPr fontId="2" type="noConversion"/>
  </si>
  <si>
    <t>Huixia Yang （2023）</t>
    <phoneticPr fontId="2" type="noConversion"/>
  </si>
  <si>
    <t>Qingquan Liu (2023)</t>
    <phoneticPr fontId="2" type="noConversion"/>
  </si>
  <si>
    <t>Junjie Liu (2023)</t>
    <phoneticPr fontId="2" type="noConversion"/>
  </si>
  <si>
    <t>Xueshuai Dai (2023)</t>
    <phoneticPr fontId="2" type="noConversion"/>
  </si>
  <si>
    <t>Tong Zhou (2023)</t>
    <phoneticPr fontId="2" type="noConversion"/>
  </si>
  <si>
    <t>Bangjiang Fang (2023)</t>
    <phoneticPr fontId="2" type="noConversion"/>
  </si>
  <si>
    <t>Chaodong Yao (2023)</t>
    <phoneticPr fontId="2" type="noConversion"/>
  </si>
  <si>
    <t>Tao Li  (2023)</t>
    <phoneticPr fontId="2" type="noConversion"/>
  </si>
  <si>
    <t>Zhuo Yu (2023)</t>
    <phoneticPr fontId="2" type="noConversion"/>
  </si>
  <si>
    <t>Jiande Chen (2023)</t>
    <phoneticPr fontId="2" type="noConversion"/>
  </si>
  <si>
    <r>
      <t>Jin</t>
    </r>
    <r>
      <rPr>
        <sz val="11"/>
        <color theme="1"/>
        <rFont val="等线"/>
        <family val="3"/>
        <charset val="134"/>
        <scheme val="minor"/>
      </rPr>
      <t>ping Zheng (2023)</t>
    </r>
    <phoneticPr fontId="2" type="noConversion"/>
  </si>
  <si>
    <t>Cunqing Yang (2023)</t>
    <phoneticPr fontId="2" type="noConversion"/>
  </si>
  <si>
    <t>Weike Li (2024)</t>
    <phoneticPr fontId="2" type="noConversion"/>
  </si>
  <si>
    <t>Rui Han (2024)</t>
    <phoneticPr fontId="2" type="noConversion"/>
  </si>
  <si>
    <t>Xiangmin Wu (2024)</t>
    <phoneticPr fontId="2" type="noConversion"/>
  </si>
  <si>
    <t xml:space="preserve">Total score </t>
  </si>
  <si>
    <t>Reporting ratio</t>
    <phoneticPr fontId="2" type="noConversion"/>
  </si>
  <si>
    <t xml:space="preserve">Investigator B's CONSORT 2010 score  </t>
    <phoneticPr fontId="2" type="noConversion"/>
  </si>
  <si>
    <t>Investigator A's CONSORT-CHM2017 score</t>
    <phoneticPr fontId="7" type="noConversion"/>
  </si>
  <si>
    <t>NO.</t>
  </si>
  <si>
    <t>Name of RCT paper</t>
    <phoneticPr fontId="7" type="noConversion"/>
  </si>
  <si>
    <t>Title and abstract</t>
    <phoneticPr fontId="7" type="noConversion"/>
  </si>
  <si>
    <t>Introduction</t>
  </si>
  <si>
    <t>Randomization</t>
  </si>
  <si>
    <t>Results</t>
  </si>
  <si>
    <t>Discussion</t>
  </si>
  <si>
    <t>Total Score</t>
  </si>
  <si>
    <t>Background and objectives</t>
  </si>
  <si>
    <t>Trial design</t>
  </si>
  <si>
    <t>Interventions</t>
  </si>
  <si>
    <t>Outcomes</t>
  </si>
  <si>
    <t>Sequence generation</t>
  </si>
  <si>
    <t>Allocation concealment mechanism</t>
  </si>
  <si>
    <t>Implementation</t>
  </si>
  <si>
    <t>Blinding</t>
  </si>
  <si>
    <t>Statistical methods</t>
  </si>
  <si>
    <t>Participant flow(a diagram is strongly recommended)</t>
  </si>
  <si>
    <t>Recruitment</t>
  </si>
  <si>
    <t>Baseline data</t>
  </si>
  <si>
    <t>Ancillary analyses</t>
  </si>
  <si>
    <t>Harms</t>
  </si>
  <si>
    <t>Limitations</t>
  </si>
  <si>
    <t>Generalizability</t>
  </si>
  <si>
    <t>Interpretation</t>
  </si>
  <si>
    <t>Registration</t>
  </si>
  <si>
    <t>Protocol</t>
  </si>
  <si>
    <t>Funding</t>
  </si>
  <si>
    <r>
      <rPr>
        <sz val="11"/>
        <color theme="1"/>
        <rFont val="Times New Roman"/>
        <family val="1"/>
      </rPr>
      <t>1a.</t>
    </r>
    <r>
      <rPr>
        <sz val="11"/>
        <color theme="1"/>
        <rFont val="宋体"/>
        <family val="3"/>
        <charset val="134"/>
      </rPr>
      <t>Statement of whether the trial targets a TCM Pattern, 
a Western medicine–defined disease, or a Western medicine–defined disease with a specific TCM Pattern
a Western medicine–defined disease, or a Western medicine–defined disease with a specific TCM Pattern</t>
    </r>
  </si>
  <si>
    <r>
      <t xml:space="preserve">1b. </t>
    </r>
    <r>
      <rPr>
        <sz val="11"/>
        <color theme="1"/>
        <rFont val="宋体"/>
        <family val="3"/>
        <charset val="134"/>
      </rPr>
      <t>Illustration of the name and form of the formula used, and the TCM Pattern applied, if applicable</t>
    </r>
  </si>
  <si>
    <r>
      <t>1c.</t>
    </r>
    <r>
      <rPr>
        <sz val="11"/>
        <color theme="1"/>
        <rFont val="宋体"/>
        <family val="3"/>
        <charset val="134"/>
      </rPr>
      <t>Determination of appropriate keywords, including 
“Chinese herbal medicine formula” and “RCT”</t>
    </r>
  </si>
  <si>
    <r>
      <rPr>
        <sz val="11"/>
        <color theme="1"/>
        <rFont val="Times New Roman"/>
        <family val="1"/>
      </rPr>
      <t>2a.</t>
    </r>
    <r>
      <rPr>
        <sz val="11"/>
        <color theme="1"/>
        <rFont val="宋体"/>
        <family val="3"/>
        <charset val="134"/>
      </rPr>
      <t>Statement with biomedical science approaches 
and/or TCM approaches</t>
    </r>
  </si>
  <si>
    <r>
      <rPr>
        <sz val="11"/>
        <color theme="1"/>
        <rFont val="Times New Roman"/>
        <family val="1"/>
      </rPr>
      <t>2b.</t>
    </r>
    <r>
      <rPr>
        <sz val="11"/>
        <color theme="1"/>
        <rFont val="宋体"/>
        <family val="3"/>
        <charset val="134"/>
      </rPr>
      <t>Statement of whether the formula targets a Western 
medicine–defined disease, a TCM Pattern, or a 
Western medicine-defined disease with a specific 
TCM Pattern</t>
    </r>
  </si>
  <si>
    <r>
      <rPr>
        <sz val="11"/>
        <color theme="1"/>
        <rFont val="Times New Roman"/>
        <family val="1"/>
      </rPr>
      <t>3a.</t>
    </r>
    <r>
      <rPr>
        <sz val="11"/>
        <color theme="1"/>
        <rFont val="宋体"/>
        <family val="3"/>
        <charset val="134"/>
      </rPr>
      <t>Description of trial design(such as parallel, factorial)including allocation ratio</t>
    </r>
  </si>
  <si>
    <t>3b.Important changes to methods after trial commencement
(such as eligibility criteria),with reasons</t>
  </si>
  <si>
    <r>
      <rPr>
        <sz val="11"/>
        <color theme="1"/>
        <rFont val="Times New Roman"/>
        <family val="1"/>
      </rPr>
      <t>4a.</t>
    </r>
    <r>
      <rPr>
        <sz val="11"/>
        <color theme="1"/>
        <rFont val="宋体"/>
        <family val="3"/>
        <charset val="134"/>
      </rPr>
      <t>Statement of whether participants with a specific 
TCM Pattern were recruited</t>
    </r>
  </si>
  <si>
    <r>
      <rPr>
        <sz val="11"/>
        <color theme="1"/>
        <rFont val="Times New Roman"/>
        <family val="1"/>
      </rPr>
      <t>4b.</t>
    </r>
    <r>
      <rPr>
        <sz val="11"/>
        <color theme="1"/>
        <rFont val="宋体"/>
        <family val="3"/>
        <charset val="134"/>
      </rPr>
      <t>Settings and locations where the data were collected</t>
    </r>
  </si>
  <si>
    <t>5.Description(s) for different types of formulas should 
include specific contents</t>
  </si>
  <si>
    <r>
      <rPr>
        <sz val="11"/>
        <color theme="1"/>
        <rFont val="Times New Roman"/>
        <family val="1"/>
      </rPr>
      <t>6a.</t>
    </r>
    <r>
      <rPr>
        <sz val="11"/>
        <color theme="1"/>
        <rFont val="宋体"/>
        <family val="3"/>
        <charset val="134"/>
      </rPr>
      <t>Illustration of outcome measures with Pattern in 
detail</t>
    </r>
  </si>
  <si>
    <r>
      <rPr>
        <sz val="11"/>
        <color theme="1"/>
        <rFont val="Times New Roman"/>
        <family val="1"/>
      </rPr>
      <t>6b.</t>
    </r>
    <r>
      <rPr>
        <sz val="11"/>
        <color theme="1"/>
        <rFont val="宋体"/>
        <family val="3"/>
        <charset val="134"/>
      </rPr>
      <t>Any changes to trial outcomes after the trial commenced, with reasons</t>
    </r>
  </si>
  <si>
    <r>
      <rPr>
        <sz val="11"/>
        <color theme="1"/>
        <rFont val="Times New Roman"/>
        <family val="1"/>
      </rPr>
      <t>7a.</t>
    </r>
    <r>
      <rPr>
        <sz val="11"/>
        <color theme="1"/>
        <rFont val="宋体"/>
        <family val="3"/>
        <charset val="134"/>
      </rPr>
      <t>How sample size was determined</t>
    </r>
  </si>
  <si>
    <r>
      <rPr>
        <sz val="11"/>
        <color theme="1"/>
        <rFont val="Times New Roman"/>
        <family val="1"/>
      </rPr>
      <t>7b.</t>
    </r>
    <r>
      <rPr>
        <sz val="11"/>
        <color theme="1"/>
        <rFont val="宋体"/>
        <family val="3"/>
        <charset val="134"/>
      </rPr>
      <t>When applicable, explanation of any interim analyses and stopping guidelines</t>
    </r>
  </si>
  <si>
    <t>8a.Method used to generate the random allocation sequence</t>
  </si>
  <si>
    <r>
      <rPr>
        <sz val="11"/>
        <color theme="1"/>
        <rFont val="Times New Roman"/>
        <family val="1"/>
      </rPr>
      <t>8b.</t>
    </r>
    <r>
      <rPr>
        <sz val="11"/>
        <color theme="1"/>
        <rFont val="宋体"/>
        <family val="3"/>
        <charset val="134"/>
      </rPr>
      <t>Type of randomization; details of any restriction(such as blocking and block size)</t>
    </r>
  </si>
  <si>
    <r>
      <rPr>
        <sz val="11"/>
        <color theme="1"/>
        <rFont val="Times New Roman"/>
        <family val="1"/>
      </rPr>
      <t xml:space="preserve">9. </t>
    </r>
    <r>
      <rPr>
        <sz val="11"/>
        <color theme="1"/>
        <rFont val="宋体"/>
        <family val="3"/>
        <charset val="134"/>
      </rPr>
      <t>Mechanism used to implement the random allocation sequence(such as sequentially numbered containers),describing any steps taken to conceal the sequence until interventions were assigned</t>
    </r>
  </si>
  <si>
    <r>
      <rPr>
        <sz val="11"/>
        <color theme="1"/>
        <rFont val="Times New Roman"/>
        <family val="1"/>
      </rPr>
      <t xml:space="preserve">10. </t>
    </r>
    <r>
      <rPr>
        <sz val="11"/>
        <color theme="1"/>
        <rFont val="宋体"/>
        <family val="3"/>
        <charset val="134"/>
      </rPr>
      <t>Who generated the random allocation sequence, who enrolled participants, and who assigned participants to interventions</t>
    </r>
  </si>
  <si>
    <r>
      <rPr>
        <sz val="11"/>
        <color theme="1"/>
        <rFont val="Times New Roman"/>
        <family val="1"/>
      </rPr>
      <t xml:space="preserve">11a. </t>
    </r>
    <r>
      <rPr>
        <sz val="11"/>
        <color theme="1"/>
        <rFont val="宋体"/>
        <family val="3"/>
        <charset val="134"/>
      </rPr>
      <t>If done, who was blinded after assignment to interventions(for example, participants, care providers, those assessing outcomes)and how</t>
    </r>
  </si>
  <si>
    <r>
      <rPr>
        <sz val="11"/>
        <color theme="1"/>
        <rFont val="Times New Roman"/>
        <family val="1"/>
      </rPr>
      <t>11b.</t>
    </r>
    <r>
      <rPr>
        <sz val="11"/>
        <color theme="1"/>
        <rFont val="宋体"/>
        <family val="3"/>
        <charset val="134"/>
      </rPr>
      <t>If relevant, description of the similarity of interventions</t>
    </r>
  </si>
  <si>
    <r>
      <rPr>
        <sz val="11"/>
        <color theme="1"/>
        <rFont val="Times New Roman"/>
        <family val="1"/>
      </rPr>
      <t>12a.</t>
    </r>
    <r>
      <rPr>
        <sz val="11"/>
        <color theme="1"/>
        <rFont val="宋体"/>
        <family val="3"/>
        <charset val="134"/>
      </rPr>
      <t>Statistical methods used to compare groups for primary and secondary outcomes</t>
    </r>
  </si>
  <si>
    <t>12b.Methods for additional analyses, such as subgroup analyses and adjusted analyses</t>
  </si>
  <si>
    <r>
      <rPr>
        <sz val="11"/>
        <color theme="1"/>
        <rFont val="Times New Roman"/>
        <family val="1"/>
      </rPr>
      <t>13a.</t>
    </r>
    <r>
      <rPr>
        <sz val="11"/>
        <color theme="1"/>
        <rFont val="宋体"/>
        <family val="3"/>
        <charset val="134"/>
      </rPr>
      <t>For each group, the numbers of participants who were randomly assigned, received intended treatment, and were analyzed for the primary outcome</t>
    </r>
  </si>
  <si>
    <r>
      <rPr>
        <sz val="11"/>
        <color theme="1"/>
        <rFont val="Times New Roman"/>
        <family val="1"/>
      </rPr>
      <t xml:space="preserve">13b. </t>
    </r>
    <r>
      <rPr>
        <sz val="11"/>
        <color theme="1"/>
        <rFont val="宋体"/>
        <family val="3"/>
        <charset val="134"/>
      </rPr>
      <t>For each group, losses and exclusions after randomization,together with reasons</t>
    </r>
  </si>
  <si>
    <r>
      <rPr>
        <sz val="11"/>
        <color theme="1"/>
        <rFont val="Times New Roman"/>
        <family val="1"/>
      </rPr>
      <t>14a.</t>
    </r>
    <r>
      <rPr>
        <sz val="11"/>
        <color theme="1"/>
        <rFont val="宋体"/>
        <family val="3"/>
        <charset val="134"/>
      </rPr>
      <t>Dates defining the periods of recruitment and follow-up</t>
    </r>
  </si>
  <si>
    <r>
      <rPr>
        <sz val="11"/>
        <color theme="1"/>
        <rFont val="Times New Roman"/>
        <family val="1"/>
      </rPr>
      <t xml:space="preserve">14b. </t>
    </r>
    <r>
      <rPr>
        <sz val="11"/>
        <color theme="1"/>
        <rFont val="宋体"/>
        <family val="3"/>
        <charset val="134"/>
      </rPr>
      <t>Why the trial ended or was stopped</t>
    </r>
  </si>
  <si>
    <r>
      <rPr>
        <sz val="11"/>
        <color theme="1"/>
        <rFont val="Times New Roman"/>
        <family val="1"/>
      </rPr>
      <t xml:space="preserve">15. </t>
    </r>
    <r>
      <rPr>
        <sz val="11"/>
        <color theme="1"/>
        <rFont val="宋体"/>
        <family val="3"/>
        <charset val="134"/>
      </rPr>
      <t>A table showing baseline demographic and clinical characteristics for each group</t>
    </r>
  </si>
  <si>
    <r>
      <rPr>
        <sz val="11"/>
        <color theme="1"/>
        <rFont val="Times New Roman"/>
        <family val="1"/>
      </rPr>
      <t xml:space="preserve">16. </t>
    </r>
    <r>
      <rPr>
        <sz val="11"/>
        <color theme="1"/>
        <rFont val="宋体"/>
        <family val="3"/>
        <charset val="134"/>
      </rPr>
      <t>For each group, number of participants(denominator)included in each analysis and whether the analysis was by original assigned groups</t>
    </r>
  </si>
  <si>
    <r>
      <rPr>
        <sz val="11"/>
        <color theme="1"/>
        <rFont val="Times New Roman"/>
        <family val="1"/>
      </rPr>
      <t xml:space="preserve">17a. </t>
    </r>
    <r>
      <rPr>
        <sz val="11"/>
        <color theme="1"/>
        <rFont val="宋体"/>
        <family val="3"/>
        <charset val="134"/>
      </rPr>
      <t>For each primary and secondary outcome, results for each group, and the estimate defect size and its precision(such as 95% confidence interval)</t>
    </r>
  </si>
  <si>
    <r>
      <rPr>
        <sz val="11"/>
        <color theme="1"/>
        <rFont val="Times New Roman"/>
        <family val="1"/>
      </rPr>
      <t xml:space="preserve">17b. </t>
    </r>
    <r>
      <rPr>
        <sz val="11"/>
        <color theme="1"/>
        <rFont val="宋体"/>
        <family val="3"/>
        <charset val="134"/>
      </rPr>
      <t>For binary outcomes, presentation of both absolute and relative effect sizes is recommended</t>
    </r>
  </si>
  <si>
    <r>
      <rPr>
        <sz val="11"/>
        <color theme="1"/>
        <rFont val="Times New Roman"/>
        <family val="1"/>
      </rPr>
      <t>18.</t>
    </r>
    <r>
      <rPr>
        <sz val="11"/>
        <color theme="1"/>
        <rFont val="宋体"/>
        <family val="3"/>
        <charset val="134"/>
      </rPr>
      <t>Results of any other analyses performed, including and analyses, distinguishing pre-specified from exploratory</t>
    </r>
  </si>
  <si>
    <r>
      <rPr>
        <sz val="11"/>
        <color theme="1"/>
        <rFont val="Times New Roman"/>
        <family val="1"/>
      </rPr>
      <t xml:space="preserve">19. </t>
    </r>
    <r>
      <rPr>
        <sz val="11"/>
        <color theme="1"/>
        <rFont val="宋体"/>
        <family val="3"/>
        <charset val="134"/>
      </rPr>
      <t>All important harms or unintended effects in each group
(for specific guidance see CONSORT for harms)</t>
    </r>
  </si>
  <si>
    <r>
      <rPr>
        <sz val="11"/>
        <color theme="1"/>
        <rFont val="Times New Roman"/>
        <family val="1"/>
      </rPr>
      <t>20.</t>
    </r>
    <r>
      <rPr>
        <sz val="11"/>
        <color theme="1"/>
        <rFont val="宋体"/>
        <family val="3"/>
        <charset val="134"/>
      </rPr>
      <t>Trial limitations, addressing sources of potential bias, imprecision, and, if relevant, multiplicity of analyses</t>
    </r>
  </si>
  <si>
    <r>
      <rPr>
        <sz val="11"/>
        <color theme="1"/>
        <rFont val="Times New Roman"/>
        <family val="1"/>
      </rPr>
      <t>21.</t>
    </r>
    <r>
      <rPr>
        <sz val="11"/>
        <color theme="1"/>
        <rFont val="宋体"/>
        <family val="3"/>
        <charset val="134"/>
      </rPr>
      <t>Discussion of how the formula works on different 
TCM Patterns or diseases</t>
    </r>
  </si>
  <si>
    <r>
      <rPr>
        <sz val="11"/>
        <color theme="1"/>
        <rFont val="Times New Roman"/>
        <family val="1"/>
      </rPr>
      <t>22.</t>
    </r>
    <r>
      <rPr>
        <sz val="11"/>
        <color theme="1"/>
        <rFont val="宋体"/>
        <family val="3"/>
        <charset val="134"/>
      </rPr>
      <t>Interpretation with TCM theory</t>
    </r>
  </si>
  <si>
    <r>
      <rPr>
        <sz val="11"/>
        <color theme="1"/>
        <rFont val="Times New Roman"/>
        <family val="1"/>
      </rPr>
      <t>23.</t>
    </r>
    <r>
      <rPr>
        <sz val="11"/>
        <color theme="1"/>
        <rFont val="宋体"/>
        <family val="3"/>
        <charset val="134"/>
      </rPr>
      <t xml:space="preserve">Registration number and name of trial registry </t>
    </r>
  </si>
  <si>
    <r>
      <rPr>
        <sz val="11"/>
        <color theme="1"/>
        <rFont val="Times New Roman"/>
        <family val="1"/>
      </rPr>
      <t xml:space="preserve">24. </t>
    </r>
    <r>
      <rPr>
        <sz val="11"/>
        <color theme="1"/>
        <rFont val="宋体"/>
        <family val="3"/>
        <charset val="134"/>
      </rPr>
      <t>Where the full trial protocol can be accessed, if available</t>
    </r>
  </si>
  <si>
    <r>
      <rPr>
        <sz val="11"/>
        <color theme="1"/>
        <rFont val="Times New Roman"/>
        <family val="1"/>
      </rPr>
      <t>25.</t>
    </r>
    <r>
      <rPr>
        <sz val="11"/>
        <color theme="1"/>
        <rFont val="宋体"/>
        <family val="3"/>
        <charset val="134"/>
      </rPr>
      <t>Sources of funding and other support(such as supply of drugs),role of funders</t>
    </r>
  </si>
  <si>
    <t>Investigator B's CONSORT-CHM2017 score</t>
    <phoneticPr fontId="7" type="noConversion"/>
  </si>
  <si>
    <t xml:space="preserve">Investigator A's  Score of  Sub-questions Based on the CONSORT-CHM Formula 2017 </t>
    <phoneticPr fontId="2" type="noConversion"/>
  </si>
  <si>
    <t>Title, abstract,and keywords</t>
    <phoneticPr fontId="2" type="noConversion"/>
  </si>
  <si>
    <t xml:space="preserve">Methods </t>
    <phoneticPr fontId="2" type="noConversion"/>
  </si>
  <si>
    <t xml:space="preserve">Discussion </t>
  </si>
  <si>
    <t>5a. For fixed CHM formulas</t>
    <phoneticPr fontId="2" type="noConversion"/>
  </si>
  <si>
    <t>5b. For individualized CHM formulas</t>
    <phoneticPr fontId="2" type="noConversion"/>
  </si>
  <si>
    <t>5c. For patent proprietary CHM formulas</t>
    <phoneticPr fontId="2" type="noConversion"/>
  </si>
  <si>
    <t>5d. Control groups Placebo control</t>
    <phoneticPr fontId="2" type="noConversion"/>
  </si>
  <si>
    <t>Total Score</t>
    <phoneticPr fontId="2" type="noConversion"/>
  </si>
  <si>
    <t>1b</t>
    <phoneticPr fontId="2" type="noConversion"/>
  </si>
  <si>
    <t>1c</t>
    <phoneticPr fontId="2" type="noConversion"/>
  </si>
  <si>
    <t>4a</t>
    <phoneticPr fontId="2" type="noConversion"/>
  </si>
  <si>
    <t>5a-1</t>
  </si>
  <si>
    <t>5a-2</t>
  </si>
  <si>
    <t>5a-3</t>
  </si>
  <si>
    <t>5a-4</t>
  </si>
  <si>
    <t>5a-5</t>
  </si>
  <si>
    <t>5a-6</t>
  </si>
  <si>
    <t>5a-7</t>
  </si>
  <si>
    <t>5a-8</t>
  </si>
  <si>
    <t>5a-9</t>
  </si>
  <si>
    <t>5a-10</t>
  </si>
  <si>
    <t>5a-11</t>
  </si>
  <si>
    <t>5b-1</t>
  </si>
  <si>
    <t>5b-2</t>
  </si>
  <si>
    <t>5c-1</t>
  </si>
  <si>
    <t>5c-2</t>
  </si>
  <si>
    <t>5c-3</t>
  </si>
  <si>
    <t>5d-1</t>
  </si>
  <si>
    <t>5d-2</t>
  </si>
  <si>
    <t>5d-3</t>
  </si>
  <si>
    <t>5d-4</t>
  </si>
  <si>
    <t>5d-5</t>
  </si>
  <si>
    <t>Q1.Whether it reported that the trial targeted a specific TCM Pattern
in “Title”?</t>
    <phoneticPr fontId="2" type="noConversion"/>
  </si>
  <si>
    <t>Q2.Whether the name of the CHM formula was reported in
“Abstract”?</t>
    <phoneticPr fontId="2" type="noConversion"/>
  </si>
  <si>
    <t>Q3.Whether the dosage form of the CHM formula was reported in
“Abstract”?</t>
    <phoneticPr fontId="2" type="noConversion"/>
  </si>
  <si>
    <t>Q4.Whether the TCM Pattern was reported in “Abstract”?</t>
    <phoneticPr fontId="2" type="noConversion"/>
  </si>
  <si>
    <t>Q5.Whether the “Chinese herbal medicine formula” was presented in
“Key word”?</t>
    <phoneticPr fontId="2" type="noConversion"/>
  </si>
  <si>
    <t>Q6.Whether “randomized controlled trials” was presented in “Key
words”?</t>
    <phoneticPr fontId="2" type="noConversion"/>
  </si>
  <si>
    <t>Q7.Whether the TCM background and explanation of the disease or
the TCM Pattern was reported in “Background”?</t>
    <phoneticPr fontId="2" type="noConversion"/>
  </si>
  <si>
    <t>Q8.Whether the biomedical science explanation and/or TCM
rationale about the CHM formula were reported in “Background”?</t>
    <phoneticPr fontId="2" type="noConversion"/>
  </si>
  <si>
    <t>Q9.Whether the objective or hypotheses focused on the CHM formula
intreatmentof a Western medicine-defineddisease, a TCM Pattern, or
a Western medicine-defined disease with a specific TCM Pattern?</t>
    <phoneticPr fontId="2" type="noConversion"/>
  </si>
  <si>
    <t>Q10.Whether the participants with a specific TCM Pattern were
recruited, in terms of 1) diagnostic criteria and 2) inclusion and
exclusion criteria, and whether all criteria used were universally
recognized, or reference given to where detailed explanation can be
found in “Methods”?</t>
    <phoneticPr fontId="2" type="noConversion"/>
  </si>
  <si>
    <t>Q11.Whether the name of the CHM formula was reported in
“Methods”?</t>
    <phoneticPr fontId="2" type="noConversion"/>
  </si>
  <si>
    <t>Q12.Whether the source of the CHM formula was reported in
“methods”?</t>
    <phoneticPr fontId="2" type="noConversion"/>
  </si>
  <si>
    <t>Q13.Whether the dosage form of the CHM formula was reported in
“methods”?</t>
    <phoneticPr fontId="2" type="noConversion"/>
  </si>
  <si>
    <t>Q14.Whether the name of each medical substance was reported in
“Methods”?</t>
    <phoneticPr fontId="2" type="noConversion"/>
  </si>
  <si>
    <t>Q15.Whether the source of each medical substance was reported in
“Methods”?</t>
    <phoneticPr fontId="2" type="noConversion"/>
  </si>
  <si>
    <t>Q16.Whether the processing method of each medical substance was
reported in “Methods”?</t>
    <phoneticPr fontId="2" type="noConversion"/>
  </si>
  <si>
    <t>Q17.Whether the dosage of each medical substance was reported in
“Methods”?</t>
    <phoneticPr fontId="2" type="noConversion"/>
  </si>
  <si>
    <t>Q18.Whether the Authentication method of each ingredient was
reported in “Methods”?</t>
    <phoneticPr fontId="2" type="noConversion"/>
  </si>
  <si>
    <t>Q19.Whether the principles, rationale, and interpretation of forming
the formula were reported?</t>
    <phoneticPr fontId="2" type="noConversion"/>
  </si>
  <si>
    <t>Q20.Whether the reference(s) as to the efficacy of the formula was
presented?</t>
    <phoneticPr fontId="2" type="noConversion"/>
  </si>
  <si>
    <t>Q21.Whether the pharmacologic study results of the formula were
presented?</t>
    <phoneticPr fontId="2" type="noConversion"/>
  </si>
  <si>
    <t>Q22.Whether the production method of the formula was reported?</t>
    <phoneticPr fontId="2" type="noConversion"/>
  </si>
  <si>
    <t>Q23.Whether the quality control of each ingredient and of the product
of the formula was conducted?</t>
    <phoneticPr fontId="2" type="noConversion"/>
  </si>
  <si>
    <t>Q24.Whether the safety assessment of the formula was conducted?</t>
    <phoneticPr fontId="2" type="noConversion"/>
  </si>
  <si>
    <t>Q25.Whether the dosage of the formula was reported?</t>
    <phoneticPr fontId="2" type="noConversion"/>
  </si>
  <si>
    <t>Q26. Whether the
treatment duration
of the CHM formulas
was reported in
“Methods”?</t>
    <phoneticPr fontId="2" type="noConversion"/>
  </si>
  <si>
    <t>Q27. Whether the Administration route of the CHM formula was
reported in “Methods”?</t>
    <phoneticPr fontId="2" type="noConversion"/>
  </si>
  <si>
    <t>see Q11-Q27</t>
    <phoneticPr fontId="2" type="noConversion"/>
  </si>
  <si>
    <t>Q28. For trials with individualized CHM formulas, whether it reported
how, when, and by whom the CHM formula was modified in
“Methods”?</t>
    <phoneticPr fontId="2" type="noConversion"/>
  </si>
  <si>
    <t>Q29. For trials with patent proprietary CHM formulas, whether the
composition and dosage were reported in “Methods”?</t>
    <phoneticPr fontId="2" type="noConversion"/>
  </si>
  <si>
    <t>Q30. For trials with patent proprietary CHM formulas, whether the
efficacy was reported in “Methods”?</t>
    <phoneticPr fontId="2" type="noConversion"/>
  </si>
  <si>
    <t>Q31.For trials with patent proprietary CHM formulas, whether the
safety or quality control was reported in “Methods”?</t>
    <phoneticPr fontId="2" type="noConversion"/>
  </si>
  <si>
    <t>Q32. For trials with patent proprietary CHM formulas, whether the
proprietary product name (i.e., brand name), name of the
manufacturer, and lot number were reported in “Methods”?</t>
    <phoneticPr fontId="2" type="noConversion"/>
  </si>
  <si>
    <t>Q33.For trials with patent proprietary CHM formulas, whether the
production date and expiry date were reported in “Methods”?</t>
    <phoneticPr fontId="2" type="noConversion"/>
  </si>
  <si>
    <t>Q34. For trials with patent proprietary CHM formulas, whether the
patent proprietary formula used in the trial is for a condition that is
identical to the publicly available reference was stated?</t>
    <phoneticPr fontId="2" type="noConversion"/>
  </si>
  <si>
    <t>Q35. For trials with placebo control, whether the name and amount of
each ingredient of the placebo were reported in “Methods”?</t>
    <phoneticPr fontId="2" type="noConversion"/>
  </si>
  <si>
    <t>Q36. For trials with placebo control, whether the similarity of placebo
with the intervention (e.g., color, smell, taste, appearance, packaging)
was reported in “Methods”?</t>
    <phoneticPr fontId="2" type="noConversion"/>
  </si>
  <si>
    <t>Q37. For trials with placebo control, whether the quality control and
safety assessment of the placebo were reported in “Methods”?</t>
    <phoneticPr fontId="2" type="noConversion"/>
  </si>
  <si>
    <t>Q38. For trials with placebo control, whether the administration route,
regimen, and dosage of the placebo were reported in “Methods”?</t>
    <phoneticPr fontId="2" type="noConversion"/>
  </si>
  <si>
    <t>Q39. For trials with placebo control, whether the production
information of the placebo was reported, including where, when, how,
and by whom the placebo was produced?</t>
    <phoneticPr fontId="2" type="noConversion"/>
  </si>
  <si>
    <t>Q40.Whether the outcome measures included TCM indicators in
“Outcome”?</t>
    <phoneticPr fontId="2" type="noConversion"/>
  </si>
  <si>
    <t>Q41.Whether any discussion of how the formula works on different
TCM Patterns or diseases was reported in “Discussion” ?</t>
    <phoneticPr fontId="2" type="noConversion"/>
  </si>
  <si>
    <t>Q42.Whether any interpretation with TCM theory was reported in
“Discussion”?</t>
    <phoneticPr fontId="2" type="noConversion"/>
  </si>
  <si>
    <t>NA</t>
    <phoneticPr fontId="2" type="noConversion"/>
  </si>
  <si>
    <t>1</t>
    <phoneticPr fontId="2" type="noConversion"/>
  </si>
  <si>
    <t>0</t>
    <phoneticPr fontId="2" type="noConversion"/>
  </si>
  <si>
    <t xml:space="preserve">Investigator B's  Score of  Sub-questions Based on the CONSORT-CHM Formula 2017 </t>
    <phoneticPr fontId="2" type="noConversion"/>
  </si>
  <si>
    <t>5a. For fixed CHM formulas</t>
  </si>
  <si>
    <t xml:space="preserve">Investigator A's judgment of risk of bias table from a Cochrane review14 </t>
    <phoneticPr fontId="2" type="noConversion"/>
  </si>
  <si>
    <t>Name of RCT paper</t>
  </si>
  <si>
    <t>Random sequence generation (selection bias)</t>
  </si>
  <si>
    <t xml:space="preserve">Support for judgment </t>
    <phoneticPr fontId="2" type="noConversion"/>
  </si>
  <si>
    <t>Allocation concealment (selection bias)</t>
  </si>
  <si>
    <t>Blinding of participants and researchers(performance bias)</t>
    <phoneticPr fontId="2" type="noConversion"/>
  </si>
  <si>
    <t>Blinding of outcome assessment (detection bias)</t>
  </si>
  <si>
    <t>Incomplete outcome data (attrition bias)</t>
  </si>
  <si>
    <t>Selective reporting (reporting bias)</t>
  </si>
  <si>
    <t>Other bias</t>
  </si>
  <si>
    <t>Low risk</t>
  </si>
  <si>
    <t>random number table method</t>
    <phoneticPr fontId="2" type="noConversion"/>
  </si>
  <si>
    <t>Unclear risk</t>
  </si>
  <si>
    <t>NI</t>
    <phoneticPr fontId="2" type="noConversion"/>
  </si>
  <si>
    <t>no loss</t>
    <phoneticPr fontId="2" type="noConversion"/>
  </si>
  <si>
    <t>SPSS25.0 software is used for random grouping</t>
  </si>
  <si>
    <t>Chest CT results showed 2/32 loss in the treatment group and 3/33 loss in the control group. The reason for the absence is similar, that is, the illness has become serious. This is a reasonable attrition and not expected to affect results.</t>
    <phoneticPr fontId="2" type="noConversion"/>
  </si>
  <si>
    <t xml:space="preserve">High risk </t>
  </si>
  <si>
    <t>open-label</t>
  </si>
  <si>
    <t>NI</t>
  </si>
  <si>
    <t>nucleic acid negative rate and other primary outcome in the protocol  were not reported</t>
    <phoneticPr fontId="2" type="noConversion"/>
  </si>
  <si>
    <t>In the control group, 1/24 subjects were missing due to disobedience. This is a reasonable attrition and not expected to affect results.</t>
    <phoneticPr fontId="2" type="noConversion"/>
  </si>
  <si>
    <t>Primary indicators were fully reported and several secondary indicators were added</t>
    <phoneticPr fontId="2" type="noConversion"/>
  </si>
  <si>
    <t>In the observation group, 2/30 cases dropped out. 1 case withdrew from the study due to doubts about the clinical trial, and the other case temporarily changed the prescription due to lack of efficacy; In the control group, 1/30 cases dropped out  due to temporary change of medication regimen. This is a reasonable attrition and not expected to affect results.</t>
    <phoneticPr fontId="2" type="noConversion"/>
  </si>
  <si>
    <t>In the control group, 1 case (1/36) was excluded from the group due to adverse reaction (arrhythmia) of arbidol. This is a reasonable attrition and not expected to affect results.</t>
    <phoneticPr fontId="2" type="noConversion"/>
  </si>
  <si>
    <t>Peak expiratory flow rate (PEF) data were missing 5/30 in the comprehensive group, 10/30 in traditional Chinese medicine(the deletion rate is as high as 20%) and 5/30 in the control group, and the cause of deletion was not reported.</t>
    <phoneticPr fontId="2" type="noConversion"/>
  </si>
  <si>
    <t>block randomization</t>
  </si>
  <si>
    <t>sealed  opaque</t>
    <phoneticPr fontId="2" type="noConversion"/>
  </si>
  <si>
    <t>consecutive numbers were prepared by a statistician ， a center-stratified random order generated by SPSS software</t>
    <phoneticPr fontId="2" type="noConversion"/>
  </si>
  <si>
    <t>61 patients each were assigned to either the control group or the SHG
group. 7 （7/61)and 4(4/61) from each group, respectively, received other individu-
alized raw herbs due to rapid advancement of severity and were thus
excluded from final analysis. This is a reasonable attrition and not expected to affect results.</t>
    <phoneticPr fontId="2" type="noConversion"/>
  </si>
  <si>
    <t>chest CT and other primary  outcome in the protocol  were not reported</t>
    <phoneticPr fontId="2" type="noConversion"/>
  </si>
  <si>
    <t>No patients were enrolled after March 29. Because of the control of the outbreak in Wuhan, the data safety and monitoring board recommended that the study be terminated</t>
    <phoneticPr fontId="2" type="noConversion"/>
  </si>
  <si>
    <t>Randomization numbers were generated using SAS statistical software package</t>
    <phoneticPr fontId="2" type="noConversion"/>
  </si>
  <si>
    <t>Three（3/142) patients in each group had a major PV and were therefore excluded from the PPS.  This is a reasonable attrition and not expected to affect results.</t>
    <phoneticPr fontId="2" type="noConversion"/>
  </si>
  <si>
    <t>secondary indicators biochemical blood routine indicators was missing.</t>
    <phoneticPr fontId="2" type="noConversion"/>
  </si>
  <si>
    <t>The observation group loss 4/100 cases , and the control group loss 14/100 cases.The cause of the absence was not reported. There was significant difference in the deletion rate between the two groups (P&lt;0.05)</t>
    <phoneticPr fontId="2" type="noConversion"/>
  </si>
  <si>
    <t>Efficacy evaluation ofTCM symptoms and other indicator were added.</t>
    <phoneticPr fontId="2" type="noConversion"/>
  </si>
  <si>
    <t xml:space="preserve">SAS software (version 9.4) was used to generate random sequences </t>
  </si>
  <si>
    <t xml:space="preserve">Two research nurses used the mobile software program
“CLINICALCRS” to apply for randomization number and assigned par-
ticipants to interventions. </t>
    <phoneticPr fontId="2" type="noConversion"/>
  </si>
  <si>
    <t>chest CT as secondly  outcome  were added.</t>
    <phoneticPr fontId="2" type="noConversion"/>
  </si>
  <si>
    <t>The indicators of disease type and red blood cell count were significantly unbalanced in Baseline characteristics.</t>
    <phoneticPr fontId="2" type="noConversion"/>
  </si>
  <si>
    <t xml:space="preserve">Randomization was generated centrally by a computerized randomnumber generator </t>
  </si>
  <si>
    <t xml:space="preserve">  the drug administrators received group information based on
the above mentioned random number, then they dispensed the drug to
the nurses, who made the mixture of drugs in a separate room. Pho-
tophobic brown color infusion bags and infusion set was prepared to
ensure the same appearance.</t>
    <phoneticPr fontId="2" type="noConversion"/>
  </si>
  <si>
    <t>Drug administrators and the investigators logged on the central randomization system using independent 
authority and accounts. The randomization system concealed group in-
formation for all the patient.</t>
    <phoneticPr fontId="2" type="noConversion"/>
  </si>
  <si>
    <t>Drug administrators and the investi-
gators logged on the central randomization system using independent
authority and accounts. The randomization system concealed group in-
formation for all the patient.</t>
    <phoneticPr fontId="2" type="noConversion"/>
  </si>
  <si>
    <t>1 (1/30)case in XBJ group and 2 (2/30)cases in control group died within one week and were classified as drop out cases. This is a reasonable attrition and not expected to affect results.</t>
    <phoneticPr fontId="2" type="noConversion"/>
  </si>
  <si>
    <t>nucleic acid negative rate as primary outcome in the protocol  were not reported</t>
    <phoneticPr fontId="2" type="noConversion"/>
  </si>
  <si>
    <t xml:space="preserve">in an opaque
envelope. </t>
    <phoneticPr fontId="2" type="noConversion"/>
  </si>
  <si>
    <t>chest CT as primary outcome were added.</t>
    <phoneticPr fontId="2" type="noConversion"/>
  </si>
  <si>
    <t>The indicators of cough symptom was significantly unbalanced  in baseline characteristics.</t>
    <phoneticPr fontId="2" type="noConversion"/>
  </si>
  <si>
    <t>Randomization was performed using block randomization with no stratification (block sizes: 2 and 4)</t>
    <phoneticPr fontId="2" type="noConversion"/>
  </si>
  <si>
    <t xml:space="preserve">the clinicians performing vital signs, laboratory testing and outcome measurements were also blinded to treatment
allocation.
</t>
    <phoneticPr fontId="2" type="noConversion"/>
  </si>
  <si>
    <t>The indicators of fever symptom and creatinine level  were  significantly unbalanced  in baseline characteristics.</t>
    <phoneticPr fontId="2" type="noConversion"/>
  </si>
  <si>
    <t xml:space="preserve"> R3.6.2 software was used for simple random sampling of patients</t>
    <phoneticPr fontId="2" type="noConversion"/>
  </si>
  <si>
    <t>some secondly indicator were added.</t>
    <phoneticPr fontId="2" type="noConversion"/>
  </si>
  <si>
    <t>1 case (1/60) fell off in each group. Two patients did not use the intervention during the study period. This is a reasonable attrition and not expected to affect results.</t>
    <phoneticPr fontId="2" type="noConversion"/>
  </si>
  <si>
    <t>Experimental group (n = 100) and the control group (n =
100) was given 1 (1.0%) subject without taking drug
after the randomization respectively. 2 (2.0%) subjects in
the placebo group lost to follow-up. This is a reasonable attrition and not expected to affect results.</t>
    <phoneticPr fontId="2" type="noConversion"/>
  </si>
  <si>
    <t xml:space="preserve"> using a cluster randomization， A statistician who was not involved in data collection nor analysis produced the randomization list.</t>
    <phoneticPr fontId="2" type="noConversion"/>
  </si>
  <si>
    <t xml:space="preserve">Patients, the study investigators and other staff were masked to treatment allocation </t>
    <phoneticPr fontId="2" type="noConversion"/>
  </si>
  <si>
    <t>After the randomization, 18 patients(18/508)were excluded from the treatment group and 9
patients(9/377) were excluded from the control group
because they refused to provide the relevant data. This is a reasonable attrition and not expected to affect results.</t>
    <phoneticPr fontId="2" type="noConversion"/>
  </si>
  <si>
    <t>age subgroups analysis were added.</t>
    <phoneticPr fontId="2" type="noConversion"/>
  </si>
  <si>
    <t>The indicators of sex, headache, hypentemture and so on  were  significantly unbalanced  in baseline characteristics.</t>
    <phoneticPr fontId="2" type="noConversion"/>
  </si>
  <si>
    <t>random sequences was generated by computer，stratified block random method</t>
    <phoneticPr fontId="2" type="noConversion"/>
  </si>
  <si>
    <t xml:space="preserve"> an opaque envelope</t>
    <phoneticPr fontId="2" type="noConversion"/>
  </si>
  <si>
    <t>Adverse reactions and withdrawal occurred in 7 patients (7/64) in the treatment group and 7 patients (7/65) in the control group.Sensitivity analysis of the primary indicators was conducted using the imputed data of the last observation carried forward (LOCF). This is a reasonable attrition and not expected to affect results.</t>
    <phoneticPr fontId="2" type="noConversion"/>
  </si>
  <si>
    <t>computer-generated random numbers</t>
    <phoneticPr fontId="2" type="noConversion"/>
  </si>
  <si>
    <t xml:space="preserve">Patients and investigators in this trial were blinded to the treatment allocation
until the completion of the study. </t>
    <phoneticPr fontId="2" type="noConversion"/>
  </si>
  <si>
    <t>The loss was 14% (21/150) in the observation group and 15% (23/150) in the control group, for similar reasons. The last observation carried forward method (LOCF) was used to estimate the missing values of the primary endpoints. This is a reasonable attrition and not expected to affect results.</t>
    <phoneticPr fontId="2" type="noConversion"/>
  </si>
  <si>
    <t>all indicators were fully reported.</t>
    <phoneticPr fontId="2" type="noConversion"/>
  </si>
  <si>
    <t>a computer-generated randomization procedure</t>
    <phoneticPr fontId="2" type="noConversion"/>
  </si>
  <si>
    <t xml:space="preserve"> a concealed process using
sealed, fully opaque, numbered envelopes.</t>
    <phoneticPr fontId="2" type="noConversion"/>
  </si>
  <si>
    <t>the study investigators  were masked to treatment allocation, Patients were not maseked</t>
  </si>
  <si>
    <t>In the experimental group, 7 (7/80)patients withdrew from the study (1 due to exacerbation of the disease and 6 due to poor compliance), and in the control group, 5 (5/40)patients withdrew from the study (3 due to aggravation of the disease and 2 due to poor compliance). This is a reasonable attrition and not expected to affect results.</t>
    <phoneticPr fontId="2" type="noConversion"/>
  </si>
  <si>
    <t>nucleic acid negative rate as primary outcome in the protocol  was not reported and chest CT as primary indicator was added.</t>
    <phoneticPr fontId="2" type="noConversion"/>
  </si>
  <si>
    <t xml:space="preserve">The computer-based 1 :1 block randomization method </t>
  </si>
  <si>
    <t>central random system</t>
    <phoneticPr fontId="2" type="noConversion"/>
  </si>
  <si>
    <t>The observation group lost 2/100 due to adverse drug reactions, and the control group lost 6/100 due to drug compliance. This is a reasonable attrition and not expected to affect results.</t>
    <phoneticPr fontId="2" type="noConversion"/>
  </si>
  <si>
    <t>In the treatment group, of 57 subjects (4 dropped out, 3 dropped out), 50 completed the study; In the control group,  of 57 subjects (6 dropped out, 4 dropped out) ,47 subjects completed the study. This is a reasonable attrition and not expected to affect results.</t>
    <phoneticPr fontId="2" type="noConversion"/>
  </si>
  <si>
    <t xml:space="preserve">The subjects in the observation group shed 9/45 (the deletion rate is as high as 20%)and the control group shed 4/45. The cause of the absence was not reported. </t>
    <phoneticPr fontId="2" type="noConversion"/>
  </si>
  <si>
    <t>The subjects in the observation group shed 3/92 and the control group shed 5/108, and the reason for the shedding was not reported</t>
  </si>
  <si>
    <t>simple random sampling</t>
  </si>
  <si>
    <t>Anxiety and depression score data were missing in 2 subjects in each group. This is a reasonable attrition and not expected to affect results.</t>
    <phoneticPr fontId="2" type="noConversion"/>
  </si>
  <si>
    <t>SPSS21.0 software random grouping</t>
  </si>
  <si>
    <t>In the observation group, 5/60 subjects dropped out, 2 cases due to spontaneous withdrawal, 3 cases due to incomplete records; In the control group, 4/60 subjects dropped out , 4 cases due to incomplete records. This is a reasonable attrition and not expected to affect results.</t>
    <phoneticPr fontId="2" type="noConversion"/>
  </si>
  <si>
    <t>The subjects in the observation group shed 3/90 and the control group shed 4/51. The reason for the shedding was not reported</t>
  </si>
  <si>
    <t>SPSS27.0 software random grouping</t>
    <phoneticPr fontId="2" type="noConversion"/>
  </si>
  <si>
    <t>In the observation group, 2/40 of the subjects fell off,1 case lost follow-up, and 1 case stopped taking drugs on their own; In the control group, 4/40 cases were shed, 1 case was lost to follow-up, 2 cases withdrew voluntarily, and 1 case was eliminated by taking other drugs. This is a reasonable attrition and not expected to affect results.</t>
    <phoneticPr fontId="2" type="noConversion"/>
  </si>
  <si>
    <t>SAS software random grouping</t>
    <phoneticPr fontId="2" type="noConversion"/>
  </si>
  <si>
    <t>Five patients withdrew from the study: 2（2/34), 2(2/35),
and 1(1/34) from the three groups, respectively. In group A,
the reasons for withdrawal were incomplete information
and a diagnosis of chronic obstructive pulmonary dis-
ease. In group B, two patients withdrew owing to incom-
plete information and excessive anxiety after enrollment.
One patient was withdrawn from group C owing to
incomplete information. This is a reasonable attrition and not expected to affect results.</t>
    <phoneticPr fontId="2" type="noConversion"/>
  </si>
  <si>
    <t>The primary indicator temperature was changed to hospital stay time;  sevarel secondary indicators were not reported.</t>
    <phoneticPr fontId="2" type="noConversion"/>
  </si>
  <si>
    <t>The indicators of lymphocyte absolute value was  significantly unbalanced  in baseline characteristics.</t>
    <phoneticPr fontId="2" type="noConversion"/>
  </si>
  <si>
    <t>The patients in the Chinese medicine group shed 12/105, the western medicine group shed 8/103, and the Chinese and Western combination group shed 11/104. The missing reasons were missing follow-up or self-withdrawal. This is a reasonable attrition and not expected to affect results.</t>
    <phoneticPr fontId="2" type="noConversion"/>
  </si>
  <si>
    <t>The rate of turning to severe within 28 days as secondly indicator was not reported.</t>
    <phoneticPr fontId="2" type="noConversion"/>
  </si>
  <si>
    <t>SPSS25.0 software random grouping</t>
    <phoneticPr fontId="2" type="noConversion"/>
  </si>
  <si>
    <t xml:space="preserve"> Three researchers applied for randomization number by smartphone and
assigned participants to interventions.</t>
    <phoneticPr fontId="2" type="noConversion"/>
  </si>
  <si>
    <t xml:space="preserve"> Patients, the study investigators and other staff
were masked to treatment allocation until database lock.</t>
    <phoneticPr fontId="2" type="noConversion"/>
  </si>
  <si>
    <t>Patients, the study investigators and other staff were masked to treatment allocation until database lock.</t>
    <phoneticPr fontId="2" type="noConversion"/>
  </si>
  <si>
    <t>The detachment was 31/428 in the observation group and 45/432 in the control group. The absence is due to poor compliance or taking other medications. This is a reasonable attrition and not expected to affect results.</t>
    <phoneticPr fontId="2" type="noConversion"/>
  </si>
  <si>
    <t>subgroup analysis was added.</t>
    <phoneticPr fontId="2" type="noConversion"/>
  </si>
  <si>
    <t>three patients were excluded, and 10 dropped out during the study period. 195 patients were included in the FAS (100 in group A and 95 in group B), and 185 were included in the PPS (96 in group A and 89 in group B). Patients with pre-treatment scores of 0 for irritability, anxiety, or poor sleep were excluded from the analyses, including eight patients from  group A and three from group B who had no irritability, two patients from group A who had no anxiety, and one patient from group B who did not have poor sleep. This is a reasonable attrition and not expected to affect results.</t>
    <phoneticPr fontId="2" type="noConversion"/>
  </si>
  <si>
    <t>sealed, fully opaque, numbered envelopes.</t>
    <phoneticPr fontId="2" type="noConversion"/>
  </si>
  <si>
    <t>The subjects in the observation group shed 2/80 and the control group shed 2/80. Two patients in the test group were lost to follow-up and two patients in the control group dropped out without using the intervention as required. This is a reasonable attrition and not expected to affect results.</t>
    <phoneticPr fontId="2" type="noConversion"/>
  </si>
  <si>
    <t xml:space="preserve">Investigator B's judgment of risk of bias table from a Cochrane review14 </t>
    <phoneticPr fontId="2" type="noConversion"/>
  </si>
  <si>
    <t>the study investigators  were masked to treatment allocation, Patients were not maseked</t>
    <phoneticPr fontId="2" type="noConversion"/>
  </si>
  <si>
    <t>The primary indicator temperature was changed to hospital stay;  sevarel secondary indicators were not reported.</t>
    <phoneticPr fontId="2" type="noConversion"/>
  </si>
  <si>
    <r>
      <t xml:space="preserve">                                                                                                                 </t>
    </r>
    <r>
      <rPr>
        <sz val="18"/>
        <color theme="1"/>
        <rFont val="等线"/>
        <family val="3"/>
        <charset val="134"/>
        <scheme val="minor"/>
      </rPr>
      <t xml:space="preserve">  </t>
    </r>
    <r>
      <rPr>
        <b/>
        <sz val="18"/>
        <color theme="1"/>
        <rFont val="等线"/>
        <family val="3"/>
        <charset val="134"/>
        <scheme val="minor"/>
      </rPr>
      <t>The characteristics of the included  studies</t>
    </r>
    <phoneticPr fontId="2" type="noConversion"/>
  </si>
  <si>
    <t>Included Trials</t>
    <phoneticPr fontId="2" type="noConversion"/>
  </si>
  <si>
    <t>Publication language</t>
    <phoneticPr fontId="2" type="noConversion"/>
  </si>
  <si>
    <t>Study designs</t>
    <phoneticPr fontId="2" type="noConversion"/>
  </si>
  <si>
    <t>Sample size calculation</t>
    <phoneticPr fontId="2" type="noConversion"/>
  </si>
  <si>
    <t>No. of Participants (male/female); age(y）</t>
    <phoneticPr fontId="2" type="noConversion"/>
  </si>
  <si>
    <t>Disease type</t>
    <phoneticPr fontId="2" type="noConversion"/>
  </si>
  <si>
    <t>Interventions(n)Drug/dosage</t>
    <phoneticPr fontId="2" type="noConversion"/>
  </si>
  <si>
    <t>Course of treatment</t>
    <phoneticPr fontId="2" type="noConversion"/>
  </si>
  <si>
    <t>Registration number</t>
    <phoneticPr fontId="2" type="noConversion"/>
  </si>
  <si>
    <t>funding</t>
    <phoneticPr fontId="2" type="noConversion"/>
  </si>
  <si>
    <t>Imformed consent</t>
    <phoneticPr fontId="2" type="noConversion"/>
  </si>
  <si>
    <t>Ethics committee agreement</t>
    <phoneticPr fontId="2" type="noConversion"/>
  </si>
  <si>
    <t>CONSORT Statement</t>
    <phoneticPr fontId="2" type="noConversion"/>
  </si>
  <si>
    <t>Trial</t>
  </si>
  <si>
    <t>Control</t>
  </si>
  <si>
    <t>Trial</t>
    <phoneticPr fontId="2" type="noConversion"/>
  </si>
  <si>
    <t>Control</t>
    <phoneticPr fontId="2" type="noConversion"/>
  </si>
  <si>
    <t>Chinese</t>
  </si>
  <si>
    <t>RCT</t>
  </si>
  <si>
    <t>NO</t>
  </si>
  <si>
    <t xml:space="preserve">33(21+12); 52.33 ±14.9 </t>
    <phoneticPr fontId="2" type="noConversion"/>
  </si>
  <si>
    <t xml:space="preserve">34(19+15); 49.56±16.3 </t>
    <phoneticPr fontId="2" type="noConversion"/>
  </si>
  <si>
    <t>moderate</t>
  </si>
  <si>
    <t>Period of disease: WCTs# + FeiyanYihao Chinese medicine granules; convalescence: Feiyan Huifu granules</t>
    <phoneticPr fontId="2" type="noConversion"/>
  </si>
  <si>
    <t>Period of disease: WCTs; convalescence: no treatment</t>
    <phoneticPr fontId="2" type="noConversion"/>
  </si>
  <si>
    <t>Period of disease:  until discharge; The recovery period: 12d</t>
  </si>
  <si>
    <t>no report</t>
    <phoneticPr fontId="2" type="noConversion"/>
  </si>
  <si>
    <t>yes</t>
  </si>
  <si>
    <t>no</t>
  </si>
  <si>
    <t>RCT</t>
    <phoneticPr fontId="2" type="noConversion"/>
  </si>
  <si>
    <t>NO</t>
    <phoneticPr fontId="2" type="noConversion"/>
  </si>
  <si>
    <t>55(24+31); 43.98±12.6</t>
    <phoneticPr fontId="2" type="noConversion"/>
  </si>
  <si>
    <t>43(17+26); 45.95±18.3</t>
    <phoneticPr fontId="2" type="noConversion"/>
  </si>
  <si>
    <t xml:space="preserve">mild, moderate, severe </t>
    <phoneticPr fontId="2" type="noConversion"/>
  </si>
  <si>
    <t xml:space="preserve">WCTs# + "Feiyan Yihao" granules
</t>
    <phoneticPr fontId="2" type="noConversion"/>
  </si>
  <si>
    <t xml:space="preserve">WCTs( Supplemental oxygen; Antiviral, Anti-inflammatory; Relieve  phlegm; other symptomatic treatment) 
</t>
    <phoneticPr fontId="2" type="noConversion"/>
  </si>
  <si>
    <t>12d</t>
    <phoneticPr fontId="2" type="noConversion"/>
  </si>
  <si>
    <t>15(8+7); 42.6±3.5</t>
    <phoneticPr fontId="2" type="noConversion"/>
  </si>
  <si>
    <t>15(9+6); 43.1±3.2</t>
    <phoneticPr fontId="2" type="noConversion"/>
  </si>
  <si>
    <t xml:space="preserve">WCTs# +  Xuebijing injection </t>
    <phoneticPr fontId="2" type="noConversion"/>
  </si>
  <si>
    <t>WCTs(Antiviral)</t>
    <phoneticPr fontId="2" type="noConversion"/>
  </si>
  <si>
    <t>14d</t>
    <phoneticPr fontId="2" type="noConversion"/>
  </si>
  <si>
    <t>82(39+43); 51.99 ±13.88</t>
    <phoneticPr fontId="2" type="noConversion"/>
  </si>
  <si>
    <t>41(23+18); 50.29 ±13.17</t>
    <phoneticPr fontId="2" type="noConversion"/>
  </si>
  <si>
    <t>mild</t>
    <phoneticPr fontId="2" type="noConversion"/>
  </si>
  <si>
    <t>WCTs# + Jinhua Qinggan Capsule</t>
    <phoneticPr fontId="2" type="noConversion"/>
  </si>
  <si>
    <t xml:space="preserve">WCTs( Antiviral, Anti-inflammatory;  other symptomatic treatment) </t>
    <phoneticPr fontId="2" type="noConversion"/>
  </si>
  <si>
    <t>5d</t>
    <phoneticPr fontId="2" type="noConversion"/>
  </si>
  <si>
    <t>32(17+15); 43.26±7.15</t>
    <phoneticPr fontId="2" type="noConversion"/>
  </si>
  <si>
    <t>33(19+14); 43.68±6.45</t>
    <phoneticPr fontId="2" type="noConversion"/>
  </si>
  <si>
    <t>mild, moderate</t>
    <phoneticPr fontId="2" type="noConversion"/>
  </si>
  <si>
    <t>WCTs# +  Toujie Quwen Granules</t>
  </si>
  <si>
    <t>WCTs( Antiviral, Antibacterial; Relieve phlegm)</t>
  </si>
  <si>
    <t>10d</t>
    <phoneticPr fontId="2" type="noConversion"/>
  </si>
  <si>
    <t>34(26+8); 37.00±13.66</t>
    <phoneticPr fontId="2" type="noConversion"/>
  </si>
  <si>
    <t xml:space="preserve">34(19+15); 36.06±12.90
</t>
    <phoneticPr fontId="2" type="noConversion"/>
  </si>
  <si>
    <t xml:space="preserve">WCTs# + TCM granules combine with music therapy
 </t>
    <phoneticPr fontId="2" type="noConversion"/>
  </si>
  <si>
    <t xml:space="preserve">WCTs( General supportive care , Antiviral) </t>
    <phoneticPr fontId="2" type="noConversion"/>
  </si>
  <si>
    <t>no</t>
    <phoneticPr fontId="2" type="noConversion"/>
  </si>
  <si>
    <t>10; 37-83</t>
    <phoneticPr fontId="2" type="noConversion"/>
  </si>
  <si>
    <t>WCTs# +  Xuebijing injection</t>
    <phoneticPr fontId="2" type="noConversion"/>
  </si>
  <si>
    <t xml:space="preserve">WCTs( Antiviral) </t>
    <phoneticPr fontId="2" type="noConversion"/>
  </si>
  <si>
    <t>3d</t>
    <phoneticPr fontId="2" type="noConversion"/>
  </si>
  <si>
    <t xml:space="preserve">no </t>
    <phoneticPr fontId="2" type="noConversion"/>
  </si>
  <si>
    <t xml:space="preserve">no </t>
  </si>
  <si>
    <t>32(17+15); 45.4±14.10</t>
    <phoneticPr fontId="2" type="noConversion"/>
  </si>
  <si>
    <t>25(11+14); 42.0±11.70</t>
    <phoneticPr fontId="2" type="noConversion"/>
  </si>
  <si>
    <t>WCTs# + Lianhua Qingke granules</t>
    <phoneticPr fontId="2" type="noConversion"/>
  </si>
  <si>
    <t>WCTs( General supportive care, Antiviral)</t>
    <phoneticPr fontId="2" type="noConversion"/>
  </si>
  <si>
    <t>40(23+17); 41.1±14.5</t>
    <phoneticPr fontId="2" type="noConversion"/>
  </si>
  <si>
    <t>40(28+12); 40.8±13.7</t>
    <phoneticPr fontId="2" type="noConversion"/>
  </si>
  <si>
    <t>WCTs# + Modified Shengmai Powder combined with Shenling Baizhu Powder</t>
    <phoneticPr fontId="2" type="noConversion"/>
  </si>
  <si>
    <t>WCTs( General supportive care, Antiviral, other symptomatic treatment)</t>
    <phoneticPr fontId="2" type="noConversion"/>
  </si>
  <si>
    <t>50ml group：20(11+9); 49.1±4.8；100ml group：20(12+8); 47.1±5.2</t>
    <phoneticPr fontId="2" type="noConversion"/>
  </si>
  <si>
    <t>20(9+11); 47.7±5.7</t>
    <phoneticPr fontId="2" type="noConversion"/>
  </si>
  <si>
    <t>severe</t>
    <phoneticPr fontId="2" type="noConversion"/>
  </si>
  <si>
    <t>WCTs# +Xuebijing injection</t>
    <phoneticPr fontId="2" type="noConversion"/>
  </si>
  <si>
    <t xml:space="preserve">7d </t>
    <phoneticPr fontId="2" type="noConversion"/>
  </si>
  <si>
    <t>ChiCTR2000029381</t>
    <phoneticPr fontId="2" type="noConversion"/>
  </si>
  <si>
    <t>148(89+59); 47.25 ±8.67</t>
    <phoneticPr fontId="2" type="noConversion"/>
  </si>
  <si>
    <t>147(82+65); 48.27±9.56</t>
    <phoneticPr fontId="2" type="noConversion"/>
  </si>
  <si>
    <t>WCTs# +  Lianhua Qingwen Granules</t>
    <phoneticPr fontId="2" type="noConversion"/>
  </si>
  <si>
    <t>WCTs( Antiviral, Antibacterial; Relieve phlegm)</t>
    <phoneticPr fontId="2" type="noConversion"/>
  </si>
  <si>
    <t>7d</t>
    <phoneticPr fontId="2" type="noConversion"/>
  </si>
  <si>
    <t>25(13+12); 53.35±18.35</t>
    <phoneticPr fontId="2" type="noConversion"/>
  </si>
  <si>
    <t>25(14+11); 51.32±14.62</t>
    <phoneticPr fontId="2" type="noConversion"/>
  </si>
  <si>
    <t>WCTs# + Maxing Xuanfei Jiedu decoction</t>
    <phoneticPr fontId="2" type="noConversion"/>
  </si>
  <si>
    <t>WCTs(TNF-α , Kriging )</t>
    <phoneticPr fontId="2" type="noConversion"/>
  </si>
  <si>
    <t>English</t>
  </si>
  <si>
    <t xml:space="preserve">24(14+10); 46.8±14.4 </t>
    <phoneticPr fontId="2" type="noConversion"/>
  </si>
  <si>
    <t>23(12+11); 51.4±17.6</t>
    <phoneticPr fontId="2" type="noConversion"/>
  </si>
  <si>
    <t>WCTs# + Keguan-1</t>
    <phoneticPr fontId="2" type="noConversion"/>
  </si>
  <si>
    <t>WCTs(antiviral (alpha interferonand lopinavir/ritonavir, respectively) ,general supportive care)</t>
    <phoneticPr fontId="2" type="noConversion"/>
  </si>
  <si>
    <t>2w</t>
    <phoneticPr fontId="2" type="noConversion"/>
  </si>
  <si>
    <t>NCT 04251871</t>
    <phoneticPr fontId="2" type="noConversion"/>
  </si>
  <si>
    <t>30(17+13); 50.16±5.11</t>
    <phoneticPr fontId="2" type="noConversion"/>
  </si>
  <si>
    <t>30(18+12); 49.52±5.06</t>
    <phoneticPr fontId="2" type="noConversion"/>
  </si>
  <si>
    <t>WCTs# + Lianhua Qingwen Capsule　</t>
    <phoneticPr fontId="2" type="noConversion"/>
  </si>
  <si>
    <t>WCTs(General supportive care, Antiviral)</t>
    <phoneticPr fontId="2" type="noConversion"/>
  </si>
  <si>
    <t>until discharge</t>
    <phoneticPr fontId="2" type="noConversion"/>
  </si>
  <si>
    <t>34; 15-80</t>
    <phoneticPr fontId="2" type="noConversion"/>
  </si>
  <si>
    <t>30; 15-80</t>
    <phoneticPr fontId="2" type="noConversion"/>
  </si>
  <si>
    <t>moderate, severe</t>
    <phoneticPr fontId="2" type="noConversion"/>
  </si>
  <si>
    <t>WCTs# + Modified Shengmai powder</t>
    <phoneticPr fontId="2" type="noConversion"/>
  </si>
  <si>
    <t xml:space="preserve">WCTs( Antiviral,   other symptomatic treatment) </t>
    <phoneticPr fontId="2" type="noConversion"/>
  </si>
  <si>
    <t xml:space="preserve"> 36; 15-82</t>
    <phoneticPr fontId="2" type="noConversion"/>
  </si>
  <si>
    <t>35; 15-82</t>
    <phoneticPr fontId="2" type="noConversion"/>
  </si>
  <si>
    <t xml:space="preserve">WCTs# + Buzhong Yiqi decotion
</t>
    <phoneticPr fontId="2" type="noConversion"/>
  </si>
  <si>
    <t>15(8+7); 41.6 ±16.6</t>
    <phoneticPr fontId="2" type="noConversion"/>
  </si>
  <si>
    <t xml:space="preserve">15(6+9); 44.5±17.0 </t>
    <phoneticPr fontId="2" type="noConversion"/>
  </si>
  <si>
    <t>WCTs# + Modified Sangju-Yin</t>
    <phoneticPr fontId="2" type="noConversion"/>
  </si>
  <si>
    <t xml:space="preserve">10d </t>
    <phoneticPr fontId="2" type="noConversion"/>
  </si>
  <si>
    <t>44(16+28); 48.51±4.56</t>
    <phoneticPr fontId="2" type="noConversion"/>
  </si>
  <si>
    <t>44(15+29); 48.43±4.52</t>
    <phoneticPr fontId="2" type="noConversion"/>
  </si>
  <si>
    <t>WCTs# + Lianhua Qingwen Capsule and Feiyan Erhao decotion</t>
    <phoneticPr fontId="2" type="noConversion"/>
  </si>
  <si>
    <t>21d</t>
    <phoneticPr fontId="2" type="noConversion"/>
  </si>
  <si>
    <t>Comprehensive treatment group: 30(9+21); 51.10±11.24 ; TCM group: 30(11+19); 50.93±10.83</t>
    <phoneticPr fontId="2" type="noConversion"/>
  </si>
  <si>
    <t>30(11+19); 50.23±10.67</t>
    <phoneticPr fontId="2" type="noConversion"/>
  </si>
  <si>
    <t>convalescence</t>
    <phoneticPr fontId="2" type="noConversion"/>
  </si>
  <si>
    <t xml:space="preserve">TCM group: Yiqi Yangyin Capsule; Comprehensive treatment group:Yiqi Yangyin granules + traditional Chinese Rehabilitation method; </t>
    <phoneticPr fontId="2" type="noConversion"/>
  </si>
  <si>
    <t>no treatment</t>
    <phoneticPr fontId="2" type="noConversion"/>
  </si>
  <si>
    <r>
      <t>14</t>
    </r>
    <r>
      <rPr>
        <sz val="11"/>
        <color theme="1"/>
        <rFont val="等线"/>
        <family val="3"/>
        <charset val="134"/>
        <scheme val="minor"/>
      </rPr>
      <t>d</t>
    </r>
    <phoneticPr fontId="2" type="noConversion"/>
  </si>
  <si>
    <t>40(20+20); 63.08±9. 97</t>
    <phoneticPr fontId="2" type="noConversion"/>
  </si>
  <si>
    <t xml:space="preserve">40(14+26); 60.28±12.64 </t>
    <phoneticPr fontId="2" type="noConversion"/>
  </si>
  <si>
    <t>WCTs# + Liushen pills</t>
    <phoneticPr fontId="2" type="noConversion"/>
  </si>
  <si>
    <t>CHiCTＲ2000030469</t>
  </si>
  <si>
    <t>30(14+16); 45.5±25.5</t>
    <phoneticPr fontId="2" type="noConversion"/>
  </si>
  <si>
    <t>30(16+14); 42.7±27.0</t>
    <phoneticPr fontId="2" type="noConversion"/>
  </si>
  <si>
    <t>WCTs# + Sanao Yulong Mixture</t>
    <phoneticPr fontId="2" type="noConversion"/>
  </si>
  <si>
    <t>WCTs( General supportive care, Antiviral, other symptomatic treatment) + Qingfei Paidu Decotion</t>
    <phoneticPr fontId="2" type="noConversion"/>
  </si>
  <si>
    <t>yes</t>
    <phoneticPr fontId="2" type="noConversion"/>
  </si>
  <si>
    <t>57(33+24); 66.0(56.0-72.0)</t>
    <phoneticPr fontId="2" type="noConversion"/>
  </si>
  <si>
    <t>54(38+16); 66.0 (56.0-72.0)</t>
    <phoneticPr fontId="2" type="noConversion"/>
  </si>
  <si>
    <t>severe, critical</t>
    <phoneticPr fontId="2" type="noConversion"/>
  </si>
  <si>
    <t>WCTs# + Shenhuang Granule</t>
    <phoneticPr fontId="2" type="noConversion"/>
  </si>
  <si>
    <t xml:space="preserve"> WCTs（receive standard care alone）</t>
    <phoneticPr fontId="2" type="noConversion"/>
  </si>
  <si>
    <t>ChiCTR2000029777</t>
  </si>
  <si>
    <t>142(79+63); 50.4 ± 15.2</t>
    <phoneticPr fontId="2" type="noConversion"/>
  </si>
  <si>
    <t>142(71+71); 51.8±14.8</t>
    <phoneticPr fontId="2" type="noConversion"/>
  </si>
  <si>
    <t>WCTs# + Lianhuaqingwen capsule</t>
    <phoneticPr fontId="2" type="noConversion"/>
  </si>
  <si>
    <t>WCTs(oxygen therapy,antiviral medications and symptomatic therapies）</t>
    <phoneticPr fontId="2" type="noConversion"/>
  </si>
  <si>
    <t>ChiCTR2000029434</t>
    <phoneticPr fontId="2" type="noConversion"/>
  </si>
  <si>
    <t>98(48+50); 55(47-62)</t>
    <phoneticPr fontId="2" type="noConversion"/>
  </si>
  <si>
    <t>99(34+65); 55(47-61)</t>
    <phoneticPr fontId="2" type="noConversion"/>
  </si>
  <si>
    <t xml:space="preserve"> Shumian capsule</t>
    <phoneticPr fontId="2" type="noConversion"/>
  </si>
  <si>
    <t>placebo</t>
    <phoneticPr fontId="2" type="noConversion"/>
  </si>
  <si>
    <t>ChiCTR2000032214</t>
  </si>
  <si>
    <t>99(36+63); 56.00(48.50-62.00)</t>
    <phoneticPr fontId="2" type="noConversion"/>
  </si>
  <si>
    <t>96(37+59); 56.50(48.75-62.25)</t>
    <phoneticPr fontId="2" type="noConversion"/>
  </si>
  <si>
    <t>WCTs# + Huashi Baidu granule</t>
    <phoneticPr fontId="2" type="noConversion"/>
  </si>
  <si>
    <t>WCTs（standard care alone）</t>
    <phoneticPr fontId="2" type="noConversion"/>
  </si>
  <si>
    <t>ChiCTR2000030288</t>
  </si>
  <si>
    <t>29; 60.26(15.62)</t>
    <phoneticPr fontId="2" type="noConversion"/>
  </si>
  <si>
    <t>28; 56.35(18.28)</t>
    <phoneticPr fontId="2" type="noConversion"/>
  </si>
  <si>
    <t xml:space="preserve">WCTs# + Xuebijing injection </t>
    <phoneticPr fontId="2" type="noConversion"/>
  </si>
  <si>
    <t>WCTs（nutritional support, oxygen therapy, antiviral therapy， antibiotic agents, noninvasive and invasive ventilation if necessary）  plus 150 ml saline</t>
    <phoneticPr fontId="2" type="noConversion"/>
  </si>
  <si>
    <t>ChiCTR2000030388 </t>
  </si>
  <si>
    <t xml:space="preserve">29(21+8); 53.3 ±15.8 </t>
    <phoneticPr fontId="2" type="noConversion"/>
  </si>
  <si>
    <t xml:space="preserve">30(19+11); 50.7±12.3 </t>
    <phoneticPr fontId="2" type="noConversion"/>
  </si>
  <si>
    <t>WCTs# + Maxingshigan-Weijing decoction (MWD)</t>
    <phoneticPr fontId="2" type="noConversion"/>
  </si>
  <si>
    <t>WCTs( General supportive care, Antiviral,  antibiotics）</t>
    <phoneticPr fontId="2" type="noConversion"/>
  </si>
  <si>
    <t>ChiCTR20 0 0 030759</t>
  </si>
  <si>
    <t>65(32+33); 44.31±13.45</t>
    <phoneticPr fontId="2" type="noConversion"/>
  </si>
  <si>
    <t>65(28+37); 48.25±14.22</t>
    <phoneticPr fontId="2" type="noConversion"/>
  </si>
  <si>
    <t>WCTs# + Xiyanping injection</t>
    <phoneticPr fontId="2" type="noConversion"/>
  </si>
  <si>
    <t>WCTs( supplemental oxygen therapy, antiviral medicines, antibiotic
agents and immune modulators）</t>
    <phoneticPr fontId="2" type="noConversion"/>
  </si>
  <si>
    <t>7–14 d</t>
    <phoneticPr fontId="2" type="noConversion"/>
  </si>
  <si>
    <t>NCT04295551</t>
    <phoneticPr fontId="2" type="noConversion"/>
  </si>
  <si>
    <t xml:space="preserve">204(88+116); 52.0 (39.0, 58.0) </t>
    <phoneticPr fontId="2" type="noConversion"/>
  </si>
  <si>
    <t xml:space="preserve">204( 94+110); 49(37.8, 58.0) </t>
    <phoneticPr fontId="2" type="noConversion"/>
  </si>
  <si>
    <t>WCTs# + Huashibaidu granule</t>
    <phoneticPr fontId="2" type="noConversion"/>
  </si>
  <si>
    <t>WCTs( General supportive care, Antiviral）</t>
    <phoneticPr fontId="2" type="noConversion"/>
  </si>
  <si>
    <t>ChiCTR2000029763</t>
    <phoneticPr fontId="2" type="noConversion"/>
  </si>
  <si>
    <t xml:space="preserve">30(15+15); 33.90±11.62 </t>
  </si>
  <si>
    <t xml:space="preserve">30(22+8); 35.70±11.76 </t>
  </si>
  <si>
    <t>WCTs# +Houpo Xialing decotion plus Yinqiao powder</t>
    <phoneticPr fontId="2" type="noConversion"/>
  </si>
  <si>
    <t>WCTs(Recombinant human interferon α2b injection, arbidol hydrochloride tablets.)</t>
    <phoneticPr fontId="2" type="noConversion"/>
  </si>
  <si>
    <t>50(25+25); 43.32±10.21</t>
    <phoneticPr fontId="2" type="noConversion"/>
  </si>
  <si>
    <t>50(23+27); 42.64±11.39</t>
    <phoneticPr fontId="2" type="noConversion"/>
  </si>
  <si>
    <t xml:space="preserve">WCTs# + Modified Shengjiang Powder </t>
    <phoneticPr fontId="2" type="noConversion"/>
  </si>
  <si>
    <t>WCTs(antiviral, Arbidol hydrochloride capsules)</t>
    <phoneticPr fontId="2" type="noConversion"/>
  </si>
  <si>
    <t>6d</t>
  </si>
  <si>
    <t>30(16+14); 42.6±2.5</t>
    <phoneticPr fontId="2" type="noConversion"/>
  </si>
  <si>
    <t>30(17+13); 42.5±2.4</t>
    <phoneticPr fontId="2" type="noConversion"/>
  </si>
  <si>
    <t>non-severe, non-critical</t>
    <phoneticPr fontId="2" type="noConversion"/>
  </si>
  <si>
    <t xml:space="preserve">WCTs# + Fuzhengquexie-Qushitongluo Decoction </t>
    <phoneticPr fontId="2" type="noConversion"/>
  </si>
  <si>
    <t>WCTs(Basic treatment of Western medicine)</t>
    <phoneticPr fontId="2" type="noConversion"/>
  </si>
  <si>
    <t xml:space="preserve">56(26+30); 68.32±10.16
</t>
    <phoneticPr fontId="2" type="noConversion"/>
  </si>
  <si>
    <t xml:space="preserve">55(22+33); 70.05±9.84
</t>
    <phoneticPr fontId="2" type="noConversion"/>
  </si>
  <si>
    <t>WCT# +Lianhua Qingwen granules</t>
    <phoneticPr fontId="2" type="noConversion"/>
  </si>
  <si>
    <t>WCT(Moxifloxacin)</t>
    <phoneticPr fontId="2" type="noConversion"/>
  </si>
  <si>
    <t>10d</t>
  </si>
  <si>
    <t>59(18+41); 53.90 ± 10.72</t>
    <phoneticPr fontId="2" type="noConversion"/>
  </si>
  <si>
    <t>59(16+43); 53.02±9.64</t>
    <phoneticPr fontId="2" type="noConversion"/>
  </si>
  <si>
    <t xml:space="preserve"> WCTs# + Xianghuo Spray</t>
    <phoneticPr fontId="2" type="noConversion"/>
  </si>
  <si>
    <t>WCTs(General supportive care mainly include Rehabilitation therapy)+Acetylcysteine tablets</t>
    <phoneticPr fontId="2" type="noConversion"/>
  </si>
  <si>
    <t xml:space="preserve">50(32+18); 60.26 ± 7.32）
</t>
    <phoneticPr fontId="2" type="noConversion"/>
  </si>
  <si>
    <t xml:space="preserve">50(34+16); 59.48±8.24
</t>
    <phoneticPr fontId="2" type="noConversion"/>
  </si>
  <si>
    <t>WCTs# + Shufeng Jiedu Capsules</t>
    <phoneticPr fontId="2" type="noConversion"/>
  </si>
  <si>
    <t>WCTs( Antiviral)</t>
    <phoneticPr fontId="2" type="noConversion"/>
  </si>
  <si>
    <t xml:space="preserve">99(26+73); 54.5±10.8 </t>
    <phoneticPr fontId="2" type="noConversion"/>
  </si>
  <si>
    <t xml:space="preserve">97(32+65); 55.0±9.4 </t>
    <phoneticPr fontId="2" type="noConversion"/>
  </si>
  <si>
    <t>Shugan Jieyu capsule</t>
    <phoneticPr fontId="2" type="noConversion"/>
  </si>
  <si>
    <t>6w</t>
    <phoneticPr fontId="2" type="noConversion"/>
  </si>
  <si>
    <t>ChiCTR2100043108</t>
    <phoneticPr fontId="2" type="noConversion"/>
  </si>
  <si>
    <t>490(302+188); 49.0(34.0, 58.0)</t>
    <phoneticPr fontId="2" type="noConversion"/>
  </si>
  <si>
    <t>368(180+188); 48.0(34.0, 57.0)</t>
    <phoneticPr fontId="2" type="noConversion"/>
  </si>
  <si>
    <t xml:space="preserve">mild </t>
    <phoneticPr fontId="2" type="noConversion"/>
  </si>
  <si>
    <t xml:space="preserve">JingYin GuBiao formula </t>
    <phoneticPr fontId="2" type="noConversion"/>
  </si>
  <si>
    <t xml:space="preserve">placebo </t>
    <phoneticPr fontId="2" type="noConversion"/>
  </si>
  <si>
    <t>ChiCTR2200058695</t>
    <phoneticPr fontId="2" type="noConversion"/>
  </si>
  <si>
    <t>64(31+33); 54.16±12.11</t>
    <phoneticPr fontId="2" type="noConversion"/>
  </si>
  <si>
    <t>65(29+36); 52.51±12.31</t>
    <phoneticPr fontId="2" type="noConversion"/>
  </si>
  <si>
    <t>Bufei Huoxue capsules</t>
    <phoneticPr fontId="2" type="noConversion"/>
  </si>
  <si>
    <t>90d</t>
    <phoneticPr fontId="2" type="noConversion"/>
  </si>
  <si>
    <t xml:space="preserve"> ChiCTR2000032573</t>
  </si>
  <si>
    <t>150(91+59); 38.89 (11.87)</t>
    <phoneticPr fontId="2" type="noConversion"/>
  </si>
  <si>
    <t>150(98+52); 38.02(11.47)</t>
    <phoneticPr fontId="2" type="noConversion"/>
  </si>
  <si>
    <t xml:space="preserve">mild  </t>
    <phoneticPr fontId="2" type="noConversion"/>
  </si>
  <si>
    <t>Jinhua Qinggan granules</t>
    <phoneticPr fontId="2" type="noConversion"/>
  </si>
  <si>
    <t>placebo</t>
  </si>
  <si>
    <t>NCT04723524</t>
  </si>
  <si>
    <t>80(35+45); 55.1±13.7</t>
    <phoneticPr fontId="2" type="noConversion"/>
  </si>
  <si>
    <t>40(16+24); 56.3±11.9</t>
    <phoneticPr fontId="2" type="noConversion"/>
  </si>
  <si>
    <t xml:space="preserve">moderate </t>
    <phoneticPr fontId="2" type="noConversion"/>
  </si>
  <si>
    <t>WCTs# + TCM decoction</t>
    <phoneticPr fontId="2" type="noConversion"/>
  </si>
  <si>
    <t>ChiCTR2000029461</t>
  </si>
  <si>
    <t>72(23+49);49.56 ± 14.88</t>
    <phoneticPr fontId="2" type="noConversion"/>
  </si>
  <si>
    <t>72(24+48);52.81 ± 14.83</t>
    <phoneticPr fontId="2" type="noConversion"/>
  </si>
  <si>
    <t xml:space="preserve">mild, common and severe </t>
    <phoneticPr fontId="2" type="noConversion"/>
  </si>
  <si>
    <t xml:space="preserve">WCTs# + Lianhua Qingke tablets </t>
    <phoneticPr fontId="2" type="noConversion"/>
  </si>
  <si>
    <t xml:space="preserve">WCTs(routine treatment)
</t>
    <phoneticPr fontId="2" type="noConversion"/>
  </si>
  <si>
    <t xml:space="preserve"> 14d</t>
    <phoneticPr fontId="2" type="noConversion"/>
  </si>
  <si>
    <t>ChiCTR2100042069</t>
  </si>
  <si>
    <t>30(15+15); 40.50±11.03</t>
    <phoneticPr fontId="2" type="noConversion"/>
  </si>
  <si>
    <t>30(17+13); 41.90±12.56</t>
  </si>
  <si>
    <t>Fuyang Kaibi  decoction</t>
    <phoneticPr fontId="2" type="noConversion"/>
  </si>
  <si>
    <t>Lianhua Qingwen granules</t>
    <phoneticPr fontId="2" type="noConversion"/>
  </si>
  <si>
    <t xml:space="preserve"> until discharge</t>
    <phoneticPr fontId="2" type="noConversion"/>
  </si>
  <si>
    <t>43(19+24); 49.05±9.72</t>
    <phoneticPr fontId="2" type="noConversion"/>
  </si>
  <si>
    <t>43(20+23); 49.53±10.68</t>
    <phoneticPr fontId="2" type="noConversion"/>
  </si>
  <si>
    <t>WCTs# + TCM decotion(Yinqiao powder plus Sangju-Yin or  modified Xiaochaihu decotion or Zhisou powder plus Sangbei powder or modified Houpo Xialing decotion plus Wangshi Lianpo decotion)</t>
    <phoneticPr fontId="2" type="noConversion"/>
  </si>
  <si>
    <t>99(28+71）</t>
    <phoneticPr fontId="2" type="noConversion"/>
  </si>
  <si>
    <t>98(33+65）</t>
    <phoneticPr fontId="2" type="noConversion"/>
  </si>
  <si>
    <t>Shengmai-Yin</t>
    <phoneticPr fontId="2" type="noConversion"/>
  </si>
  <si>
    <t>ChiCTR2000032205</t>
    <phoneticPr fontId="2" type="noConversion"/>
  </si>
  <si>
    <t>36(20+16); 45.67±13.74</t>
    <phoneticPr fontId="2" type="noConversion"/>
  </si>
  <si>
    <t>36(19+17); 44.94 ± 13.32</t>
    <phoneticPr fontId="2" type="noConversion"/>
  </si>
  <si>
    <t>WCTs# + Ganghuo Kanggan decoction</t>
    <phoneticPr fontId="2" type="noConversion"/>
  </si>
  <si>
    <t>WCTs(General supportive care, antiviral )</t>
    <phoneticPr fontId="2" type="noConversion"/>
  </si>
  <si>
    <t>7d</t>
  </si>
  <si>
    <t xml:space="preserve">50(31+19); 33.76±14.46
</t>
    <phoneticPr fontId="2" type="noConversion"/>
  </si>
  <si>
    <t xml:space="preserve">47(23+24); 36.32±15.07）
</t>
    <phoneticPr fontId="2" type="noConversion"/>
  </si>
  <si>
    <t>TCM granules(Fangcang Yinhao granules or Fangcang Erhao granules or Fangcang Sihao granules)</t>
    <phoneticPr fontId="2" type="noConversion"/>
  </si>
  <si>
    <t xml:space="preserve">WCTs(Basic treatment of Western medicine) </t>
    <phoneticPr fontId="2" type="noConversion"/>
  </si>
  <si>
    <t>72(35+36); 39.24±11.19</t>
    <phoneticPr fontId="2" type="noConversion"/>
  </si>
  <si>
    <t>71(38+33); 38.90±11.70</t>
    <phoneticPr fontId="2" type="noConversion"/>
  </si>
  <si>
    <t>WCTs# + Jiuweiqingwen-Yin</t>
    <phoneticPr fontId="2" type="noConversion"/>
  </si>
  <si>
    <t>WCTs(General supportive care, antiviral, Basic treatment of Western medicine   )</t>
    <phoneticPr fontId="2" type="noConversion"/>
  </si>
  <si>
    <t>50(27+23); 6.38±1.86</t>
    <phoneticPr fontId="2" type="noConversion"/>
  </si>
  <si>
    <t>50(24+24); 6.52±1.64</t>
    <phoneticPr fontId="2" type="noConversion"/>
  </si>
  <si>
    <t xml:space="preserve">mild
</t>
    <phoneticPr fontId="2" type="noConversion"/>
  </si>
  <si>
    <t>Qinglong Pihui decotion</t>
    <phoneticPr fontId="2" type="noConversion"/>
  </si>
  <si>
    <t>Jiuwei Qianghuo granules</t>
    <phoneticPr fontId="2" type="noConversion"/>
  </si>
  <si>
    <t>5d</t>
  </si>
  <si>
    <t>43(22+21); 35.72±8. 88</t>
    <phoneticPr fontId="2" type="noConversion"/>
  </si>
  <si>
    <t>43(23+20); 35.91 ± 9.09</t>
    <phoneticPr fontId="2" type="noConversion"/>
  </si>
  <si>
    <t>Qingfei Liyan Mixture</t>
  </si>
  <si>
    <t>Compound forcodine oral solution</t>
  </si>
  <si>
    <t>36(20+16); 83.25±12.22</t>
    <phoneticPr fontId="2" type="noConversion"/>
  </si>
  <si>
    <t>41(26+15); 79.43±13.12</t>
    <phoneticPr fontId="2" type="noConversion"/>
  </si>
  <si>
    <t xml:space="preserve">WCTs# + Reduning injection
</t>
    <phoneticPr fontId="2" type="noConversion"/>
  </si>
  <si>
    <t>30(18+12); 57.35 ±6.57</t>
    <phoneticPr fontId="2" type="noConversion"/>
  </si>
  <si>
    <t>30(17+13); 58.52 ± 6.38</t>
    <phoneticPr fontId="2" type="noConversion"/>
  </si>
  <si>
    <t>mild and moderate</t>
    <phoneticPr fontId="2" type="noConversion"/>
  </si>
  <si>
    <t>WCTs# + Renyin Maxing Shigan decotion</t>
    <phoneticPr fontId="2" type="noConversion"/>
  </si>
  <si>
    <t>36(15+21); 61.72±12.63</t>
    <phoneticPr fontId="2" type="noConversion"/>
  </si>
  <si>
    <t>36(16+20); 61.20±11.45</t>
    <phoneticPr fontId="2" type="noConversion"/>
  </si>
  <si>
    <t>WCTs# + Modified Sanao decotion plus Didang decotion</t>
    <phoneticPr fontId="2" type="noConversion"/>
  </si>
  <si>
    <t>89(52+37); 66.46±15.95</t>
    <phoneticPr fontId="2" type="noConversion"/>
  </si>
  <si>
    <t>103(62+41); 62.57±13.42</t>
    <phoneticPr fontId="2" type="noConversion"/>
  </si>
  <si>
    <t>WCTs# + Suhexiang Pills</t>
    <phoneticPr fontId="2" type="noConversion"/>
  </si>
  <si>
    <t>29(16+13); 61.58±13.61</t>
    <phoneticPr fontId="2" type="noConversion"/>
  </si>
  <si>
    <t>29(15+14); 61.32±13.43</t>
    <phoneticPr fontId="2" type="noConversion"/>
  </si>
  <si>
    <t>non-critical</t>
    <phoneticPr fontId="2" type="noConversion"/>
  </si>
  <si>
    <t>WCTs# + Tanreqing injection</t>
    <phoneticPr fontId="2" type="noConversion"/>
  </si>
  <si>
    <t>WCTs(General supportive care, antiviral,Arbidol hydrochloride tablets)</t>
    <phoneticPr fontId="2" type="noConversion"/>
  </si>
  <si>
    <t>38(17+21); 45±15</t>
    <phoneticPr fontId="2" type="noConversion"/>
  </si>
  <si>
    <t xml:space="preserve">WCTs# + Xiaju Huayu capsule </t>
    <phoneticPr fontId="2" type="noConversion"/>
  </si>
  <si>
    <t>WCTs(metoprolol tartrate tablet)</t>
    <phoneticPr fontId="2" type="noConversion"/>
  </si>
  <si>
    <t>55(21+34); 64.35±11.93</t>
    <phoneticPr fontId="2" type="noConversion"/>
  </si>
  <si>
    <t>56(24+32); 63.05±14.15</t>
    <phoneticPr fontId="2" type="noConversion"/>
  </si>
  <si>
    <t>WCTs# + Chonglian Oral Liquid</t>
    <phoneticPr fontId="2" type="noConversion"/>
  </si>
  <si>
    <t>87(55+32); 70.60±14.95</t>
    <phoneticPr fontId="2" type="noConversion"/>
  </si>
  <si>
    <t>51(26+25); 67.22±14.31</t>
    <phoneticPr fontId="2" type="noConversion"/>
  </si>
  <si>
    <t>WCTs + Betaloc tablets</t>
    <phoneticPr fontId="2" type="noConversion"/>
  </si>
  <si>
    <t>38(16+22); 46.84±9.13</t>
    <phoneticPr fontId="2" type="noConversion"/>
  </si>
  <si>
    <t>36(17+19); 46.84±9.13</t>
    <phoneticPr fontId="2" type="noConversion"/>
  </si>
  <si>
    <t>Jiemai gandu zhisou recipe</t>
    <phoneticPr fontId="2" type="noConversion"/>
  </si>
  <si>
    <t>Compound methoxyphenamine capsule</t>
    <phoneticPr fontId="2" type="noConversion"/>
  </si>
  <si>
    <t>34(14+20); 41.91±14.39</t>
    <phoneticPr fontId="2" type="noConversion"/>
  </si>
  <si>
    <t xml:space="preserve">groupB: 35(19+16); 42.89 ± 15.01; group C: 35(20+14); 47.44 ± 14.16 </t>
    <phoneticPr fontId="2" type="noConversion"/>
  </si>
  <si>
    <t>WCTs# + Xuanfei Baidu decotion</t>
    <phoneticPr fontId="2" type="noConversion"/>
  </si>
  <si>
    <t>Group B: Ganlu Xiaodu decoction (GLXD) plus WCTs; Group C:WCTs</t>
    <phoneticPr fontId="2" type="noConversion"/>
  </si>
  <si>
    <t>14d</t>
  </si>
  <si>
    <t>ChiCTR2000029439</t>
    <phoneticPr fontId="2" type="noConversion"/>
  </si>
  <si>
    <t xml:space="preserve">104(55+49); 73 (22–99) </t>
    <phoneticPr fontId="2" type="noConversion"/>
  </si>
  <si>
    <t>HSBD:105(54+51); 71 (18–99) ;Paxlovid :103(50+53); 68 (18–100)</t>
    <phoneticPr fontId="2" type="noConversion"/>
  </si>
  <si>
    <t>Huashi Baidu granule plus Nirmatrelvir-Ritonavir</t>
    <phoneticPr fontId="2" type="noConversion"/>
  </si>
  <si>
    <t>HSBD group：Huashi Baidu (HSBD) granule,  Paxlovid group: Nirmatrelvir plus Ritonavir</t>
    <phoneticPr fontId="2" type="noConversion"/>
  </si>
  <si>
    <t>ChiCTR2200059390</t>
  </si>
  <si>
    <t>72(43+29); 8 (5–11)</t>
    <phoneticPr fontId="2" type="noConversion"/>
  </si>
  <si>
    <t xml:space="preserve">36(16+20); 9(7–11) </t>
    <phoneticPr fontId="2" type="noConversion"/>
  </si>
  <si>
    <t>Huashi Baidu granule</t>
    <phoneticPr fontId="2" type="noConversion"/>
  </si>
  <si>
    <t>compound pholcodine oral solution</t>
    <phoneticPr fontId="2" type="noConversion"/>
  </si>
  <si>
    <t>NCT05501288</t>
  </si>
  <si>
    <t xml:space="preserve">410(214+196); 37.8±14.5 </t>
    <phoneticPr fontId="2" type="noConversion"/>
  </si>
  <si>
    <t>405(189+216); 36.3±13.1</t>
    <phoneticPr fontId="2" type="noConversion"/>
  </si>
  <si>
    <t>ChiCTR2200056727</t>
    <phoneticPr fontId="2" type="noConversion"/>
  </si>
  <si>
    <t>100(35+65); 54</t>
    <phoneticPr fontId="2" type="noConversion"/>
  </si>
  <si>
    <t>96(33+63); 54</t>
    <phoneticPr fontId="2" type="noConversion"/>
  </si>
  <si>
    <t>convalescence</t>
  </si>
  <si>
    <t>Xiaoyao capsule</t>
    <phoneticPr fontId="2" type="noConversion"/>
  </si>
  <si>
    <t>Xiaoyao simulant</t>
    <phoneticPr fontId="2" type="noConversion"/>
  </si>
  <si>
    <t>78(40+38); 48.29±12.83</t>
    <phoneticPr fontId="2" type="noConversion"/>
  </si>
  <si>
    <t>78(37+41); 49.09±12.57</t>
    <phoneticPr fontId="2" type="noConversion"/>
  </si>
  <si>
    <t>Bufei Huoxue capsule</t>
  </si>
  <si>
    <t>1m</t>
    <phoneticPr fontId="2" type="noConversion"/>
  </si>
  <si>
    <t>30(14+16); 43.73±8.45</t>
    <phoneticPr fontId="2" type="noConversion"/>
  </si>
  <si>
    <t>30(13+17); 45.20±8.26</t>
    <phoneticPr fontId="2" type="noConversion"/>
  </si>
  <si>
    <t>WCTs# + Modified Zhizi Chi decoction</t>
    <phoneticPr fontId="2" type="noConversion"/>
  </si>
  <si>
    <t>WCTs(Dexzopiclone tablets)</t>
    <phoneticPr fontId="2" type="noConversion"/>
  </si>
  <si>
    <t>30(12+18); 58.90 ±8.87</t>
    <phoneticPr fontId="2" type="noConversion"/>
  </si>
  <si>
    <t>30(10+20); 59.50± 9.10</t>
    <phoneticPr fontId="2" type="noConversion"/>
  </si>
  <si>
    <t xml:space="preserve">WCTs# + Guipi mixture </t>
    <phoneticPr fontId="2" type="noConversion"/>
  </si>
  <si>
    <t>WCTs(Alprazolam tablets)</t>
    <phoneticPr fontId="2" type="noConversion"/>
  </si>
  <si>
    <t>15d</t>
    <phoneticPr fontId="2" type="noConversion"/>
  </si>
  <si>
    <t xml:space="preserve"> WCT* refer to the combination of needed therapies of the following aspects: </t>
    <phoneticPr fontId="2" type="noConversion"/>
  </si>
  <si>
    <t>1) General supportive care mainly include: A. airway, ventilatory support and supplemental oxygen, B. cardiac monitoring and treatment, C. temperature, D. blood pressure, E.blood sugar and F. nutrition, G.correction of water and electrolyte balance;</t>
    <phoneticPr fontId="2" type="noConversion"/>
  </si>
  <si>
    <t>2) Basic treatment of Western medicine ( anti-inflammatory, spasmodic, asthmatic relief, Relieve cough, Relieve phlegm,  Antiviral, antibacterial, hormone therapy, immunomodulator</t>
    <phoneticPr fontId="2" type="noConversion"/>
  </si>
  <si>
    <t>3)TCM: traditional Chinese medicine</t>
    <phoneticPr fontId="2" type="noConversion"/>
  </si>
  <si>
    <t xml:space="preserve">4) rehabilitation therapy </t>
    <phoneticPr fontId="2" type="noConversion"/>
  </si>
  <si>
    <t>D, day; m, month; RCT, randomizedcontrolledtrial; w, week; WCTs, western conventional treatments; y, year. #: the same as the control group;</t>
    <phoneticPr fontId="2" type="noConversion"/>
  </si>
  <si>
    <t xml:space="preserve"> </t>
    <phoneticPr fontId="2" type="noConversion"/>
  </si>
  <si>
    <t>Title</t>
    <phoneticPr fontId="2" type="noConversion"/>
  </si>
  <si>
    <t>Auther, Year</t>
    <phoneticPr fontId="2" type="noConversion"/>
  </si>
  <si>
    <t>Database</t>
    <phoneticPr fontId="2" type="noConversion"/>
  </si>
  <si>
    <t>DOI</t>
    <phoneticPr fontId="2" type="noConversion"/>
  </si>
  <si>
    <t>Grounds for exclusion</t>
    <phoneticPr fontId="2" type="noConversion"/>
  </si>
  <si>
    <t>Clinical observation of Suhexiang Pills in treatment of patients with tachycardia after SARS-CoV-2 infection</t>
    <phoneticPr fontId="2" type="noConversion"/>
  </si>
  <si>
    <t>Bangjiang Fang, 2023</t>
    <phoneticPr fontId="2" type="noConversion"/>
  </si>
  <si>
    <t>CNKI</t>
    <phoneticPr fontId="2" type="noConversion"/>
  </si>
  <si>
    <t>10.7501/j.issn.0253-2670.2023.08.019</t>
    <phoneticPr fontId="2" type="noConversion"/>
  </si>
  <si>
    <t xml:space="preserve">Duplicate RCT </t>
    <phoneticPr fontId="2" type="noConversion"/>
  </si>
  <si>
    <t>Efficacy of Fuzheng Huayu Tablets for Treating Pulmonary Inflammation in COVID-19 Patients</t>
    <phoneticPr fontId="2" type="noConversion"/>
  </si>
  <si>
    <t>Jing Fei, 2022</t>
    <phoneticPr fontId="2" type="noConversion"/>
  </si>
  <si>
    <t>10.13422/j.cnki.syfjx.20221194</t>
  </si>
  <si>
    <t>Observational study</t>
  </si>
  <si>
    <t>Inflammatory Response Inhibition and Improvement of COVID-19
Symptoms in COVID-19 Patients by Combination
of Antiviral Regimen and Tanreqing Injection</t>
    <phoneticPr fontId="2" type="noConversion"/>
  </si>
  <si>
    <t>Xiangwen Gong, 2022</t>
    <phoneticPr fontId="2" type="noConversion"/>
  </si>
  <si>
    <t>Embase</t>
    <phoneticPr fontId="2" type="noConversion"/>
  </si>
  <si>
    <t>Abstract</t>
    <phoneticPr fontId="2" type="noConversion"/>
  </si>
  <si>
    <t>Web of Sciense</t>
    <phoneticPr fontId="2" type="noConversion"/>
  </si>
  <si>
    <t>Effectiveness of Lianhua Qingwen Capsule in
Treatment of Asymptomatic COVID - 19 Patients:
A Randomized, Controlled Multicenter Trial</t>
    <phoneticPr fontId="2" type="noConversion"/>
  </si>
  <si>
    <t>Ling Zhang, 2023</t>
    <phoneticPr fontId="2" type="noConversion"/>
  </si>
  <si>
    <t>10.26914/c.cnkihy.2023.004895</t>
  </si>
  <si>
    <t>Efficacy and safety of Lianhua Qingwen capsules
combined with standard of care in the treatment
of adult patients with mild to moderate
COVID-19 (FLOSAN) : protocol for a randomized,
double-blind, international multicenter clinical trial</t>
    <phoneticPr fontId="2" type="noConversion"/>
  </si>
  <si>
    <t>Yangqing Zhan, 2024</t>
    <phoneticPr fontId="2" type="noConversion"/>
  </si>
  <si>
    <t>10.26914/c.cnkihy.2024.000929</t>
    <phoneticPr fontId="2" type="noConversion"/>
  </si>
  <si>
    <t>Clinical study on Qingfei Paidu Granules treating patients with novel coronavirus pneumonia</t>
    <phoneticPr fontId="2" type="noConversion"/>
  </si>
  <si>
    <t>Qun Liang</t>
    <phoneticPr fontId="2" type="noConversion"/>
  </si>
  <si>
    <t>Scientific and technological achievements registration form, not an article</t>
    <phoneticPr fontId="2" type="noConversion"/>
  </si>
  <si>
    <t>Exploring the efficacy of Huashibaidu granules in the
treatment of severe COVID-19 based On clinical predietion model</t>
    <phoneticPr fontId="2" type="noConversion"/>
  </si>
  <si>
    <t>Yibai Xiong, 2022</t>
    <phoneticPr fontId="2" type="noConversion"/>
  </si>
  <si>
    <t>Wanfang data</t>
    <phoneticPr fontId="2" type="noConversion"/>
  </si>
  <si>
    <t>Efficacy and safety of Lianhuaqingwen capsules, a repurposed
Chinese herb, in patients with coronavirus disease 2019 :
A multicenter, prospective, randomized controlled trial</t>
    <phoneticPr fontId="2" type="noConversion"/>
  </si>
  <si>
    <t>Ke Hu, 2020</t>
    <phoneticPr fontId="2" type="noConversion"/>
  </si>
  <si>
    <t>10.26914/c.cnkihy.2023.004901</t>
    <phoneticPr fontId="2" type="noConversion"/>
  </si>
  <si>
    <t>The effectiveness of poly-herbal adjuvants for the standard treatment of COVID 19 in patients withmoderate degree</t>
    <phoneticPr fontId="2" type="noConversion"/>
  </si>
  <si>
    <t>Nursilawatisyamsi, L., 2021</t>
    <phoneticPr fontId="2" type="noConversion"/>
  </si>
  <si>
    <t>Cochrane</t>
    <phoneticPr fontId="2" type="noConversion"/>
  </si>
  <si>
    <t>The Clinical Efficacy of Tiban Syrup as Adjuvant Treatment in Patients with COVID-19: a Randomized, Double-Blind Clinical Trial</t>
    <phoneticPr fontId="2" type="noConversion"/>
  </si>
  <si>
    <t>Kamalinejad, M., 2021</t>
    <phoneticPr fontId="2" type="noConversion"/>
  </si>
  <si>
    <t>10.22034/IJPS.2021.541704.1934</t>
  </si>
  <si>
    <t>Treating patients infected with the SARS-CoV-2 Omicron variant
with a traditional Chinese medicine, Shufeng Jiedu capsule</t>
    <phoneticPr fontId="2" type="noConversion"/>
  </si>
  <si>
    <t>Jing Zhang, 2022</t>
    <phoneticPr fontId="2" type="noConversion"/>
  </si>
  <si>
    <t>10.5582/bst.2022.01220</t>
    <phoneticPr fontId="2" type="noConversion"/>
  </si>
  <si>
    <t>Communication</t>
  </si>
  <si>
    <t>A randomized, open, parallel-controlled clinical trial on the efficacy and safety of Jingyebaidu granules in treating novel coronavirus pneumonia (COVID-19)</t>
    <phoneticPr fontId="2" type="noConversion"/>
  </si>
  <si>
    <t>Trial registry record-ICTRP ChiCTR2000029755</t>
    <phoneticPr fontId="2" type="noConversion"/>
  </si>
  <si>
    <t>Clinical study for the integration of traditional Chinese and western medicine in the treatment of novel coronavirus pneumonia (COVID-19)</t>
    <phoneticPr fontId="2" type="noConversion"/>
  </si>
  <si>
    <t>Trial registry record-ICTRP ChiCTR2000029790</t>
    <phoneticPr fontId="2" type="noConversion"/>
  </si>
  <si>
    <t>Efficacy and safety of honeysuckle oral liquid in the treatment of novel coronavirus pneumonia (COVID-19): a multicenter, randomized, controlled, open clinical trial</t>
    <phoneticPr fontId="2" type="noConversion"/>
  </si>
  <si>
    <t>Trial registry record-ICTRP ChiCTR2000029954</t>
    <phoneticPr fontId="2" type="noConversion"/>
  </si>
  <si>
    <t>Multi-center, Randomized, Double Blind and Placebo Controlled Clinical Trial on the Efficacy and Safety of Jinhua Qinggan Granules (JHQG) for the Treatment of COVID-19 Patients</t>
    <phoneticPr fontId="2" type="noConversion"/>
  </si>
  <si>
    <t>Trial registry record -ICTRP ChiCTR2000036871</t>
    <phoneticPr fontId="2" type="noConversion"/>
  </si>
  <si>
    <t>Efficacy and safety of Xue-Bi-Jing injection in the treatment of severe cases of novel coronavirus pneumonia (COVID-19)</t>
    <phoneticPr fontId="2" type="noConversion"/>
  </si>
  <si>
    <t>Trial registry record -ICTRP ChiCTR2000030388</t>
    <phoneticPr fontId="2" type="noConversion"/>
  </si>
  <si>
    <t>Clinical study of nebulized Xiyanping injection in the treatment of novel coronavirus pneumonia (COVID-19)</t>
    <phoneticPr fontId="2" type="noConversion"/>
  </si>
  <si>
    <t>Trial registry record -ICTRP ChiCTR2000029756</t>
    <phoneticPr fontId="2" type="noConversion"/>
  </si>
  <si>
    <t>A clinical study for ''Huo-Shen'' particles in the treatment of novel coronavirus pneumonia (COVID-19)</t>
    <phoneticPr fontId="2" type="noConversion"/>
  </si>
  <si>
    <t>Trial registry record -ICTRP ChiCTR2000030118</t>
    <phoneticPr fontId="2" type="noConversion"/>
  </si>
  <si>
    <t>Study for prevention of novel coronavirus pneumonia (COVID-19) in high risk population by Chinese medicine</t>
    <phoneticPr fontId="2" type="noConversion"/>
  </si>
  <si>
    <t>Trial registry record -ICTRP ChiCTR2000031955</t>
    <phoneticPr fontId="2" type="noConversion"/>
  </si>
  <si>
    <t>Study of Pinavir / Ritonavir Tablets (Trade Name: kelizhi) Combined with Xiyanping Injection for Novel Coronavirus Pneumonia (COVID-19)</t>
    <phoneticPr fontId="2" type="noConversion"/>
  </si>
  <si>
    <t>Trial registry record -ICTRP ChiCTR2000030218</t>
    <phoneticPr fontId="2" type="noConversion"/>
  </si>
  <si>
    <t>Study on Traditional Chinese Medicine Intervention Program for the Sequela of novel coronavirus pneumonia (COVID-19)</t>
    <phoneticPr fontId="2" type="noConversion"/>
  </si>
  <si>
    <t>Trial registry record -ICTRP ChiCTR2000038740</t>
    <phoneticPr fontId="2" type="noConversion"/>
  </si>
  <si>
    <t>Study for the therapeutic effect and mechanism of traditional Chinese medicine in the treatment of novel coronavirus pneumonia (COVID-19)</t>
    <phoneticPr fontId="2" type="noConversion"/>
  </si>
  <si>
    <t>Trial registry record -ICTRP ChiCTR2000030759</t>
    <phoneticPr fontId="2" type="noConversion"/>
  </si>
  <si>
    <t>Efficacy and Safety of Jing-Yin Granule in the treatment of novel coronavirus pneumonia (COVID-19) wind-heat syndrome</t>
    <phoneticPr fontId="2" type="noConversion"/>
  </si>
  <si>
    <t>Trial registry record -ICTRP ChiCTR2000030255</t>
    <phoneticPr fontId="2" type="noConversion"/>
  </si>
  <si>
    <t>A prospective, randomized,open, multi-center clinical trial evaluating the efficiency and safety of Reduning injection in the treatment of novel coronavirus pneumonia (COVID-19)</t>
    <phoneticPr fontId="2" type="noConversion"/>
  </si>
  <si>
    <t>Trial registry record -ICTRP ChiCTR2000029589</t>
    <phoneticPr fontId="2" type="noConversion"/>
  </si>
  <si>
    <t>Chinese medicine prevention and treatment program for novel coronavirus pneumonia (COVID-19): a perspective, double-blind, placebo, randomised controlled trial</t>
    <phoneticPr fontId="2" type="noConversion"/>
  </si>
  <si>
    <t>Trial registry record -ICTRP ChiCTR2000029518</t>
    <phoneticPr fontId="2" type="noConversion"/>
  </si>
  <si>
    <t>A multicenter, randomized, open, parallel controlled trial for the evaluation of the effectiveness and safety of Xiyanping injection in the treatment of common type novel coronavirus pneumonia (COVID-19)</t>
    <phoneticPr fontId="2" type="noConversion"/>
  </si>
  <si>
    <t>Trial registry record -ICTRP ChiCTR2000030117</t>
    <phoneticPr fontId="2" type="noConversion"/>
  </si>
  <si>
    <t>The therapeutic efficacy of Xuan-Fei Bai-Du decoction in the treatment of novel coronavirus pneumonia (COVID-19): a pilot randomized controlled trial</t>
    <phoneticPr fontId="2" type="noConversion"/>
  </si>
  <si>
    <t>Trial registry record -ICTRP ChiCTR2000034795</t>
    <phoneticPr fontId="2" type="noConversion"/>
  </si>
  <si>
    <t>Traditional Chinese medicine cooperative therapy for patients with novel coronavirus pneumonia (COVID-19): a randomized controlled trial</t>
    <phoneticPr fontId="2" type="noConversion"/>
  </si>
  <si>
    <t>Trial registry record -ICTRP ChiCTR2000029788</t>
    <phoneticPr fontId="2" type="noConversion"/>
  </si>
  <si>
    <t>Efficacy of Traditional Chinese Medicine in the Treatment of Novel Coronavirus Pneumonia (COVID-19): a Randomized Controlled Trial</t>
    <phoneticPr fontId="2" type="noConversion"/>
  </si>
  <si>
    <t>Trial registry record -ICTRP ChiCTR2000030288</t>
    <phoneticPr fontId="2" type="noConversion"/>
  </si>
  <si>
    <t>A randomized controlled trial for Traditional Chinese Medicine in the treatment for Novel Coronavirus Pneumonia (COVID-19)</t>
    <phoneticPr fontId="2" type="noConversion"/>
  </si>
  <si>
    <t>Trial registry record -ICTRP ChiCTR2000029941</t>
    <phoneticPr fontId="2" type="noConversion"/>
  </si>
  <si>
    <t>Traditional Chinese Medicine in the treatment of novel coronavirus pneumonia (COVID-19): a multicentre, randomized controlled trial</t>
    <phoneticPr fontId="2" type="noConversion"/>
  </si>
  <si>
    <t>Trial registry record -ICTRP ChiCTR2000030034</t>
    <phoneticPr fontId="2" type="noConversion"/>
  </si>
  <si>
    <t>Traditional Chinese Medicine for Pulmonary Fibrosis, Pulmonary Function and Quality of Life in Patients With Novel Coronavirus Pneumonia (COVID-19) in Convalescent Period: a Randomized Controlled Trial</t>
    <phoneticPr fontId="2" type="noConversion"/>
  </si>
  <si>
    <t>Trial registry record -ICTRP ChiCTR2000029493</t>
    <phoneticPr fontId="2" type="noConversion"/>
  </si>
  <si>
    <t>A Randomized Controlled Trial for Integrated Traditional Chinese Medicine and Western Medicine in the Treatment of Common Type Novel Coronavirus Pneumonia (COVID-19)</t>
    <phoneticPr fontId="2" type="noConversion"/>
  </si>
  <si>
    <t>Trial registry record -ICTRP ChiCTR2000029461</t>
    <phoneticPr fontId="2" type="noConversion"/>
  </si>
  <si>
    <t>A randomized controlled trial for the efficacy of Dao-Yin in the prevention and controlling novel coronavirus pneumonia (COVID-19)</t>
    <phoneticPr fontId="2" type="noConversion"/>
  </si>
  <si>
    <t>Trial registry record -ICTRP ChiCTR2000029978</t>
    <phoneticPr fontId="2" type="noConversion"/>
  </si>
  <si>
    <t>The efficacy of traditional chinese medicine on Novel Coronavirus Pneumonia (COVID-19) patients treated in square cabin hospital: a prospective, randomized controlled trial</t>
    <phoneticPr fontId="2" type="noConversion"/>
  </si>
  <si>
    <t>Trial registry record -ICTRP ChiCTR2000029763</t>
    <phoneticPr fontId="2" type="noConversion"/>
  </si>
  <si>
    <t>A randomized, open and controlled clinical trial for traditional Chinese medicine in the treatment of novel coronavirus pneumonia (COVID-19)</t>
    <phoneticPr fontId="2" type="noConversion"/>
  </si>
  <si>
    <t>Trial registry record -ICTRP ChiCTR2000029855</t>
    <phoneticPr fontId="2" type="noConversion"/>
  </si>
  <si>
    <t>A Randomized Controlled Trial for Qingyi No. 4 Compound in the treatment of Convalescence Patients of Novel Coronavirus Pneumonia (COVID-19)</t>
    <phoneticPr fontId="2" type="noConversion"/>
  </si>
  <si>
    <t>Trial registry record -ICTRP ChiCTR2000029947</t>
    <phoneticPr fontId="2" type="noConversion"/>
  </si>
  <si>
    <t>A randomized, open-label, blank-controlled trial for Lian-Hua Qing-Wen Capsule/Granule in the treatment of suspected novel coronavirus pneumonia (COVID-19)</t>
    <phoneticPr fontId="2" type="noConversion"/>
  </si>
  <si>
    <t>Trial registry record -ICTRP ChiCTR2000029433</t>
    <phoneticPr fontId="2" type="noConversion"/>
  </si>
  <si>
    <t>A RCT for Hua-Shi Bai-Du granules in patients with novel coronavirus pneumonia (COVID-19)</t>
    <phoneticPr fontId="2" type="noConversion"/>
  </si>
  <si>
    <t>Trial registry record -ICTRP ChiCTR2000030988</t>
    <phoneticPr fontId="2" type="noConversion"/>
  </si>
  <si>
    <t>Traditional Chinese medicine cooperative therapy for patients with Novel coronavirus pneumonia (COVID-19) and its effect on spermatogenesis: a randomized controlled trial</t>
    <phoneticPr fontId="2" type="noConversion"/>
  </si>
  <si>
    <t>Trial registry record -ICTRP ChiCTR2000030027</t>
    <phoneticPr fontId="2" type="noConversion"/>
  </si>
  <si>
    <t>A randomized, open-label, blank-controlled trial for Lian-Hua Qing-Wen Capsule /Granule in the treatment of novel coronavirus pneumonia (COVID-19)</t>
    <phoneticPr fontId="2" type="noConversion"/>
  </si>
  <si>
    <t>Trial registry record -ICTRP ChiCTR2000029434</t>
    <phoneticPr fontId="2" type="noConversion"/>
  </si>
  <si>
    <t>Cancelled by the investigator Study for the Effectiveness and Safety of Compound Yuxingcao Mixture in the Treatment of the Novel Coronavirus Pneumonia (COVID-19)</t>
    <phoneticPr fontId="2" type="noConversion"/>
  </si>
  <si>
    <t>Trial registry record -ICTRP ChiCTR2000030478</t>
    <phoneticPr fontId="2" type="noConversion"/>
  </si>
  <si>
    <t>Clinical Trial for Tanreqing Capsules in the Treatment of Novel Coronavirus Pneumonia (COVID-19)</t>
    <phoneticPr fontId="2" type="noConversion"/>
  </si>
  <si>
    <t>Trial registry record -ICTRP ChiCTR2000029813</t>
    <phoneticPr fontId="2" type="noConversion"/>
  </si>
  <si>
    <t>Prognosis Investigation and Intervention Study on Patients with novel coronavirus pneumonia (COVID-19) in recovery period Based on Community Health Management</t>
    <phoneticPr fontId="2" type="noConversion"/>
  </si>
  <si>
    <t>Trial registry record -ICTRP ChiCTR2000030720</t>
    <phoneticPr fontId="2" type="noConversion"/>
  </si>
  <si>
    <t>Research for Traditional Chinese Medicine Technology Prevention and Control of Novel Coronavirus Pneumonia (COVID-19) in the Community Population</t>
    <phoneticPr fontId="2" type="noConversion"/>
  </si>
  <si>
    <t>Trial registry record -ICTRP ChiCTR2000029479</t>
    <phoneticPr fontId="2" type="noConversion"/>
  </si>
  <si>
    <t>Community based prevention and control for Chinese medicine in the treatment of novel coronavirus pneumonia (COVID-19) in the isolate suspected and confirmed population</t>
    <phoneticPr fontId="2" type="noConversion"/>
  </si>
  <si>
    <t>Trial registry record -ICTRP ChiCTR2000029601</t>
    <phoneticPr fontId="2" type="noConversion"/>
  </si>
  <si>
    <t>Effect evaluation and prognosis of Chinese medicine based on Novel Coronavirus Pneumonia (COVID-19)</t>
    <phoneticPr fontId="2" type="noConversion"/>
  </si>
  <si>
    <t>Trial registry record -ICTRP ChiCTR2000029747</t>
    <phoneticPr fontId="2" type="noConversion"/>
  </si>
  <si>
    <t>Study for Traditional Chinese Medicine in the treatment of novel coronavirus pneumonia (COVID-19)</t>
    <phoneticPr fontId="2" type="noConversion"/>
  </si>
  <si>
    <t>Trial registry record -ICTRP ChiCTR2000033320</t>
    <phoneticPr fontId="2" type="noConversion"/>
  </si>
  <si>
    <t>Efficacy and safety of high-dose vitamin C combined with traditional Chinese medicine in the treatment of moderate and severe novel coronavirus pneumonia (COVID-19)</t>
    <phoneticPr fontId="2" type="noConversion"/>
  </si>
  <si>
    <t>Trial registry record -ICTRP ChiCTR2000032717</t>
    <phoneticPr fontId="2" type="noConversion"/>
  </si>
  <si>
    <t>Recommendations of Integrated Traditional Chinese and Western Medicine for Novel Coronavirus Pneumonia (COVID-19)</t>
    <phoneticPr fontId="2" type="noConversion"/>
  </si>
  <si>
    <t>Trial registry record -ICTRP ChiCTR2000029549</t>
    <phoneticPr fontId="2" type="noConversion"/>
  </si>
  <si>
    <t>Combination of traditional Chinese medicine and western medicine in the treatment of common type novel coronavirus pneumonia (COVID-19)</t>
    <phoneticPr fontId="2" type="noConversion"/>
  </si>
  <si>
    <t>Trial registry record -ICTRP ChiCTR2000029439</t>
    <phoneticPr fontId="2" type="noConversion"/>
  </si>
  <si>
    <t>Study for the improvement of the quality of life of severe patients of novel coronavirus pneumonia (COVID-19) by the integrated Chinese medicine and Western medicine therapy</t>
    <phoneticPr fontId="2" type="noConversion"/>
  </si>
  <si>
    <t>Trial registry record -ICTRP ChiCTR2000033284</t>
    <phoneticPr fontId="2" type="noConversion"/>
  </si>
  <si>
    <t>A Phase III Clinical Study to assess the Safety and Efficacy of Ayurvedic Tablets combined with the current available medicine and its impact on lab parameters in Subjects with Uncomplicated Moderate COVID-19 infection</t>
    <phoneticPr fontId="2" type="noConversion"/>
  </si>
  <si>
    <t>Trial registry record -ICTRP CTRI/2020/09/027817</t>
    <phoneticPr fontId="2" type="noConversion"/>
  </si>
  <si>
    <t>A clinical trial to study the effect of herbal medicine on enhancing immune function in COVID recovery patients</t>
    <phoneticPr fontId="2" type="noConversion"/>
  </si>
  <si>
    <t>Trial registry record -ICTRP CTRI/2020/12/029476</t>
    <phoneticPr fontId="2" type="noConversion"/>
  </si>
  <si>
    <t>Determination of dandelion capsule on patient with Covid-19 virus</t>
    <phoneticPr fontId="2" type="noConversion"/>
  </si>
  <si>
    <t>Trial registry record -ICTRP IRCT20180513039641N2</t>
    <phoneticPr fontId="2" type="noConversion"/>
  </si>
  <si>
    <t>The effect of Tanacetum parthenium (L) Sch syrup on clinical manifestations of patients with COVID-19</t>
    <phoneticPr fontId="2" type="noConversion"/>
  </si>
  <si>
    <t>Trial registry record -ICTRP IRCT20180610040049N4</t>
    <phoneticPr fontId="2" type="noConversion"/>
  </si>
  <si>
    <t>The effect of Trachyspermum copticum syrup on clinical manifestations of patients with COVID-19</t>
    <phoneticPr fontId="2" type="noConversion"/>
  </si>
  <si>
    <t>Trial registry record -ICTRP IRCT20180610040049N3</t>
    <phoneticPr fontId="2" type="noConversion"/>
  </si>
  <si>
    <t>Efficacy of Kelofan syrup on COVID-19</t>
    <phoneticPr fontId="2" type="noConversion"/>
  </si>
  <si>
    <t>Trial registry record -ICTRP IRCT20200405046960N1</t>
    <phoneticPr fontId="2" type="noConversion"/>
  </si>
  <si>
    <t>Effect of Dinvl on improving of clinical and paraclinical symptoms in patients with COVID-19</t>
    <phoneticPr fontId="2" type="noConversion"/>
  </si>
  <si>
    <t>Trial registry record -ICTRP IRCT20200518047497N2</t>
    <phoneticPr fontId="2" type="noConversion"/>
  </si>
  <si>
    <t>A Randomized Controlled Trial Assessing the Efficacy of Lianhua Qingwen as an Adjuvant Treatment in Patients With Mild Symptoms of COVID-19</t>
    <phoneticPr fontId="2" type="noConversion"/>
  </si>
  <si>
    <t>Trial registry record -CTgov NCT04433013</t>
    <phoneticPr fontId="2" type="noConversion"/>
  </si>
  <si>
    <t>Xiyanping Injection for the Treatment of New Coronavirus Infected Pneumonia</t>
    <phoneticPr fontId="2" type="noConversion"/>
  </si>
  <si>
    <t>Trial registry record -CTgov NCT04275388</t>
    <phoneticPr fontId="2" type="noConversion"/>
  </si>
  <si>
    <t>Multicenter Clinical Study on the Efficacy and Safety of Xiyanping Injection in the Treatment of New Coronavirus Infection Pneumonia (General and Severe)</t>
    <phoneticPr fontId="2" type="noConversion"/>
  </si>
  <si>
    <t>Trial registry record -CTgov NCT04295551</t>
    <phoneticPr fontId="2" type="noConversion"/>
  </si>
  <si>
    <t>A randomized, open-label, blank-controlled, multi-center clinical study for Lian-Hua Qing-Wen Capsule/Granule in the treatment of asymptomatic patients with novel coronavirus pneumonia</t>
    <phoneticPr fontId="2" type="noConversion"/>
  </si>
  <si>
    <t>Trial registry record -ICTRP ChiCTR2100042066</t>
    <phoneticPr fontId="2" type="noConversion"/>
  </si>
  <si>
    <t>A Randomized Controlled Trial for Qing Jin Yi Qi granule in the treatment of Convalescence Patients of Novel Coronavirus Pneumonia(COVID-19)</t>
    <phoneticPr fontId="2" type="noConversion"/>
  </si>
  <si>
    <t>Trial registry record -ICTRP ChiCTR2100043045</t>
    <phoneticPr fontId="2" type="noConversion"/>
  </si>
  <si>
    <t>Rehabilitation for discharged COVID-19 patients: a randomized controlled clinical study</t>
    <phoneticPr fontId="2" type="noConversion"/>
  </si>
  <si>
    <t>Trial registry record -ICTRP ChiCTR2100050842</t>
    <phoneticPr fontId="2" type="noConversion"/>
  </si>
  <si>
    <t>Rehabilitation assessment and treatment for Discharged COVID-19 patients</t>
    <phoneticPr fontId="2" type="noConversion"/>
  </si>
  <si>
    <t>Trial registry record -ICTRP ChiCTR2100051530</t>
    <phoneticPr fontId="2" type="noConversion"/>
  </si>
  <si>
    <t>Study on Chinese Medicine Rehabilitation Promotion Program for COVID-19 Patients during Convalescence</t>
    <phoneticPr fontId="2" type="noConversion"/>
  </si>
  <si>
    <t>Trial registry record -ICTRP ChiCTR2100049912</t>
    <phoneticPr fontId="2" type="noConversion"/>
  </si>
  <si>
    <t>Pilot Trial of XFBD, a TCM, in Persons With COVID-19</t>
    <phoneticPr fontId="2" type="noConversion"/>
  </si>
  <si>
    <t>Trial registry record -CTgov NCT04810689</t>
    <phoneticPr fontId="2" type="noConversion"/>
  </si>
  <si>
    <t>Jinhua Qinggan Granules in the Treatment of COVID-19</t>
    <phoneticPr fontId="2" type="noConversion"/>
  </si>
  <si>
    <t>Trial registry record -CTgov NCT04723524</t>
    <phoneticPr fontId="2" type="noConversion"/>
  </si>
  <si>
    <t>Chinese Medicine for Patients With LCOVID-19 Symptoms</t>
    <phoneticPr fontId="2" type="noConversion"/>
  </si>
  <si>
    <t>Trial registry record -CTgov NCT04924881</t>
    <phoneticPr fontId="2" type="noConversion"/>
  </si>
  <si>
    <t>Efficacy and safety of Herbal Drink in mild to moderate Covid-19 patients: pilot study</t>
    <phoneticPr fontId="2" type="noConversion"/>
  </si>
  <si>
    <t>Trial registry record -ICTRP TCTR20211220001</t>
    <phoneticPr fontId="2" type="noConversion"/>
  </si>
  <si>
    <t>A randomized controlled study to evaluate the efficacy and safety of Fufang Yinhua detoxification granules in COVID-19 infection</t>
    <phoneticPr fontId="2" type="noConversion"/>
  </si>
  <si>
    <t>Trial registry record -ICTRP ChiCTR2200066613</t>
    <phoneticPr fontId="2" type="noConversion"/>
  </si>
  <si>
    <t>A Randomized, Double-Blind, International Multi-Center Clinical Study to Investigate Efficacy and Safety of Lianhua Qingwen Capsules Compared to Placebo and Combined with Standard of Care (SOC) in Adult Patients with Mild to Moderate COVID-19</t>
    <phoneticPr fontId="2" type="noConversion"/>
  </si>
  <si>
    <t>Trial registry record -ICTRP ChiCTR2200056727</t>
    <phoneticPr fontId="2" type="noConversion"/>
  </si>
  <si>
    <t>Tanreqing capsule: a randomized, double-blind, placebo-controlled, multicenter clinical trial of efficacy and safety in the treatment of COVID-19 (mild, general)</t>
    <phoneticPr fontId="2" type="noConversion"/>
  </si>
  <si>
    <t>Trial registry record -ICTRP ChiCTR2200058676</t>
    <phoneticPr fontId="2" type="noConversion"/>
  </si>
  <si>
    <t>A randomized controlled study on the efficacy and safety of Huashi Baidu granule in the treatment of novel coronavirus pneumonia (covid-19) with high risk factors</t>
    <phoneticPr fontId="2" type="noConversion"/>
  </si>
  <si>
    <t>Trial registry record -ICTRP ChiCTR2200059390</t>
    <phoneticPr fontId="2" type="noConversion"/>
  </si>
  <si>
    <t>A randomized, open-label, positive drug parallel controlled clinical trial of Kesuting syrup in the treatment of COVID-19 (Light)</t>
    <phoneticPr fontId="2" type="noConversion"/>
  </si>
  <si>
    <t>Trial registry record -ICTRP ChiCTR2200059724</t>
    <phoneticPr fontId="2" type="noConversion"/>
  </si>
  <si>
    <t>A randomized, controlled and open clinical study on the treatment of novel coronavirus pneumonia with Sanhanhuashi granules</t>
    <phoneticPr fontId="2" type="noConversion"/>
  </si>
  <si>
    <t>Trial registry record -ICTRP ChiCTR2200058080</t>
    <phoneticPr fontId="2" type="noConversion"/>
  </si>
  <si>
    <t>A randomized, double-blind, placebo-controlled clinical study of Lianhua Qingwen capsule in the treatment of asymptomatic patients with novel coronavirus pneumonia</t>
    <phoneticPr fontId="2" type="noConversion"/>
  </si>
  <si>
    <t>Trial registry record -ICTRP ChiCTR2200058079</t>
    <phoneticPr fontId="2" type="noConversion"/>
  </si>
  <si>
    <t>Rheum and Pharyngitis Oral Solution for mild COVID-19 patients with the syndrome of damp-heat accumulation in the lung pattern: a randomized, double-blind, double-dummy, positive drug parallel controlled study</t>
    <phoneticPr fontId="2" type="noConversion"/>
  </si>
  <si>
    <t>Trial registry record -ICTRP ChiCTR2200059105</t>
    <phoneticPr fontId="2" type="noConversion"/>
  </si>
  <si>
    <t>Xuanfei Baidu Granules for Asymptomatic and Mild COVID-19: a Randomized Clinical Trial</t>
    <phoneticPr fontId="2" type="noConversion"/>
  </si>
  <si>
    <t>Trial registry record -ICTRP ChiCTR2200059818</t>
    <phoneticPr fontId="2" type="noConversion"/>
  </si>
  <si>
    <t>A randomized controlled prospective study of Reyanning mixture in the treatment of mild novel coronavirus pneumonia (COVID-19)</t>
    <phoneticPr fontId="2" type="noConversion"/>
  </si>
  <si>
    <t>Trial registry record -ICTRP ChiCTR2200060292</t>
    <phoneticPr fontId="2" type="noConversion"/>
  </si>
  <si>
    <t>Effect of Jieji Xuanfei Chuyi Granule on Patients with COVID 19 (Omicron): a Randomized, Open-label, Parallel-controlled Trial</t>
    <phoneticPr fontId="2" type="noConversion"/>
  </si>
  <si>
    <t>Trial registry record -ICTRP ChiCTR2200058245</t>
    <phoneticPr fontId="2" type="noConversion"/>
  </si>
  <si>
    <t>Effective cluster randomized controlled study of Lianhua Qingwen in the treatment of asymptomatic infections and mild confirmed cases of novel coronavirus</t>
    <phoneticPr fontId="2" type="noConversion"/>
  </si>
  <si>
    <t>Trial registry record -ICTRP ChiCTR2200058639</t>
    <phoneticPr fontId="2" type="noConversion"/>
  </si>
  <si>
    <t>A single-centre, prospective, randomised controlled study of Pu Ping Qing Hua Formula versus Lianhuaqingwen to reduce the time to conversion in patients with positive novel coronavirus</t>
    <phoneticPr fontId="2" type="noConversion"/>
  </si>
  <si>
    <t>Trial registry record -ICTRP ChiCTR2200060447</t>
    <phoneticPr fontId="2" type="noConversion"/>
  </si>
  <si>
    <t>A single center, prospective, randomized controlled study of paxlovid compared to Lianhua Qingwen in shortening the negative time of novel coronavirus positive patients</t>
    <phoneticPr fontId="2" type="noConversion"/>
  </si>
  <si>
    <t>Trial registry record -ICTRP ChiCTR2200059739</t>
    <phoneticPr fontId="2" type="noConversion"/>
  </si>
  <si>
    <t>To evaluate the clinical efficacy and immune regulation of Lianhua Qingwen Capsule in patients infected with novel coronavirus</t>
    <phoneticPr fontId="2" type="noConversion"/>
  </si>
  <si>
    <t>Trial registry record -ICTRP ChiCTR2200065718</t>
    <phoneticPr fontId="2" type="noConversion"/>
  </si>
  <si>
    <t>Evaluation of the efficacy of traditional Chinese medicine on mild patients with COVID-19</t>
    <phoneticPr fontId="2" type="noConversion"/>
  </si>
  <si>
    <t>Trial registry record -ICTRP ChiCTR2200065468</t>
    <phoneticPr fontId="2" type="noConversion"/>
  </si>
  <si>
    <t>Research on Traditional Chinese Medicine preparation of clearing heat and detoxifying to treat epidemic disease and reduce the conversion from mild to severe</t>
    <phoneticPr fontId="2" type="noConversion"/>
  </si>
  <si>
    <t>Trial registry record -ICTRP ChiCTR2200058249</t>
    <phoneticPr fontId="2" type="noConversion"/>
  </si>
  <si>
    <t>Clinical trial of Huashi Baidu granule for treatment of COVID-19 in children</t>
    <phoneticPr fontId="2" type="noConversion"/>
  </si>
  <si>
    <t>Trial registry record -ICTRP ChiCTR2200059732</t>
    <phoneticPr fontId="2" type="noConversion"/>
  </si>
  <si>
    <t>Clinical trial of Qingfei Paidu granule for treatment of COVID-19 in children</t>
    <phoneticPr fontId="2" type="noConversion"/>
  </si>
  <si>
    <t>Trial registry record -ICTRP ChiCTR2200059503</t>
    <phoneticPr fontId="2" type="noConversion"/>
  </si>
  <si>
    <t>Clinical research on the prevention and treatment of asymptomatic infection with COVID-19 by using Qingfei Paidu Granules combined with traditional Chinese medicine non-drug therapy based on the theory of preventing disease from exacerbating</t>
    <phoneticPr fontId="2" type="noConversion"/>
  </si>
  <si>
    <t>Trial registry record -ICTRP ChiCTR2200059007</t>
    <phoneticPr fontId="2" type="noConversion"/>
  </si>
  <si>
    <t>Evaluation of the effect of traditional Chinese medicine on the treatment of patients with COVID-19 infection</t>
    <phoneticPr fontId="2" type="noConversion"/>
  </si>
  <si>
    <t>Trial registry record -ICTRP ChiCTR2200059740</t>
    <phoneticPr fontId="2" type="noConversion"/>
  </si>
  <si>
    <t>the therapeutic effect of Shiwei Qingyang Decoction on Omicron variant of COVID-19 infection</t>
    <phoneticPr fontId="2" type="noConversion"/>
  </si>
  <si>
    <t>Trial registry record -ICTRP ChiCTR2200060298</t>
    <phoneticPr fontId="2" type="noConversion"/>
  </si>
  <si>
    <t>To study the clinical effect and molecular mechanisms of herbal formulation in combating Covid-19</t>
    <phoneticPr fontId="2" type="noConversion"/>
  </si>
  <si>
    <t>Trial registry record -ICTRP CTRI/2022/09/045632</t>
    <phoneticPr fontId="2" type="noConversion"/>
  </si>
  <si>
    <t>Chinese herbal medicine Shufeng Jiedu capsule for patients with mild to moderate COVID-19</t>
    <phoneticPr fontId="2" type="noConversion"/>
  </si>
  <si>
    <t>Trial registry record -ICTRP ISRCTN14236594</t>
    <phoneticPr fontId="2" type="noConversion"/>
  </si>
  <si>
    <t>Trial registry record -ICTRP ITMCTR2200006859</t>
    <phoneticPr fontId="2" type="noConversion"/>
  </si>
  <si>
    <t>Trial registry record -ICTRP ITMCTR2200005859</t>
    <phoneticPr fontId="2" type="noConversion"/>
  </si>
  <si>
    <t>Trial registry record -ICTRP ITMCTR2200005905</t>
    <phoneticPr fontId="2" type="noConversion"/>
  </si>
  <si>
    <t>Trial registry record -ICTRP ITMCTR2200006036</t>
    <phoneticPr fontId="2" type="noConversion"/>
  </si>
  <si>
    <t>clinical trial of Qingfei Paidu granule for treatment of COVID-19 in children</t>
    <phoneticPr fontId="2" type="noConversion"/>
  </si>
  <si>
    <t>Trial registry record -ICTRP ITMCTR2200005962</t>
    <phoneticPr fontId="2" type="noConversion"/>
  </si>
  <si>
    <t>Research on traditional Chinese medicine preparation of clearing heat and detoxifying to treat epidemic disease and reduce the conversion from mild to severe (Anti-epidemic Special No.: 2022009)</t>
    <phoneticPr fontId="2" type="noConversion"/>
  </si>
  <si>
    <t>Trial registry record -ICTRP ITMCTR2200005801</t>
    <phoneticPr fontId="2" type="noConversion"/>
  </si>
  <si>
    <t>Trial registry record -ICTRP ITMCTR2200006040</t>
    <phoneticPr fontId="2" type="noConversion"/>
  </si>
  <si>
    <t>COVID-19 Huashi Baidu Formula Clinical Study</t>
    <phoneticPr fontId="2" type="noConversion"/>
  </si>
  <si>
    <t>Trial registry record -CTgov NCT05638672</t>
    <phoneticPr fontId="2" type="noConversion"/>
  </si>
  <si>
    <t>Clinical Trial Scheme of Tanreqing Capsules in the Treatment of COVID-19</t>
    <phoneticPr fontId="2" type="noConversion"/>
  </si>
  <si>
    <t>Trial registry record -CTgov NCT05305456</t>
    <phoneticPr fontId="2" type="noConversion"/>
  </si>
  <si>
    <t>Efficacy of TCM Capsules Lian Hua Qing Wen Jiao Nang in Mild COVID-19 Patients</t>
    <phoneticPr fontId="2" type="noConversion"/>
  </si>
  <si>
    <t>Trial registry record -CTgov NCT05275933</t>
    <phoneticPr fontId="2" type="noConversion"/>
  </si>
  <si>
    <t>Kesuting Syrup in the Treatment of Corona Virus Disease 2019 (COVID-19)</t>
    <phoneticPr fontId="2" type="noConversion"/>
  </si>
  <si>
    <t>Trial registry record -CTgov NCT05366231</t>
    <phoneticPr fontId="2" type="noConversion"/>
  </si>
  <si>
    <t>Huashi Baidu Granule in the Treatment of Pediatric Patients With Mild Coronavirus Disease 2019</t>
    <phoneticPr fontId="2" type="noConversion"/>
  </si>
  <si>
    <t>Trial registry record -CTgov NCT05501288</t>
    <phoneticPr fontId="2" type="noConversion"/>
  </si>
  <si>
    <t>Efficacy and safety of Herbal Drink in moderate COVID-19 patients: pilot study</t>
    <phoneticPr fontId="2" type="noConversion"/>
  </si>
  <si>
    <t>Trial registry record -ICTRP TCTR20220125001</t>
    <phoneticPr fontId="2" type="noConversion"/>
  </si>
  <si>
    <t>Efficacy and safety of Herbal Drink in mild to severe COVID-19 patients: pilot study</t>
    <phoneticPr fontId="2" type="noConversion"/>
  </si>
  <si>
    <t>Trial registry record -ICTRP TCTR20220204005</t>
    <phoneticPr fontId="2" type="noConversion"/>
  </si>
  <si>
    <t>The efficacy of " Xuan Yù Hé Jì "combined with Cognitive Behaviour Therapy (CBT) on treating post COVID-19 mild and moderate depressive disorder: a randomized, double-blind, placebo-controlled clinical trial</t>
    <phoneticPr fontId="2" type="noConversion"/>
  </si>
  <si>
    <t>Trial registry record -ICTRP ChiCTR2300072138</t>
    <phoneticPr fontId="2" type="noConversion"/>
  </si>
  <si>
    <t>A randomized, double-blind, placebo-controlled, multi-center phase III clinical trial evaluating the efficacy and safety of Shufengjiedu Granules in the treatment of novel coronavirus infection (COVID-19)</t>
    <phoneticPr fontId="2" type="noConversion"/>
  </si>
  <si>
    <t>Trial registry record -ICTRP ChiCTR2300076084</t>
    <phoneticPr fontId="2" type="noConversion"/>
  </si>
  <si>
    <t>A randomized, double-blind, placebo-controlled, dose-exploratory, multicenter clinical study of Reduning granules for the treatment of Covid-19</t>
    <phoneticPr fontId="2" type="noConversion"/>
  </si>
  <si>
    <t>Trial registry record -ICTRP ChiCTR2300068061</t>
    <phoneticPr fontId="2" type="noConversion"/>
  </si>
  <si>
    <t>Syndrome differentiation treatment of Traditional Chinese Medicine reduces the re-hospitalization rate of discharged elderly patients with COVID-19 infection: a prospective, multicenter, double-blind, randomized controlled study</t>
    <phoneticPr fontId="2" type="noConversion"/>
  </si>
  <si>
    <t>Trial registry record -ICTRP ChiCTR2300067897</t>
    <phoneticPr fontId="2" type="noConversion"/>
  </si>
  <si>
    <t>A randomized controlled trial and mechanism study of Xuanfei Baidu Fang for the treatment of elderly patients with moderate COVID-19 infection</t>
    <phoneticPr fontId="2" type="noConversion"/>
  </si>
  <si>
    <t>Trial registry record -ICTRP ChiCTR2300070992</t>
    <phoneticPr fontId="2" type="noConversion"/>
  </si>
  <si>
    <t>Efficacy and Safety of Traditional Chinese Medicine in Adults with Critical COVID-19: a Randomised, Open-Label, Multicentre Trial</t>
    <phoneticPr fontId="2" type="noConversion"/>
  </si>
  <si>
    <t>Trial registry record -ICTRP ChiCTR2300067624</t>
    <phoneticPr fontId="2" type="noConversion"/>
  </si>
  <si>
    <t>Evaluation of the efficacy of traditional Chinese medicine on asymptomatic patients infected with COVID-19</t>
    <phoneticPr fontId="2" type="noConversion"/>
  </si>
  <si>
    <t>Trial registry record -ICTRP ChiCTR2300067614</t>
    <phoneticPr fontId="2" type="noConversion"/>
  </si>
  <si>
    <t>Efficacy and Safety of Traditional Chinese Medicine in Adults with Severe-to-Critical COVID-19: a Randomised, Open-label, Multicentre Trial</t>
    <phoneticPr fontId="2" type="noConversion"/>
  </si>
  <si>
    <t>Trial registry record -ICTRP ChiCTR2300067567</t>
    <phoneticPr fontId="2" type="noConversion"/>
  </si>
  <si>
    <t>Study on the mechanism of Yuping Linglu Fang regulating Th17/Treg immune balance to prevent Coronavirus myocarditis</t>
    <phoneticPr fontId="2" type="noConversion"/>
  </si>
  <si>
    <t>Trial registry record -ICTRP ChiCTR2300074721</t>
    <phoneticPr fontId="2" type="noConversion"/>
  </si>
  <si>
    <t>A multi-center clinical study of traditional Chinese medicine in the treatment of critical COVID-19 infection</t>
    <phoneticPr fontId="2" type="noConversion"/>
  </si>
  <si>
    <t>Trial registry record -ICTRP ChiCTR2300067962</t>
    <phoneticPr fontId="2" type="noConversion"/>
  </si>
  <si>
    <t>An Exploratory Study on the Treatment of COVID-19's Sequelae with "Intervention Prescription for Senile Weakness"</t>
    <phoneticPr fontId="2" type="noConversion"/>
  </si>
  <si>
    <t>Trial registry record -ICTRP ChiCTR2300077771</t>
    <phoneticPr fontId="2" type="noConversion"/>
  </si>
  <si>
    <t>Clinical trial for a herbal syrup (named Hero) in reduction of COVID 19 respiratory infection</t>
    <phoneticPr fontId="2" type="noConversion"/>
  </si>
  <si>
    <t>Trial registry record -ICTRP IRCT20220830055834N1</t>
    <phoneticPr fontId="2" type="noConversion"/>
  </si>
  <si>
    <t>A Practical RCT of TCM in the Treatment of LCOVID and Analysis of Syndrome Types and Medication Characteristics</t>
    <phoneticPr fontId="2" type="noConversion"/>
  </si>
  <si>
    <t>Trial registry record -CTgov NCT06095258</t>
    <phoneticPr fontId="2" type="noConversion"/>
  </si>
  <si>
    <t>MG Granules Improve COVID-19 Efficacy and Safety of Convalescent Exercise Tolerance</t>
    <phoneticPr fontId="2" type="noConversion"/>
  </si>
  <si>
    <t>Trial registry record -CTgov NCT05722093</t>
    <phoneticPr fontId="2" type="noConversion"/>
  </si>
  <si>
    <t>Traditional Chinese Medicine or Low-dose Dexamethasone in COVID-19 Pneumonia</t>
    <phoneticPr fontId="2" type="noConversion"/>
  </si>
  <si>
    <t>Trial registry record -CTgov NCT05798195</t>
    <phoneticPr fontId="2" type="noConversion"/>
  </si>
  <si>
    <t>A multicenter, randomized, double-blind, placebo, parallel controlled clinical trial study on traditional Chinese medicine treatment in the recovery period of COVID-19 infection population</t>
    <phoneticPr fontId="2" type="noConversion"/>
  </si>
  <si>
    <t>Trial registry record -ICTRP ChiCTR2400080348</t>
    <phoneticPr fontId="2" type="noConversion"/>
  </si>
  <si>
    <t>No.</t>
  </si>
  <si>
    <t>Excluded Trials</t>
  </si>
  <si>
    <t>Publicati-on language</t>
  </si>
  <si>
    <t>Study designs</t>
  </si>
  <si>
    <t>Chengjie Zhang,</t>
  </si>
  <si>
    <t>observational study</t>
  </si>
  <si>
    <t>Ganjiang</t>
  </si>
  <si>
    <t>basic routine treatment</t>
  </si>
  <si>
    <t>no specific random method</t>
  </si>
  <si>
    <t>10.16305/j.1007-1334.2022.2206067</t>
  </si>
  <si>
    <t>Xiaochaihu Decoction and the basic routine treatment</t>
  </si>
  <si>
    <t>Youli Zhang, 2020</t>
  </si>
  <si>
    <t>Jinyinhua Oral Liquid and routine treatment</t>
  </si>
  <si>
    <t>routine treatment</t>
  </si>
  <si>
    <t>103969/j.issn.1006-4931.2020.09.006</t>
  </si>
  <si>
    <t>Guoxiang Zhu, 2022</t>
  </si>
  <si>
    <t>Lianhua Qingwen granules and routine treatment</t>
  </si>
  <si>
    <t>Lingyun Lu, 2023</t>
  </si>
  <si>
    <t>Qingxing Formula and routine treatment Capsule</t>
  </si>
  <si>
    <t>Tanreqing Capsule / Lianhua Qingwen Capsule and routine treatment</t>
  </si>
  <si>
    <t>non-randomized method</t>
  </si>
  <si>
    <t>10.16295/j.cnki.0257-358x.2023.09.011</t>
  </si>
  <si>
    <t>Xiaoning Li, 2023</t>
  </si>
  <si>
    <t>Qingfei Paidu Decoction and routine treatment</t>
  </si>
  <si>
    <t>Xuan Chen, 2023</t>
  </si>
  <si>
    <t>Xuanfei Zhisou Mixture and routine treatment</t>
  </si>
  <si>
    <t>10.13193/j.issn.1673-717.2023.04.003</t>
  </si>
  <si>
    <t>Ping LYU, 2024</t>
  </si>
  <si>
    <t>Jingyin Gubiao Decoction and Chinese patent medicine</t>
  </si>
  <si>
    <t>Chinese patent medicine</t>
  </si>
  <si>
    <t>No mention of specific accompanying methodology</t>
  </si>
  <si>
    <t>10.3969/j.issn.1672⁃2779.2024.08.038</t>
  </si>
  <si>
    <t>Zhongpei Chen, 2023</t>
  </si>
  <si>
    <t>Chinese herbal ointment and acetylcysteine effervescent tablets</t>
  </si>
  <si>
    <t>acetylcysteine effervescent tablets</t>
  </si>
  <si>
    <t>No mention of randomized methods</t>
  </si>
  <si>
    <t>10.11842/wst.20211227003</t>
  </si>
  <si>
    <t>Bohan Wang, 2023</t>
  </si>
  <si>
    <t>An integration of traditional and western medicine rehabilitaton program</t>
  </si>
  <si>
    <t>tea placebo and modern respiratory rehabilitation</t>
  </si>
  <si>
    <t>10.3969/j.issn.1006-2157.2023.09.009</t>
  </si>
  <si>
    <t>Kequn Chai, 2021</t>
  </si>
  <si>
    <t>COVID-19 No.1, No.2 or No.3 TCM and basic western medicine</t>
  </si>
  <si>
    <t>basic western medicine</t>
  </si>
  <si>
    <t>Xiaoxia Fu, 2020</t>
  </si>
  <si>
    <t>Toujie Q uwen granules and Arbidol</t>
  </si>
  <si>
    <t>Arbido</t>
  </si>
  <si>
    <t>10.19378/j.issn. 1003-9783.2020.05.016</t>
  </si>
  <si>
    <t>Yadong Li, 2020</t>
  </si>
  <si>
    <t>Qingfei Paidu decoction and routine western medicine</t>
  </si>
  <si>
    <t>routine western medicine</t>
  </si>
  <si>
    <t>10.3969/j.issn.1003-8914.2020.09.001</t>
  </si>
  <si>
    <t>Fangzheng Mou, 2020</t>
  </si>
  <si>
    <t>Maxing Shigan Sanren Decoction and conventional treatment</t>
  </si>
  <si>
    <t>non-Maxing Shigan Sanren Decoction and conventional treatment</t>
  </si>
  <si>
    <t>Xianghua Ping, 2021</t>
  </si>
  <si>
    <t>Jiawei Yupingfeng powder and western medicine</t>
  </si>
  <si>
    <t>western medicine</t>
  </si>
  <si>
    <t>10.19435/j.1672-1721.2021.02.001</t>
  </si>
  <si>
    <t>Xianhong Sun, 2022</t>
  </si>
  <si>
    <t>TCM comprehensive rehabilitation therapy and modern respiratory rehabilitation therapy</t>
  </si>
  <si>
    <t>modern respiratory rehabilitation therapy and tea kind of placebo</t>
  </si>
  <si>
    <t>Zhaohui Tian, 2020</t>
  </si>
  <si>
    <t>Qingfei Paidu Decoction and Western medicine integrative therapy</t>
  </si>
  <si>
    <t>Jiashen Baidu Decoction and Western medicine integrative therapy</t>
  </si>
  <si>
    <t>10.3969/j.issn.1002-2619.2020.08.001</t>
  </si>
  <si>
    <t>Jiangjian Chen, 2020</t>
  </si>
  <si>
    <t>Lianhua Qingwen capsule and Interferon α-2b</t>
  </si>
  <si>
    <t>Arbidol and interferon α-2b</t>
  </si>
  <si>
    <t>10.12677/acm.2020.106174</t>
  </si>
  <si>
    <t>Wuzhong Xiong, 2020</t>
  </si>
  <si>
    <t>Xuanfei Baidu decoction and conventional medicine</t>
  </si>
  <si>
    <t>conventional medicine</t>
  </si>
  <si>
    <t>semi-randomized method</t>
  </si>
  <si>
    <t>10.1016/j.imr.2020.100489</t>
  </si>
  <si>
    <t>Yali Wang, 2020</t>
  </si>
  <si>
    <t>TCM and fumigation, TCM plus fumigation and absorption combined with super dose of vitamin C</t>
  </si>
  <si>
    <t>Western medicine</t>
  </si>
  <si>
    <t>10.7652/jdyxb202006023</t>
  </si>
  <si>
    <t>Chunxiang Wang, 2021</t>
  </si>
  <si>
    <t>compound Qinlan Oral Liquid and conventional western medicine</t>
  </si>
  <si>
    <t>conventional western medicine</t>
  </si>
  <si>
    <t>10.12010/j.issn.1673-5846.2021.11.011</t>
  </si>
  <si>
    <t>Yue Wang, 2021</t>
  </si>
  <si>
    <t>10.3969/j.issn.1001-1528.2021.03.017</t>
  </si>
  <si>
    <t>Zizhou Zheng, 2020</t>
  </si>
  <si>
    <t>TCM and routine treatment</t>
  </si>
  <si>
    <t>10.19767/j.cnki.32-1412.2020.02.005</t>
  </si>
  <si>
    <t>Hongbo Zhou, 2021</t>
  </si>
  <si>
    <t>freeze-dried Chinese herbal medicine pieces of Hamao oil and basic routine treatment</t>
  </si>
  <si>
    <t>10.3969/j.issn.1008-9691.2021.05.005</t>
  </si>
  <si>
    <t>Xiaolong Xu, 2021</t>
  </si>
  <si>
    <t>Reduning injection and routine treatment</t>
  </si>
  <si>
    <t>10.21037/apm-20-2121</t>
  </si>
  <si>
    <t>Xudong Yang, 2022</t>
  </si>
  <si>
    <t>Western medicine plus traditional Chinese medicine with or without  high dose of vitamin C</t>
  </si>
  <si>
    <t>no specific random</t>
  </si>
  <si>
    <t>Jie Zhao, 2020</t>
  </si>
  <si>
    <t>Yidu-toxicity blocking lung decoction and western medicine therapy</t>
  </si>
  <si>
    <t>western medicine therapy</t>
  </si>
  <si>
    <t>10.1016/j.biopha.2020.110436</t>
  </si>
  <si>
    <t>7</t>
    <phoneticPr fontId="2" type="noConversion"/>
  </si>
  <si>
    <t>8</t>
    <phoneticPr fontId="2" type="noConversion"/>
  </si>
  <si>
    <t>9</t>
    <phoneticPr fontId="2" type="noConversion"/>
  </si>
  <si>
    <t>10</t>
    <phoneticPr fontId="2" type="noConversion"/>
  </si>
  <si>
    <t>11</t>
    <phoneticPr fontId="2" type="noConversion"/>
  </si>
  <si>
    <t>12</t>
    <phoneticPr fontId="2" type="noConversion"/>
  </si>
  <si>
    <t>13</t>
    <phoneticPr fontId="2" type="noConversion"/>
  </si>
  <si>
    <t>14</t>
    <phoneticPr fontId="2" type="noConversion"/>
  </si>
  <si>
    <t>15</t>
    <phoneticPr fontId="2" type="noConversion"/>
  </si>
  <si>
    <t>16</t>
    <phoneticPr fontId="2" type="noConversion"/>
  </si>
  <si>
    <t>17</t>
    <phoneticPr fontId="2" type="noConversion"/>
  </si>
  <si>
    <t>18</t>
    <phoneticPr fontId="2" type="noConversion"/>
  </si>
  <si>
    <t>19</t>
    <phoneticPr fontId="2" type="noConversion"/>
  </si>
  <si>
    <t>20</t>
    <phoneticPr fontId="2" type="noConversion"/>
  </si>
  <si>
    <t>21</t>
    <phoneticPr fontId="2" type="noConversion"/>
  </si>
  <si>
    <t>22</t>
    <phoneticPr fontId="2" type="noConversion"/>
  </si>
  <si>
    <t>23</t>
    <phoneticPr fontId="2" type="noConversion"/>
  </si>
  <si>
    <t>24</t>
    <phoneticPr fontId="2" type="noConversion"/>
  </si>
  <si>
    <t>25</t>
    <phoneticPr fontId="2" type="noConversion"/>
  </si>
  <si>
    <t>26</t>
    <phoneticPr fontId="2" type="noConversion"/>
  </si>
  <si>
    <t>The excluded 126 studies with the grounds for exclusion</t>
    <phoneticPr fontId="2" type="noConversion"/>
  </si>
  <si>
    <t>DOI/Title</t>
    <phoneticPr fontId="2" type="noConversion"/>
  </si>
  <si>
    <t>Clinical efficacy of Lianhua Qingwen granules in the treatment 
of patients with common new coronary pneumonia</t>
    <phoneticPr fontId="2" type="noConversion"/>
  </si>
  <si>
    <t>Clinical study of Qingfei Paidu Decoction in treatment of novel coronavirus infection</t>
  </si>
  <si>
    <t>Clinical study of traditional Chinese medicine against Corona Virus Disease 2019</t>
  </si>
  <si>
    <t>Observation of curative effect of Maxingshigan Sanren Decoction on novel coronavirus pneumonia</t>
    <phoneticPr fontId="2" type="noConversion"/>
  </si>
  <si>
    <t>Clinical study on comprehensive rehabilitation program of traditional Chinese medicine for
 patients with different syndrome types in Corona Virus Disease 2019 recovery period</t>
    <phoneticPr fontId="2" type="noConversion"/>
  </si>
  <si>
    <t xml:space="preserve"> Traditional Chinese medicine together with high-dose 
vitamin C improves the therapeutic effect of  
western medicine against COVID-19</t>
    <phoneticPr fontId="2" type="noConversion"/>
  </si>
  <si>
    <t xml:space="preserve">Article full text </t>
    <phoneticPr fontId="2" type="noConversion"/>
  </si>
  <si>
    <t>Letter to editor</t>
    <phoneticPr fontId="2" type="noConversion"/>
  </si>
  <si>
    <t>The excluded 26 studies due to the lack of rigorous randomization methods</t>
    <phoneticPr fontId="2" type="noConversion"/>
  </si>
  <si>
    <t>CHM formulas</t>
    <phoneticPr fontId="2" type="noConversion"/>
  </si>
  <si>
    <t>The supplier name</t>
    <phoneticPr fontId="2" type="noConversion"/>
  </si>
  <si>
    <t>The batch number</t>
    <phoneticPr fontId="2" type="noConversion"/>
  </si>
  <si>
    <t>Processing procedure</t>
    <phoneticPr fontId="2" type="noConversion"/>
  </si>
  <si>
    <t>The full composition(Pinyin)</t>
    <phoneticPr fontId="2" type="noConversion"/>
  </si>
  <si>
    <t>The full composition(English name+Family+Medicinal parts)</t>
    <phoneticPr fontId="2" type="noConversion"/>
  </si>
  <si>
    <t>FeiyanYihao Granules；Feiyan Huifu Formula</t>
    <phoneticPr fontId="2" type="noConversion"/>
  </si>
  <si>
    <t>FeiyanYihao Granules</t>
    <phoneticPr fontId="2" type="noConversion"/>
  </si>
  <si>
    <t>Qinghao</t>
    <phoneticPr fontId="2" type="noConversion"/>
  </si>
  <si>
    <t>Artemisia annua L. [Asteraceae; Artemisia annua overground part]</t>
    <phoneticPr fontId="2" type="noConversion"/>
  </si>
  <si>
    <t>Huangqi</t>
    <phoneticPr fontId="2" type="noConversion"/>
  </si>
  <si>
    <t>Astragalus membranaceus Bunge [Leguminosae; Astragalus membranaceus radix]</t>
    <phoneticPr fontId="2" type="noConversion"/>
  </si>
  <si>
    <t>Shancigu</t>
    <phoneticPr fontId="2" type="noConversion"/>
  </si>
  <si>
    <t>Cremastra appendiculata (D.Don) Makino [Orchidaceae; Cremastra appendiculata Pseudobulb]</t>
    <phoneticPr fontId="2" type="noConversion"/>
  </si>
  <si>
    <t>Lianqiao</t>
    <phoneticPr fontId="2" type="noConversion"/>
  </si>
  <si>
    <t>Forsythia suspensa (Thunb.) Vahl [Oleaceae; Forsythia suspensa fruit]</t>
    <phoneticPr fontId="2" type="noConversion"/>
  </si>
  <si>
    <t>Huangqin</t>
    <phoneticPr fontId="2" type="noConversion"/>
  </si>
  <si>
    <t>Scutellaria baicalensis Georgi [ Lamiaceae; Scutellaria baicalensis radix]</t>
  </si>
  <si>
    <t>Jinyinhua</t>
    <phoneticPr fontId="2" type="noConversion"/>
  </si>
  <si>
    <t>Lonicera japonica Thunb. [Pentaphylacaceae;  Lonicera japonica flower bud]</t>
    <phoneticPr fontId="2" type="noConversion"/>
  </si>
  <si>
    <t>Daqingye</t>
    <phoneticPr fontId="2" type="noConversion"/>
  </si>
  <si>
    <t>Isatis tinctoria L. [ Brassicaceae; Isatis tinctoria leaf]</t>
    <phoneticPr fontId="2" type="noConversion"/>
  </si>
  <si>
    <t>Chaihu</t>
    <phoneticPr fontId="2" type="noConversion"/>
  </si>
  <si>
    <t>Bupleurum chinense DC. [Apiaceae; Bupleurum chinense radix]</t>
  </si>
  <si>
    <t>Chantui</t>
    <phoneticPr fontId="2" type="noConversion"/>
  </si>
  <si>
    <t>Cryptotympana pustulata Fabricius [Cicadidae; Cryptotympana pustulata shell]</t>
  </si>
  <si>
    <t>Qianhu</t>
    <phoneticPr fontId="2" type="noConversion"/>
  </si>
  <si>
    <t>Peucedanum praeruptorum Dunn[Apiaceae; Peucedanum praeruptorum radix]</t>
  </si>
  <si>
    <t>Chuanbeimu</t>
    <phoneticPr fontId="2" type="noConversion"/>
  </si>
  <si>
    <t>Fritillaria cirrhosa D.Don [Liliaceae; Fritillaria cirrhosa bulblet]</t>
    <phoneticPr fontId="2" type="noConversion"/>
  </si>
  <si>
    <t>Zhebeimu</t>
    <phoneticPr fontId="2" type="noConversion"/>
  </si>
  <si>
    <t>Fritillaria thunbergii Miq.[ Liliaceae; Fritillaria thunbergii bulblet]</t>
  </si>
  <si>
    <t>Wumei</t>
    <phoneticPr fontId="2" type="noConversion"/>
  </si>
  <si>
    <t>Prunus mume（Sieb.）Sieb.etZucc.[Rosaceae； Prunus mume near ripe fruit]</t>
    <phoneticPr fontId="2" type="noConversion"/>
  </si>
  <si>
    <t>Xuanshen</t>
    <phoneticPr fontId="2" type="noConversion"/>
  </si>
  <si>
    <t>Scrophularia ningpoensis Hemsl.[Scrophulariaceae; Scrophularia ningpoensis radix]</t>
  </si>
  <si>
    <t>Fuling</t>
    <phoneticPr fontId="2" type="noConversion"/>
  </si>
  <si>
    <t>Poria cocos（Schw.）Wolf [Polyporaceae; Poria cocos sclerotium]</t>
  </si>
  <si>
    <t>Taizishen</t>
    <phoneticPr fontId="2" type="noConversion"/>
  </si>
  <si>
    <t>Pseudostellaria heterophylla (Miq.) Pax[ Caryophyllaceae; Pseudostellaria heterophylla  tuberous radix]</t>
    <phoneticPr fontId="2" type="noConversion"/>
  </si>
  <si>
    <t>Feiyan Huifu Formula</t>
    <phoneticPr fontId="2" type="noConversion"/>
  </si>
  <si>
    <t>Dangshen</t>
    <phoneticPr fontId="2" type="noConversion"/>
  </si>
  <si>
    <t>Codonopsis pilosula Nannf.[ Campanulaceae; Codonopsis pilosula radix]</t>
  </si>
  <si>
    <t>Ziwan</t>
    <phoneticPr fontId="2" type="noConversion"/>
  </si>
  <si>
    <t>Aster tataricus L.f.[Asteraceae; Aster tataricus radix et rhizoma]</t>
  </si>
  <si>
    <t>Quanxie</t>
    <phoneticPr fontId="2" type="noConversion"/>
  </si>
  <si>
    <t>Buthus martensii Karsch[Buthidae; Buthus martensii dried body]</t>
  </si>
  <si>
    <t>Dilong</t>
    <phoneticPr fontId="2" type="noConversion"/>
  </si>
  <si>
    <t>Pheretima aspergillum(E.Perrier）[Megascolecidae; Pheretima aspergillum dried bady]</t>
  </si>
  <si>
    <t>Jiangcan</t>
    <phoneticPr fontId="2" type="noConversion"/>
  </si>
  <si>
    <t>Dead larvae of Bombyx mori Linnaeus infected with Beauveria bassiana（Bals.） Vuillant[Bombycidae; Bombyx mori Linnaeus dried bady]</t>
  </si>
  <si>
    <t>Shenqu</t>
    <phoneticPr fontId="2" type="noConversion"/>
  </si>
  <si>
    <t>Medicated Leaven</t>
    <phoneticPr fontId="2" type="noConversion"/>
  </si>
  <si>
    <t>Jineijin</t>
    <phoneticPr fontId="2" type="noConversion"/>
  </si>
  <si>
    <t>Gizzard-membrane of Gallus gallus domesticus Brisson</t>
    <phoneticPr fontId="2" type="noConversion"/>
  </si>
  <si>
    <t>Sangye</t>
    <phoneticPr fontId="2" type="noConversion"/>
  </si>
  <si>
    <t>Morus alba L.[Moraceae; Morus alba leaf]</t>
  </si>
  <si>
    <t>Muli</t>
    <phoneticPr fontId="2" type="noConversion"/>
  </si>
  <si>
    <t>Ostrea gigas Thunberg[Ostreidae; Ostrea gigas shell]</t>
  </si>
  <si>
    <t>"Feiyan Yihao"  Granules</t>
    <phoneticPr fontId="2" type="noConversion"/>
  </si>
  <si>
    <t>Artemisia annua L. [Asteraceae; Artemisia annua overground part] 10g</t>
    <phoneticPr fontId="2" type="noConversion"/>
  </si>
  <si>
    <t>Astragalus membranaceus Bunge [Leguminosae; Astragalus membranaceus radix] 45g</t>
    <phoneticPr fontId="2" type="noConversion"/>
  </si>
  <si>
    <t>Cremastra appendiculata (D.Don) Makino [Orchidaceae; Cremastra appendiculata pseudobulb] 20g</t>
    <phoneticPr fontId="2" type="noConversion"/>
  </si>
  <si>
    <t>Forsythia suspensa (Thunb.) Vahl [Oleaceae; Forsythia suspensa fruit] 30g</t>
    <phoneticPr fontId="2" type="noConversion"/>
  </si>
  <si>
    <t>Scutellaria baicalensis Georgi [ Lamiaceae; Scutellaria baicalensis radix] 10g</t>
    <phoneticPr fontId="2" type="noConversion"/>
  </si>
  <si>
    <t>Lonicera japonica Thunb. [Pentaphylacaceae;  Lonicera japonica flower bud] 15g</t>
    <phoneticPr fontId="2" type="noConversion"/>
  </si>
  <si>
    <t>Isatis tinctoria L. [ Brassicaceae; Isatis tinctoria leaf] 10g</t>
    <phoneticPr fontId="2" type="noConversion"/>
  </si>
  <si>
    <t>Bupleurum chinense DC. [Apiaceae; Bupleurum chinense radix] 5g</t>
    <phoneticPr fontId="2" type="noConversion"/>
  </si>
  <si>
    <t>Cryptotympana pustulata Fabricius [Cicadidae; Cryptotympana pustulata shell]10g</t>
    <phoneticPr fontId="2" type="noConversion"/>
  </si>
  <si>
    <t>Peucedanum praeruptorum Dunn[Apiaceae; Peucedanum praeruptorum radix] 5g</t>
    <phoneticPr fontId="2" type="noConversion"/>
  </si>
  <si>
    <t>Fritillaria cirrhosa D.Don [Liliaceae; Fritillaria cirrhosa bulblet] 10g</t>
    <phoneticPr fontId="2" type="noConversion"/>
  </si>
  <si>
    <t>Fritillaria thunbergii Miq.[ Liliaceae; Fritillaria thunbergii bulblet] 10g</t>
    <phoneticPr fontId="2" type="noConversion"/>
  </si>
  <si>
    <t>Prunus mume（Sieb.）Sieb.etZucc.[Rosaceae； Prunus mume near ripe fruit] 30g</t>
    <phoneticPr fontId="2" type="noConversion"/>
  </si>
  <si>
    <t>Scrophularia ningpoensis Hemsl.[Scrophulariaceae; Scrophularia ningpoensis radix] 10g</t>
    <phoneticPr fontId="2" type="noConversion"/>
  </si>
  <si>
    <t>Poria cocos（Schw.）Wolf [Polyporaceae; Poria cocos sclerotium] 30g</t>
    <phoneticPr fontId="2" type="noConversion"/>
  </si>
  <si>
    <t>Pseudostellaria heterophylla (Miq.) Pax[ Caryophyllaceae; Pseudostellaria heterophylla  tuberous radix] 15g</t>
    <phoneticPr fontId="2" type="noConversion"/>
  </si>
  <si>
    <t>Xuebijing Injection</t>
    <phoneticPr fontId="2" type="noConversion"/>
  </si>
  <si>
    <t>Tianjin Hongri Pharmaceutical Co., Ltd.</t>
    <phoneticPr fontId="2" type="noConversion"/>
  </si>
  <si>
    <t>National Drug Approval Number: Z20040033</t>
    <phoneticPr fontId="2" type="noConversion"/>
  </si>
  <si>
    <t>Danggui</t>
    <phoneticPr fontId="2" type="noConversion"/>
  </si>
  <si>
    <t>Angelica oreada (Diels) M.Hiroe[ Apiaceae; Angelica oreada radix]</t>
    <phoneticPr fontId="2" type="noConversion"/>
  </si>
  <si>
    <t>Honghua</t>
    <phoneticPr fontId="2" type="noConversion"/>
  </si>
  <si>
    <t>Carthamus tinctorius L. [Asteraceae; Carthamus tinctorius flower]</t>
  </si>
  <si>
    <t>Chuanxiong</t>
    <phoneticPr fontId="2" type="noConversion"/>
  </si>
  <si>
    <t>Ligusticum chuanxiong Hort.[Apiaceae; Ligusticum chuanxiong rhizoma]</t>
  </si>
  <si>
    <t>Chishao</t>
    <phoneticPr fontId="2" type="noConversion"/>
  </si>
  <si>
    <t>Paeonia lactiflora Pall. [Paeoniaceae; Paeonia lactiflora radix]</t>
  </si>
  <si>
    <t>Danshen</t>
    <phoneticPr fontId="2" type="noConversion"/>
  </si>
  <si>
    <t xml:space="preserve"> Salvia miltiorrhiza Bunge [Lamiaceae; Salviae miltiorrhizae radix et rhizoma].</t>
    <phoneticPr fontId="2" type="noConversion"/>
  </si>
  <si>
    <t>Jinhua Qinggan Granules</t>
    <phoneticPr fontId="2" type="noConversion"/>
  </si>
  <si>
    <t>Juxiechang Beijing Pharmaceutical Co., Ltd.</t>
    <phoneticPr fontId="2" type="noConversion"/>
  </si>
  <si>
    <t>National Drug Approval Number: Z20160001</t>
    <phoneticPr fontId="2" type="noConversion"/>
  </si>
  <si>
    <t xml:space="preserve">Lonicera japonica Thunb. [Pentaphylacaceae;  Lonicera japonica flower bud] </t>
    <phoneticPr fontId="2" type="noConversion"/>
  </si>
  <si>
    <t>Shigao</t>
    <phoneticPr fontId="2" type="noConversion"/>
  </si>
  <si>
    <t>Gypsum</t>
    <phoneticPr fontId="2" type="noConversion"/>
  </si>
  <si>
    <t>Mahuang</t>
    <phoneticPr fontId="2" type="noConversion"/>
  </si>
  <si>
    <t>Ephedra dahurica Turcz.[ Ephedraceae; Ephedra dahurica herbaceous stem]</t>
  </si>
  <si>
    <t>Kuxingren</t>
    <phoneticPr fontId="2" type="noConversion"/>
  </si>
  <si>
    <t>Prunus armeniaca L.[Rosaceae; Prunus armeniaca seed]</t>
  </si>
  <si>
    <t>Zhimu</t>
    <phoneticPr fontId="2" type="noConversion"/>
  </si>
  <si>
    <t>Anemarrhena asphodeloides Bunge[ Asparagaceae; Anemarrhena asphodeloides rhizoma]</t>
  </si>
  <si>
    <t>Niubangzi</t>
    <phoneticPr fontId="2" type="noConversion"/>
  </si>
  <si>
    <t>Arctium lappa L.[Asteraceae; Arctium lappa seed]</t>
  </si>
  <si>
    <t>Bohe</t>
    <phoneticPr fontId="2" type="noConversion"/>
  </si>
  <si>
    <t>Mentha canadensis L.[Lamiaceae; Mentha canadensis overground part]</t>
  </si>
  <si>
    <t>Gancao</t>
    <phoneticPr fontId="2" type="noConversion"/>
  </si>
  <si>
    <t>Glycyrrhiza uralensis Fisch. ex DC.[Fabaceae; Glycyrrhiza uralensis radix et rhizoma]</t>
    <phoneticPr fontId="2" type="noConversion"/>
  </si>
  <si>
    <t>Toujie Quwen Granules</t>
    <phoneticPr fontId="2" type="noConversion"/>
  </si>
  <si>
    <t>Guangdong Yifang Pharmaceutical Co., Ltd.</t>
    <phoneticPr fontId="2" type="noConversion"/>
  </si>
  <si>
    <t>License Number (Guangdong): 20160214，Batch number: 9115313</t>
    <phoneticPr fontId="2" type="noConversion"/>
  </si>
  <si>
    <r>
      <t>Scutellaria baicalensis Georgi [ Lamiaceae; Scutellaria baicalensis radix]</t>
    </r>
    <r>
      <rPr>
        <sz val="11"/>
        <rFont val="等线"/>
        <family val="2"/>
        <charset val="134"/>
        <scheme val="minor"/>
      </rPr>
      <t xml:space="preserve"> 10g</t>
    </r>
    <phoneticPr fontId="2" type="noConversion"/>
  </si>
  <si>
    <t>Cryptotympana pustulata Fabricius [Cicadidae; Cryptotympana pustulata shell] 10g</t>
    <phoneticPr fontId="2" type="noConversion"/>
  </si>
  <si>
    <t>Chinese medicine Granules</t>
    <phoneticPr fontId="2" type="noConversion"/>
  </si>
  <si>
    <t>Astragalus membranaceus Bunge [Leguminosae; Astragalus membranaceus radix] 1g</t>
    <phoneticPr fontId="2" type="noConversion"/>
  </si>
  <si>
    <t>Xuanfuhua</t>
    <phoneticPr fontId="2" type="noConversion"/>
  </si>
  <si>
    <t>Inula japonica Thunb.[ Asteraceae; Inula japonica capitulum] 1g</t>
    <phoneticPr fontId="2" type="noConversion"/>
  </si>
  <si>
    <t>Wuweizi</t>
    <phoneticPr fontId="2" type="noConversion"/>
  </si>
  <si>
    <t>Schisandra chinensis (Turcz.) Baill.[Schisandraceae; Schisandra chinensis fruit] 1g</t>
    <phoneticPr fontId="2" type="noConversion"/>
  </si>
  <si>
    <t>Mudanpi</t>
    <phoneticPr fontId="2" type="noConversion"/>
  </si>
  <si>
    <t>Paeonia × suffruticosa Andrews[Paeoniaceae; Paeonia × suffruticosa bark] 1g</t>
    <phoneticPr fontId="2" type="noConversion"/>
  </si>
  <si>
    <t>Maidong</t>
    <phoneticPr fontId="2" type="noConversion"/>
  </si>
  <si>
    <t>Ophiopogon japonicus (Thunb.) Ker Gawl.[ Asparagaceae; Ophiopogon japonicus tuberous radix] 1g</t>
    <phoneticPr fontId="2" type="noConversion"/>
  </si>
  <si>
    <t>Guizhi</t>
    <phoneticPr fontId="2" type="noConversion"/>
  </si>
  <si>
    <t>Neolitsea cassia (L.) Kosterm.[ Lauraceae;  Neolitsea cassia twig] 1g</t>
    <phoneticPr fontId="2" type="noConversion"/>
  </si>
  <si>
    <t>Ganjiang/shengjiang</t>
    <phoneticPr fontId="2" type="noConversion"/>
  </si>
  <si>
    <t>Zingiber officinale Roscoe[ Zingiberaceae; Zingiber officinale rhizoma] 1g</t>
    <phoneticPr fontId="2" type="noConversion"/>
  </si>
  <si>
    <t>Danzhuye</t>
    <phoneticPr fontId="2" type="noConversion"/>
  </si>
  <si>
    <t>Lophatherum gracile Brongn. [Poaceae; Lophatherum gracile stem et leaf] 1g</t>
    <phoneticPr fontId="2" type="noConversion"/>
  </si>
  <si>
    <t>Dazao</t>
    <phoneticPr fontId="2" type="noConversion"/>
  </si>
  <si>
    <t>Ziziphus jujuba Mill.[ Rhamnaceae; Ziziphus jujuba fruit] 1g</t>
    <phoneticPr fontId="2" type="noConversion"/>
  </si>
  <si>
    <t>Lianhua Qingke Granules</t>
    <phoneticPr fontId="2" type="noConversion"/>
  </si>
  <si>
    <t>Shijiazhuang Yiling Pharmaceutical Co., Ltd.</t>
    <phoneticPr fontId="2" type="noConversion"/>
  </si>
  <si>
    <t>Batch number: 2020LCKY-003</t>
    <phoneticPr fontId="2" type="noConversion"/>
  </si>
  <si>
    <t>Sangbaipi</t>
    <phoneticPr fontId="2" type="noConversion"/>
  </si>
  <si>
    <t>Morus alba L.[Moraceae; Morus alba radix bark]</t>
  </si>
  <si>
    <t>Shanyinhua</t>
    <phoneticPr fontId="2" type="noConversion"/>
  </si>
  <si>
    <t>Lonicera macrantha Spreng.[ Caprifoliaceae; Lonicera macrantha flower bud]</t>
  </si>
  <si>
    <t>Dahuang</t>
    <phoneticPr fontId="2" type="noConversion"/>
  </si>
  <si>
    <t>Rheum palmatum L.[Polygonaceae; Rheum palmatum radix et rhizoma]</t>
  </si>
  <si>
    <t xml:space="preserve"> Shengmai Powder combined with Shenling Baizhu Powder </t>
    <phoneticPr fontId="2" type="noConversion"/>
  </si>
  <si>
    <t>Pseudostellaria heterophylla (Miq.) Pax[ Caryophyllaceae; Pseudostellaria heterophylla  tuberous radix] 30g</t>
    <phoneticPr fontId="2" type="noConversion"/>
  </si>
  <si>
    <t>Ophiopogon japonicus (Thunb.) Ker Gawl.[ Asparagaceae; Ophiopogon japonicus tuberous radix] 15g</t>
    <phoneticPr fontId="2" type="noConversion"/>
  </si>
  <si>
    <t>Schisandra chinensis (Turcz.) Baill.[Schisandraceae; Schisandra chinensis fruit] 15g</t>
    <phoneticPr fontId="2" type="noConversion"/>
  </si>
  <si>
    <t>Poria cocos（Schw.）Wolf [Polyporaceae; Poria cocos sclerotium] 15g</t>
    <phoneticPr fontId="2" type="noConversion"/>
  </si>
  <si>
    <t>Baizhu</t>
    <phoneticPr fontId="2" type="noConversion"/>
  </si>
  <si>
    <t>Atractylodes macrocephala Koidz.[Asteraceae; Atractylodes macrocephala rhizoma] 15g</t>
    <phoneticPr fontId="2" type="noConversion"/>
  </si>
  <si>
    <t>Baibiandou</t>
    <phoneticPr fontId="2" type="noConversion"/>
  </si>
  <si>
    <t>Lablab purpureus subsp. Purpureus[Fabaceae; Lablab purpureus subsp seed]</t>
  </si>
  <si>
    <t>Chenpi</t>
    <phoneticPr fontId="2" type="noConversion"/>
  </si>
  <si>
    <t>Citrus × aurantium L.[Rutaceae; Citrus × aurantium fruit bark] 10g</t>
    <phoneticPr fontId="2" type="noConversion"/>
  </si>
  <si>
    <t>Shanyao</t>
    <phoneticPr fontId="2" type="noConversion"/>
  </si>
  <si>
    <t>Dioscorea oppositifolia L.[Dioscoreaceae; Dioscorea oppositifolia rhizoma] 20g</t>
    <phoneticPr fontId="2" type="noConversion"/>
  </si>
  <si>
    <t>Jiegeng</t>
    <phoneticPr fontId="2" type="noConversion"/>
  </si>
  <si>
    <t>Platycodon grandiflorus A.DC.[ Campanulaceae; Platycodon grandiflorus radix] 10g</t>
    <phoneticPr fontId="2" type="noConversion"/>
  </si>
  <si>
    <t>Houpo</t>
    <phoneticPr fontId="2" type="noConversion"/>
  </si>
  <si>
    <t>Magnolia officinalis Rehder &amp; E.H.Wilson[Magnoliaceae; Magnolia officinalis bark of branch, stem et radix] 10g</t>
    <phoneticPr fontId="2" type="noConversion"/>
  </si>
  <si>
    <t>Shengdihuang</t>
    <phoneticPr fontId="2" type="noConversion"/>
  </si>
  <si>
    <t>Rehmannia glutinosa (Gaertn.) DC.[Orobanchaceae;  Rehmannia glutinosa tuberous radix] 15g</t>
    <phoneticPr fontId="2" type="noConversion"/>
  </si>
  <si>
    <t xml:space="preserve"> Salvia miltiorrhiza Bunge [Lamiaceae; Salviae miltiorrhizae radix et rhizoma] 20g</t>
    <phoneticPr fontId="2" type="noConversion"/>
  </si>
  <si>
    <t>Glycyrrhiza uralensis Fisch. ex DC.[Fabaceae; Glycyrrhiza uralensis radix et rhizoma] 10g</t>
    <phoneticPr fontId="2" type="noConversion"/>
  </si>
  <si>
    <t>Lianhua Qingwen Granules</t>
  </si>
  <si>
    <t>Beijing Yiling Pharmaceutical Co., Ltd.</t>
    <phoneticPr fontId="2" type="noConversion"/>
  </si>
  <si>
    <t>National Drug Approval Number: Z20100040</t>
    <phoneticPr fontId="2" type="noConversion"/>
  </si>
  <si>
    <t>Banlangen</t>
    <phoneticPr fontId="2" type="noConversion"/>
  </si>
  <si>
    <t>Isatis tinctoria L.[Brassicaceae; Isatis tinctoria radix]</t>
  </si>
  <si>
    <t>Mianmaguanzhong</t>
    <phoneticPr fontId="2" type="noConversion"/>
  </si>
  <si>
    <t>Dryopteris crassirhizoma Nakai[Dryopteridaceae; Dryopteris crassirhizoma rhizoma et petiole residues]</t>
  </si>
  <si>
    <t>Yuxingcao</t>
    <phoneticPr fontId="2" type="noConversion"/>
  </si>
  <si>
    <t>Houttuynia cordata Thunb.[ Saururaceae; Houttuynia cordata whole plant or overground part]</t>
  </si>
  <si>
    <t>Guanghuoxiang</t>
    <phoneticPr fontId="2" type="noConversion"/>
  </si>
  <si>
    <t>Pogostemon cablin (Blanco) Benth.[ Lamiaceae; Pogostemon cablin overground part]</t>
  </si>
  <si>
    <t>Hongjingtian</t>
    <phoneticPr fontId="2" type="noConversion"/>
  </si>
  <si>
    <t>Rhodiola crenulata （Hook. f. et Thoms. ）H. Ohba[Crassulaceae; Rhodiola crenulata radix et rhizoma]</t>
    <phoneticPr fontId="2" type="noConversion"/>
  </si>
  <si>
    <t>Maxing Xuanfei Jiedu Decoction</t>
  </si>
  <si>
    <t>Chongqing Hospital of Traditional Chinese Medicine</t>
    <phoneticPr fontId="2" type="noConversion"/>
  </si>
  <si>
    <t>Ephedra dahurica Turcz.[ Ephedraceae; Ephedra dahurica herbaceous stem] 9g</t>
    <phoneticPr fontId="2" type="noConversion"/>
  </si>
  <si>
    <t>Prunus armeniaca L.[Rosaceae; Prunus armeniaca seed] 12g</t>
    <phoneticPr fontId="2" type="noConversion"/>
  </si>
  <si>
    <t>Gypsum 15-30g</t>
    <phoneticPr fontId="2" type="noConversion"/>
  </si>
  <si>
    <t>Fritillaria thunbergii Miq.[ Liliaceae; Fritillaria thunbergii bulblet] 12g</t>
    <phoneticPr fontId="2" type="noConversion"/>
  </si>
  <si>
    <t>Dead larvae of Bombyx mori Linnaeus infected with Beauveria bassiana（Bals.） Vuillant[Bombycidae; Bombyx mori Linnaeus dried bady] 15g</t>
    <phoneticPr fontId="2" type="noConversion"/>
  </si>
  <si>
    <t>Jianghuang</t>
    <phoneticPr fontId="2" type="noConversion"/>
  </si>
  <si>
    <t>Curcuma Longa L.[Zingiberaceae; Curcuma Longa rhizoma] 12g</t>
    <phoneticPr fontId="2" type="noConversion"/>
  </si>
  <si>
    <t>Platycodon grandiflorus A.DC.[ Campanulaceae; Platycodon grandiflorus radix]12g</t>
    <phoneticPr fontId="2" type="noConversion"/>
  </si>
  <si>
    <t>Zhike</t>
    <phoneticPr fontId="2" type="noConversion"/>
  </si>
  <si>
    <t>Citrus × aurantium L.[Rutaceae; Citrus × aurantium unripe fruit] 12g</t>
    <phoneticPr fontId="2" type="noConversion"/>
  </si>
  <si>
    <t>Caoguo</t>
    <phoneticPr fontId="2" type="noConversion"/>
  </si>
  <si>
    <r>
      <t>Lanxangia tsaoko (Crevost &amp; Lemarié) M.F.Newman &amp; Škorni</t>
    </r>
    <r>
      <rPr>
        <sz val="11"/>
        <rFont val="Cambria"/>
        <family val="1"/>
      </rPr>
      <t>č</t>
    </r>
    <r>
      <rPr>
        <sz val="11"/>
        <rFont val="等线"/>
        <family val="3"/>
        <charset val="134"/>
        <scheme val="minor"/>
      </rPr>
      <t>k.[ Zingiberaceae; Lanxangia tsaoko fruit] 9g</t>
    </r>
    <phoneticPr fontId="2" type="noConversion"/>
  </si>
  <si>
    <t>Doukou</t>
    <phoneticPr fontId="2" type="noConversion"/>
  </si>
  <si>
    <r>
      <t xml:space="preserve"> Wurfbainia vera (Blackw.) Škorni</t>
    </r>
    <r>
      <rPr>
        <sz val="11"/>
        <rFont val="Cambria"/>
        <family val="1"/>
      </rPr>
      <t>č</t>
    </r>
    <r>
      <rPr>
        <sz val="11"/>
        <rFont val="等线"/>
        <family val="3"/>
        <charset val="134"/>
        <scheme val="minor"/>
      </rPr>
      <t>k. &amp; A.D.Poulsen[Zingiberaceae;  Wurfbainia vera fruit] 12g</t>
    </r>
    <phoneticPr fontId="2" type="noConversion"/>
  </si>
  <si>
    <t>Keguan-1  Formula</t>
    <phoneticPr fontId="2" type="noConversion"/>
  </si>
  <si>
    <t>Batch number: 19040301</t>
    <phoneticPr fontId="2" type="noConversion"/>
  </si>
  <si>
    <t>Lonicera japonica Thunb. [Pentaphylacaceae;  Lonicera japonica flower bud] 30g</t>
    <phoneticPr fontId="2" type="noConversion"/>
  </si>
  <si>
    <t>Batch number: 19040221</t>
    <phoneticPr fontId="2" type="noConversion"/>
  </si>
  <si>
    <t>Batch number: 19045321</t>
    <phoneticPr fontId="2" type="noConversion"/>
  </si>
  <si>
    <t>Morus alba L.[Moraceae; Morus alba leaf] 15g</t>
    <phoneticPr fontId="2" type="noConversion"/>
  </si>
  <si>
    <t>Batch number: 19040811</t>
    <phoneticPr fontId="2" type="noConversion"/>
  </si>
  <si>
    <t>Juhua</t>
    <phoneticPr fontId="2" type="noConversion"/>
  </si>
  <si>
    <t>Chrysanthemum morifolium Ramat.[Asteraceae; Chrysanthemum morifolium capitulum] 10g</t>
    <phoneticPr fontId="2" type="noConversion"/>
  </si>
  <si>
    <t>Batch number: 19025161</t>
    <phoneticPr fontId="2" type="noConversion"/>
  </si>
  <si>
    <t>Yiyiren</t>
    <phoneticPr fontId="2" type="noConversion"/>
  </si>
  <si>
    <t>Coix lacryma-jobi var. ma-yuen (Rom.Caill.) Stapf[ Poaceae; Coix lacryma-jobi seed kernel] 30g</t>
    <phoneticPr fontId="2" type="noConversion"/>
  </si>
  <si>
    <t>Batch number: 19041161</t>
    <phoneticPr fontId="2" type="noConversion"/>
  </si>
  <si>
    <t>Fritillaria thunbergii Miq.[ Liliaceae; Fritillaria thunbergii bulblet] 15g</t>
    <phoneticPr fontId="2" type="noConversion"/>
  </si>
  <si>
    <t>Batch number: 19045591</t>
    <phoneticPr fontId="2" type="noConversion"/>
  </si>
  <si>
    <t>Prunus armeniaca L.[Rosaceae; Prunus armeniaca seed] 9g</t>
    <phoneticPr fontId="2" type="noConversion"/>
  </si>
  <si>
    <t>　Lianhua Qingwen Capsul</t>
    <phoneticPr fontId="2" type="noConversion"/>
  </si>
  <si>
    <t>National Drug Approval Number ：Z20040063</t>
    <phoneticPr fontId="2" type="noConversion"/>
  </si>
  <si>
    <t>Shengmai Powder</t>
    <phoneticPr fontId="2" type="noConversion"/>
  </si>
  <si>
    <t>Renshen</t>
    <phoneticPr fontId="2" type="noConversion"/>
  </si>
  <si>
    <t>Panax ginseng C. A. Mey.[Araliaceae; Panax ginseng radix et rhizoma]</t>
    <phoneticPr fontId="2" type="noConversion"/>
  </si>
  <si>
    <t>Ophiopogon japonicus (Thunb.) Ker Gawl.[ Asparagaceae; Ophiopogon japonicus tuberous radix]</t>
    <phoneticPr fontId="2" type="noConversion"/>
  </si>
  <si>
    <t>Schisandra chinensis (Turcz.) Baill.[Schisandraceae; Schisandra chinensis fruit]</t>
  </si>
  <si>
    <t>Buzhong Yiqi Decoction</t>
    <phoneticPr fontId="2" type="noConversion"/>
  </si>
  <si>
    <t>Astragalus membranaceus Bunge [Leguminosae; Astragalus membranaceus radix] 10g</t>
    <phoneticPr fontId="2" type="noConversion"/>
  </si>
  <si>
    <t>Panax ginseng C. A. Mey.[Araliaceae; Panax ginseng radix et rhizoma] 3g</t>
    <phoneticPr fontId="2" type="noConversion"/>
  </si>
  <si>
    <t>Glycyrrhiza uralensis Fisch. ex DC.[Fabaceae; Glycyrrhiza uralensis radix et rhizoma] 5g</t>
    <phoneticPr fontId="2" type="noConversion"/>
  </si>
  <si>
    <t>Atractylodes macrocephala Koidz.[Asteraceae; Atractylodes macrocephala rhizoma] 10g</t>
    <phoneticPr fontId="2" type="noConversion"/>
  </si>
  <si>
    <t>Citrus × aurantium L.[Rutaceae; Citrus × aurantium fruit bark] 3g</t>
    <phoneticPr fontId="2" type="noConversion"/>
  </si>
  <si>
    <t>Angelica oreada (Diels) M.Hiroe[ Apiaceae; Angelica oreada radix] 3g</t>
    <phoneticPr fontId="2" type="noConversion"/>
  </si>
  <si>
    <t>Shengma</t>
    <phoneticPr fontId="2" type="noConversion"/>
  </si>
  <si>
    <t>Actaea heracleifolia (Kom.) J.Compton[ Ranunculaceae; Actaea heracleifolia rhizoma] 3g</t>
    <phoneticPr fontId="2" type="noConversion"/>
  </si>
  <si>
    <t>Bupleurum chinense DC. [Apiaceae; Bupleurum chinense radix] 3g</t>
    <phoneticPr fontId="2" type="noConversion"/>
  </si>
  <si>
    <t>Modified Sangju Drink</t>
    <phoneticPr fontId="2" type="noConversion"/>
  </si>
  <si>
    <t>Morus alba L.[Moraceae; Morus alba leaf] 20g</t>
    <phoneticPr fontId="2" type="noConversion"/>
  </si>
  <si>
    <t>Chrysanthemum morifolium Ramat.[Asteraceae; Chrysanthemum morifolium capitulum] 6g</t>
    <phoneticPr fontId="2" type="noConversion"/>
  </si>
  <si>
    <t>Prunus armeniaca L.[Rosaceae; Prunus armeniaca seed] 20g</t>
    <phoneticPr fontId="2" type="noConversion"/>
  </si>
  <si>
    <t>Platycodon grandiflorus A.DC.[ Campanulaceae; Platycodon grandiflorus radix] 12g</t>
    <phoneticPr fontId="2" type="noConversion"/>
  </si>
  <si>
    <t>Forsythia suspensa (Thunb.) Vahl [Oleaceae; Forsythia suspensa fruit] 10g</t>
    <phoneticPr fontId="2" type="noConversion"/>
  </si>
  <si>
    <t>Mentha canadensis L.[Lamiaceae; Mentha canadensis overground part] 6g</t>
    <phoneticPr fontId="2" type="noConversion"/>
  </si>
  <si>
    <t>Fritillaria cirrhosa D.Don [Liliaceae; Fritillaria cirrhosa bulblet] 15g</t>
    <phoneticPr fontId="2" type="noConversion"/>
  </si>
  <si>
    <t>Anemarrhena asphodeloides Bunge[ Asparagaceae; Anemarrhena asphodeloides rhizoma] 6g</t>
    <phoneticPr fontId="2" type="noConversion"/>
  </si>
  <si>
    <t>Glycyrrhiza uralensis Fisch. ex DC.[Fabaceae; Glycyrrhiza uralensis radix et rhizoma] 6g</t>
    <phoneticPr fontId="2" type="noConversion"/>
  </si>
  <si>
    <t>Lugen</t>
    <phoneticPr fontId="2" type="noConversion"/>
  </si>
  <si>
    <t>Phragmites australis subsp. australis [ Poaceae; Phragmites australis rhizoma] 10g</t>
    <phoneticPr fontId="2" type="noConversion"/>
  </si>
  <si>
    <t>Coix lacryma-jobi var. ma-yuen (Rom.Caill.) Stapf[ Poaceae; Coix lacryma-jobi seed kernel] 10g</t>
    <phoneticPr fontId="2" type="noConversion"/>
  </si>
  <si>
    <t>Shanzha</t>
    <phoneticPr fontId="2" type="noConversion"/>
  </si>
  <si>
    <t>Crataegus pinnatifida var. pinnatifida [Rosaceae; Crataegus pinnatifida fruit] 10g</t>
    <phoneticPr fontId="2" type="noConversion"/>
  </si>
  <si>
    <t>Maiya</t>
    <phoneticPr fontId="2" type="noConversion"/>
  </si>
  <si>
    <t>Hordeum vulgare L. [Poaceae; Hordeum vulgare germinated ripe fruit] 10g</t>
    <phoneticPr fontId="2" type="noConversion"/>
  </si>
  <si>
    <t>Medicated Leaven 10g</t>
    <phoneticPr fontId="2" type="noConversion"/>
  </si>
  <si>
    <t>Cangzhu</t>
    <phoneticPr fontId="2" type="noConversion"/>
  </si>
  <si>
    <t>Atractylodes lancea DC.[ Asteraceae; Atractylodes lancea rhizoma] 12g</t>
    <phoneticPr fontId="2" type="noConversion"/>
  </si>
  <si>
    <r>
      <t>Lanxangia tsaoko (Crevost &amp; Lemarié) M.F.Newman &amp; Škorni</t>
    </r>
    <r>
      <rPr>
        <sz val="11"/>
        <rFont val="Cambria"/>
        <family val="1"/>
      </rPr>
      <t>č</t>
    </r>
    <r>
      <rPr>
        <sz val="11"/>
        <rFont val="等线"/>
        <family val="3"/>
        <charset val="134"/>
        <scheme val="minor"/>
      </rPr>
      <t>k.[ Zingiberaceae; Lanxangia tsaoko fruit] 6g</t>
    </r>
    <phoneticPr fontId="2" type="noConversion"/>
  </si>
  <si>
    <t>Ephedra dahurica Turcz.[ Ephedraceae; Ephedra dahurica herbaceous stem] 10g</t>
    <phoneticPr fontId="2" type="noConversion"/>
  </si>
  <si>
    <t>Gypsum 15g</t>
    <phoneticPr fontId="2" type="noConversion"/>
  </si>
  <si>
    <t xml:space="preserve">Lianhua Qingwen Capsul </t>
    <phoneticPr fontId="2" type="noConversion"/>
  </si>
  <si>
    <t>National Drug Approval Number: Z20040063</t>
    <phoneticPr fontId="2" type="noConversion"/>
  </si>
  <si>
    <t>Feiyan Erhao Formula</t>
    <phoneticPr fontId="2" type="noConversion"/>
  </si>
  <si>
    <t>Baiguo</t>
    <phoneticPr fontId="2" type="noConversion"/>
  </si>
  <si>
    <t>Ginkgo biloba L.[Ginkgoaceae; Ginkgo biloba seed]</t>
  </si>
  <si>
    <t>Tinglizi</t>
    <phoneticPr fontId="2" type="noConversion"/>
  </si>
  <si>
    <t>Descurainia sophia (L.) Webb ex Prantl[ Brassicaceae; Descurainia sophia seed]</t>
    <phoneticPr fontId="2" type="noConversion"/>
  </si>
  <si>
    <t>Banxia</t>
    <phoneticPr fontId="2" type="noConversion"/>
  </si>
  <si>
    <t>Pinellia ternata (Thunb.) Makino[ Araceae; Pinellia ternata tuber]</t>
    <phoneticPr fontId="2" type="noConversion"/>
  </si>
  <si>
    <t>Zisuzi</t>
    <phoneticPr fontId="2" type="noConversion"/>
  </si>
  <si>
    <t>Perilla frutescens(L.) Britt.[Lamiaceae; Perilla frutescens fruit]</t>
    <phoneticPr fontId="2" type="noConversion"/>
  </si>
  <si>
    <t>Kuandonghua</t>
    <phoneticPr fontId="2" type="noConversion"/>
  </si>
  <si>
    <t>Tussilago farfara L.  [Asteraceae; Tussilago farfara L. flower bud]</t>
    <phoneticPr fontId="2" type="noConversion"/>
  </si>
  <si>
    <t xml:space="preserve">Glycyrrhiza uralensis Fisch. ex DC.[Fabaceae; Glycyrrhiza uralensis radix et rhizoma] </t>
    <phoneticPr fontId="2" type="noConversion"/>
  </si>
  <si>
    <t>Yiqi Yangyin Granules</t>
    <phoneticPr fontId="2" type="noConversion"/>
  </si>
  <si>
    <t>Jiangyin Tianjiang Pharmaceutical Co., Ltd.</t>
    <phoneticPr fontId="2" type="noConversion"/>
  </si>
  <si>
    <t>Baihe</t>
    <phoneticPr fontId="2" type="noConversion"/>
  </si>
  <si>
    <t>Lilium brownii var. viridulum Baker[Liliaceae; Lilium brownii fleshy scaly leaf]</t>
  </si>
  <si>
    <t>Atractylodes macrocephala Koidz.[Asteraceae; Atractylodes macrocephala rhizoma]</t>
  </si>
  <si>
    <t>Citrus × aurantium L.[Rutaceae; Citrus × aurantium fruit bark]</t>
    <phoneticPr fontId="2" type="noConversion"/>
  </si>
  <si>
    <t>Hordeum vulgare L. [Poaceae; Hordeum vulgare germinated ripe fruit]</t>
  </si>
  <si>
    <t>Hehuanpi</t>
    <phoneticPr fontId="2" type="noConversion"/>
  </si>
  <si>
    <t>Albizia julibrissin Durazz.[Fabaceae; Albizia julibrissin bark]</t>
  </si>
  <si>
    <t>Digupi</t>
    <phoneticPr fontId="2" type="noConversion"/>
  </si>
  <si>
    <t>Lycium chinense Mill.[Solanaceae; Lycium chinense radix bark]</t>
  </si>
  <si>
    <t>Liushen Pills</t>
    <phoneticPr fontId="2" type="noConversion"/>
  </si>
  <si>
    <t>Shanghai Leiyunshang Pharmaceutical Co., Ltd.</t>
    <phoneticPr fontId="2" type="noConversion"/>
  </si>
  <si>
    <t>Batch number: 190201</t>
    <phoneticPr fontId="2" type="noConversion"/>
  </si>
  <si>
    <t>Niuhuang</t>
    <phoneticPr fontId="2" type="noConversion"/>
  </si>
  <si>
    <t>Gallstones of Bos taurus domesticus Gmelin</t>
    <phoneticPr fontId="2" type="noConversion"/>
  </si>
  <si>
    <t>Zhenzhu</t>
    <phoneticPr fontId="2" type="noConversion"/>
  </si>
  <si>
    <t>Pearls</t>
  </si>
  <si>
    <t>Rengongshexiang</t>
    <phoneticPr fontId="2" type="noConversion"/>
  </si>
  <si>
    <t>Human-created imitations of Moschus berezovskii Flerov[Moschidae; mature male Moschus berezovskii sachet dry secretion]</t>
  </si>
  <si>
    <t>Chansu</t>
    <phoneticPr fontId="2" type="noConversion"/>
  </si>
  <si>
    <t xml:space="preserve">Bufo bufo gargarizans Cantor[Bufonidae;Bufo bufo gargarizans dry secretion] </t>
  </si>
  <si>
    <t>Bingpian</t>
    <phoneticPr fontId="2" type="noConversion"/>
  </si>
  <si>
    <t>The proccessed product of Dryobalanops aromatica C.F.Gaertn.[ Dipterocarpaceae; Dryobalanops aromatica resin]</t>
  </si>
  <si>
    <t>Sanao Yulong Mixture</t>
  </si>
  <si>
    <t>Taihe Hospital of Traditional Chinese Medicine</t>
    <phoneticPr fontId="2" type="noConversion"/>
  </si>
  <si>
    <t>Anhui Pharmaceutical Preparation Approval Number： Z20050045</t>
    <phoneticPr fontId="2" type="noConversion"/>
  </si>
  <si>
    <t>Prunus armeniaca L.[Rosaceae; Prunus armeniaca seed]</t>
    <phoneticPr fontId="2" type="noConversion"/>
  </si>
  <si>
    <t>Dioscorea oppositifolia L.[Dioscoreaceae; Dioscorea oppositifolia rhizoma]</t>
  </si>
  <si>
    <t xml:space="preserve"> Shenhuang Granules</t>
    <phoneticPr fontId="2" type="noConversion"/>
  </si>
  <si>
    <t>Beijing Tcmages Pharma ceutical Co., Ltd</t>
    <phoneticPr fontId="2" type="noConversion"/>
  </si>
  <si>
    <t>Approval number: Jing 20180032</t>
    <phoneticPr fontId="2" type="noConversion"/>
  </si>
  <si>
    <t xml:space="preserve">After a series of extraction and manufacturing 
processes, the final product is a concentrated granule which is 1:5 of the 
raw herbs. The granules were packaged into two sachets before serving. </t>
    <phoneticPr fontId="2" type="noConversion"/>
  </si>
  <si>
    <t>Panax ginseng C. A. Mey.[Araliaceae; Panax ginseng radix et rhizoma] 50g</t>
    <phoneticPr fontId="2" type="noConversion"/>
  </si>
  <si>
    <t>Rheum palmatum L.[Polygonaceae; Rheum palmatum radix et rhizoma] 40g</t>
    <phoneticPr fontId="2" type="noConversion"/>
  </si>
  <si>
    <t>Hongteng/Daxueteng</t>
    <phoneticPr fontId="2" type="noConversion"/>
  </si>
  <si>
    <t>Sargentodoxa cuneata (Oliv.) Rehder &amp; E.H.Wilson[Lardizabalaceae；Sargentodoxa cuneata vine et stem] 30g</t>
    <phoneticPr fontId="2" type="noConversion"/>
  </si>
  <si>
    <t>Pugongying</t>
    <phoneticPr fontId="2" type="noConversion"/>
  </si>
  <si>
    <t>Taraxacum mongolicum Hand.-Mazz.[Asteraceae; Taraxacum mongolicum whole plant] 30g</t>
    <phoneticPr fontId="2" type="noConversion"/>
  </si>
  <si>
    <t>Fuzi</t>
    <phoneticPr fontId="2" type="noConversion"/>
  </si>
  <si>
    <t>Aconitum carmichaelii Debx. [Ranunculaceae; Aconitum carmichaelii stem] 50g</t>
    <phoneticPr fontId="2" type="noConversion"/>
  </si>
  <si>
    <t>Shuizhi</t>
    <phoneticPr fontId="2" type="noConversion"/>
  </si>
  <si>
    <t>Whitmania pigra Whitman[Hirudinidae;Whitmania pigra Whitman dried body] 6g</t>
    <phoneticPr fontId="2" type="noConversion"/>
  </si>
  <si>
    <t>Lianhua Qingwen Capsule</t>
    <phoneticPr fontId="2" type="noConversion"/>
  </si>
  <si>
    <t>Bohechun</t>
    <phoneticPr fontId="2" type="noConversion"/>
  </si>
  <si>
    <t xml:space="preserve">1-menthol </t>
    <phoneticPr fontId="2" type="noConversion"/>
  </si>
  <si>
    <t>Shumian capsule</t>
  </si>
  <si>
    <t>Suanzaoren</t>
    <phoneticPr fontId="2" type="noConversion"/>
  </si>
  <si>
    <t>Ziziphus jujuba var. spinosa (Bunge) Hu ex H.F.Chow[Rhamnaceae; Ziziphus jujuba seed]</t>
  </si>
  <si>
    <t>Baishao</t>
    <phoneticPr fontId="2" type="noConversion"/>
  </si>
  <si>
    <t>Paeonia lactiflora Pall.[Paeoniaceae; Paeonia lactiflora radix]</t>
  </si>
  <si>
    <t>Hehuanhua</t>
    <phoneticPr fontId="2" type="noConversion"/>
  </si>
  <si>
    <t>Albizia julibrissin Durazz.[Fabaceae; Albizia julibrissin inflorescence or bud]</t>
  </si>
  <si>
    <t>Dengxincao</t>
    <phoneticPr fontId="2" type="noConversion"/>
  </si>
  <si>
    <t>Juncus effusus L.[Juncaceae; Juncus effusus pith]</t>
  </si>
  <si>
    <t>Huashi Baidu Granules</t>
    <phoneticPr fontId="2" type="noConversion"/>
  </si>
  <si>
    <t>Huayi Pharmaceutical Co., Ltd.</t>
  </si>
  <si>
    <t>Huoxiang</t>
    <phoneticPr fontId="2" type="noConversion"/>
  </si>
  <si>
    <r>
      <t>Agastache rugosa</t>
    </r>
    <r>
      <rPr>
        <sz val="14"/>
        <rFont val="等线"/>
        <family val="2"/>
        <charset val="134"/>
      </rPr>
      <t> </t>
    </r>
    <r>
      <rPr>
        <sz val="10"/>
        <rFont val="等线"/>
        <family val="2"/>
        <charset val="134"/>
      </rPr>
      <t>(</t>
    </r>
    <r>
      <rPr>
        <sz val="10"/>
        <rFont val="Segoe UI"/>
        <family val="2"/>
      </rPr>
      <t>Fisch. &amp; C.A.Mey.) Kuntze</t>
    </r>
    <r>
      <rPr>
        <sz val="11"/>
        <rFont val="等线"/>
        <family val="3"/>
        <charset val="134"/>
        <scheme val="minor"/>
      </rPr>
      <t>[ Lamiaceae; Agastache rugosa overground part]</t>
    </r>
    <phoneticPr fontId="2" type="noConversion"/>
  </si>
  <si>
    <t>Magnolia officinalis Rehder &amp; E.H.Wilson[Magnoliaceae; Magnolia officinalis bark of branch, stem et radix]</t>
  </si>
  <si>
    <t>Atractylodes lancea DC.[ Asteraceae; Atractylodes lancea rhizoma]</t>
  </si>
  <si>
    <r>
      <t>Lanxangia tsaoko (Crevost &amp; Lemarié) M.F.Newman &amp; Škorni</t>
    </r>
    <r>
      <rPr>
        <sz val="11"/>
        <rFont val="Cambria"/>
        <family val="1"/>
      </rPr>
      <t>č</t>
    </r>
    <r>
      <rPr>
        <sz val="11"/>
        <rFont val="等线"/>
        <family val="3"/>
        <charset val="134"/>
        <scheme val="minor"/>
      </rPr>
      <t>k.[ Zingiberaceae; Lanxangia tsaoko fruit]</t>
    </r>
    <phoneticPr fontId="2" type="noConversion"/>
  </si>
  <si>
    <t>Fabanxia</t>
    <phoneticPr fontId="2" type="noConversion"/>
  </si>
  <si>
    <t>The proccessed product of Pinellia ternata (Thunb.) Makino[ Araceae; Pinellia ternata tuber]</t>
  </si>
  <si>
    <t>Tianjin Chase Sun Pharmaceutical Co., Ltd.</t>
  </si>
  <si>
    <t>lot number Z20040033</t>
    <phoneticPr fontId="2" type="noConversion"/>
  </si>
  <si>
    <t>Paeonia lactiflora Pall. [Paeoniaceae; Paeonia lactiflora radix]</t>
    <phoneticPr fontId="2" type="noConversion"/>
  </si>
  <si>
    <t xml:space="preserve">Maxingshigan-Weijing Decoction </t>
    <phoneticPr fontId="2" type="noConversion"/>
  </si>
  <si>
    <t>Prunus armeniaca L.[Rosaceae; Prunus armeniaca seed] 10g</t>
    <phoneticPr fontId="2" type="noConversion"/>
  </si>
  <si>
    <t>Gypsum 45g</t>
    <phoneticPr fontId="2" type="noConversion"/>
  </si>
  <si>
    <t>Phragmites australis subsp. australis [ Poaceae; Phragmites australis rhizoma] 30g</t>
    <phoneticPr fontId="2" type="noConversion"/>
  </si>
  <si>
    <t>Taoren</t>
    <phoneticPr fontId="2" type="noConversion"/>
  </si>
  <si>
    <t>Prunus persica (L.) Batsch[Rosaceae; Prunus persica seed] 20g</t>
    <phoneticPr fontId="2" type="noConversion"/>
  </si>
  <si>
    <t>Dongguaren</t>
    <phoneticPr fontId="2" type="noConversion"/>
  </si>
  <si>
    <t>Benincasa hispida Cogn.[ Cucurbitaceae; Benincasa hispida seed] 20g</t>
    <phoneticPr fontId="2" type="noConversion"/>
  </si>
  <si>
    <t>Gualou</t>
    <phoneticPr fontId="2" type="noConversion"/>
  </si>
  <si>
    <t>Trichosanthes kirilowii Maxim.[Cucurbitaceae; Trichosanthes kirilowii fruit] 30g</t>
    <phoneticPr fontId="2" type="noConversion"/>
  </si>
  <si>
    <t>Zhuru</t>
    <phoneticPr fontId="2" type="noConversion"/>
  </si>
  <si>
    <t>Bambusa tuldoides Munro[Poaceae; intermediate layer of the stem of Bambusa tuldoides] 12g</t>
    <phoneticPr fontId="2" type="noConversion"/>
  </si>
  <si>
    <t>Shichangpu</t>
    <phoneticPr fontId="2" type="noConversion"/>
  </si>
  <si>
    <t>Acorus calamus var. angustatus Besser[ Acoraceae; Acorus calamus rhizoma] 15g</t>
    <phoneticPr fontId="2" type="noConversion"/>
  </si>
  <si>
    <t>Ezhu</t>
    <phoneticPr fontId="2" type="noConversion"/>
  </si>
  <si>
    <t>Curcuma phaeocaulis Valeton[Zingiberaceae; Curcuma phaeocaulis rhizoma] 10g</t>
    <phoneticPr fontId="2" type="noConversion"/>
  </si>
  <si>
    <t>Citrus × aurantium L.[Rutaceae; Citrus × aurantium fruit bark] 12g</t>
    <phoneticPr fontId="2" type="noConversion"/>
  </si>
  <si>
    <t>Jiangbanxia</t>
    <phoneticPr fontId="2" type="noConversion"/>
  </si>
  <si>
    <t>The proccessed product of Pinellia ternata (Thunb.) Makino[ Araceae; Pinellia ternata tuber] 12g</t>
    <phoneticPr fontId="2" type="noConversion"/>
  </si>
  <si>
    <t>Descurainia sophia (L.) Webb ex Prantl[ Brassicaceae; Descurainia sophia seed] 30g</t>
    <phoneticPr fontId="2" type="noConversion"/>
  </si>
  <si>
    <t>Xiyanping Injection</t>
    <phoneticPr fontId="2" type="noConversion"/>
  </si>
  <si>
    <t>The bioactive ingredient,
 andrographolide, was extracted from the aerial part of A. paniculate
 using ethanol, and was then sulfonated through sulfonation reaction
 to generate XYP preparation. The concentration of andrographolide
 sulfonation product in XYP injection is 25 mg/ml.</t>
    <phoneticPr fontId="2" type="noConversion"/>
  </si>
  <si>
    <t>9-dehydro-17-hydro andrographolide  (composition)</t>
    <phoneticPr fontId="2" type="noConversion"/>
  </si>
  <si>
    <t>sodium 9-dehydro-17-hydro-andrographolide  (composition)
19-yl sulfate</t>
    <phoneticPr fontId="2" type="noConversion"/>
  </si>
  <si>
    <t>Chuanxinlian</t>
    <phoneticPr fontId="2" type="noConversion"/>
  </si>
  <si>
    <t>Andrographis paniculata (Burm.f.) Wall. ex Nees[Acanthaceae; Andrographis paniculata overground part]  (Component of the source plant)</t>
    <phoneticPr fontId="2" type="noConversion"/>
  </si>
  <si>
    <t>Huayi Pharmaceutical Co. Ltd.</t>
  </si>
  <si>
    <t>Ephedra dahurica Turcz.[ Ephedraceae; Ephedra dahurica herbaceous stem] 6g</t>
    <phoneticPr fontId="2" type="noConversion"/>
  </si>
  <si>
    <t>Glycyrrhiza uralensis Fisch. ex DC.[Fabaceae; Glycyrrhiza uralensis radix et rhizoma] 3g</t>
    <phoneticPr fontId="2" type="noConversion"/>
  </si>
  <si>
    <t>Atractylodes lancea DC.[ Asteraceae; Atractylodes lancea rhizoma] 15g</t>
    <phoneticPr fontId="2" type="noConversion"/>
  </si>
  <si>
    <r>
      <t>Lanxangia tsaoko (Crevost &amp; Lemarié) M.F.Newman &amp; Škorni</t>
    </r>
    <r>
      <rPr>
        <sz val="11"/>
        <rFont val="Cambria"/>
        <family val="1"/>
      </rPr>
      <t>č</t>
    </r>
    <r>
      <rPr>
        <sz val="11"/>
        <rFont val="等线"/>
        <family val="3"/>
        <charset val="134"/>
        <scheme val="minor"/>
      </rPr>
      <t>k.[ Zingiberaceae; Lanxangia tsaoko fruit] 10g</t>
    </r>
    <phoneticPr fontId="2" type="noConversion"/>
  </si>
  <si>
    <t>The proccessed product of Pinellia ternata (Thunb.) Makino[ Araceae; Pinellia ternata tuber] 9g</t>
    <phoneticPr fontId="2" type="noConversion"/>
  </si>
  <si>
    <t>Shengdahuang</t>
    <phoneticPr fontId="2" type="noConversion"/>
  </si>
  <si>
    <t>Rheum palmatum L.[Polygonaceae; Rheum palmatum radix et rhizoma] 5g</t>
    <phoneticPr fontId="2" type="noConversion"/>
  </si>
  <si>
    <t>Shenghuangqi</t>
    <phoneticPr fontId="2" type="noConversion"/>
  </si>
  <si>
    <t>Descurainia sophia (L.) Webb ex Prantl[ Brassicaceae; Descurainia sophia seed] 10g</t>
    <phoneticPr fontId="2" type="noConversion"/>
  </si>
  <si>
    <t>Paeonia lactiflora Pall. [Paeoniaceae; Paeonia lactiflora radix] 10g</t>
    <phoneticPr fontId="2" type="noConversion"/>
  </si>
  <si>
    <t>Houpo Xialing decoction and Yinqiao Powder</t>
    <phoneticPr fontId="2" type="noConversion"/>
  </si>
  <si>
    <t>Chengdu Public Health Medical Center</t>
    <phoneticPr fontId="2" type="noConversion"/>
  </si>
  <si>
    <t>Pogostemon cablin (Blanco) Benth.[ Lamiaceae; Pogostemon cablin overground part] 10g</t>
    <phoneticPr fontId="2" type="noConversion"/>
  </si>
  <si>
    <t>Coix lacryma-jobi var. ma-yuen (Rom.Caill.) Stapf[ Poaceae; Coix lacryma-jobi seed kernel] 15g</t>
    <phoneticPr fontId="2" type="noConversion"/>
  </si>
  <si>
    <t>Zexie</t>
    <phoneticPr fontId="2" type="noConversion"/>
  </si>
  <si>
    <t>Alisma plantago-aquatica L.[ Alismataceae; Alisma plantago-aquatica tuber] 10g</t>
    <phoneticPr fontId="2" type="noConversion"/>
  </si>
  <si>
    <t>Dandouchi</t>
    <phoneticPr fontId="2" type="noConversion"/>
  </si>
  <si>
    <t>Glycine max (L.) Merr. [Fabaceae; Fermented product of Glycine max seed] 10g</t>
    <phoneticPr fontId="2" type="noConversion"/>
  </si>
  <si>
    <t>Zhuling</t>
    <phoneticPr fontId="2" type="noConversion"/>
  </si>
  <si>
    <t>Polyporus umbellatus（Pers.） Fries  [Polyporaceae; Polyporus umbellatus sclerotium] 10g</t>
    <phoneticPr fontId="2" type="noConversion"/>
  </si>
  <si>
    <t>Magnolia officinalis Rehder &amp; E.H.Wilson[Magnoliaceae; Magnolia officinalis bark of branch, stem et radix] 12g</t>
    <phoneticPr fontId="2" type="noConversion"/>
  </si>
  <si>
    <r>
      <t>Scutellaria baicalensis Georgi [ Lamiaceae; Scutellaria baicalensis radix</t>
    </r>
    <r>
      <rPr>
        <sz val="11"/>
        <rFont val="等线"/>
        <family val="2"/>
        <charset val="134"/>
        <scheme val="minor"/>
      </rPr>
      <t>] 10g</t>
    </r>
    <phoneticPr fontId="2" type="noConversion"/>
  </si>
  <si>
    <t>Poria cocos（Schw.）Wolf [Polyporaceae; Poria cocos sclerotium] 20g</t>
    <phoneticPr fontId="2" type="noConversion"/>
  </si>
  <si>
    <t>Perilla frutescens(L.) Britt.[Lamiaceae; Perilla frutescens fruit] 10g</t>
    <phoneticPr fontId="2" type="noConversion"/>
  </si>
  <si>
    <t>Lonicera japonica Thunb. [Pentaphylacaceae;  Lonicera japonica flower bud] 10g</t>
    <phoneticPr fontId="2" type="noConversion"/>
  </si>
  <si>
    <r>
      <t xml:space="preserve"> Wurfbainia vera (Blackw.) Škorni</t>
    </r>
    <r>
      <rPr>
        <sz val="11"/>
        <rFont val="Cambria"/>
        <family val="1"/>
      </rPr>
      <t>č</t>
    </r>
    <r>
      <rPr>
        <sz val="11"/>
        <rFont val="等线"/>
        <family val="3"/>
        <charset val="134"/>
        <scheme val="minor"/>
      </rPr>
      <t>k. &amp; A.D.Poulsen[Zingiberaceae;  Wurfbainia vera fruit] 6g</t>
    </r>
    <phoneticPr fontId="2" type="noConversion"/>
  </si>
  <si>
    <t>Modified Shengjiang Powder</t>
    <phoneticPr fontId="2" type="noConversion"/>
  </si>
  <si>
    <t>The Affiliated People's Hospital of Fujian University of Chinese Medicine</t>
    <phoneticPr fontId="2" type="noConversion"/>
  </si>
  <si>
    <t>Dead larvae of Bombyx mori Linnaeus infected with Beauveria bassiana（Bals.） Vuillant[Bombycidae; Bombyx mori Linnaeus dried bady]10g</t>
    <phoneticPr fontId="2" type="noConversion"/>
  </si>
  <si>
    <t>Cryptotympana pustulata Fabricius [Cicadidae; Cryptotympana pustulata shell] 4g</t>
    <phoneticPr fontId="2" type="noConversion"/>
  </si>
  <si>
    <t>Curcuma Longa L.[Zingiberaceae; Curcuma Longa rhizoma] 8g</t>
    <phoneticPr fontId="2" type="noConversion"/>
  </si>
  <si>
    <t>Rheum palmatum L.[Polygonaceae; Rheum palmatum radix et rhizoma] 4g</t>
    <phoneticPr fontId="2" type="noConversion"/>
  </si>
  <si>
    <t>Astragalus membranaceus Bunge [Leguminosae; Astragalus membranaceus radix] 30g</t>
    <phoneticPr fontId="2" type="noConversion"/>
  </si>
  <si>
    <t>Fangfeng</t>
    <phoneticPr fontId="2" type="noConversion"/>
  </si>
  <si>
    <t>Saposhnikovia divaricata （Turcz.）Schischk. [Apiaceae; Saposhnikovia divaricata radix] 9g</t>
    <phoneticPr fontId="2" type="noConversion"/>
  </si>
  <si>
    <t>Isatis tinctoria L. [ Brassicaceae; Isatis tinctoria leaf] 15g</t>
    <phoneticPr fontId="2" type="noConversion"/>
  </si>
  <si>
    <t>Houttuynia cordata Thunb.[ Saururaceae; Houttuynia cordata whole plant or overground part] 15g</t>
    <phoneticPr fontId="2" type="noConversion"/>
  </si>
  <si>
    <r>
      <t>Agastache rugosa</t>
    </r>
    <r>
      <rPr>
        <sz val="14"/>
        <rFont val="等线"/>
        <family val="2"/>
        <charset val="134"/>
      </rPr>
      <t> </t>
    </r>
    <r>
      <rPr>
        <sz val="10"/>
        <rFont val="等线"/>
        <family val="2"/>
        <charset val="134"/>
      </rPr>
      <t>(</t>
    </r>
    <r>
      <rPr>
        <sz val="10"/>
        <rFont val="Segoe UI"/>
        <family val="2"/>
      </rPr>
      <t>Fisch. &amp; C.A.Mey.) Kuntze</t>
    </r>
    <r>
      <rPr>
        <sz val="11"/>
        <rFont val="等线"/>
        <family val="3"/>
        <charset val="134"/>
        <scheme val="minor"/>
      </rPr>
      <t>[ Lamiaceae; Agastache rugosa overground part] 9g</t>
    </r>
    <phoneticPr fontId="2" type="noConversion"/>
  </si>
  <si>
    <t>Chinese medicine Decoction</t>
    <phoneticPr fontId="2" type="noConversion"/>
  </si>
  <si>
    <t>Saposhnikovia divaricata （Turcz.）Schischk. [Apiaceae; Saposhnikovia divaricata radix] 12g</t>
    <phoneticPr fontId="2" type="noConversion"/>
  </si>
  <si>
    <t>Codonopsis pilosula Nannf.[ Campanulaceae; Codonopsis pilosula radix] 15g</t>
    <phoneticPr fontId="2" type="noConversion"/>
  </si>
  <si>
    <t>Forsythia suspensa (Thunb.) Vahl [Oleaceae; Forsythia suspensa fruit] 15g</t>
    <phoneticPr fontId="2" type="noConversion"/>
  </si>
  <si>
    <t>Phragmites australis subsp. australis [ Poaceae; Phragmites australis rhizoma] 24g</t>
    <phoneticPr fontId="2" type="noConversion"/>
  </si>
  <si>
    <t>Rhodiola crenulata （Hook. f. et Thoms. ）H. Ohba[Crassulaceae; Rhodiola crenulata radix et rhizoma] 9g</t>
    <phoneticPr fontId="2" type="noConversion"/>
  </si>
  <si>
    <t>If cold dampness accumulation, add</t>
    <phoneticPr fontId="2" type="noConversion"/>
  </si>
  <si>
    <t>If damp heat
accumulation, add</t>
    <phoneticPr fontId="2" type="noConversion"/>
  </si>
  <si>
    <t>Scutellaria baicalensis Georgi [ Lamiaceae; Scutellaria baicalensis radix] 9g</t>
    <phoneticPr fontId="2" type="noConversion"/>
  </si>
  <si>
    <t>Coix lacryma-jobi var. ma-yuen (Rom.Caill.) Stapf[ Poaceae; Coix lacryma-jobi seed kernel] 24g</t>
    <phoneticPr fontId="2" type="noConversion"/>
  </si>
  <si>
    <t>Lianhua Qingwen Granules</t>
    <phoneticPr fontId="2" type="noConversion"/>
  </si>
  <si>
    <t>Beijing Yiling Pharmaceutical Co., LTD</t>
    <phoneticPr fontId="2" type="noConversion"/>
  </si>
  <si>
    <t>Xianghuo Spray</t>
    <phoneticPr fontId="2" type="noConversion"/>
  </si>
  <si>
    <t>Yunnan Institute of Pharmaceutical Sciences</t>
    <phoneticPr fontId="2" type="noConversion"/>
  </si>
  <si>
    <t xml:space="preserve">
Batch Number: 20200303</t>
    <phoneticPr fontId="2" type="noConversion"/>
  </si>
  <si>
    <t>Guanghuoxiang Volatile oil</t>
    <phoneticPr fontId="2" type="noConversion"/>
  </si>
  <si>
    <t>Volatile oil of Pogostemon cablin (Blanco) Benth.[ Lamiaceae; Pogostemon cablin overground part] 2.86mg</t>
    <phoneticPr fontId="2" type="noConversion"/>
  </si>
  <si>
    <t>Xiangru Volatile oil</t>
    <phoneticPr fontId="2" type="noConversion"/>
  </si>
  <si>
    <t>Volatile oil of Mosla chinensis Maxim.[Lamiaceae; Mosla chinensis overground part] 1.43mg</t>
    <phoneticPr fontId="2" type="noConversion"/>
  </si>
  <si>
    <t>Aiye Volatile oil</t>
    <phoneticPr fontId="2" type="noConversion"/>
  </si>
  <si>
    <t>Volatile oil of Artemisia argyi H.Lév. &amp; Vaniot[ Asteraceae;  Artemisia argyi leaf] 1.43mg</t>
    <phoneticPr fontId="2" type="noConversion"/>
  </si>
  <si>
    <t>Dingxiang Volatile oil</t>
    <phoneticPr fontId="2" type="noConversion"/>
  </si>
  <si>
    <t>Volatile oil of Syzygium aromaticum (L.) Merr. &amp; L.M.Perry[Myrtaceae; Syzygium aromaticum flower bud] 0.714mg</t>
    <phoneticPr fontId="2" type="noConversion"/>
  </si>
  <si>
    <t>Bohe Volatile oil</t>
    <phoneticPr fontId="2" type="noConversion"/>
  </si>
  <si>
    <t>Volatile oil of Mentha canadensis L.[Lamiaceae; Mentha canadensis overground part] 0.714mg</t>
    <phoneticPr fontId="2" type="noConversion"/>
  </si>
  <si>
    <t>Shufeng Jiedu Capsules</t>
  </si>
  <si>
    <t>Anhui Jiren Pharmaceutical Co., LTD</t>
    <phoneticPr fontId="2" type="noConversion"/>
  </si>
  <si>
    <t>National Drug Approval Number: Z20090047</t>
    <phoneticPr fontId="2" type="noConversion"/>
  </si>
  <si>
    <t>Huzhang</t>
    <phoneticPr fontId="2" type="noConversion"/>
  </si>
  <si>
    <t>Reynoutria japonica Houtt.[Polygonaceae; Reynoutria japonica radix et rhizoma]</t>
  </si>
  <si>
    <t>Baijiangcao</t>
    <phoneticPr fontId="2" type="noConversion"/>
  </si>
  <si>
    <t>Pattrinia villosa Juss.[Caprifoliaceae; Pattrinia villosa whole plant]</t>
  </si>
  <si>
    <t>Mabiancao</t>
    <phoneticPr fontId="2" type="noConversion"/>
  </si>
  <si>
    <t>Verbena officinalis L.[ Verbenaceae; Verbena officinalis overground part]</t>
  </si>
  <si>
    <t>Phragmites australis subsp. australis [ Poaceae; Phragmites australis rhizoma]</t>
  </si>
  <si>
    <t>Shugan Jieyu Capsule</t>
    <phoneticPr fontId="2" type="noConversion"/>
  </si>
  <si>
    <t>Batch Number: S200501</t>
    <phoneticPr fontId="2" type="noConversion"/>
  </si>
  <si>
    <t>Ciwujia</t>
    <phoneticPr fontId="2" type="noConversion"/>
  </si>
  <si>
    <t>Eleutherococcus senticosus (Rupr. &amp; Maxim.) Maxim.[Araliaceae; Eleutherococcus senticosus radix, rhizoma or stem]</t>
    <phoneticPr fontId="2" type="noConversion"/>
  </si>
  <si>
    <t xml:space="preserve">Jingyin Gubiao Formula </t>
    <phoneticPr fontId="2" type="noConversion"/>
  </si>
  <si>
    <t>Shanghai Wanshicheng State Medicine Products 
Co., Ltd</t>
    <phoneticPr fontId="2" type="noConversion"/>
  </si>
  <si>
    <t>The extract was then filtered through absorbent gauze, and the filtrate was concentrated to plaster and then dried to produce the extract granules.</t>
    <phoneticPr fontId="2" type="noConversion"/>
  </si>
  <si>
    <t>Lonicera japonica Thunb. [Pentaphylacaceae;  Lonicera japonica flower bud] 9g</t>
    <phoneticPr fontId="2" type="noConversion"/>
  </si>
  <si>
    <t>Jingjie</t>
    <phoneticPr fontId="2" type="noConversion"/>
  </si>
  <si>
    <t>Nepeta tenuifolia Benth.[Lamiaceae; Nepeta tenuifolia overground part] 9g</t>
    <phoneticPr fontId="2" type="noConversion"/>
  </si>
  <si>
    <t>Astragalus membranaceus Bunge [Leguminosae; Astragalus membranaceus radix] 12g</t>
    <phoneticPr fontId="2" type="noConversion"/>
  </si>
  <si>
    <t>Isatis tinctoria L.[Brassicaceae; Isatis tinctoria radix] 9g</t>
    <phoneticPr fontId="2" type="noConversion"/>
  </si>
  <si>
    <t>Platycodon grandiflorus A.DC.[ Campanulaceae; Platycodon grandiflorus radix] 6g</t>
    <phoneticPr fontId="2" type="noConversion"/>
  </si>
  <si>
    <t>Phragmites australis subsp. australis [ Poaceae; Phragmites australis rhizoma] 15g</t>
    <phoneticPr fontId="2" type="noConversion"/>
  </si>
  <si>
    <t>Atractylodes macrocephala Koidz.[Asteraceae; Atractylodes macrocephala rhizoma] 9g</t>
    <phoneticPr fontId="2" type="noConversion"/>
  </si>
  <si>
    <t>Glycyrrhiza uralensis Fisch. ex DC.[Fabaceae; Glycyrrhiza uralensis radix et rhizoma] 9g</t>
    <phoneticPr fontId="2" type="noConversion"/>
  </si>
  <si>
    <t>Bufei Huoxue Capsules</t>
    <phoneticPr fontId="2" type="noConversion"/>
  </si>
  <si>
    <t xml:space="preserve">Guangdong Lei Yun Shang Pharmaceutical Co., Ltd. </t>
    <phoneticPr fontId="2" type="noConversion"/>
  </si>
  <si>
    <t>Batch number 022001</t>
    <phoneticPr fontId="2" type="noConversion"/>
  </si>
  <si>
    <t>Buguzhi</t>
    <phoneticPr fontId="2" type="noConversion"/>
  </si>
  <si>
    <t>Cullen corylifolium (L.) Medik.[ Fabaceae; Cullen corylifolium fruit] count for 40%</t>
    <phoneticPr fontId="2" type="noConversion"/>
  </si>
  <si>
    <t>Astragalus membranaceus Bunge [Leguminosae; Astragalus membranaceus radix] count for 40%</t>
    <phoneticPr fontId="2" type="noConversion"/>
  </si>
  <si>
    <t>Paeonia lactiflora Pall. [Paeoniaceae; Paeonia lactiflora radix] count for 20%</t>
    <phoneticPr fontId="2" type="noConversion"/>
  </si>
  <si>
    <t xml:space="preserve">Ju Xie Chang (Beijing) 
Pharmaceuticals Co., Ltd. </t>
    <phoneticPr fontId="2" type="noConversion"/>
  </si>
  <si>
    <t xml:space="preserve">Batch number: 20200601 </t>
    <phoneticPr fontId="2" type="noConversion"/>
  </si>
  <si>
    <t>The full composition is the same as the NO.4 Can Duan (2020).</t>
    <phoneticPr fontId="2" type="noConversion"/>
  </si>
  <si>
    <t>Chinese Medicine Decoction</t>
    <phoneticPr fontId="2" type="noConversion"/>
  </si>
  <si>
    <t xml:space="preserve"> (a) Cold-damp constraint in the lung pattern , recommended prescription: </t>
    <phoneticPr fontId="2" type="noConversion"/>
  </si>
  <si>
    <t>Prunus armeniaca L.[Rosaceae; Prunus armeniaca seed] 15g</t>
    <phoneticPr fontId="2" type="noConversion"/>
  </si>
  <si>
    <t>Gypsum 30g</t>
    <phoneticPr fontId="2" type="noConversion"/>
  </si>
  <si>
    <t>Atractylodes lancea DC.[ Asteraceae; Atractylodes lancea rhizoma] 10g</t>
    <phoneticPr fontId="2" type="noConversion"/>
  </si>
  <si>
    <r>
      <t>Agastache rugosa</t>
    </r>
    <r>
      <rPr>
        <sz val="14"/>
        <rFont val="等线"/>
        <family val="2"/>
        <charset val="134"/>
      </rPr>
      <t> </t>
    </r>
    <r>
      <rPr>
        <sz val="10"/>
        <rFont val="等线"/>
        <family val="2"/>
        <charset val="134"/>
      </rPr>
      <t>(</t>
    </r>
    <r>
      <rPr>
        <sz val="10"/>
        <rFont val="Segoe UI"/>
        <family val="2"/>
      </rPr>
      <t>Fisch. &amp; C.A.Mey.) Kuntze</t>
    </r>
    <r>
      <rPr>
        <sz val="11"/>
        <rFont val="等线"/>
        <family val="3"/>
        <charset val="134"/>
        <scheme val="minor"/>
      </rPr>
      <t>[ Lamiaceae; Agastache rugosa overground part] 15g</t>
    </r>
    <phoneticPr fontId="2" type="noConversion"/>
  </si>
  <si>
    <t>Artemisia annua L. [Asteraceae; Artemisia annua overground part] 12g</t>
    <phoneticPr fontId="2" type="noConversion"/>
  </si>
  <si>
    <t>Reynoutria japonica Houtt.[Polygonaceae; Reynoutria japonica radix et rhizoma] 20g</t>
    <phoneticPr fontId="2" type="noConversion"/>
  </si>
  <si>
    <t>Verbena officinalis L.[ Verbenaceae; Verbena officinalis overground part] 30g</t>
    <phoneticPr fontId="2" type="noConversion"/>
  </si>
  <si>
    <t>Zhizhi</t>
    <phoneticPr fontId="2" type="noConversion"/>
  </si>
  <si>
    <t>Gardenia jasminoides J.Ellis[ Rubiaceae; Gardenia jasminoides fruit] 15g</t>
    <phoneticPr fontId="2" type="noConversion"/>
  </si>
  <si>
    <t>Rheum palmatum L.[Polygonaceae; Rheum palmatum radix et rhizoma] 6g</t>
    <phoneticPr fontId="2" type="noConversion"/>
  </si>
  <si>
    <t>Juhong</t>
    <phoneticPr fontId="2" type="noConversion"/>
  </si>
  <si>
    <t>Citrus × aurantium L.[Rutaceae; Citrus × aurantium fruit bark] 15g</t>
    <phoneticPr fontId="2" type="noConversion"/>
  </si>
  <si>
    <t xml:space="preserve">(b) 
Damp-heat accumulation in the lung pattern, 
recommended prescription: </t>
    <phoneticPr fontId="2" type="noConversion"/>
  </si>
  <si>
    <t>Binlang</t>
    <phoneticPr fontId="2" type="noConversion"/>
  </si>
  <si>
    <t>Areca catechu L.[Arecaceae; Areca catechu seed] 10g</t>
    <phoneticPr fontId="2" type="noConversion"/>
  </si>
  <si>
    <t>Anemarrhena asphodeloides Bunge[ Asparagaceae; Anemarrhena asphodeloides rhizoma] 10g</t>
    <phoneticPr fontId="2" type="noConversion"/>
  </si>
  <si>
    <t>Bupleurum chinense DC. [Apiaceae; Bupleurum chinense radix] 10g</t>
    <phoneticPr fontId="2" type="noConversion"/>
  </si>
  <si>
    <t xml:space="preserve"> (c) Cold-damp obstructing the 
lung pattern, recommended prescription:</t>
    <phoneticPr fontId="2" type="noConversion"/>
  </si>
  <si>
    <r>
      <t>Agastache rugosa</t>
    </r>
    <r>
      <rPr>
        <sz val="14"/>
        <rFont val="等线"/>
        <family val="2"/>
        <charset val="134"/>
      </rPr>
      <t> </t>
    </r>
    <r>
      <rPr>
        <sz val="10"/>
        <rFont val="等线"/>
        <family val="2"/>
        <charset val="134"/>
      </rPr>
      <t>(</t>
    </r>
    <r>
      <rPr>
        <sz val="10"/>
        <rFont val="Segoe UI"/>
        <family val="2"/>
      </rPr>
      <t>Fisch. &amp; C.A.Mey.) Kuntze</t>
    </r>
    <r>
      <rPr>
        <sz val="11"/>
        <rFont val="等线"/>
        <family val="3"/>
        <charset val="134"/>
        <scheme val="minor"/>
      </rPr>
      <t>[ Lamiaceae; Agastache rugosa overground part] 10g</t>
    </r>
    <phoneticPr fontId="2" type="noConversion"/>
  </si>
  <si>
    <t>Qianghuo</t>
    <phoneticPr fontId="2" type="noConversion"/>
  </si>
  <si>
    <t>Hansenia weberbaueriana (Fedde ex H.Wolff) Pimenov &amp; Kljuykov[ Apiaceae; Hansenia weberbaueriana radix et rhizoma] 10g</t>
    <phoneticPr fontId="2" type="noConversion"/>
  </si>
  <si>
    <t>Shengjiang</t>
    <phoneticPr fontId="2" type="noConversion"/>
  </si>
  <si>
    <t>Zingiber officinale Roscoe[ Zingiberaceae; Zingiber officinale rhizoma] 10g</t>
    <phoneticPr fontId="2" type="noConversion"/>
  </si>
  <si>
    <t xml:space="preserve">Lianhua Qingke  tablets </t>
    <phoneticPr fontId="2" type="noConversion"/>
  </si>
  <si>
    <t>Batch number: A2005001</t>
    <phoneticPr fontId="2" type="noConversion"/>
  </si>
  <si>
    <t>Peucedanum praeruptorum Dunn[Apiaceae; Peucedanum praeruptorum radix]</t>
    <phoneticPr fontId="2" type="noConversion"/>
  </si>
  <si>
    <t>Citrus × aurantium L.[Rutaceae; Citrus × aurantium fruit bark]</t>
  </si>
  <si>
    <t>Fuyang Kaibi Decoction</t>
    <phoneticPr fontId="2" type="noConversion"/>
  </si>
  <si>
    <t>Harbin Sixth Hospital</t>
    <phoneticPr fontId="2" type="noConversion"/>
  </si>
  <si>
    <t>Astragalus membranaceus Bunge [Leguminosae; Astragalus membranaceus radix] 20g</t>
    <phoneticPr fontId="2" type="noConversion"/>
  </si>
  <si>
    <t>Forsythia suspensa (Thunb.) Vahl [Oleaceae; Forsythia suspensa fruit] 20g</t>
    <phoneticPr fontId="2" type="noConversion"/>
  </si>
  <si>
    <t>Scrophularia ningpoensis Hemsl.[Scrophulariaceae; Scrophularia ningpoensis radix] 15g</t>
    <phoneticPr fontId="2" type="noConversion"/>
  </si>
  <si>
    <t>Albizia julibrissin Durazz.[Fabaceae; Albizia julibrissin bark] 20g</t>
    <phoneticPr fontId="2" type="noConversion"/>
  </si>
  <si>
    <t>Atractylodes macrocephala Koidz.[Asteraceae; Atractylodes macrocephala rhizoma] 20g</t>
    <phoneticPr fontId="2" type="noConversion"/>
  </si>
  <si>
    <t>Bupleurum chinense DC. [Apiaceae; Bupleurum chinense radix] 15g</t>
    <phoneticPr fontId="2" type="noConversion"/>
  </si>
  <si>
    <t>Yujin</t>
    <phoneticPr fontId="2" type="noConversion"/>
  </si>
  <si>
    <t>Curcuma wenyujin  Y. H. Chen et C. Ling[Zingiberaceae; Curcuma wenyujin tuberous radix] 20g</t>
    <phoneticPr fontId="2" type="noConversion"/>
  </si>
  <si>
    <t>Acorus calamus var. angustatus Besser[ Acoraceae; Acorus calamus rhizoma] 25g</t>
    <phoneticPr fontId="2" type="noConversion"/>
  </si>
  <si>
    <t>Caodoukou</t>
    <phoneticPr fontId="2" type="noConversion"/>
  </si>
  <si>
    <t>Alpinia hainanensis K.Schum.[ Zingiberaceae; Alpinia hainanensis near ripe seed] 15g</t>
    <phoneticPr fontId="2" type="noConversion"/>
  </si>
  <si>
    <t>Citrus × aurantium L.[Rutaceae; Citrus × aurantium unripe fruit] 20g</t>
    <phoneticPr fontId="2" type="noConversion"/>
  </si>
  <si>
    <t>Guanzhong</t>
    <phoneticPr fontId="2" type="noConversion"/>
  </si>
  <si>
    <t>Dryopteris crassirhizoma Nakai[Dryopteridaceae; Dryopteris crassirhizoma rhizoma et petiole residues] 10g</t>
    <phoneticPr fontId="2" type="noConversion"/>
  </si>
  <si>
    <t xml:space="preserve"> Salvia miltiorrhiza Bunge [Lamiaceae; Salviae miltiorrhizae radix et rhizoma].20g</t>
    <phoneticPr fontId="2" type="noConversion"/>
  </si>
  <si>
    <t>1)Modified Yinqiao Powder and Sangju drink; Xiao Chai Hu Decoction</t>
    <phoneticPr fontId="2" type="noConversion"/>
  </si>
  <si>
    <t>Morus alba L.[Moraceae; Morus alba leaf] 12g</t>
    <phoneticPr fontId="2" type="noConversion"/>
  </si>
  <si>
    <t>Chrysanthemum morifolium Ramat.[Asteraceae; Chrysanthemum morifolium capitulum] 12g</t>
    <phoneticPr fontId="2" type="noConversion"/>
  </si>
  <si>
    <t>Weijing</t>
    <phoneticPr fontId="2" type="noConversion"/>
  </si>
  <si>
    <t>Phragmites australis (Cav.) Trin. ex Steud.[ Poaceae; Phragmites australis stem] 12g</t>
    <phoneticPr fontId="2" type="noConversion"/>
  </si>
  <si>
    <t>Bupleurum chinense DC. [Apiaceae; Bupleurum chinense radix] 12g</t>
    <phoneticPr fontId="2" type="noConversion"/>
  </si>
  <si>
    <t>Platycodon grandiflorus A.DC.[ Campanulaceae; Platycodon grandiflorus radix] 9g</t>
    <phoneticPr fontId="2" type="noConversion"/>
  </si>
  <si>
    <t>Mentha canadensis L.[Lamiaceae; Mentha canadensis overground part] 9g</t>
    <phoneticPr fontId="2" type="noConversion"/>
  </si>
  <si>
    <t>Glycine max (L.) Merr. [Fabaceae; Fermented product of Glycine max seed] 9g</t>
    <phoneticPr fontId="2" type="noConversion"/>
  </si>
  <si>
    <t>Arctium lappa L.[Asteraceae; Arctium lappa seed] 9g</t>
    <phoneticPr fontId="2" type="noConversion"/>
  </si>
  <si>
    <t>Zhuye</t>
    <phoneticPr fontId="2" type="noConversion"/>
  </si>
  <si>
    <t>Phyllostachys glauca McClure[Poaceae; Phyllostachys glauca leaf] 9g</t>
    <phoneticPr fontId="2" type="noConversion"/>
  </si>
  <si>
    <t>Panax ginseng C. A. Mey.[Araliaceae; Panax ginseng radix et rhizoma] 9g</t>
    <phoneticPr fontId="2" type="noConversion"/>
  </si>
  <si>
    <t>Pinellia ternata (Thunb.) Makino[ Araceae; Pinellia ternata tuber] 9g</t>
    <phoneticPr fontId="2" type="noConversion"/>
  </si>
  <si>
    <t>Zingiber officinale Roscoe[ Zingiberaceae; Zingiber officinale rhizoma] 9g</t>
    <phoneticPr fontId="2" type="noConversion"/>
  </si>
  <si>
    <t>Xingren</t>
    <phoneticPr fontId="2" type="noConversion"/>
  </si>
  <si>
    <t>Prunus armeniaca L.[Rosaceae; Prunus armeniaca seed] 6g</t>
    <phoneticPr fontId="2" type="noConversion"/>
  </si>
  <si>
    <t>2)Modified Zhisou Powder and Sangbei Powder; Xiao Xian Xiong Decoction;</t>
    <phoneticPr fontId="2" type="noConversion"/>
  </si>
  <si>
    <t>Trichosanthes kirilowii Maxim.[Cucurbitaceae; Trichosanthes kirilowii fruit] 20g</t>
    <phoneticPr fontId="2" type="noConversion"/>
  </si>
  <si>
    <t>Pinellia ternata (Thunb.) Makino[ Araceae; Pinellia ternata tuber] 12g</t>
    <phoneticPr fontId="2" type="noConversion"/>
  </si>
  <si>
    <t>Baibu</t>
    <phoneticPr fontId="2" type="noConversion"/>
  </si>
  <si>
    <t>Stemona sessilifolia（Miq.）Miq.[Stemonaceae;  Stemona sessilifolia tuberous radix] 9g</t>
    <phoneticPr fontId="2" type="noConversion"/>
  </si>
  <si>
    <t>Baiqian</t>
    <phoneticPr fontId="2" type="noConversion"/>
  </si>
  <si>
    <t>Vincetoxicum glaucescens (Decne.) C.Y.Wu &amp; D.Z.Li[ Apocynaceae; Vincetoxicum glaucescens radix et rhizoma] 9g</t>
    <phoneticPr fontId="2" type="noConversion"/>
  </si>
  <si>
    <t>Morus alba L.[Moraceae; Morus alba leaf] 9g</t>
    <phoneticPr fontId="2" type="noConversion"/>
  </si>
  <si>
    <t>Fritillaria cirrhosa D.Don [Liliaceae; Fritillaria cirrhosa bulblet] 9g</t>
    <phoneticPr fontId="2" type="noConversion"/>
  </si>
  <si>
    <t>Huanglian</t>
    <phoneticPr fontId="2" type="noConversion"/>
  </si>
  <si>
    <t>Coptis chinensis Franch.[Ranunculaceae; Coptis chinensis  rhizoma] 6g</t>
    <phoneticPr fontId="2" type="noConversion"/>
  </si>
  <si>
    <t>Citrus × aurantium L.[Rutaceae; Citrus × aurantium fruit bark] 6g</t>
    <phoneticPr fontId="2" type="noConversion"/>
  </si>
  <si>
    <t>The proccessed product of Glycyrrhiza uralensis Fisch. ex DC.[Fabaceae; Glycyrrhiza uralensis radix et rhizoma] 6g</t>
    <phoneticPr fontId="2" type="noConversion"/>
  </si>
  <si>
    <t>3)Modified Huopo Xialing Decoction and Modified Wangshi Lianpo Decoction</t>
    <phoneticPr fontId="2" type="noConversion"/>
  </si>
  <si>
    <t>Phragmites australis subsp. australis [ Poaceae; Phragmites australis rhizoma] 20g</t>
    <phoneticPr fontId="2" type="noConversion"/>
  </si>
  <si>
    <t>Coix lacryma-jobi var. ma-yuen (Rom.Caill.) Stapf[ Poaceae; Coix lacryma-jobi seed kernel] 12g</t>
    <phoneticPr fontId="2" type="noConversion"/>
  </si>
  <si>
    <t>Magnolia officinalis Rehder &amp; E.H.Wilson[Magnoliaceae; Magnolia officinalis bark of branch, stem et radix] 9g</t>
    <phoneticPr fontId="2" type="noConversion"/>
  </si>
  <si>
    <t>The proccessed product of Pinellia ternata (Thunb.) Makino[ Araceae; Pinellia ternata tuber]  9g</t>
    <phoneticPr fontId="2" type="noConversion"/>
  </si>
  <si>
    <t>Poria cocos（Schw.）Wolf [Polyporaceae; Poria cocos sclerotium] 9g</t>
    <phoneticPr fontId="2" type="noConversion"/>
  </si>
  <si>
    <t>Polyporus umbellatus（Pers.） Fries  [Polyporaceae; Polyporus umbellatus sclerotium] 9g</t>
    <phoneticPr fontId="2" type="noConversion"/>
  </si>
  <si>
    <t>Alisma plantago-aquatica L.[ Alismataceae; Alisma plantago-aquatica tuber] 9g</t>
    <phoneticPr fontId="2" type="noConversion"/>
  </si>
  <si>
    <t>Gardenia jasminoides J.Ellis[ Rubiaceae; Gardenia jasminoides fruit] 9g</t>
    <phoneticPr fontId="2" type="noConversion"/>
  </si>
  <si>
    <t>Baidoukou</t>
    <phoneticPr fontId="2" type="noConversion"/>
  </si>
  <si>
    <t>Coptis chinensis Franch.[Ranunculaceae; Coptis chinensis rhizoma] 6g</t>
    <phoneticPr fontId="2" type="noConversion"/>
  </si>
  <si>
    <t>Acorus calamus var. angustatus Besser[ Acoraceae; Acorus calamus rhizoma] 6g</t>
    <phoneticPr fontId="2" type="noConversion"/>
  </si>
  <si>
    <t>Shengmai Drink</t>
    <phoneticPr fontId="2" type="noConversion"/>
  </si>
  <si>
    <t>Tong Ren Tang Technologies Co., Ltd.</t>
    <phoneticPr fontId="2" type="noConversion"/>
  </si>
  <si>
    <t>National medicine approval number ：Z11020363</t>
    <phoneticPr fontId="2" type="noConversion"/>
  </si>
  <si>
    <t>Hongshen</t>
    <phoneticPr fontId="2" type="noConversion"/>
  </si>
  <si>
    <t>Panax ginseng C. A. Mey.[Araliaceae; Panax ginseng radix et rhizoma after steaming]</t>
    <phoneticPr fontId="2" type="noConversion"/>
  </si>
  <si>
    <t>Ganghuo Kanggan Decoction</t>
  </si>
  <si>
    <t xml:space="preserve">Shenzhen Third People's Hospital
</t>
    <phoneticPr fontId="2" type="noConversion"/>
  </si>
  <si>
    <t>Gangmei</t>
    <phoneticPr fontId="2" type="noConversion"/>
  </si>
  <si>
    <t>Ilex asprella Champ. ex Benth.[Aquifoliaceae; Ilex asprella radix et stem] 15g</t>
    <phoneticPr fontId="2" type="noConversion"/>
  </si>
  <si>
    <t>Nepeta tenuifolia Benth.[Lamiaceae; Nepeta tenuifolia overground part] 10g</t>
    <phoneticPr fontId="2" type="noConversion"/>
  </si>
  <si>
    <t>Saposhnikovia divaricata （Turcz.）Schischk. [Apiaceae; Saposhnikovia divaricata radix] 10g</t>
    <phoneticPr fontId="2" type="noConversion"/>
  </si>
  <si>
    <t>Human-created imitations of Gallstones of Bos taurus domesticus Gmelin 0.3g</t>
    <phoneticPr fontId="2" type="noConversion"/>
  </si>
  <si>
    <r>
      <t>Mobile Cabin Hospital（No.1/ No.2 /No.4）Gran</t>
    </r>
    <r>
      <rPr>
        <sz val="11"/>
        <rFont val="等线"/>
        <family val="3"/>
        <charset val="134"/>
        <scheme val="minor"/>
      </rPr>
      <t>ules</t>
    </r>
    <phoneticPr fontId="2" type="noConversion"/>
  </si>
  <si>
    <t>1）Mobile Cabin Hospital No.1 Granules</t>
    <phoneticPr fontId="2" type="noConversion"/>
  </si>
  <si>
    <t>Xi 'an Thoracic Surgery Hospital</t>
    <phoneticPr fontId="2" type="noConversion"/>
  </si>
  <si>
    <t>Pinellia ternata (Thunb.) Makino[ Araceae; Pinellia ternata tuber] 10g</t>
    <phoneticPr fontId="2" type="noConversion"/>
  </si>
  <si>
    <t>Ziziphus jujuba Mill.[ Rhamnaceae; Ziziphus jujuba fruit] 5g</t>
    <phoneticPr fontId="2" type="noConversion"/>
  </si>
  <si>
    <t>Codonopsis pilosula Nannf.[ Campanulaceae; Codonopsis pilosula radix] 8g</t>
    <phoneticPr fontId="2" type="noConversion"/>
  </si>
  <si>
    <t>The proccessed product of Glycyrrhiza uralensis Fisch. ex DC.[Fabaceae; Glycyrrhiza uralensis radix et rhizoma] 5g</t>
    <phoneticPr fontId="2" type="noConversion"/>
  </si>
  <si>
    <t>Neolitsea cassia (L.) Kosterm.[ Lauraceae;  Neolitsea cassia twig] 10g</t>
    <phoneticPr fontId="2" type="noConversion"/>
  </si>
  <si>
    <t>Paeonia lactiflora Pall.[Paeoniaceae; Paeonia lactiflora radix] 10g</t>
    <phoneticPr fontId="2" type="noConversion"/>
  </si>
  <si>
    <t>The proccessed product of Stemona sessilifolia（Miq.）Miq.[Stemonaceae;  Stemona sessilifolia tuberous radix] 10g</t>
    <phoneticPr fontId="2" type="noConversion"/>
  </si>
  <si>
    <t>2）Mobile Cabin Hospital No.2 Granules</t>
    <phoneticPr fontId="2" type="noConversion"/>
  </si>
  <si>
    <t>Xi 'an Thoracic Surgery Hospital</t>
  </si>
  <si>
    <t>Gualoupi</t>
    <phoneticPr fontId="2" type="noConversion"/>
  </si>
  <si>
    <t>Trichosanthes kirilowii Maxim.[Cucurbitaceae; Trichosanthes kirilowii fruit bark] 10g</t>
    <phoneticPr fontId="2" type="noConversion"/>
  </si>
  <si>
    <t>Qingbanxia</t>
    <phoneticPr fontId="2" type="noConversion"/>
  </si>
  <si>
    <t>The proccessed product of Pinellia ternata (Thunb.) Makino[ Araceae; Pinellia ternata tuber] 15g</t>
    <phoneticPr fontId="2" type="noConversion"/>
  </si>
  <si>
    <t>Peucedanum praeruptorum Dunn[Apiaceae; Peucedanum praeruptorum radix] 10g</t>
    <phoneticPr fontId="2" type="noConversion"/>
  </si>
  <si>
    <t>Vincetoxicum glaucescens (Decne.) C.Y.Wu &amp; D.Z.Li[ Apocynaceae; Vincetoxicum glaucescens radix et rhizoma] 10g</t>
    <phoneticPr fontId="2" type="noConversion"/>
  </si>
  <si>
    <t>The proccessed product of Glycyrrhiza uralensis Fisch. ex DC.[Fabaceae; Glycyrrhiza uralensis radix et rhizoma] 10g</t>
    <phoneticPr fontId="2" type="noConversion"/>
  </si>
  <si>
    <t>Aster tataricus L.f.[Asteraceae; Aster tataricus radix et rhizoma] 10g</t>
    <phoneticPr fontId="2" type="noConversion"/>
  </si>
  <si>
    <t>3）Mobile Cabin Hospital No.4 Granules</t>
    <phoneticPr fontId="2" type="noConversion"/>
  </si>
  <si>
    <t>Angelica oreada (Diels) M.Hiroe[ Apiaceae; Angelica oreada radix] 10g</t>
    <phoneticPr fontId="2" type="noConversion"/>
  </si>
  <si>
    <t>Fushen</t>
    <phoneticPr fontId="2" type="noConversion"/>
  </si>
  <si>
    <t>Poria cocos（Schw.）Wolf [Polyporaceae; The middle white part of  sclerotium of Poria cocos] 15g</t>
    <phoneticPr fontId="2" type="noConversion"/>
  </si>
  <si>
    <t>The proccessed product of Stemona sessilifolia（Miq.）Miq.[Stemonaceae;  Stemona sessilifolia tuberous radix] 12g</t>
    <phoneticPr fontId="2" type="noConversion"/>
  </si>
  <si>
    <t>Albizia julibrissin Durazz.[Fabaceae; Albizia julibrissin bark] 30g</t>
    <phoneticPr fontId="2" type="noConversion"/>
  </si>
  <si>
    <t>Ligusticum chuanxiong Hort.[Apiaceae; Ligusticum chuanxiong rhizoma] 10g</t>
    <phoneticPr fontId="2" type="noConversion"/>
  </si>
  <si>
    <t>Ziziphus jujuba var. spinosa (Bunge) Hu ex H.F.Chow[Rhamnaceae; Ziziphus jujuba seed] 15g</t>
    <phoneticPr fontId="2" type="noConversion"/>
  </si>
  <si>
    <t>Jiuwei Qingwen Drink</t>
  </si>
  <si>
    <t>Tianhuafen</t>
    <phoneticPr fontId="2" type="noConversion"/>
  </si>
  <si>
    <t>Trichosanthes kirilowii Maxim.[Cucurbitaceae; Trichosanthes kirilowii radix]</t>
  </si>
  <si>
    <t>Areca catechu L.[Arecaceae; Areca catechu seed]</t>
    <phoneticPr fontId="2" type="noConversion"/>
  </si>
  <si>
    <t>Platycodon grandiflorus A.DC.[ Campanulaceae; Platycodon grandiflorus radix]</t>
  </si>
  <si>
    <t>The other three kinds of medicine are not provided</t>
  </si>
  <si>
    <t>Qinglong Pihui Decoction</t>
    <phoneticPr fontId="2" type="noConversion"/>
  </si>
  <si>
    <t>Neolitsea cassia (L.) Kosterm.[ Lauraceae;  Neolitsea cassia twig] 9g</t>
    <phoneticPr fontId="2" type="noConversion"/>
  </si>
  <si>
    <t>Hansenia weberbaueriana (Fedde ex H.Wolff) Pimenov &amp; Kljuykov[ Apiaceae; Hansenia weberbaueriana radix et rhizoma] 9g</t>
    <phoneticPr fontId="2" type="noConversion"/>
  </si>
  <si>
    <t>Duhuo</t>
    <phoneticPr fontId="2" type="noConversion"/>
  </si>
  <si>
    <t>Angelica biserrata (R.H.Shan &amp; Yuan) C.Q.Yuan &amp; R.H.Shan[ Apiaceae; Angelica biserrata  radix] 9g</t>
    <phoneticPr fontId="2" type="noConversion"/>
  </si>
  <si>
    <t>Atractylodes lancea DC.[ Asteraceae; Atractylodes lancea rhizoma] 9g</t>
    <phoneticPr fontId="2" type="noConversion"/>
  </si>
  <si>
    <t>The proccessed product of Ligusticum chuanxiong Hort.[Apiaceae; Ligusticum chuanxiong rhizoma] 6g</t>
    <phoneticPr fontId="2" type="noConversion"/>
  </si>
  <si>
    <t>Shegan</t>
    <phoneticPr fontId="2" type="noConversion"/>
  </si>
  <si>
    <t>Iris domestica (L.) Goldblatt &amp; Mabb.[ Iridaceae;Iris domestica rhizoma] 6g</t>
    <phoneticPr fontId="2" type="noConversion"/>
  </si>
  <si>
    <t>Paeonia lactiflora Pall. [Paeoniaceae; Paeonia lactiflora radix] 9g</t>
    <phoneticPr fontId="2" type="noConversion"/>
  </si>
  <si>
    <t>Baizhi</t>
    <phoneticPr fontId="2" type="noConversion"/>
  </si>
  <si>
    <t>Angelica dahurica (Hoffm.) Benth. &amp; Hook.f. ex Franch. &amp; Sav.[ Apiaceae; Angelica dahurica radix] 9g</t>
    <phoneticPr fontId="2" type="noConversion"/>
  </si>
  <si>
    <t>Gizzard-membrane of Gallus gallus domesticus Brisson 9g</t>
    <phoneticPr fontId="2" type="noConversion"/>
  </si>
  <si>
    <t>If the nose is congested and runny, add</t>
    <phoneticPr fontId="2" type="noConversion"/>
  </si>
  <si>
    <t>Xinyihua</t>
    <phoneticPr fontId="2" type="noConversion"/>
  </si>
  <si>
    <t>Magnolia biondii Pamp.[Magnoliaceae; Magnolia biondii flower bud] 9g</t>
    <phoneticPr fontId="2" type="noConversion"/>
  </si>
  <si>
    <t>Cangerzi</t>
    <phoneticPr fontId="2" type="noConversion"/>
  </si>
  <si>
    <t>Xanthium strumarium subsp. strumarium [Asteraceae; Xanthium strumarium fruit] 6g</t>
    <phoneticPr fontId="2" type="noConversion"/>
  </si>
  <si>
    <t>If the sore throat is obvious, add</t>
    <phoneticPr fontId="2" type="noConversion"/>
  </si>
  <si>
    <t>Scrophularia ningpoensis Hemsl.[Scrophulariaceae; Scrophularia ningpoensis radix] 9g</t>
    <phoneticPr fontId="2" type="noConversion"/>
  </si>
  <si>
    <t>Jinguolan</t>
    <phoneticPr fontId="2" type="noConversion"/>
  </si>
  <si>
    <t>Paratinospora sagittata (Oliv.) Wei Wang[Menispermaceae; Paratinospora sagittata tuberous radix] 9g</t>
    <phoneticPr fontId="2" type="noConversion"/>
  </si>
  <si>
    <t>If the cough worsens, add</t>
    <phoneticPr fontId="2" type="noConversion"/>
  </si>
  <si>
    <t>Pipaye</t>
    <phoneticPr fontId="2" type="noConversion"/>
  </si>
  <si>
    <t xml:space="preserve"> Eriobotrya japonica (Thunb.) Lindl.[Rosaceae; Eriobotrya japonica leaf] 9g</t>
    <phoneticPr fontId="2" type="noConversion"/>
  </si>
  <si>
    <t>If epigastric fullness and vomiting are obvious, add</t>
    <phoneticPr fontId="2" type="noConversion"/>
  </si>
  <si>
    <t>The proccessed product of Pinellia ternata (Thunb.) Makino[ Araceae; Pinellia ternata tuber] 6g</t>
    <phoneticPr fontId="2" type="noConversion"/>
  </si>
  <si>
    <t>Magnolia officinalis Rehder &amp; E.H.Wilson[Magnoliaceae; Magnolia officinalis bark of branch, stem et radix] 6g</t>
    <phoneticPr fontId="2" type="noConversion"/>
  </si>
  <si>
    <t>If diarrhea is obvious, add</t>
    <phoneticPr fontId="2" type="noConversion"/>
  </si>
  <si>
    <t>Qinpi</t>
    <phoneticPr fontId="2" type="noConversion"/>
  </si>
  <si>
    <t>Fraxinus chinensis subsp. rhynchophylla (Hance) A.E.Murray[ Oleaceae; Fraxinus chinensis subsp stem et branch bark] 6g</t>
    <phoneticPr fontId="2" type="noConversion"/>
  </si>
  <si>
    <t>Poria cocos（Schw.）Wolf [Polyporaceae; Poria cocos sclerotium] 6g</t>
    <phoneticPr fontId="2" type="noConversion"/>
  </si>
  <si>
    <t>If fatigue is obvious, add</t>
    <phoneticPr fontId="2" type="noConversion"/>
  </si>
  <si>
    <t>Codonopsis pilosula Nannf.[ Campanulaceae; Codonopsis pilosula radix] 6g</t>
    <phoneticPr fontId="2" type="noConversion"/>
  </si>
  <si>
    <t>Ziziphus jujuba Mill.[ Rhamnaceae; Ziziphus jujuba fruit] 6g</t>
    <phoneticPr fontId="2" type="noConversion"/>
  </si>
  <si>
    <t>Qingfei Liyan Mixture</t>
    <phoneticPr fontId="2" type="noConversion"/>
  </si>
  <si>
    <t>Linyi Hospital of Traditional Chinese Medicine</t>
    <phoneticPr fontId="2" type="noConversion"/>
  </si>
  <si>
    <t>Shandong Pharmaceutical Preparation Approval Number： Z14080019</t>
    <phoneticPr fontId="2" type="noConversion"/>
  </si>
  <si>
    <t>Rehmannia glutinosa (Gaertn.) DC.[Orobanchaceae;  Rehmannia glutinosa tuberous radix]</t>
    <phoneticPr fontId="2" type="noConversion"/>
  </si>
  <si>
    <t>Shihu</t>
    <phoneticPr fontId="2" type="noConversion"/>
  </si>
  <si>
    <t>Dendrobium nobile Lindl.[ Orchidaceae; Dendrobium nobile stem]</t>
  </si>
  <si>
    <t>Paeonia × suffruticosa Andrews[Paeoniaceae; Paeonia × suffruticosa bark]</t>
  </si>
  <si>
    <t>Muhudie</t>
    <phoneticPr fontId="2" type="noConversion"/>
  </si>
  <si>
    <t>Oroxylum Vent.[ Bignoniaceae; Oroxylum seed]</t>
  </si>
  <si>
    <t>Reduning Injection</t>
    <phoneticPr fontId="2" type="noConversion"/>
  </si>
  <si>
    <t>National Drug Approval Number： Z20050217； Batch number： 191222</t>
    <phoneticPr fontId="2" type="noConversion"/>
  </si>
  <si>
    <t>Rendongteng</t>
    <phoneticPr fontId="2" type="noConversion"/>
  </si>
  <si>
    <t>Lonicera japonica Thunb.[ Caprifoliaceae; Lonicera japonica stem et branch]</t>
  </si>
  <si>
    <t>Gardenia jasminoides J.Ellis[ Rubiaceae; Gardenia jasminoides fruit]</t>
    <phoneticPr fontId="2" type="noConversion"/>
  </si>
  <si>
    <t>Renyin Maxing Shigan Decoction</t>
    <phoneticPr fontId="2" type="noConversion"/>
  </si>
  <si>
    <t xml:space="preserve">Renyin Maxing Shigan Decoction
</t>
    <phoneticPr fontId="2" type="noConversion"/>
  </si>
  <si>
    <t>Prunus armeniaca L.[Rosaceae; Prunus armeniaca seed]  10g</t>
    <phoneticPr fontId="2" type="noConversion"/>
  </si>
  <si>
    <t>Gypsum 20g</t>
    <phoneticPr fontId="2" type="noConversion"/>
  </si>
  <si>
    <t>The proccessed product of Glycyrrhiza uralensis Fisch. ex DC.[Fabaceae; Glycyrrhiza uralensis radix et rhizoma]  6g</t>
    <phoneticPr fontId="2" type="noConversion"/>
  </si>
  <si>
    <t>Poria cocos（Schw.）Wolf [Polyporaceae; Poria cocos sclerotium]  15g</t>
    <phoneticPr fontId="2" type="noConversion"/>
  </si>
  <si>
    <t>Astragalus membranaceus Bunge [Leguminosae; Astragalus membranaceus radix]  12g</t>
    <phoneticPr fontId="2" type="noConversion"/>
  </si>
  <si>
    <t>Beishashen</t>
    <phoneticPr fontId="2" type="noConversion"/>
  </si>
  <si>
    <t>Glehnia F.Schmidt[Apiaceae; Glehnia radix]  10g</t>
    <phoneticPr fontId="2" type="noConversion"/>
  </si>
  <si>
    <t>Shaji</t>
    <phoneticPr fontId="2" type="noConversion"/>
  </si>
  <si>
    <t>Hippophae rhamnoides L.[Elaeagnaceae; Hippophae rhamnoides fruit]  3g</t>
    <phoneticPr fontId="2" type="noConversion"/>
  </si>
  <si>
    <t>If the amount of sputum is large, add</t>
    <phoneticPr fontId="2" type="noConversion"/>
  </si>
  <si>
    <t>Houttuynia cordata Thunb.[ Saururaceae; Houttuynia cordata whole plant or overground part] 20g</t>
    <phoneticPr fontId="2" type="noConversion"/>
  </si>
  <si>
    <t>Trichosanthes kirilowii Maxim.[Cucurbitaceae; Trichosanthes kirilowii fruit]  20g</t>
    <phoneticPr fontId="2" type="noConversion"/>
  </si>
  <si>
    <t>If lung Yin deficiency, add</t>
    <phoneticPr fontId="2" type="noConversion"/>
  </si>
  <si>
    <t>Xianzhuli</t>
    <phoneticPr fontId="2" type="noConversion"/>
  </si>
  <si>
    <t>Phyllostachys glauca McClure[Poaceae; leached liquid of Phyllostachys glauca McClure stem after heating]  10g</t>
    <phoneticPr fontId="2" type="noConversion"/>
  </si>
  <si>
    <t>If lungs heat, add</t>
    <phoneticPr fontId="2" type="noConversion"/>
  </si>
  <si>
    <t>Isatis tinctoria L. [ Brassicaceae; Isatis tinctoria leaf]  20g</t>
    <phoneticPr fontId="2" type="noConversion"/>
  </si>
  <si>
    <t>Zicao</t>
    <phoneticPr fontId="2" type="noConversion"/>
  </si>
  <si>
    <t>Arnebia euchroma I.M.Johnst.[Boraginaceae; Arnebia euchroma radix]  15g</t>
    <phoneticPr fontId="2" type="noConversion"/>
  </si>
  <si>
    <t>Sanao Decoction and Didang decoction</t>
    <phoneticPr fontId="2" type="noConversion"/>
  </si>
  <si>
    <t>Affiliated Hospital of Chengdu University of Traditional Chinese Medicine</t>
    <phoneticPr fontId="2" type="noConversion"/>
  </si>
  <si>
    <t>Ephedra dahurica Turcz.[ Ephedraceae; Ephedra dahurica herbaceous stem] 15g</t>
    <phoneticPr fontId="2" type="noConversion"/>
  </si>
  <si>
    <t>Prunus armeniaca L.[Rosaceae; Prunus armeniaca seed]  15g</t>
    <phoneticPr fontId="2" type="noConversion"/>
  </si>
  <si>
    <t>Glycyrrhiza uralensis Fisch. ex DC.[Fabaceae; Glycyrrhiza uralensis radix et rhizoma]  10g</t>
    <phoneticPr fontId="2" type="noConversion"/>
  </si>
  <si>
    <t>Mengchong</t>
    <phoneticPr fontId="2" type="noConversion"/>
  </si>
  <si>
    <t>Arylotus bivittiateinus Takahasi[Tabanida; Arylotus bivittiateinus dried body] 10g</t>
    <phoneticPr fontId="2" type="noConversion"/>
  </si>
  <si>
    <t>Whitmania pigra Whitman[Hirudinidae;Whitmania pigra dried body] 10g</t>
    <phoneticPr fontId="2" type="noConversion"/>
  </si>
  <si>
    <t>Prunus persica (L.) Batsch[Rosaceae; Prunus persica seed] 15g</t>
    <phoneticPr fontId="2" type="noConversion"/>
  </si>
  <si>
    <t>Shudahuang</t>
    <phoneticPr fontId="2" type="noConversion"/>
  </si>
  <si>
    <t>The proccessed product of Rheum palmatum L.[Polygonaceae; Rheum palmatum radix et rhizoma] 5g</t>
    <phoneticPr fontId="2" type="noConversion"/>
  </si>
  <si>
    <t>Zelan</t>
    <phoneticPr fontId="2" type="noConversion"/>
  </si>
  <si>
    <t>Lycopus lucidus var. lucidus[ Lamiaceae; Lycopus lucidus overground part] 20g</t>
    <phoneticPr fontId="2" type="noConversion"/>
  </si>
  <si>
    <t>Yimucao</t>
    <phoneticPr fontId="2" type="noConversion"/>
  </si>
  <si>
    <t>Leonurus japonicus Houtt.[Lamiaceae;  Leonurus japonicus overground part] 20g</t>
    <phoneticPr fontId="2" type="noConversion"/>
  </si>
  <si>
    <t>Platycodon grandiflorus A.DC.[ Campanulaceae; Platycodon grandiflorus radix] 15g</t>
    <phoneticPr fontId="2" type="noConversion"/>
  </si>
  <si>
    <t>Aster tataricus L.f.[Asteraceae; Aster tataricus radix et rhizoma] 15g</t>
    <phoneticPr fontId="2" type="noConversion"/>
  </si>
  <si>
    <t>Citrus × aurantium L.[Rutaceae; Citrus × aurantium unripe fruit] 15g</t>
    <phoneticPr fontId="2" type="noConversion"/>
  </si>
  <si>
    <t>If the tongue is pale and the fur is white, add</t>
    <phoneticPr fontId="2" type="noConversion"/>
  </si>
  <si>
    <t>Ganjiang</t>
    <phoneticPr fontId="2" type="noConversion"/>
  </si>
  <si>
    <t>Zingiber officinale Roscoe[ Zingiberaceae; Zingiber officinale rhizoma]</t>
  </si>
  <si>
    <t>Xixin</t>
    <phoneticPr fontId="2" type="noConversion"/>
  </si>
  <si>
    <t>Asarum sieboldii Miq.[ Aristolochiaceae; Asarum sieboldii radix et rhizoma]</t>
    <phoneticPr fontId="2" type="noConversion"/>
  </si>
  <si>
    <t>If the tongue is red and the fur is yellow, add</t>
    <phoneticPr fontId="2" type="noConversion"/>
  </si>
  <si>
    <t>Coix lacryma-jobi var. ma-yuen (Rom.Caill.) Stapf[ Poaceae; Coix lacryma-jobi seed kernel]</t>
  </si>
  <si>
    <t>Benincasa hispida Cogn.[ Cucurbitaceae; Benincasa hispida seed]</t>
  </si>
  <si>
    <t>Suhexiang Pills</t>
  </si>
  <si>
    <t>Leiyunshang Pharmaceutical Group Co., LTD</t>
    <phoneticPr fontId="2" type="noConversion"/>
  </si>
  <si>
    <t>Batch number：UB35036</t>
    <phoneticPr fontId="2" type="noConversion"/>
  </si>
  <si>
    <t>Suhexiang</t>
    <phoneticPr fontId="2" type="noConversion"/>
  </si>
  <si>
    <t>Liquidambar orientalis Mill. [Altingiaceae; Liquidambar orientalis resin]</t>
  </si>
  <si>
    <t>Anxixiang</t>
    <phoneticPr fontId="2" type="noConversion"/>
  </si>
  <si>
    <t>Styrax tonkinensis Craib ex Hartwich[ Styracaceae; Styrax tonkinensis resin]</t>
  </si>
  <si>
    <t>Shuiniujiao</t>
    <phoneticPr fontId="2" type="noConversion"/>
  </si>
  <si>
    <t>Bubalus bubalis Linnaeus[Bovidae; Bubalus bubalis Linnaeus hore]</t>
    <phoneticPr fontId="2" type="noConversion"/>
  </si>
  <si>
    <t>Shexiang</t>
    <phoneticPr fontId="2" type="noConversion"/>
  </si>
  <si>
    <t>Moschus berezovskii Flerov[Moschidae; mature male Moschus berezovskii sachet dry secretion]</t>
  </si>
  <si>
    <t>Tanxiang</t>
    <phoneticPr fontId="2" type="noConversion"/>
  </si>
  <si>
    <t>Santalum album L.[Santalaceae; Santalum album heartwood]</t>
  </si>
  <si>
    <t>Chenxiang</t>
    <phoneticPr fontId="2" type="noConversion"/>
  </si>
  <si>
    <t>Aquilaria sinensis (Lour.) Spreng.[Thymelaeaceae; Aquilaria sinensis wood containing resins]</t>
    <phoneticPr fontId="2" type="noConversion"/>
  </si>
  <si>
    <t>Dingxiang</t>
    <phoneticPr fontId="2" type="noConversion"/>
  </si>
  <si>
    <t>Eugenia caryophyllata Thunb.[Myrtaceae;Eugenia caryophyllata flower bud]</t>
    <phoneticPr fontId="2" type="noConversion"/>
  </si>
  <si>
    <t>Xiangfu</t>
    <phoneticPr fontId="2" type="noConversion"/>
  </si>
  <si>
    <t>Cyperus rotundus L.[Cyperaceae; Cyperus rotundus rhizoma]</t>
    <phoneticPr fontId="2" type="noConversion"/>
  </si>
  <si>
    <t>Muxiang</t>
    <phoneticPr fontId="2" type="noConversion"/>
  </si>
  <si>
    <t>Saussurea costus (Falc.) Lipsch.[Asteraceae; Saussurea costus radix]</t>
    <phoneticPr fontId="2" type="noConversion"/>
  </si>
  <si>
    <t>Ruxiang</t>
    <phoneticPr fontId="2" type="noConversion"/>
  </si>
  <si>
    <t>Boswellia sacra Flück.[Burseraceae;  Boswellia sacra resin]</t>
  </si>
  <si>
    <t>Biba</t>
    <phoneticPr fontId="2" type="noConversion"/>
  </si>
  <si>
    <t>Piper longum L.[Piperaceae; Piper longum ear]</t>
    <phoneticPr fontId="2" type="noConversion"/>
  </si>
  <si>
    <t>Atractylodes macrocephala Koidz.[Asteraceae; Atractylodes macrocephala rhizoma]</t>
    <phoneticPr fontId="2" type="noConversion"/>
  </si>
  <si>
    <t>Hezirou</t>
    <phoneticPr fontId="2" type="noConversion"/>
  </si>
  <si>
    <t>Terminalia chebula Retz.[Combretaceae; Terminalia chebula fruit]</t>
  </si>
  <si>
    <t>Zhusha</t>
    <phoneticPr fontId="2" type="noConversion"/>
  </si>
  <si>
    <t>Cinnabar（mainly containing mercury sulfide）</t>
  </si>
  <si>
    <t>Tanreqing Injection</t>
    <phoneticPr fontId="2" type="noConversion"/>
  </si>
  <si>
    <t>Xiongdanfen</t>
    <phoneticPr fontId="2" type="noConversion"/>
  </si>
  <si>
    <t>Selenaretos thibetanus Cuvier[Ursidae; Selenaretos thibetanus bile]</t>
  </si>
  <si>
    <t>Shanyangjiao</t>
    <phoneticPr fontId="2" type="noConversion"/>
  </si>
  <si>
    <t>Capra hircus Linnaeus[Bovidae; Capra hircus hore]</t>
  </si>
  <si>
    <t>Xiaju Huayu Capsule</t>
    <phoneticPr fontId="2" type="noConversion"/>
  </si>
  <si>
    <t>Weifang Hospital of Traditional Chinese Medicine</t>
    <phoneticPr fontId="2" type="noConversion"/>
  </si>
  <si>
    <t>Zhishi</t>
    <phoneticPr fontId="2" type="noConversion"/>
  </si>
  <si>
    <t>Citrus × aurantium L.[Rutaceae; Citrus × aurantium fruitlet]</t>
    <phoneticPr fontId="2" type="noConversion"/>
  </si>
  <si>
    <t>Acorus calamus var. angustatus Besser[ Acoraceae; Acorus calamus rhizoma]</t>
  </si>
  <si>
    <t>Jiangxiang</t>
    <phoneticPr fontId="2" type="noConversion"/>
  </si>
  <si>
    <t>Dalbergia odorifera T.C.Chen[Fabaceae; Dalbergia odorifera heartwood]</t>
    <phoneticPr fontId="2" type="noConversion"/>
  </si>
  <si>
    <t>Curcuma wenyujin  Y. H. Chen et C. Ling[Zingiberaceae; Curcuma wenyujin tuberous radix]</t>
    <phoneticPr fontId="2" type="noConversion"/>
  </si>
  <si>
    <t>Inula japonica Thunb.[ Asteraceae; Inula japonica capitulum]</t>
    <phoneticPr fontId="2" type="noConversion"/>
  </si>
  <si>
    <t>Yuanzhi</t>
    <phoneticPr fontId="2" type="noConversion"/>
  </si>
  <si>
    <t>Polygala tenuifolia Willd. [Polygalaceae; Polygala tenuifolia radix]</t>
    <phoneticPr fontId="2" type="noConversion"/>
  </si>
  <si>
    <t>Chonglian Oral Liquid</t>
  </si>
  <si>
    <t>Anhui Provincial Hospital of Traditional Chinese Medicine</t>
    <phoneticPr fontId="2" type="noConversion"/>
  </si>
  <si>
    <t>Anhui Pharmaceutical Preparation Approval Number： Z20050069；Batch number： 20221208</t>
    <phoneticPr fontId="2" type="noConversion"/>
  </si>
  <si>
    <t>Chonglou</t>
    <phoneticPr fontId="2" type="noConversion"/>
  </si>
  <si>
    <t>Paris yunnanensis Franch.[ Melanthiaceae; Paris yunnanensis rhizoma]</t>
    <phoneticPr fontId="2" type="noConversion"/>
  </si>
  <si>
    <t>Iris domestica (L.) Goldblatt &amp; Mabb.[ Iridaceae;Iris domestica rhizoma]</t>
    <phoneticPr fontId="2" type="noConversion"/>
  </si>
  <si>
    <t>Isatis tinctoria L. [ Brassicaceae; Isatis tinctoria leaf]</t>
  </si>
  <si>
    <t>National Drug Approval Number：
Z32020480； Batch number：UB35039</t>
    <phoneticPr fontId="2" type="noConversion"/>
  </si>
  <si>
    <t>Bubalus bubalis Linnaeus[Bovidae; Bubalus bubalis hore]</t>
    <phoneticPr fontId="2" type="noConversion"/>
  </si>
  <si>
    <t>Piper longum L.[Piperaceae; Piper longum ear]</t>
  </si>
  <si>
    <r>
      <t>Scutellaria baicalensis Georgi [ Lamiaceae; Scutellaria baicalensis radix</t>
    </r>
    <r>
      <rPr>
        <sz val="11"/>
        <rFont val="等线"/>
        <family val="2"/>
        <charset val="134"/>
        <scheme val="minor"/>
      </rPr>
      <t>] 15g</t>
    </r>
    <phoneticPr fontId="2" type="noConversion"/>
  </si>
  <si>
    <t>Iris domestica (L.) Goldblatt &amp; Mabb.[ Iridaceae;Iris domestica rhizoma] 12g</t>
    <phoneticPr fontId="2" type="noConversion"/>
  </si>
  <si>
    <t>Ophiopogon japonicus (Thunb.) Ker Gawl.[ Asparagaceae; Ophiopogon japonicus tuberous radix] 12g</t>
    <phoneticPr fontId="2" type="noConversion"/>
  </si>
  <si>
    <t>Poria cocos（Schw.）Wolf [Polyporaceae; Poria cocos sclerotium] 12g</t>
    <phoneticPr fontId="2" type="noConversion"/>
  </si>
  <si>
    <t>Bambusa tuldoides Munro[Poaceae; intermediate layer of the stem of Bambusa tuldoides]10g</t>
    <phoneticPr fontId="2" type="noConversion"/>
  </si>
  <si>
    <t>Nanshashen</t>
    <phoneticPr fontId="2" type="noConversion"/>
  </si>
  <si>
    <t>Adenophora stricta Miq.[Campanulaceae; Adenophora stricta radix] 30g</t>
    <phoneticPr fontId="2" type="noConversion"/>
  </si>
  <si>
    <t>Aster tataricus L.f.[Asteraceae; Aster tataricus radix et rhizoma] 12g</t>
    <phoneticPr fontId="2" type="noConversion"/>
  </si>
  <si>
    <t>Tussilago farfara L.  [Asteraceae; Tussilago farfara flower bud] 12g</t>
    <phoneticPr fontId="2" type="noConversion"/>
  </si>
  <si>
    <t>Xuanfei Baidu Decoction</t>
    <phoneticPr fontId="2" type="noConversion"/>
  </si>
  <si>
    <t>Sichuan New Green Pharmaceutical Technology Development Co. Ltd.</t>
  </si>
  <si>
    <t>Reynoutria japonica Houtt.[Polygonaceae; Reynoutria japonica radix et rhizoma]</t>
    <phoneticPr fontId="2" type="noConversion"/>
  </si>
  <si>
    <t>Huashi Baidu Granule</t>
    <phoneticPr fontId="2" type="noConversion"/>
  </si>
  <si>
    <t xml:space="preserve">Prunus armeniaca L.[Rosaceae; Prunus armeniaca L.seed] </t>
    <phoneticPr fontId="2" type="noConversion"/>
  </si>
  <si>
    <t xml:space="preserve"> Guangdong Yifang Pharmaceutical
 Co., Ltd</t>
    <phoneticPr fontId="2" type="noConversion"/>
  </si>
  <si>
    <t xml:space="preserve">Prunus armeniaca L.[Rosaceae; Prunus armeniaca seed] </t>
    <phoneticPr fontId="2" type="noConversion"/>
  </si>
  <si>
    <r>
      <t>Jin</t>
    </r>
    <r>
      <rPr>
        <sz val="11"/>
        <rFont val="等线"/>
        <family val="3"/>
        <charset val="134"/>
        <scheme val="minor"/>
      </rPr>
      <t>ping Zheng (2023)</t>
    </r>
    <phoneticPr fontId="2" type="noConversion"/>
  </si>
  <si>
    <t> Lianhua Qingwen Capsules</t>
    <phoneticPr fontId="2" type="noConversion"/>
  </si>
  <si>
    <t xml:space="preserve"> Shijiazhuang Yiling Pharmaceutical Co. Ltd</t>
    <phoneticPr fontId="2" type="noConversion"/>
  </si>
  <si>
    <t>The full composition is the same as the NO.41 Ling Zhang (2022)</t>
    <phoneticPr fontId="2" type="noConversion"/>
  </si>
  <si>
    <t>Xiaoyao Capsule</t>
    <phoneticPr fontId="2" type="noConversion"/>
  </si>
  <si>
    <t>SFDA approval No. Z20050543</t>
    <phoneticPr fontId="2" type="noConversion"/>
  </si>
  <si>
    <t>The proccessed product of Glycyrrhiza uralensis Fisch. ex DC.[Fabaceae; Glycyrrhiza uralensis radix et rhizoma]</t>
  </si>
  <si>
    <t>Bufei Huoxue Capsules</t>
  </si>
  <si>
    <t>Guangdong Leiyunshang Pharmaceutical Co., LTD</t>
    <phoneticPr fontId="2" type="noConversion"/>
  </si>
  <si>
    <t>National Drug Approval Number ：Z20030063； Batch number：
522304</t>
    <phoneticPr fontId="2" type="noConversion"/>
  </si>
  <si>
    <t>Cullen corylifolium (L.) Medik.[ Fabaceae; Cullen corylifolium fruit]</t>
    <phoneticPr fontId="2" type="noConversion"/>
  </si>
  <si>
    <t>Modified Zhizi Chi Decoction</t>
    <phoneticPr fontId="2" type="noConversion"/>
  </si>
  <si>
    <t>Gardenia jasminoides J.Ellis[ Rubiaceae; Gardenia jasminoides fruit] 12g</t>
    <phoneticPr fontId="2" type="noConversion"/>
  </si>
  <si>
    <t>Glycine max (L.) Merr. [Fabaceae; Fermented product of Glycine max seed] 12g</t>
    <phoneticPr fontId="2" type="noConversion"/>
  </si>
  <si>
    <t>Shenglonggu</t>
    <phoneticPr fontId="2" type="noConversion"/>
  </si>
  <si>
    <t>Fossils of the bones of ancient mammals or the incisor fossils of elephants. 20g</t>
    <phoneticPr fontId="2" type="noConversion"/>
  </si>
  <si>
    <t>Ostrea gigas Thunberg[Ostreidae; Ostrea gigas shell] 20g</t>
    <phoneticPr fontId="2" type="noConversion"/>
  </si>
  <si>
    <t>Guipi Mixture</t>
    <phoneticPr fontId="2" type="noConversion"/>
  </si>
  <si>
    <t>Zhejiang Guoguang Biopharmaceutical Co., LTD</t>
    <phoneticPr fontId="2" type="noConversion"/>
  </si>
  <si>
    <t>National Drug Approval Number： Z36021322</t>
    <phoneticPr fontId="2" type="noConversion"/>
  </si>
  <si>
    <t>Longyanrou</t>
    <phoneticPr fontId="2" type="noConversion"/>
  </si>
  <si>
    <t>Dimocarpus longan Lour.[ Sapindaceae; Dimocarpus longan aril]</t>
  </si>
  <si>
    <t>Ziziphus jujuba Mill.[ Rhamnaceae; Ziziphus jujuba fruit]</t>
  </si>
  <si>
    <t>The proccessed product of Astragalus membranaceus Bunge [Leguminosae; Astragalus membranaceus radix]</t>
  </si>
  <si>
    <t>Sodium benzoate</t>
    <phoneticPr fontId="2" type="noConversion"/>
  </si>
  <si>
    <t>Pinyin</t>
    <phoneticPr fontId="2" type="noConversion"/>
  </si>
  <si>
    <t>The name of formulas composition</t>
    <phoneticPr fontId="2" type="noConversion"/>
  </si>
  <si>
    <t>Huangqi/Shenghuangqi</t>
    <phoneticPr fontId="2" type="noConversion"/>
  </si>
  <si>
    <t>Zhihuangqi</t>
    <phoneticPr fontId="2" type="noConversion"/>
  </si>
  <si>
    <t>The proccessed product of Astragalus membranaceus Bunge [Leguminosae; Astragalus membranaceus radix]</t>
    <phoneticPr fontId="2" type="noConversion"/>
  </si>
  <si>
    <t>Scutellaria baicalensis Georgi [ Lamiaceae; Scutellaria baicalensis radix]</t>
    <phoneticPr fontId="2" type="noConversion"/>
  </si>
  <si>
    <t>Bupleurum chinense DC. [Apiaceae; Bupleurum chinense radix]</t>
    <phoneticPr fontId="2" type="noConversion"/>
  </si>
  <si>
    <t>Cryptotympana pustulata Fabricius [Cicadidae; Cryptotympana pustulata shell]</t>
    <phoneticPr fontId="2" type="noConversion"/>
  </si>
  <si>
    <t>Fritillaria thunbergii Miq.[ Liliaceae; Fritillaria thunbergii bulblet]</t>
    <phoneticPr fontId="2" type="noConversion"/>
  </si>
  <si>
    <t>Prunus mume（Sieb.）Sieb.etZucc.[Rosaceae；Prunus mume near ripe fruit]</t>
    <phoneticPr fontId="2" type="noConversion"/>
  </si>
  <si>
    <t>Scrophularia ningpoensis Hemsl.[Scrophulariaceae; Scrophularia ningpoensis radix]</t>
    <phoneticPr fontId="2" type="noConversion"/>
  </si>
  <si>
    <t>Poria cocos（Schw.）Wolf [Polyporaceae; Poria cocos sclerotium]</t>
    <phoneticPr fontId="2" type="noConversion"/>
  </si>
  <si>
    <t>Codonopsis pilosula Nannf.[ Campanulaceae; Codonopsis pilosula radix]</t>
    <phoneticPr fontId="2" type="noConversion"/>
  </si>
  <si>
    <t>Aster tataricus L.f.[Asteraceae; Aster tataricus radix et rhizoma]</t>
    <phoneticPr fontId="2" type="noConversion"/>
  </si>
  <si>
    <t>Morus alba L.[Moraceae; Morus alba leaf]</t>
    <phoneticPr fontId="2" type="noConversion"/>
  </si>
  <si>
    <t>Ostrea gigas Thunberg[Ostreidae; Ostrea gigas shell]</t>
    <phoneticPr fontId="2" type="noConversion"/>
  </si>
  <si>
    <t>Carthamus tinctorius L. [Asteraceae; Carthamus tinctorius flower]</t>
    <phoneticPr fontId="2" type="noConversion"/>
  </si>
  <si>
    <t>Ligusticum chuanxiong Hort.[Apiaceae; Ligusticum chuanxiong rhizoma]</t>
    <phoneticPr fontId="2" type="noConversion"/>
  </si>
  <si>
    <t>Jiuchuanxiong</t>
    <phoneticPr fontId="2" type="noConversion"/>
  </si>
  <si>
    <t>The proccessed product of Ligusticum chuanxiong Hort.[Apiaceae; Ligusticum chuanxiong rhizoma]</t>
    <phoneticPr fontId="2" type="noConversion"/>
  </si>
  <si>
    <t>Ephedra dahurica Turcz.[ Ephedraceae; Ephedra dahurica herbaceous stem]</t>
    <phoneticPr fontId="2" type="noConversion"/>
  </si>
  <si>
    <t>Xingren/Kuxingren</t>
    <phoneticPr fontId="2" type="noConversion"/>
  </si>
  <si>
    <t>Anemarrhena asphodeloides Bunge[ Asparagaceae; Anemarrhena asphodeloides rhizoma]</t>
    <phoneticPr fontId="2" type="noConversion"/>
  </si>
  <si>
    <t>Arctium lappa L.[Asteraceae; Arctium lappa seed]</t>
    <phoneticPr fontId="2" type="noConversion"/>
  </si>
  <si>
    <t>Mentha canadensis L.[Lamiaceae; Mentha canadensis overground part]</t>
    <phoneticPr fontId="2" type="noConversion"/>
  </si>
  <si>
    <t>Gancao/Shenggancao</t>
    <phoneticPr fontId="2" type="noConversion"/>
  </si>
  <si>
    <t>Zhigancao</t>
    <phoneticPr fontId="2" type="noConversion"/>
  </si>
  <si>
    <t>The proccessed product of Glycyrrhiza uralensis Fisch. ex DC.[Fabaceae; Glycyrrhiza uralensis radix et rhizoma]</t>
    <phoneticPr fontId="2" type="noConversion"/>
  </si>
  <si>
    <t>Schisandra chinensis (Turcz.) Baill.[Schisandraceae; Schisandra chinensis fruit]</t>
    <phoneticPr fontId="2" type="noConversion"/>
  </si>
  <si>
    <t>Paeonia × suffruticosa Andrews[Paeoniaceae; Paeonia × suffruticosa bark]</t>
    <phoneticPr fontId="2" type="noConversion"/>
  </si>
  <si>
    <t>Neolitsea cassia (L.) Kosterm.[ Lauraceae;  Neolitsea cassia twig]</t>
    <phoneticPr fontId="2" type="noConversion"/>
  </si>
  <si>
    <t>Zingiber officinale Roscoe[ Zingiberaceae; Zingiber officinale rhizoma]</t>
    <phoneticPr fontId="2" type="noConversion"/>
  </si>
  <si>
    <t>Lophatherum gracile Brongn. [Poaceae; Lophatherum gracile stem et leaf]</t>
    <phoneticPr fontId="2" type="noConversion"/>
  </si>
  <si>
    <t>Ziziphus jujuba Mill.[ Rhamnaceae; Ziziphus jujuba fruit]</t>
    <phoneticPr fontId="2" type="noConversion"/>
  </si>
  <si>
    <t>Morus alba L.[Moraceae; Morus alba radix bark]</t>
    <phoneticPr fontId="2" type="noConversion"/>
  </si>
  <si>
    <t>Lonicera macrantha Spreng.[ Caprifoliaceae; Lonicera macrantha flower bud]</t>
    <phoneticPr fontId="2" type="noConversion"/>
  </si>
  <si>
    <t>Rheum palmatum L.[Polygonaceae; Rheum palmatum radix et rhizoma]</t>
    <phoneticPr fontId="2" type="noConversion"/>
  </si>
  <si>
    <t>The proccessed product of Rheum palmatum L.[Polygonaceae; Rheum palmatum radix et rhizoma]</t>
    <phoneticPr fontId="2" type="noConversion"/>
  </si>
  <si>
    <t>Lablab purpureus subsp. Purpureus[Fabaceae; Lablab purpureus subsp seed]</t>
    <phoneticPr fontId="2" type="noConversion"/>
  </si>
  <si>
    <t>Dioscorea oppositifolia L.[Dioscoreaceae; Dioscorea oppositifolia rhizoma]</t>
    <phoneticPr fontId="2" type="noConversion"/>
  </si>
  <si>
    <t>Platycodon grandiflorus A.DC.[ Campanulaceae; Platycodon grandiflorus radix]</t>
    <phoneticPr fontId="2" type="noConversion"/>
  </si>
  <si>
    <t>Magnolia officinalis Rehder &amp; E.H.Wilson[Magnoliaceae; Magnolia officinalis bark of branch, stem et radix]</t>
    <phoneticPr fontId="2" type="noConversion"/>
  </si>
  <si>
    <t>Dihuang/Shengdihuang</t>
    <phoneticPr fontId="2" type="noConversion"/>
  </si>
  <si>
    <t>Curcuma Longa L.[Zingiberaceae; Curcuma Longa rhizoma]</t>
    <phoneticPr fontId="2" type="noConversion"/>
  </si>
  <si>
    <t>Citrus × aurantium L.[Rutaceae; Citrus × aurantium unripe fruit]</t>
    <phoneticPr fontId="2" type="noConversion"/>
  </si>
  <si>
    <t>Doukou/Baidoukou</t>
    <phoneticPr fontId="2" type="noConversion"/>
  </si>
  <si>
    <r>
      <t xml:space="preserve"> Wurfbainia vera (Blackw.) Škorni</t>
    </r>
    <r>
      <rPr>
        <sz val="11"/>
        <rFont val="Cambria"/>
        <family val="1"/>
      </rPr>
      <t>č</t>
    </r>
    <r>
      <rPr>
        <sz val="11"/>
        <rFont val="等线"/>
        <family val="3"/>
        <charset val="134"/>
        <scheme val="minor"/>
      </rPr>
      <t>k. &amp; A.D.Poulsen[Zingiberaceae;  Wurfbainia vera fruit]</t>
    </r>
    <phoneticPr fontId="2" type="noConversion"/>
  </si>
  <si>
    <t>Chrysanthemum morifolium Ramat.[Asteraceae; Chrysanthemum morifolium capitulum]</t>
    <phoneticPr fontId="2" type="noConversion"/>
  </si>
  <si>
    <t>Coix lacryma-jobi var. ma-yuen (Rom.Caill.) Stapf[ Poaceae; Coix lacryma-jobi seed kernel]</t>
    <phoneticPr fontId="2" type="noConversion"/>
  </si>
  <si>
    <t>Isatis tinctoria L.[Brassicaceae; Isatis tinctoria radix]</t>
    <phoneticPr fontId="2" type="noConversion"/>
  </si>
  <si>
    <t>Dryopteris crassirhizoma Nakai[Dryopteridaceae; Dryopteris crassirhizoma rhizoma et petiole residues]</t>
    <phoneticPr fontId="2" type="noConversion"/>
  </si>
  <si>
    <t>Houttuynia cordata Thunb.[ Saururaceae; Houttuynia cordata whole plant or overground part]</t>
    <phoneticPr fontId="2" type="noConversion"/>
  </si>
  <si>
    <t>Pogostemon cablin (Blanco) Benth.[ Lamiaceae; Pogostemon cablin overground part]</t>
    <phoneticPr fontId="2" type="noConversion"/>
  </si>
  <si>
    <t>Actaea heracleifolia (Kom.) J.Compton[ Ranunculaceae; Actaea heracleifolia rhizoma]</t>
    <phoneticPr fontId="2" type="noConversion"/>
  </si>
  <si>
    <t>Phragmites australis subsp. australis [ Poaceae; Phragmites australis rhizoma]</t>
    <phoneticPr fontId="2" type="noConversion"/>
  </si>
  <si>
    <t>Crataegus pinnatifida var. pinnatifida [Rosaceae; Crataegus pinnatifida fruit]</t>
    <phoneticPr fontId="2" type="noConversion"/>
  </si>
  <si>
    <t>Hordeum vulgare L. [Poaceae; Hordeum vulgare germinated ripe fruit]</t>
    <phoneticPr fontId="2" type="noConversion"/>
  </si>
  <si>
    <t>Atractylodes lancea DC.[ Asteraceae; Atractylodes lancea rhizoma]</t>
    <phoneticPr fontId="2" type="noConversion"/>
  </si>
  <si>
    <t>Ginkgo biloba L.[Ginkgoaceae; Ginkgo biloba seed]</t>
    <phoneticPr fontId="2" type="noConversion"/>
  </si>
  <si>
    <t>Tussilago farfara L.  [Asteraceae; Tussilago farfara flower bud]</t>
    <phoneticPr fontId="2" type="noConversion"/>
  </si>
  <si>
    <t>Lilium brownii var. viridulum Baker[Liliaceae; Lilium brownii fleshy scaly leaf]</t>
    <phoneticPr fontId="2" type="noConversion"/>
  </si>
  <si>
    <t>Albizia julibrissin Durazz.[Fabaceae; Albizia julibrissin bark]</t>
    <phoneticPr fontId="2" type="noConversion"/>
  </si>
  <si>
    <t>Lycium chinense Mill.[Solanaceae; Lycium chinense radix bark]</t>
    <phoneticPr fontId="2" type="noConversion"/>
  </si>
  <si>
    <t>Sargentodoxa cuneata (Oliv.) Rehder &amp; E.H.Wilson[Lardizabalaceae；Sargentodoxa cuneata vine et stem]</t>
    <phoneticPr fontId="2" type="noConversion"/>
  </si>
  <si>
    <t>Taraxacum mongolicum Hand.-Mazz.[Asteraceae; Taraxacum mongolicum whole plant]</t>
    <phoneticPr fontId="2" type="noConversion"/>
  </si>
  <si>
    <t>Ziziphus jujuba var. spinosa (Bunge) Hu ex H.F.Chow[Rhamnaceae; Ziziphus jujuba seed]</t>
    <phoneticPr fontId="2" type="noConversion"/>
  </si>
  <si>
    <t>Paeonia lactiflora Pall.[Paeoniaceae; Paeonia lactiflora radix]</t>
    <phoneticPr fontId="2" type="noConversion"/>
  </si>
  <si>
    <t>Albizia julibrissin Durazz.[Fabaceae; Albizia julibrissin inflorescence or bud]</t>
    <phoneticPr fontId="2" type="noConversion"/>
  </si>
  <si>
    <t>Juncus effusus L.[Juncaceae; Juncus effusus pith]</t>
    <phoneticPr fontId="2" type="noConversion"/>
  </si>
  <si>
    <t>Prunus persica (L.) Batsch[Rosaceae; Prunus persica seed]</t>
    <phoneticPr fontId="2" type="noConversion"/>
  </si>
  <si>
    <t>Benincasa hispida Cogn.[ Cucurbitaceae; Benincasa hispida seed]</t>
    <phoneticPr fontId="2" type="noConversion"/>
  </si>
  <si>
    <t>Trichosanthes kirilowii Maxim.[Cucurbitaceae; Trichosanthes kirilowii fruit]</t>
    <phoneticPr fontId="2" type="noConversion"/>
  </si>
  <si>
    <t>Trichosanthes kirilowii Maxim.[Cucurbitaceae; Trichosanthes kirilowii fruit bark]</t>
    <phoneticPr fontId="2" type="noConversion"/>
  </si>
  <si>
    <t>Bambusa tuldoides Munro[Poaceae; intermediate layer of the stem of Bambusa tuldoides]</t>
    <phoneticPr fontId="2" type="noConversion"/>
  </si>
  <si>
    <t>Acorus calamus var. angustatus Besser[ Acoraceae; Acorus calamus rhizoma]</t>
    <phoneticPr fontId="2" type="noConversion"/>
  </si>
  <si>
    <t>Curcuma phaeocaulis Valeton[Zingiberaceae; Curcuma phaeocaulis rhizoma]</t>
    <phoneticPr fontId="2" type="noConversion"/>
  </si>
  <si>
    <t>Andrographis paniculata (Burm.f.) Wall. ex Nees[Acanthaceae; Andrographis paniculata overground part]</t>
    <phoneticPr fontId="2" type="noConversion"/>
  </si>
  <si>
    <t>Alisma plantago-aquatica L.[ Alismataceae; Alisma plantago-aquatica tuber]</t>
    <phoneticPr fontId="2" type="noConversion"/>
  </si>
  <si>
    <t>Glycine max (L.) Merr. [Fabaceae; Fermented product of Glycine max seed]</t>
    <phoneticPr fontId="2" type="noConversion"/>
  </si>
  <si>
    <t>Polyporus umbellatus（Pers.） Fries  [Polyporaceae; Polyporus umbellatus sclerotium]</t>
    <phoneticPr fontId="2" type="noConversion"/>
  </si>
  <si>
    <t>Saposhnikovia divaricata （Turcz.）Schischk. [Apiaceae; Saposhnikovia divaricata radix]</t>
    <phoneticPr fontId="2" type="noConversion"/>
  </si>
  <si>
    <t>Pattrinia villosa Juss.[Caprifoliaceae; Pattrinia villosa whole plant]</t>
    <phoneticPr fontId="2" type="noConversion"/>
  </si>
  <si>
    <t>Verbena officinalis L.[ Verbenaceae; Verbena officinalis overground part]</t>
    <phoneticPr fontId="2" type="noConversion"/>
  </si>
  <si>
    <t>Nepeta tenuifolia Benth.[Lamiaceae; Nepeta tenuifolia overground part]</t>
    <phoneticPr fontId="2" type="noConversion"/>
  </si>
  <si>
    <t>Shanzhuyu</t>
    <phoneticPr fontId="2" type="noConversion"/>
  </si>
  <si>
    <t>Cornus officinalis Siebold &amp; Zucc.[ Cornaceae; Cornus officinalis ripe flesh]</t>
    <phoneticPr fontId="2" type="noConversion"/>
  </si>
  <si>
    <t>Hansenia weberbaueriana (Fedde ex H.Wolff) Pimenov &amp; Kljuykov[ Apiaceae; Hansenia weberbaueriana radix et rhizoma]</t>
    <phoneticPr fontId="2" type="noConversion"/>
  </si>
  <si>
    <t>Coptis chinensis Franch.[Ranunculaceae; Coptis chinensis rhizoma]</t>
    <phoneticPr fontId="2" type="noConversion"/>
  </si>
  <si>
    <t>Alpinia hainanensis K.Schum.[ Zingiberaceae; Alpinia hainanensis near ripe seed]</t>
    <phoneticPr fontId="2" type="noConversion"/>
  </si>
  <si>
    <t>Phragmites australis (Cav.) Trin. ex Steud.[ Poaceae; Phragmites australis stem]</t>
    <phoneticPr fontId="2" type="noConversion"/>
  </si>
  <si>
    <t>Phyllostachys glauca McClure[Poaceae; Phyllostachys glauca leaf]</t>
    <phoneticPr fontId="2" type="noConversion"/>
  </si>
  <si>
    <t>Stemona sessilifolia（Miq.）Miq.[Stemonaceae;  Stemona sessilifolia tuberous radix]</t>
    <phoneticPr fontId="2" type="noConversion"/>
  </si>
  <si>
    <t>Zhibaibu</t>
    <phoneticPr fontId="2" type="noConversion"/>
  </si>
  <si>
    <t>The proccessed product of Stemona sessilifolia（Miq.）Miq.[Stemonaceae;  Stemona sessilifolia tuberous radix]</t>
    <phoneticPr fontId="2" type="noConversion"/>
  </si>
  <si>
    <t>Vincetoxicum glaucescens (Decne.) C.Y.Wu &amp; D.Z.Li[ Apocynaceae; Vincetoxicum glaucescens radix et rhizoma]</t>
    <phoneticPr fontId="2" type="noConversion"/>
  </si>
  <si>
    <t>Angelica biserrata (R.H.Shan &amp; Yuan) C.Q.Yuan &amp; R.H.Shan[ Apiaceae; Angelica biserrata radix]</t>
    <phoneticPr fontId="2" type="noConversion"/>
  </si>
  <si>
    <t>Angelica dahurica (Hoffm.) Benth. &amp; Hook.f. ex Franch. &amp; Sav.[ Apiaceae; Angelica dahurica radix]</t>
    <phoneticPr fontId="2" type="noConversion"/>
  </si>
  <si>
    <t>Magnolia biondii Pamp.[Magnoliaceae; Magnolia biondii flower bud]</t>
    <phoneticPr fontId="2" type="noConversion"/>
  </si>
  <si>
    <t>Xanthium strumarium subsp. strumarium [Asteraceae; Xanthium strumarium fruit]</t>
    <phoneticPr fontId="2" type="noConversion"/>
  </si>
  <si>
    <t>Paratinospora sagittata (Oliv.) Wei Wang[Menispermaceae; Paratinospora sagittata tuberous radix]</t>
    <phoneticPr fontId="2" type="noConversion"/>
  </si>
  <si>
    <t xml:space="preserve"> Eriobotrya japonica (Thunb.) Lindl.[Rosaceae; Eriobotrya japonica leaf]</t>
    <phoneticPr fontId="2" type="noConversion"/>
  </si>
  <si>
    <t>Fraxinus chinensis subsp. rhynchophylla (Hance) A.E.Murray[ Oleaceae; Fraxinus chinensis stem et branch bark]</t>
    <phoneticPr fontId="2" type="noConversion"/>
  </si>
  <si>
    <t>Dendrobium nobile Lindl.[ Orchidaceae; Dendrobium nobile stem]</t>
    <phoneticPr fontId="2" type="noConversion"/>
  </si>
  <si>
    <t>Oroxylum Vent.[ Bignoniaceae; Oroxylum seed]</t>
    <phoneticPr fontId="2" type="noConversion"/>
  </si>
  <si>
    <t>Lonicera japonica Thunb.[ Caprifoliaceae; Lonicera japonica stem et branch]</t>
    <phoneticPr fontId="2" type="noConversion"/>
  </si>
  <si>
    <t>Glehnia F.Schmidt[Apiaceae; Glehnia radix]</t>
    <phoneticPr fontId="2" type="noConversion"/>
  </si>
  <si>
    <t>Hippophae rhamnoides L.[Elaeagnaceae; Hippophae rhamnoides fruit]</t>
    <phoneticPr fontId="2" type="noConversion"/>
  </si>
  <si>
    <t>Phyllostachys glauca McClure[Poaceae; leached liquid of Phyllostachys glauca stem after heating]</t>
    <phoneticPr fontId="2" type="noConversion"/>
  </si>
  <si>
    <t>Arnebia euchroma I.M.Johnst.[Boraginaceae; Arnebia euchroma radix]</t>
    <phoneticPr fontId="2" type="noConversion"/>
  </si>
  <si>
    <t>Lycopus lucidus var. lucidus[ Lamiaceae; Lycopus lucidus overground part]</t>
    <phoneticPr fontId="2" type="noConversion"/>
  </si>
  <si>
    <t>Leonurus japonicus Houtt.[Lamiaceae;  Leonurus japonicus overground part]</t>
    <phoneticPr fontId="2" type="noConversion"/>
  </si>
  <si>
    <t>Liquidambar orientalis Mill. [Altingiaceae; Liquidambar orientalis resin]</t>
    <phoneticPr fontId="2" type="noConversion"/>
  </si>
  <si>
    <t>Styrax tonkinensis Craib ex Hartwich[ Styracaceae; Styrax tonkinensis resin]</t>
    <phoneticPr fontId="2" type="noConversion"/>
  </si>
  <si>
    <t>Santalum album L.[Santalaceae; Santalum album heartwood]</t>
    <phoneticPr fontId="2" type="noConversion"/>
  </si>
  <si>
    <t>Boswellia sacra Flück.[Burseraceae;  Boswellia sacra resin]</t>
    <phoneticPr fontId="2" type="noConversion"/>
  </si>
  <si>
    <t>Terminalia chebula Retz.[Combretaceae; Terminalia chebula fruit]</t>
    <phoneticPr fontId="2" type="noConversion"/>
  </si>
  <si>
    <t>Dimocarpus longan Lour.[ Sapindaceae; Dimocarpus longan aril]</t>
    <phoneticPr fontId="2" type="noConversion"/>
  </si>
  <si>
    <t>Jiangbanxia/Fabanxia/Qingbanxia</t>
    <phoneticPr fontId="2" type="noConversion"/>
  </si>
  <si>
    <t>The proccessed product of Pinellia ternata (Thunb.) Makino[ Araceae; Pinellia ternata tuber]</t>
    <phoneticPr fontId="2" type="noConversion"/>
  </si>
  <si>
    <t>Aconitum carmichaelii Debx. [Ranunculaceae; Aconitum carmichaelii stem]</t>
    <phoneticPr fontId="2" type="noConversion"/>
  </si>
  <si>
    <t>Ilex asprella Champ. ex Benth.[Aquifoliaceae; Ilex asprella radix et stem]</t>
    <phoneticPr fontId="2" type="noConversion"/>
  </si>
  <si>
    <t>Poria cocos（Schw.）Wolf [Polyporaceae; The middle white part of  sclerotium of Poria cocos]</t>
    <phoneticPr fontId="2" type="noConversion"/>
  </si>
  <si>
    <t>Trichosanthes kirilowii Maxim.[Cucurbitaceae; Trichosanthes kirilowii radix]</t>
    <phoneticPr fontId="2" type="noConversion"/>
  </si>
  <si>
    <t xml:space="preserve">Adenophora stricta Miq.[Campanulaceae; Adenophora stricta radix] </t>
    <phoneticPr fontId="2" type="noConversion"/>
  </si>
  <si>
    <t>Volatile oil of Pogostemon cablin (Blanco) Benth.[ Lamiaceae; Pogostemon cablin overground part]</t>
    <phoneticPr fontId="2" type="noConversion"/>
  </si>
  <si>
    <t>Volatile oil of Mosla chinensis Maxim.[Lamiaceae; Mosla chinensis overground part]</t>
    <phoneticPr fontId="2" type="noConversion"/>
  </si>
  <si>
    <t>Volatile oil of Artemisia argyi H.Lév. &amp; Vaniot[ Asteraceae; Artemisia argyi leaf]</t>
    <phoneticPr fontId="2" type="noConversion"/>
  </si>
  <si>
    <t>Volatile oil of Syzygium aromaticum (L.) Merr. &amp; L.M.Perry[Myrtaceae; Syzygium aromaticum flower bud]</t>
    <phoneticPr fontId="2" type="noConversion"/>
  </si>
  <si>
    <t>Volatile oil of Mentha canadensis L.[Lamiaceae; Mentha canadensis overground part]</t>
    <phoneticPr fontId="2" type="noConversion"/>
  </si>
  <si>
    <t>The proccessed product of Dryobalanops aromatica C.F.Gaertn.[ Dipterocarpaceae; Dryobalanops aromatica resin]</t>
    <phoneticPr fontId="2" type="noConversion"/>
  </si>
  <si>
    <t>Cinnabar（mainly containing mercury sulfide）</t>
    <phoneticPr fontId="2" type="noConversion"/>
  </si>
  <si>
    <t>Selenaretos thibetanus Cuvier[Ursidae; Selenaretos thibetanus bile]</t>
    <phoneticPr fontId="2" type="noConversion"/>
  </si>
  <si>
    <t>Capra hircus Linnaeus[Bovidae; Capra hircus hore]</t>
    <phoneticPr fontId="2" type="noConversion"/>
  </si>
  <si>
    <t>Rengong Niuhuang</t>
    <phoneticPr fontId="2" type="noConversion"/>
  </si>
  <si>
    <t>Human-created imitations of Gallstones of Bos taurus domesticus Gmelin</t>
    <phoneticPr fontId="2" type="noConversion"/>
  </si>
  <si>
    <t>Moschus berezovskii Flerov[Moschidae; mature male Moschus berezovskii sachet dry secretion]</t>
    <phoneticPr fontId="2" type="noConversion"/>
  </si>
  <si>
    <t>Human-created imitations of Moschus berezovskii Flerov[Moschidae; mature male Moschus berezovskii sachet dry secretion]</t>
    <phoneticPr fontId="2" type="noConversion"/>
  </si>
  <si>
    <t>Fossils of the bones of ancient mammals or the incisor fossils of elephants.</t>
    <phoneticPr fontId="2" type="noConversion"/>
  </si>
  <si>
    <t>Arylotus bivittiateinus Takahasi[Tabanida; Arylotus bivittiateinus dried body]</t>
    <phoneticPr fontId="2" type="noConversion"/>
  </si>
  <si>
    <t xml:space="preserve">Bufo bufo gargarizans Cantor[Bufonidae;Bufo bufo gargarizans dry secretion] </t>
    <phoneticPr fontId="2" type="noConversion"/>
  </si>
  <si>
    <t>Buthus martensii Karsch[Buthidae; Buthus martensii dried body]</t>
    <phoneticPr fontId="2" type="noConversion"/>
  </si>
  <si>
    <t>Pheretima aspergillum(E.Perrier）[Megascolecidae; Pheretima aspergillum dried bady]</t>
    <phoneticPr fontId="2" type="noConversion"/>
  </si>
  <si>
    <t>Whitmania pigra Whitman[Hirudinidae;Whitmania pigra dried body]</t>
  </si>
  <si>
    <t>Dead larvae of Bombyx mori Linnaeus infected with Beauveria bassiana（Bals.） Vuillant[Bombycidae; Bombyx mori Linnaeus dried bady]</t>
    <phoneticPr fontId="2" type="noConversion"/>
  </si>
  <si>
    <t>Pearls</t>
    <phoneticPr fontId="2" type="noConversion"/>
  </si>
  <si>
    <t xml:space="preserve">9-dehydro-17-hydro andrographolide </t>
    <phoneticPr fontId="2" type="noConversion"/>
  </si>
  <si>
    <t>sodium 9-dehydro-17-hydro-andrographolide 19-yl sulfat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31" x14ac:knownFonts="1">
    <font>
      <sz val="11"/>
      <color theme="1"/>
      <name val="等线"/>
      <family val="2"/>
      <charset val="134"/>
      <scheme val="minor"/>
    </font>
    <font>
      <sz val="11"/>
      <color rgb="FFFF0000"/>
      <name val="等线"/>
      <family val="2"/>
      <charset val="134"/>
      <scheme val="minor"/>
    </font>
    <font>
      <sz val="9"/>
      <name val="等线"/>
      <family val="2"/>
      <charset val="134"/>
      <scheme val="minor"/>
    </font>
    <font>
      <b/>
      <sz val="16"/>
      <color theme="1"/>
      <name val="等线"/>
      <family val="3"/>
      <charset val="134"/>
      <scheme val="minor"/>
    </font>
    <font>
      <sz val="11"/>
      <color theme="1"/>
      <name val="等线"/>
      <family val="3"/>
      <charset val="134"/>
      <scheme val="minor"/>
    </font>
    <font>
      <sz val="11"/>
      <color theme="1"/>
      <name val="Times New Roman"/>
      <family val="1"/>
    </font>
    <font>
      <b/>
      <sz val="18"/>
      <color theme="1"/>
      <name val="Times New Roman"/>
      <family val="1"/>
    </font>
    <font>
      <sz val="9"/>
      <name val="等线"/>
      <family val="3"/>
      <charset val="134"/>
      <scheme val="minor"/>
    </font>
    <font>
      <sz val="11"/>
      <color theme="1"/>
      <name val="宋体"/>
      <family val="3"/>
      <charset val="134"/>
    </font>
    <font>
      <b/>
      <sz val="11"/>
      <color theme="1"/>
      <name val="宋体"/>
      <family val="3"/>
      <charset val="134"/>
    </font>
    <font>
      <b/>
      <sz val="11"/>
      <color theme="1"/>
      <name val="Times New Roman"/>
      <family val="1"/>
    </font>
    <font>
      <b/>
      <sz val="11"/>
      <color theme="1"/>
      <name val="等线"/>
      <family val="3"/>
      <charset val="134"/>
      <scheme val="minor"/>
    </font>
    <font>
      <sz val="11"/>
      <name val="等线"/>
      <family val="2"/>
      <charset val="134"/>
      <scheme val="minor"/>
    </font>
    <font>
      <sz val="18"/>
      <color theme="1"/>
      <name val="等线"/>
      <family val="3"/>
      <charset val="134"/>
      <scheme val="minor"/>
    </font>
    <font>
      <b/>
      <sz val="18"/>
      <color theme="1"/>
      <name val="等线"/>
      <family val="3"/>
      <charset val="134"/>
      <scheme val="minor"/>
    </font>
    <font>
      <b/>
      <sz val="12"/>
      <color theme="1"/>
      <name val="等线"/>
      <family val="3"/>
      <charset val="134"/>
      <scheme val="minor"/>
    </font>
    <font>
      <sz val="11"/>
      <color indexed="8"/>
      <name val="等线"/>
      <family val="3"/>
      <charset val="134"/>
    </font>
    <font>
      <sz val="7"/>
      <color rgb="FF000000"/>
      <name val="Verdana"/>
      <family val="2"/>
    </font>
    <font>
      <b/>
      <sz val="10.5"/>
      <color rgb="FF000000"/>
      <name val="等线"/>
      <family val="3"/>
      <charset val="134"/>
      <scheme val="minor"/>
    </font>
    <font>
      <b/>
      <sz val="12"/>
      <color theme="1"/>
      <name val="Times New Roman"/>
      <family val="1"/>
    </font>
    <font>
      <sz val="12"/>
      <color theme="1"/>
      <name val="Times New Roman"/>
      <family val="1"/>
    </font>
    <font>
      <sz val="12"/>
      <color rgb="FFFF0000"/>
      <name val="Times New Roman"/>
      <family val="1"/>
    </font>
    <font>
      <b/>
      <sz val="12"/>
      <name val="等线"/>
      <family val="3"/>
      <charset val="134"/>
      <scheme val="minor"/>
    </font>
    <font>
      <b/>
      <sz val="10.5"/>
      <name val="等线"/>
      <family val="3"/>
      <charset val="134"/>
      <scheme val="minor"/>
    </font>
    <font>
      <b/>
      <sz val="11"/>
      <name val="等线"/>
      <family val="3"/>
      <charset val="134"/>
      <scheme val="minor"/>
    </font>
    <font>
      <sz val="11"/>
      <name val="等线"/>
      <family val="3"/>
      <charset val="134"/>
      <scheme val="minor"/>
    </font>
    <font>
      <sz val="11"/>
      <name val="等线"/>
      <family val="3"/>
      <charset val="134"/>
    </font>
    <font>
      <sz val="11"/>
      <name val="Cambria"/>
      <family val="1"/>
    </font>
    <font>
      <sz val="14"/>
      <name val="等线"/>
      <family val="2"/>
      <charset val="134"/>
    </font>
    <font>
      <sz val="10"/>
      <name val="等线"/>
      <family val="2"/>
      <charset val="134"/>
    </font>
    <font>
      <sz val="10"/>
      <name val="Segoe UI"/>
      <family val="2"/>
    </font>
  </fonts>
  <fills count="19">
    <fill>
      <patternFill patternType="none"/>
    </fill>
    <fill>
      <patternFill patternType="gray125"/>
    </fill>
    <fill>
      <patternFill patternType="solid">
        <fgColor theme="9"/>
        <bgColor indexed="64"/>
      </patternFill>
    </fill>
    <fill>
      <patternFill patternType="solid">
        <fgColor theme="9" tint="0.39997558519241921"/>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rgb="FFE9F7F4"/>
        <bgColor indexed="64"/>
      </patternFill>
    </fill>
    <fill>
      <patternFill patternType="solid">
        <fgColor theme="9" tint="0.79995117038483843"/>
        <bgColor indexed="64"/>
      </patternFill>
    </fill>
    <fill>
      <patternFill patternType="solid">
        <fgColor theme="8" tint="0.79995117038483843"/>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4" tint="0.79995117038483843"/>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4" tint="0.79998168889431442"/>
        <bgColor indexed="64"/>
      </patternFill>
    </fill>
    <fill>
      <patternFill patternType="solid">
        <fgColor rgb="FFFFFF00"/>
        <bgColor indexed="64"/>
      </patternFill>
    </fill>
    <fill>
      <patternFill patternType="solid">
        <fgColor theme="8"/>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style="medium">
        <color indexed="64"/>
      </bottom>
      <diagonal/>
    </border>
  </borders>
  <cellStyleXfs count="1">
    <xf numFmtId="0" fontId="0" fillId="0" borderId="0">
      <alignment vertical="center"/>
    </xf>
  </cellStyleXfs>
  <cellXfs count="142">
    <xf numFmtId="0" fontId="0" fillId="0" borderId="0" xfId="0">
      <alignment vertical="center"/>
    </xf>
    <xf numFmtId="0" fontId="3" fillId="0" borderId="0" xfId="0" applyFont="1" applyAlignment="1">
      <alignment horizontal="center" vertical="center"/>
    </xf>
    <xf numFmtId="0" fontId="3" fillId="3" borderId="0" xfId="0" applyFont="1" applyFill="1" applyAlignment="1">
      <alignment horizontal="center" vertical="center"/>
    </xf>
    <xf numFmtId="0" fontId="3" fillId="4" borderId="0" xfId="0" applyFont="1" applyFill="1" applyAlignment="1">
      <alignment horizontal="center" vertical="center"/>
    </xf>
    <xf numFmtId="0" fontId="0" fillId="3" borderId="0" xfId="0" applyFill="1">
      <alignment vertical="center"/>
    </xf>
    <xf numFmtId="0" fontId="0" fillId="4" borderId="0" xfId="0" applyFill="1">
      <alignment vertical="center"/>
    </xf>
    <xf numFmtId="0" fontId="0" fillId="4" borderId="0" xfId="0" applyFill="1" applyAlignment="1">
      <alignment vertical="center" wrapText="1"/>
    </xf>
    <xf numFmtId="0" fontId="0" fillId="3" borderId="0" xfId="0" applyFill="1" applyAlignment="1">
      <alignment vertical="center" wrapText="1"/>
    </xf>
    <xf numFmtId="176" fontId="0" fillId="0" borderId="0" xfId="0" applyNumberFormat="1">
      <alignment vertical="center"/>
    </xf>
    <xf numFmtId="0" fontId="0" fillId="5" borderId="0" xfId="0" applyFill="1">
      <alignment vertical="center"/>
    </xf>
    <xf numFmtId="0" fontId="5" fillId="0" borderId="0" xfId="0" applyFont="1">
      <alignment vertical="center"/>
    </xf>
    <xf numFmtId="0" fontId="9" fillId="5" borderId="0" xfId="0" applyFont="1" applyFill="1" applyAlignment="1">
      <alignment horizontal="center" vertical="center"/>
    </xf>
    <xf numFmtId="176" fontId="0" fillId="5" borderId="0" xfId="0" applyNumberFormat="1" applyFill="1">
      <alignment vertical="center"/>
    </xf>
    <xf numFmtId="0" fontId="9" fillId="9" borderId="1" xfId="0" applyFont="1" applyFill="1" applyBorder="1" applyAlignment="1">
      <alignment horizontal="center" vertical="center"/>
    </xf>
    <xf numFmtId="0" fontId="9" fillId="5" borderId="1" xfId="0" applyFont="1" applyFill="1" applyBorder="1" applyAlignment="1">
      <alignment horizontal="center" vertical="center"/>
    </xf>
    <xf numFmtId="0" fontId="9" fillId="10" borderId="1" xfId="0" applyFont="1" applyFill="1" applyBorder="1" applyAlignment="1">
      <alignment horizontal="center" vertical="center"/>
    </xf>
    <xf numFmtId="0" fontId="9" fillId="11" borderId="1" xfId="0" applyFont="1" applyFill="1" applyBorder="1" applyAlignment="1">
      <alignment horizontal="center" vertical="center"/>
    </xf>
    <xf numFmtId="0" fontId="5" fillId="5" borderId="0" xfId="0" applyFont="1" applyFill="1">
      <alignment vertical="center"/>
    </xf>
    <xf numFmtId="0" fontId="5" fillId="7" borderId="1" xfId="0" applyFont="1" applyFill="1" applyBorder="1" applyAlignment="1">
      <alignment vertical="top" wrapText="1"/>
    </xf>
    <xf numFmtId="0" fontId="5" fillId="8" borderId="1" xfId="0" applyFont="1" applyFill="1" applyBorder="1" applyAlignment="1">
      <alignment vertical="top" wrapText="1"/>
    </xf>
    <xf numFmtId="0" fontId="5" fillId="9" borderId="1" xfId="0" applyFont="1" applyFill="1" applyBorder="1" applyAlignment="1">
      <alignment vertical="top" wrapText="1"/>
    </xf>
    <xf numFmtId="0" fontId="8" fillId="9" borderId="1" xfId="0" applyFont="1" applyFill="1" applyBorder="1" applyAlignment="1">
      <alignment vertical="top" wrapText="1"/>
    </xf>
    <xf numFmtId="0" fontId="8" fillId="5" borderId="1" xfId="0" applyFont="1" applyFill="1" applyBorder="1" applyAlignment="1">
      <alignment vertical="top" wrapText="1"/>
    </xf>
    <xf numFmtId="0" fontId="5" fillId="5" borderId="1" xfId="0" applyFont="1" applyFill="1" applyBorder="1" applyAlignment="1">
      <alignment vertical="top" wrapText="1"/>
    </xf>
    <xf numFmtId="0" fontId="5" fillId="10" borderId="1" xfId="0" applyFont="1" applyFill="1" applyBorder="1" applyAlignment="1">
      <alignment vertical="top" wrapText="1"/>
    </xf>
    <xf numFmtId="0" fontId="5" fillId="11" borderId="1" xfId="0" applyFont="1" applyFill="1" applyBorder="1" applyAlignment="1">
      <alignment vertical="top" wrapText="1"/>
    </xf>
    <xf numFmtId="176" fontId="5" fillId="5" borderId="5" xfId="0" applyNumberFormat="1" applyFont="1" applyFill="1" applyBorder="1" applyAlignment="1">
      <alignment vertical="top" wrapText="1"/>
    </xf>
    <xf numFmtId="0" fontId="0" fillId="2" borderId="0" xfId="0" applyFill="1">
      <alignment vertical="center"/>
    </xf>
    <xf numFmtId="0" fontId="11" fillId="2" borderId="0" xfId="0" applyFont="1" applyFill="1">
      <alignment vertical="center"/>
    </xf>
    <xf numFmtId="176" fontId="0" fillId="2" borderId="0" xfId="0" applyNumberFormat="1" applyFill="1">
      <alignment vertical="center"/>
    </xf>
    <xf numFmtId="176" fontId="0" fillId="3" borderId="0" xfId="0" applyNumberFormat="1" applyFill="1">
      <alignment vertical="center"/>
    </xf>
    <xf numFmtId="0" fontId="0" fillId="12" borderId="0" xfId="0" applyFill="1">
      <alignment vertical="center"/>
    </xf>
    <xf numFmtId="176" fontId="0" fillId="12" borderId="0" xfId="0" applyNumberFormat="1" applyFill="1">
      <alignment vertical="center"/>
    </xf>
    <xf numFmtId="0" fontId="0" fillId="5" borderId="0" xfId="0" applyFill="1" applyAlignment="1">
      <alignment vertical="center" wrapText="1"/>
    </xf>
    <xf numFmtId="0" fontId="4" fillId="5" borderId="0" xfId="0" applyFont="1" applyFill="1" applyAlignment="1">
      <alignment vertical="center" wrapText="1"/>
    </xf>
    <xf numFmtId="0" fontId="0" fillId="13" borderId="0" xfId="0" applyFill="1" applyAlignment="1">
      <alignment vertical="center" wrapText="1"/>
    </xf>
    <xf numFmtId="0" fontId="0" fillId="13" borderId="0" xfId="0" applyFill="1">
      <alignment vertical="center"/>
    </xf>
    <xf numFmtId="0" fontId="0" fillId="9" borderId="0" xfId="0" applyFill="1" applyAlignment="1">
      <alignment vertical="center" wrapText="1"/>
    </xf>
    <xf numFmtId="0" fontId="0" fillId="14" borderId="0" xfId="0" applyFill="1" applyAlignment="1">
      <alignment vertical="center" wrapText="1"/>
    </xf>
    <xf numFmtId="0" fontId="4" fillId="14" borderId="0" xfId="0" applyFont="1" applyFill="1" applyAlignment="1">
      <alignment vertical="center" wrapText="1"/>
    </xf>
    <xf numFmtId="0" fontId="0" fillId="15" borderId="0" xfId="0" applyFill="1" applyAlignment="1">
      <alignment vertical="center" wrapText="1"/>
    </xf>
    <xf numFmtId="49" fontId="0" fillId="0" borderId="0" xfId="0" applyNumberFormat="1">
      <alignment vertical="center"/>
    </xf>
    <xf numFmtId="0" fontId="0" fillId="16" borderId="0" xfId="0" applyFill="1">
      <alignment vertical="center"/>
    </xf>
    <xf numFmtId="49" fontId="0" fillId="0" borderId="0" xfId="0" applyNumberFormat="1" applyAlignment="1">
      <alignment horizontal="right" vertical="center"/>
    </xf>
    <xf numFmtId="49" fontId="0" fillId="12" borderId="0" xfId="0" applyNumberFormat="1" applyFill="1">
      <alignment vertical="center"/>
    </xf>
    <xf numFmtId="0" fontId="0" fillId="2" borderId="0" xfId="0" applyFill="1" applyAlignment="1">
      <alignment vertical="center" wrapText="1"/>
    </xf>
    <xf numFmtId="0" fontId="0" fillId="0" borderId="0" xfId="0" applyAlignment="1">
      <alignment vertical="center" wrapText="1"/>
    </xf>
    <xf numFmtId="0" fontId="1" fillId="5" borderId="0" xfId="0" applyFont="1" applyFill="1">
      <alignment vertical="center"/>
    </xf>
    <xf numFmtId="0" fontId="1" fillId="5" borderId="0" xfId="0" applyFont="1" applyFill="1" applyAlignment="1">
      <alignment vertical="center" wrapText="1"/>
    </xf>
    <xf numFmtId="0" fontId="0" fillId="17" borderId="0" xfId="0" applyFill="1" applyAlignment="1">
      <alignment vertical="center" wrapText="1"/>
    </xf>
    <xf numFmtId="0" fontId="12" fillId="0" borderId="0" xfId="0" applyFont="1">
      <alignment vertical="center"/>
    </xf>
    <xf numFmtId="0" fontId="0" fillId="17" borderId="0" xfId="0" applyFill="1">
      <alignment vertical="center"/>
    </xf>
    <xf numFmtId="0" fontId="12" fillId="5" borderId="0" xfId="0" applyFont="1" applyFill="1">
      <alignment vertical="center"/>
    </xf>
    <xf numFmtId="0" fontId="0" fillId="18" borderId="0" xfId="0" applyFill="1">
      <alignment vertical="center"/>
    </xf>
    <xf numFmtId="0" fontId="0" fillId="18" borderId="0" xfId="0" applyFill="1" applyAlignment="1">
      <alignment vertical="center" wrapText="1"/>
    </xf>
    <xf numFmtId="0" fontId="15" fillId="0" borderId="0" xfId="0" applyFont="1">
      <alignment vertical="center"/>
    </xf>
    <xf numFmtId="0" fontId="11" fillId="0" borderId="0" xfId="0" applyFont="1" applyAlignment="1">
      <alignment horizontal="center" vertical="center"/>
    </xf>
    <xf numFmtId="0" fontId="11" fillId="0" borderId="0" xfId="0" applyFont="1">
      <alignment vertical="center"/>
    </xf>
    <xf numFmtId="0" fontId="16" fillId="0" borderId="0" xfId="0" applyFont="1">
      <alignment vertical="center"/>
    </xf>
    <xf numFmtId="0" fontId="16" fillId="0" borderId="0" xfId="0" applyFont="1" applyAlignment="1">
      <alignment vertical="center" wrapText="1"/>
    </xf>
    <xf numFmtId="0" fontId="17" fillId="5" borderId="0" xfId="0" applyFont="1" applyFill="1">
      <alignment vertical="center"/>
    </xf>
    <xf numFmtId="0" fontId="0" fillId="0" borderId="0" xfId="0">
      <alignment vertical="center"/>
    </xf>
    <xf numFmtId="0" fontId="15" fillId="0" borderId="0" xfId="0" applyFont="1">
      <alignment vertical="center"/>
    </xf>
    <xf numFmtId="0" fontId="3" fillId="0" borderId="0" xfId="0" applyFont="1" applyAlignment="1">
      <alignment horizontal="center" vertical="center"/>
    </xf>
    <xf numFmtId="0" fontId="0" fillId="0" borderId="0" xfId="0" applyAlignment="1">
      <alignment horizontal="center" vertical="center"/>
    </xf>
    <xf numFmtId="0" fontId="0" fillId="4" borderId="0" xfId="0" applyFill="1">
      <alignment vertical="center"/>
    </xf>
    <xf numFmtId="0" fontId="0" fillId="3" borderId="0" xfId="0" applyFill="1" applyAlignment="1">
      <alignment vertical="center" wrapText="1"/>
    </xf>
    <xf numFmtId="0" fontId="0" fillId="3" borderId="0" xfId="0" applyFill="1">
      <alignment vertical="center"/>
    </xf>
    <xf numFmtId="0" fontId="3" fillId="2" borderId="0" xfId="0" applyFont="1" applyFill="1" applyAlignment="1">
      <alignment horizontal="center" vertical="center"/>
    </xf>
    <xf numFmtId="0" fontId="0" fillId="2" borderId="0" xfId="0" applyFill="1" applyAlignment="1">
      <alignment horizontal="center" vertical="center"/>
    </xf>
    <xf numFmtId="0" fontId="3" fillId="4" borderId="0" xfId="0" applyFont="1" applyFill="1" applyAlignment="1">
      <alignment horizontal="center" vertical="center"/>
    </xf>
    <xf numFmtId="0" fontId="3" fillId="3" borderId="0" xfId="0" applyFont="1" applyFill="1" applyAlignment="1">
      <alignment horizontal="center" vertical="center"/>
    </xf>
    <xf numFmtId="0" fontId="0" fillId="3" borderId="0" xfId="0" applyFill="1" applyAlignment="1">
      <alignment horizontal="center" vertical="center"/>
    </xf>
    <xf numFmtId="0" fontId="0" fillId="4" borderId="0" xfId="0" applyFill="1" applyAlignment="1">
      <alignment horizontal="center" vertical="center"/>
    </xf>
    <xf numFmtId="0" fontId="9" fillId="10" borderId="2" xfId="0" applyFont="1" applyFill="1" applyBorder="1" applyAlignment="1">
      <alignment horizontal="center" vertical="center"/>
    </xf>
    <xf numFmtId="0" fontId="10" fillId="10" borderId="4" xfId="0" applyFont="1" applyFill="1" applyBorder="1" applyAlignment="1">
      <alignment horizontal="center" vertical="center"/>
    </xf>
    <xf numFmtId="0" fontId="9" fillId="9" borderId="2" xfId="0" applyFont="1" applyFill="1" applyBorder="1" applyAlignment="1">
      <alignment horizontal="center" vertical="center"/>
    </xf>
    <xf numFmtId="0" fontId="10" fillId="9" borderId="4" xfId="0" applyFont="1" applyFill="1" applyBorder="1" applyAlignment="1">
      <alignment horizontal="center" vertical="center"/>
    </xf>
    <xf numFmtId="0" fontId="9" fillId="5" borderId="2" xfId="0" applyFont="1" applyFill="1" applyBorder="1" applyAlignment="1">
      <alignment horizontal="center" vertical="center"/>
    </xf>
    <xf numFmtId="0" fontId="10" fillId="5" borderId="4" xfId="0" applyFont="1" applyFill="1" applyBorder="1" applyAlignment="1">
      <alignment horizontal="center" vertical="center"/>
    </xf>
    <xf numFmtId="0" fontId="6" fillId="0" borderId="0" xfId="0" applyFont="1" applyAlignment="1">
      <alignment horizontal="left" vertical="center"/>
    </xf>
    <xf numFmtId="0" fontId="5" fillId="0" borderId="0" xfId="0" applyFont="1" applyAlignment="1">
      <alignment horizontal="left" vertical="center"/>
    </xf>
    <xf numFmtId="0" fontId="8" fillId="0" borderId="1" xfId="0" applyFont="1" applyBorder="1" applyAlignment="1">
      <alignment horizontal="center" vertical="center"/>
    </xf>
    <xf numFmtId="0" fontId="5" fillId="0" borderId="1" xfId="0" applyFont="1" applyBorder="1" applyAlignment="1">
      <alignment horizontal="center" vertical="center"/>
    </xf>
    <xf numFmtId="0" fontId="5" fillId="6" borderId="1" xfId="0" applyFont="1" applyFill="1" applyBorder="1" applyAlignment="1">
      <alignment horizontal="center" vertical="center"/>
    </xf>
    <xf numFmtId="0" fontId="9" fillId="7" borderId="2" xfId="0" applyFont="1" applyFill="1" applyBorder="1" applyAlignment="1">
      <alignment horizontal="center" vertical="center"/>
    </xf>
    <xf numFmtId="0" fontId="9" fillId="7" borderId="3" xfId="0" applyFont="1" applyFill="1" applyBorder="1" applyAlignment="1">
      <alignment horizontal="center" vertical="center"/>
    </xf>
    <xf numFmtId="0" fontId="9" fillId="7" borderId="4" xfId="0" applyFont="1" applyFill="1" applyBorder="1" applyAlignment="1">
      <alignment horizontal="center" vertical="center"/>
    </xf>
    <xf numFmtId="0" fontId="9" fillId="8" borderId="1" xfId="0" applyFont="1" applyFill="1" applyBorder="1" applyAlignment="1">
      <alignment horizontal="center" vertical="center"/>
    </xf>
    <xf numFmtId="0" fontId="10" fillId="8" borderId="1" xfId="0" applyFont="1" applyFill="1" applyBorder="1" applyAlignment="1">
      <alignment horizontal="center" vertical="center"/>
    </xf>
    <xf numFmtId="0" fontId="9" fillId="9" borderId="3" xfId="0" applyFont="1" applyFill="1" applyBorder="1" applyAlignment="1">
      <alignment horizontal="center" vertical="center"/>
    </xf>
    <xf numFmtId="0" fontId="9" fillId="9" borderId="4" xfId="0" applyFont="1" applyFill="1" applyBorder="1" applyAlignment="1">
      <alignment horizontal="center" vertical="center"/>
    </xf>
    <xf numFmtId="0" fontId="9" fillId="5" borderId="3" xfId="0" applyFont="1" applyFill="1" applyBorder="1" applyAlignment="1">
      <alignment horizontal="center" vertical="center"/>
    </xf>
    <xf numFmtId="0" fontId="9" fillId="10" borderId="3" xfId="0" applyFont="1" applyFill="1" applyBorder="1" applyAlignment="1">
      <alignment horizontal="center" vertical="center"/>
    </xf>
    <xf numFmtId="0" fontId="9" fillId="10" borderId="4" xfId="0" applyFont="1" applyFill="1" applyBorder="1" applyAlignment="1">
      <alignment horizontal="center" vertical="center"/>
    </xf>
    <xf numFmtId="0" fontId="9" fillId="11" borderId="2" xfId="0" applyFont="1" applyFill="1" applyBorder="1" applyAlignment="1">
      <alignment horizontal="center" vertical="center"/>
    </xf>
    <xf numFmtId="0" fontId="10" fillId="11" borderId="3" xfId="0" applyFont="1" applyFill="1" applyBorder="1" applyAlignment="1">
      <alignment horizontal="center" vertical="center"/>
    </xf>
    <xf numFmtId="0" fontId="10" fillId="11" borderId="4" xfId="0" applyFont="1" applyFill="1" applyBorder="1" applyAlignment="1">
      <alignment horizontal="center" vertical="center"/>
    </xf>
    <xf numFmtId="0" fontId="9" fillId="8" borderId="2" xfId="0" applyFont="1" applyFill="1" applyBorder="1" applyAlignment="1">
      <alignment horizontal="center" vertical="center"/>
    </xf>
    <xf numFmtId="0" fontId="9" fillId="8" borderId="4" xfId="0" applyFont="1" applyFill="1" applyBorder="1" applyAlignment="1">
      <alignment horizontal="center" vertical="center"/>
    </xf>
    <xf numFmtId="0" fontId="11" fillId="3" borderId="0" xfId="0" applyFont="1" applyFill="1">
      <alignment vertical="center"/>
    </xf>
    <xf numFmtId="0" fontId="14" fillId="0" borderId="6" xfId="0" applyFont="1" applyBorder="1" applyAlignment="1">
      <alignment horizontal="center" vertical="center"/>
    </xf>
    <xf numFmtId="0" fontId="14" fillId="0" borderId="7" xfId="0" applyFont="1" applyBorder="1" applyAlignment="1">
      <alignment horizontal="center" vertical="center"/>
    </xf>
    <xf numFmtId="0" fontId="14" fillId="0" borderId="8" xfId="0" applyFont="1" applyBorder="1" applyAlignment="1">
      <alignment horizontal="center" vertical="center"/>
    </xf>
    <xf numFmtId="0" fontId="20" fillId="0" borderId="9" xfId="0" applyFont="1" applyBorder="1" applyAlignment="1">
      <alignment horizontal="justify" vertical="center" wrapText="1"/>
    </xf>
    <xf numFmtId="0" fontId="20" fillId="0" borderId="11" xfId="0" applyFont="1" applyBorder="1" applyAlignment="1">
      <alignment horizontal="justify" vertical="center" wrapText="1"/>
    </xf>
    <xf numFmtId="0" fontId="20" fillId="0" borderId="10" xfId="0" applyFont="1" applyBorder="1" applyAlignment="1">
      <alignment horizontal="justify" vertical="center" wrapText="1"/>
    </xf>
    <xf numFmtId="0" fontId="20" fillId="0" borderId="12" xfId="0" applyFont="1" applyBorder="1" applyAlignment="1">
      <alignment horizontal="justify" vertical="center" wrapText="1"/>
    </xf>
    <xf numFmtId="0" fontId="21" fillId="0" borderId="12" xfId="0" applyFont="1" applyBorder="1" applyAlignment="1">
      <alignment horizontal="justify" vertical="center" wrapText="1"/>
    </xf>
    <xf numFmtId="0" fontId="20" fillId="0" borderId="0" xfId="0" applyFont="1" applyBorder="1" applyAlignment="1">
      <alignment horizontal="justify" vertical="center" wrapText="1"/>
    </xf>
    <xf numFmtId="49" fontId="18" fillId="0" borderId="9" xfId="0" applyNumberFormat="1" applyFont="1" applyBorder="1" applyAlignment="1">
      <alignment horizontal="justify" vertical="center" wrapText="1"/>
    </xf>
    <xf numFmtId="49" fontId="20" fillId="0" borderId="10" xfId="0" applyNumberFormat="1" applyFont="1" applyBorder="1" applyAlignment="1">
      <alignment horizontal="justify" vertical="center" wrapText="1"/>
    </xf>
    <xf numFmtId="49" fontId="20" fillId="0" borderId="9" xfId="0" applyNumberFormat="1" applyFont="1" applyBorder="1" applyAlignment="1">
      <alignment horizontal="justify" vertical="center" wrapText="1"/>
    </xf>
    <xf numFmtId="49" fontId="20" fillId="0" borderId="13" xfId="0" applyNumberFormat="1" applyFont="1" applyBorder="1" applyAlignment="1">
      <alignment horizontal="justify" vertical="center" wrapText="1"/>
    </xf>
    <xf numFmtId="49" fontId="20" fillId="0" borderId="0" xfId="0" applyNumberFormat="1" applyFont="1" applyBorder="1" applyAlignment="1">
      <alignment horizontal="justify" vertical="center" wrapText="1"/>
    </xf>
    <xf numFmtId="49" fontId="20" fillId="0" borderId="1" xfId="0" applyNumberFormat="1" applyFont="1" applyBorder="1" applyAlignment="1">
      <alignment horizontal="justify" vertical="center" wrapText="1"/>
    </xf>
    <xf numFmtId="49" fontId="18" fillId="0" borderId="13" xfId="0" applyNumberFormat="1" applyFont="1" applyBorder="1" applyAlignment="1">
      <alignment horizontal="justify" vertical="center" wrapText="1"/>
    </xf>
    <xf numFmtId="49" fontId="20" fillId="0" borderId="1" xfId="0" applyNumberFormat="1" applyFont="1" applyBorder="1" applyAlignment="1">
      <alignment horizontal="justify" vertical="center" wrapText="1"/>
    </xf>
    <xf numFmtId="0" fontId="6" fillId="0" borderId="0" xfId="0" applyFont="1" applyAlignment="1">
      <alignment horizontal="center" vertical="center"/>
    </xf>
    <xf numFmtId="0" fontId="0" fillId="0" borderId="0" xfId="0" applyBorder="1">
      <alignment vertical="center"/>
    </xf>
    <xf numFmtId="0" fontId="20" fillId="0" borderId="14" xfId="0" applyFont="1" applyBorder="1" applyAlignment="1">
      <alignment horizontal="justify" vertical="center" wrapText="1"/>
    </xf>
    <xf numFmtId="0" fontId="20" fillId="0" borderId="15" xfId="0" applyFont="1" applyBorder="1" applyAlignment="1">
      <alignment horizontal="justify" vertical="center" wrapText="1"/>
    </xf>
    <xf numFmtId="0" fontId="18" fillId="3" borderId="9" xfId="0" applyFont="1" applyFill="1" applyBorder="1" applyAlignment="1">
      <alignment horizontal="justify" vertical="center" wrapText="1"/>
    </xf>
    <xf numFmtId="0" fontId="19" fillId="3" borderId="9" xfId="0" applyFont="1" applyFill="1" applyBorder="1" applyAlignment="1">
      <alignment horizontal="justify" vertical="center" wrapText="1"/>
    </xf>
    <xf numFmtId="0" fontId="18" fillId="3" borderId="10" xfId="0" applyFont="1" applyFill="1" applyBorder="1" applyAlignment="1">
      <alignment horizontal="justify" vertical="center" wrapText="1"/>
    </xf>
    <xf numFmtId="0" fontId="19" fillId="3" borderId="10" xfId="0" applyFont="1" applyFill="1" applyBorder="1" applyAlignment="1">
      <alignment horizontal="justify" vertical="center" wrapText="1"/>
    </xf>
    <xf numFmtId="0" fontId="22" fillId="2" borderId="0" xfId="0" applyFont="1" applyFill="1">
      <alignment vertical="center"/>
    </xf>
    <xf numFmtId="0" fontId="22" fillId="2" borderId="0" xfId="0" applyFont="1" applyFill="1" applyAlignment="1">
      <alignment vertical="center" wrapText="1"/>
    </xf>
    <xf numFmtId="0" fontId="23" fillId="2" borderId="0" xfId="0" applyFont="1" applyFill="1">
      <alignment vertical="center"/>
    </xf>
    <xf numFmtId="0" fontId="24" fillId="2" borderId="0" xfId="0" applyFont="1" applyFill="1">
      <alignment vertical="center"/>
    </xf>
    <xf numFmtId="0" fontId="25" fillId="0" borderId="0" xfId="0" applyFont="1" applyAlignment="1">
      <alignment horizontal="center" vertical="center"/>
    </xf>
    <xf numFmtId="0" fontId="12" fillId="0" borderId="0" xfId="0" applyFont="1" applyAlignment="1">
      <alignment horizontal="center" vertical="center"/>
    </xf>
    <xf numFmtId="0" fontId="26" fillId="0" borderId="0" xfId="0" applyFont="1" applyAlignment="1">
      <alignment horizontal="center" vertical="center"/>
    </xf>
    <xf numFmtId="0" fontId="12" fillId="0" borderId="0" xfId="0" applyFont="1" applyAlignment="1">
      <alignment horizontal="center" vertical="center" wrapText="1"/>
    </xf>
    <xf numFmtId="0" fontId="25" fillId="0" borderId="0" xfId="0" applyFont="1">
      <alignment vertical="center"/>
    </xf>
    <xf numFmtId="0" fontId="25" fillId="0" borderId="0" xfId="0" applyFont="1" applyAlignment="1">
      <alignment horizontal="center" vertical="center" wrapText="1"/>
    </xf>
    <xf numFmtId="0" fontId="12" fillId="0" borderId="0" xfId="0" applyFont="1" applyAlignment="1">
      <alignment horizontal="center" vertical="center"/>
    </xf>
    <xf numFmtId="0" fontId="12" fillId="0" borderId="0" xfId="0" applyFont="1" applyAlignment="1">
      <alignment vertical="center" wrapText="1"/>
    </xf>
    <xf numFmtId="0" fontId="25" fillId="0" borderId="0" xfId="0" applyFont="1" applyAlignment="1">
      <alignment vertical="center" wrapText="1"/>
    </xf>
    <xf numFmtId="0" fontId="25" fillId="0" borderId="0" xfId="0" applyFont="1" applyAlignment="1">
      <alignment horizontal="center" vertical="center"/>
    </xf>
    <xf numFmtId="0" fontId="12" fillId="0" borderId="0" xfId="0" applyFont="1" applyAlignment="1">
      <alignment horizontal="center" vertical="center" wrapText="1"/>
    </xf>
    <xf numFmtId="0" fontId="24" fillId="0" borderId="0" xfId="0" applyFont="1">
      <alignment vertical="center"/>
    </xf>
  </cellXfs>
  <cellStyles count="1">
    <cellStyle name="常规" xfId="0" builtinId="0"/>
  </cellStyles>
  <dxfs count="66">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1A5B5-70D0-4A75-BBAE-5D42801BE806}">
  <dimension ref="A1:J33"/>
  <sheetViews>
    <sheetView workbookViewId="0">
      <selection activeCell="C14" sqref="C14"/>
    </sheetView>
  </sheetViews>
  <sheetFormatPr defaultRowHeight="13.9" x14ac:dyDescent="0.4"/>
  <cols>
    <col min="1" max="1" width="12.3984375" style="41" bestFit="1" customWidth="1"/>
    <col min="2" max="2" width="25.53125" customWidth="1"/>
    <col min="3" max="3" width="24.06640625" customWidth="1"/>
    <col min="4" max="4" width="25.6640625" customWidth="1"/>
    <col min="5" max="5" width="30.86328125" customWidth="1"/>
    <col min="6" max="6" width="28.59765625" customWidth="1"/>
    <col min="7" max="7" width="22.9296875" customWidth="1"/>
    <col min="8" max="8" width="29.53125" customWidth="1"/>
  </cols>
  <sheetData>
    <row r="1" spans="1:10" ht="39" customHeight="1" thickBot="1" x14ac:dyDescent="0.45">
      <c r="A1" s="101" t="s">
        <v>1164</v>
      </c>
      <c r="B1" s="102"/>
      <c r="C1" s="102"/>
      <c r="D1" s="102"/>
      <c r="E1" s="102"/>
      <c r="F1" s="102"/>
      <c r="G1" s="102"/>
      <c r="H1" s="103"/>
    </row>
    <row r="2" spans="1:10" ht="30.75" customHeight="1" x14ac:dyDescent="0.4">
      <c r="A2" s="110" t="s">
        <v>1033</v>
      </c>
      <c r="B2" s="122" t="s">
        <v>1034</v>
      </c>
      <c r="C2" s="122" t="s">
        <v>1035</v>
      </c>
      <c r="D2" s="122" t="s">
        <v>1036</v>
      </c>
      <c r="E2" s="123" t="s">
        <v>435</v>
      </c>
      <c r="F2" s="123" t="s">
        <v>436</v>
      </c>
      <c r="G2" s="123" t="s">
        <v>770</v>
      </c>
      <c r="H2" s="123" t="s">
        <v>1155</v>
      </c>
    </row>
    <row r="3" spans="1:10" ht="14.25" thickBot="1" x14ac:dyDescent="0.45">
      <c r="A3" s="116"/>
      <c r="B3" s="124"/>
      <c r="C3" s="124"/>
      <c r="D3" s="124"/>
      <c r="E3" s="125"/>
      <c r="F3" s="125"/>
      <c r="G3" s="125"/>
      <c r="H3" s="125"/>
    </row>
    <row r="4" spans="1:10" ht="15.4" x14ac:dyDescent="0.4">
      <c r="A4" s="117">
        <v>1</v>
      </c>
      <c r="B4" s="105" t="s">
        <v>1037</v>
      </c>
      <c r="C4" s="104" t="s">
        <v>439</v>
      </c>
      <c r="D4" s="104" t="s">
        <v>1038</v>
      </c>
      <c r="E4" s="105" t="s">
        <v>1039</v>
      </c>
      <c r="F4" s="104" t="s">
        <v>1040</v>
      </c>
      <c r="G4" s="104" t="s">
        <v>1041</v>
      </c>
      <c r="H4" s="104" t="s">
        <v>1042</v>
      </c>
    </row>
    <row r="5" spans="1:10" ht="31.15" thickBot="1" x14ac:dyDescent="0.45">
      <c r="A5" s="117"/>
      <c r="B5" s="107">
        <v>2022</v>
      </c>
      <c r="C5" s="106"/>
      <c r="D5" s="106"/>
      <c r="E5" s="107" t="s">
        <v>1043</v>
      </c>
      <c r="F5" s="106"/>
      <c r="G5" s="106"/>
      <c r="H5" s="106"/>
    </row>
    <row r="6" spans="1:10" ht="31.15" thickBot="1" x14ac:dyDescent="0.45">
      <c r="A6" s="115">
        <v>2</v>
      </c>
      <c r="B6" s="107" t="s">
        <v>1044</v>
      </c>
      <c r="C6" s="107" t="s">
        <v>439</v>
      </c>
      <c r="D6" s="107" t="s">
        <v>1038</v>
      </c>
      <c r="E6" s="107" t="s">
        <v>1045</v>
      </c>
      <c r="F6" s="107" t="s">
        <v>1046</v>
      </c>
      <c r="G6" s="107" t="s">
        <v>1041</v>
      </c>
      <c r="H6" s="107" t="s">
        <v>1047</v>
      </c>
    </row>
    <row r="7" spans="1:10" ht="61.9" thickBot="1" x14ac:dyDescent="0.45">
      <c r="A7" s="115">
        <v>3</v>
      </c>
      <c r="B7" s="107" t="s">
        <v>1048</v>
      </c>
      <c r="C7" s="107" t="s">
        <v>439</v>
      </c>
      <c r="D7" s="107" t="s">
        <v>1038</v>
      </c>
      <c r="E7" s="107" t="s">
        <v>1049</v>
      </c>
      <c r="F7" s="107" t="s">
        <v>1046</v>
      </c>
      <c r="G7" s="107" t="s">
        <v>1041</v>
      </c>
      <c r="H7" s="107" t="s">
        <v>1156</v>
      </c>
    </row>
    <row r="8" spans="1:10" ht="46.5" thickBot="1" x14ac:dyDescent="0.45">
      <c r="A8" s="115">
        <v>4</v>
      </c>
      <c r="B8" s="107" t="s">
        <v>1050</v>
      </c>
      <c r="C8" s="107" t="s">
        <v>439</v>
      </c>
      <c r="D8" s="107" t="s">
        <v>1038</v>
      </c>
      <c r="E8" s="107" t="s">
        <v>1051</v>
      </c>
      <c r="F8" s="107" t="s">
        <v>1052</v>
      </c>
      <c r="G8" s="107" t="s">
        <v>1053</v>
      </c>
      <c r="H8" s="107" t="s">
        <v>1054</v>
      </c>
    </row>
    <row r="9" spans="1:10" ht="31.15" thickBot="1" x14ac:dyDescent="0.45">
      <c r="A9" s="115">
        <v>5</v>
      </c>
      <c r="B9" s="107" t="s">
        <v>1055</v>
      </c>
      <c r="C9" s="107" t="s">
        <v>439</v>
      </c>
      <c r="D9" s="107" t="s">
        <v>1038</v>
      </c>
      <c r="E9" s="107" t="s">
        <v>1056</v>
      </c>
      <c r="F9" s="107" t="s">
        <v>1046</v>
      </c>
      <c r="G9" s="107" t="s">
        <v>1053</v>
      </c>
      <c r="H9" s="107" t="s">
        <v>1157</v>
      </c>
    </row>
    <row r="10" spans="1:10" ht="31.15" thickBot="1" x14ac:dyDescent="0.45">
      <c r="A10" s="115">
        <v>6</v>
      </c>
      <c r="B10" s="107" t="s">
        <v>1057</v>
      </c>
      <c r="C10" s="107" t="s">
        <v>439</v>
      </c>
      <c r="D10" s="107" t="s">
        <v>1038</v>
      </c>
      <c r="E10" s="107" t="s">
        <v>1058</v>
      </c>
      <c r="F10" s="107" t="s">
        <v>1046</v>
      </c>
      <c r="G10" s="107" t="s">
        <v>1053</v>
      </c>
      <c r="H10" s="107" t="s">
        <v>1059</v>
      </c>
    </row>
    <row r="11" spans="1:10" ht="46.5" thickBot="1" x14ac:dyDescent="0.45">
      <c r="A11" s="115" t="s">
        <v>1134</v>
      </c>
      <c r="B11" s="107" t="s">
        <v>1060</v>
      </c>
      <c r="C11" s="107" t="s">
        <v>439</v>
      </c>
      <c r="D11" s="107" t="s">
        <v>1038</v>
      </c>
      <c r="E11" s="107" t="s">
        <v>1061</v>
      </c>
      <c r="F11" s="107" t="s">
        <v>1062</v>
      </c>
      <c r="G11" s="107" t="s">
        <v>1063</v>
      </c>
      <c r="H11" s="107" t="s">
        <v>1064</v>
      </c>
    </row>
    <row r="12" spans="1:10" ht="31.15" thickBot="1" x14ac:dyDescent="0.45">
      <c r="A12" s="115" t="s">
        <v>1135</v>
      </c>
      <c r="B12" s="107" t="s">
        <v>1065</v>
      </c>
      <c r="C12" s="107" t="s">
        <v>439</v>
      </c>
      <c r="D12" s="107" t="s">
        <v>1038</v>
      </c>
      <c r="E12" s="107" t="s">
        <v>1066</v>
      </c>
      <c r="F12" s="107" t="s">
        <v>1067</v>
      </c>
      <c r="G12" s="107" t="s">
        <v>1068</v>
      </c>
      <c r="H12" s="107" t="s">
        <v>1069</v>
      </c>
    </row>
    <row r="13" spans="1:10" ht="46.5" thickBot="1" x14ac:dyDescent="0.45">
      <c r="A13" s="115" t="s">
        <v>1136</v>
      </c>
      <c r="B13" s="107" t="s">
        <v>1070</v>
      </c>
      <c r="C13" s="107" t="s">
        <v>439</v>
      </c>
      <c r="D13" s="107" t="s">
        <v>1038</v>
      </c>
      <c r="E13" s="107" t="s">
        <v>1071</v>
      </c>
      <c r="F13" s="107" t="s">
        <v>1072</v>
      </c>
      <c r="G13" s="107" t="s">
        <v>1068</v>
      </c>
      <c r="H13" s="107" t="s">
        <v>1073</v>
      </c>
    </row>
    <row r="14" spans="1:10" ht="46.5" thickBot="1" x14ac:dyDescent="0.45">
      <c r="A14" s="111" t="s">
        <v>1137</v>
      </c>
      <c r="B14" s="107" t="s">
        <v>1074</v>
      </c>
      <c r="C14" s="107" t="s">
        <v>439</v>
      </c>
      <c r="D14" s="107" t="s">
        <v>1038</v>
      </c>
      <c r="E14" s="107" t="s">
        <v>1075</v>
      </c>
      <c r="F14" s="107" t="s">
        <v>1076</v>
      </c>
      <c r="G14" s="107" t="s">
        <v>1041</v>
      </c>
      <c r="H14" s="120" t="s">
        <v>1158</v>
      </c>
      <c r="I14" s="109"/>
      <c r="J14" s="109"/>
    </row>
    <row r="15" spans="1:10" ht="31.15" thickBot="1" x14ac:dyDescent="0.45">
      <c r="A15" s="112" t="s">
        <v>1138</v>
      </c>
      <c r="B15" s="107" t="s">
        <v>1077</v>
      </c>
      <c r="C15" s="107" t="s">
        <v>439</v>
      </c>
      <c r="D15" s="107" t="s">
        <v>1038</v>
      </c>
      <c r="E15" s="107" t="s">
        <v>1078</v>
      </c>
      <c r="F15" s="107" t="s">
        <v>1079</v>
      </c>
      <c r="G15" s="107" t="s">
        <v>1041</v>
      </c>
      <c r="H15" s="121" t="s">
        <v>1080</v>
      </c>
      <c r="I15" s="109"/>
      <c r="J15" s="119"/>
    </row>
    <row r="16" spans="1:10" ht="31.15" thickBot="1" x14ac:dyDescent="0.45">
      <c r="A16" s="112" t="s">
        <v>1139</v>
      </c>
      <c r="B16" s="107" t="s">
        <v>1081</v>
      </c>
      <c r="C16" s="107" t="s">
        <v>439</v>
      </c>
      <c r="D16" s="107" t="s">
        <v>1038</v>
      </c>
      <c r="E16" s="107" t="s">
        <v>1082</v>
      </c>
      <c r="F16" s="107" t="s">
        <v>1083</v>
      </c>
      <c r="G16" s="107" t="s">
        <v>1041</v>
      </c>
      <c r="H16" s="121" t="s">
        <v>1084</v>
      </c>
      <c r="I16" s="119"/>
      <c r="J16" s="119"/>
    </row>
    <row r="17" spans="1:10" ht="46.5" thickBot="1" x14ac:dyDescent="0.45">
      <c r="A17" s="111" t="s">
        <v>1140</v>
      </c>
      <c r="B17" s="107" t="s">
        <v>1085</v>
      </c>
      <c r="C17" s="107" t="s">
        <v>439</v>
      </c>
      <c r="D17" s="107" t="s">
        <v>1038</v>
      </c>
      <c r="E17" s="107" t="s">
        <v>1086</v>
      </c>
      <c r="F17" s="107" t="s">
        <v>1087</v>
      </c>
      <c r="G17" s="107" t="s">
        <v>1041</v>
      </c>
      <c r="H17" s="121" t="s">
        <v>1159</v>
      </c>
      <c r="I17" s="119"/>
      <c r="J17" s="119"/>
    </row>
    <row r="18" spans="1:10" ht="31.15" thickBot="1" x14ac:dyDescent="0.45">
      <c r="A18" s="111" t="s">
        <v>1141</v>
      </c>
      <c r="B18" s="107" t="s">
        <v>1088</v>
      </c>
      <c r="C18" s="107" t="s">
        <v>439</v>
      </c>
      <c r="D18" s="107" t="s">
        <v>1038</v>
      </c>
      <c r="E18" s="107" t="s">
        <v>1089</v>
      </c>
      <c r="F18" s="107" t="s">
        <v>1090</v>
      </c>
      <c r="G18" s="107" t="s">
        <v>1041</v>
      </c>
      <c r="H18" s="107" t="s">
        <v>1091</v>
      </c>
    </row>
    <row r="19" spans="1:10" ht="92.65" thickBot="1" x14ac:dyDescent="0.45">
      <c r="A19" s="111" t="s">
        <v>1142</v>
      </c>
      <c r="B19" s="107" t="s">
        <v>1092</v>
      </c>
      <c r="C19" s="107" t="s">
        <v>439</v>
      </c>
      <c r="D19" s="107" t="s">
        <v>1038</v>
      </c>
      <c r="E19" s="107" t="s">
        <v>1093</v>
      </c>
      <c r="F19" s="107" t="s">
        <v>1094</v>
      </c>
      <c r="G19" s="107" t="s">
        <v>1041</v>
      </c>
      <c r="H19" s="107" t="s">
        <v>1160</v>
      </c>
    </row>
    <row r="20" spans="1:10" ht="46.5" thickBot="1" x14ac:dyDescent="0.45">
      <c r="A20" s="113" t="s">
        <v>1143</v>
      </c>
      <c r="B20" s="107" t="s">
        <v>1095</v>
      </c>
      <c r="C20" s="107" t="s">
        <v>439</v>
      </c>
      <c r="D20" s="107" t="s">
        <v>1038</v>
      </c>
      <c r="E20" s="107" t="s">
        <v>1096</v>
      </c>
      <c r="F20" s="107" t="s">
        <v>1097</v>
      </c>
      <c r="G20" s="107" t="s">
        <v>1068</v>
      </c>
      <c r="H20" s="107" t="s">
        <v>1098</v>
      </c>
    </row>
    <row r="21" spans="1:10" ht="31.15" thickBot="1" x14ac:dyDescent="0.45">
      <c r="A21" s="115" t="s">
        <v>1144</v>
      </c>
      <c r="B21" s="107" t="s">
        <v>1099</v>
      </c>
      <c r="C21" s="107" t="s">
        <v>439</v>
      </c>
      <c r="D21" s="107" t="s">
        <v>1038</v>
      </c>
      <c r="E21" s="107" t="s">
        <v>1100</v>
      </c>
      <c r="F21" s="107" t="s">
        <v>1101</v>
      </c>
      <c r="G21" s="107" t="s">
        <v>1041</v>
      </c>
      <c r="H21" s="107" t="s">
        <v>1102</v>
      </c>
    </row>
    <row r="22" spans="1:10" ht="31.15" thickBot="1" x14ac:dyDescent="0.45">
      <c r="A22" s="115" t="s">
        <v>1145</v>
      </c>
      <c r="B22" s="107" t="s">
        <v>1103</v>
      </c>
      <c r="C22" s="107" t="s">
        <v>510</v>
      </c>
      <c r="D22" s="107" t="s">
        <v>1038</v>
      </c>
      <c r="E22" s="107" t="s">
        <v>1104</v>
      </c>
      <c r="F22" s="107" t="s">
        <v>1105</v>
      </c>
      <c r="G22" s="107" t="s">
        <v>1106</v>
      </c>
      <c r="H22" s="107" t="s">
        <v>1107</v>
      </c>
    </row>
    <row r="23" spans="1:10" ht="61.9" thickBot="1" x14ac:dyDescent="0.45">
      <c r="A23" s="115" t="s">
        <v>1146</v>
      </c>
      <c r="B23" s="107" t="s">
        <v>1108</v>
      </c>
      <c r="C23" s="107" t="s">
        <v>439</v>
      </c>
      <c r="D23" s="107" t="s">
        <v>1038</v>
      </c>
      <c r="E23" s="107" t="s">
        <v>1109</v>
      </c>
      <c r="F23" s="107" t="s">
        <v>1110</v>
      </c>
      <c r="G23" s="107" t="s">
        <v>1041</v>
      </c>
      <c r="H23" s="107" t="s">
        <v>1111</v>
      </c>
    </row>
    <row r="24" spans="1:10" ht="31.15" thickBot="1" x14ac:dyDescent="0.45">
      <c r="A24" s="115" t="s">
        <v>1147</v>
      </c>
      <c r="B24" s="107" t="s">
        <v>1112</v>
      </c>
      <c r="C24" s="107" t="s">
        <v>439</v>
      </c>
      <c r="D24" s="107" t="s">
        <v>1038</v>
      </c>
      <c r="E24" s="107" t="s">
        <v>1113</v>
      </c>
      <c r="F24" s="107" t="s">
        <v>1114</v>
      </c>
      <c r="G24" s="107" t="s">
        <v>1041</v>
      </c>
      <c r="H24" s="107" t="s">
        <v>1115</v>
      </c>
    </row>
    <row r="25" spans="1:10" ht="31.15" thickBot="1" x14ac:dyDescent="0.45">
      <c r="A25" s="115" t="s">
        <v>1148</v>
      </c>
      <c r="B25" s="107" t="s">
        <v>1116</v>
      </c>
      <c r="C25" s="107" t="s">
        <v>439</v>
      </c>
      <c r="D25" s="107" t="s">
        <v>1038</v>
      </c>
      <c r="E25" s="107" t="s">
        <v>1056</v>
      </c>
      <c r="F25" s="107" t="s">
        <v>1046</v>
      </c>
      <c r="G25" s="107" t="s">
        <v>1041</v>
      </c>
      <c r="H25" s="107" t="s">
        <v>1117</v>
      </c>
    </row>
    <row r="26" spans="1:10" ht="31.15" thickBot="1" x14ac:dyDescent="0.45">
      <c r="A26" s="115" t="s">
        <v>1149</v>
      </c>
      <c r="B26" s="108" t="s">
        <v>1118</v>
      </c>
      <c r="C26" s="107" t="s">
        <v>439</v>
      </c>
      <c r="D26" s="107" t="s">
        <v>1038</v>
      </c>
      <c r="E26" s="107" t="s">
        <v>1119</v>
      </c>
      <c r="F26" s="107" t="s">
        <v>1046</v>
      </c>
      <c r="G26" s="107" t="s">
        <v>1041</v>
      </c>
      <c r="H26" s="107" t="s">
        <v>1120</v>
      </c>
    </row>
    <row r="27" spans="1:10" ht="46.5" thickBot="1" x14ac:dyDescent="0.45">
      <c r="A27" s="115" t="s">
        <v>1150</v>
      </c>
      <c r="B27" s="107" t="s">
        <v>1121</v>
      </c>
      <c r="C27" s="107" t="s">
        <v>439</v>
      </c>
      <c r="D27" s="107" t="s">
        <v>1038</v>
      </c>
      <c r="E27" s="107" t="s">
        <v>1122</v>
      </c>
      <c r="F27" s="107" t="s">
        <v>1040</v>
      </c>
      <c r="G27" s="107" t="s">
        <v>1041</v>
      </c>
      <c r="H27" s="107" t="s">
        <v>1123</v>
      </c>
    </row>
    <row r="28" spans="1:10" ht="31.15" thickBot="1" x14ac:dyDescent="0.45">
      <c r="A28" s="115" t="s">
        <v>1151</v>
      </c>
      <c r="B28" s="107" t="s">
        <v>1124</v>
      </c>
      <c r="C28" s="107" t="s">
        <v>510</v>
      </c>
      <c r="D28" s="107" t="s">
        <v>1038</v>
      </c>
      <c r="E28" s="107" t="s">
        <v>1125</v>
      </c>
      <c r="F28" s="107" t="s">
        <v>1046</v>
      </c>
      <c r="G28" s="107" t="s">
        <v>1041</v>
      </c>
      <c r="H28" s="107" t="s">
        <v>1126</v>
      </c>
    </row>
    <row r="29" spans="1:10" ht="93.4" customHeight="1" thickBot="1" x14ac:dyDescent="0.45">
      <c r="A29" s="115" t="s">
        <v>1152</v>
      </c>
      <c r="B29" s="107" t="s">
        <v>1127</v>
      </c>
      <c r="C29" s="107" t="s">
        <v>510</v>
      </c>
      <c r="D29" s="107" t="s">
        <v>1038</v>
      </c>
      <c r="E29" s="107" t="s">
        <v>1128</v>
      </c>
      <c r="F29" s="107" t="s">
        <v>1110</v>
      </c>
      <c r="G29" s="107" t="s">
        <v>1129</v>
      </c>
      <c r="H29" s="107" t="s">
        <v>1161</v>
      </c>
    </row>
    <row r="30" spans="1:10" ht="46.5" thickBot="1" x14ac:dyDescent="0.45">
      <c r="A30" s="115" t="s">
        <v>1153</v>
      </c>
      <c r="B30" s="107" t="s">
        <v>1130</v>
      </c>
      <c r="C30" s="107" t="s">
        <v>510</v>
      </c>
      <c r="D30" s="107" t="s">
        <v>1038</v>
      </c>
      <c r="E30" s="107" t="s">
        <v>1131</v>
      </c>
      <c r="F30" s="107" t="s">
        <v>1132</v>
      </c>
      <c r="G30" s="107" t="s">
        <v>1129</v>
      </c>
      <c r="H30" s="107" t="s">
        <v>1133</v>
      </c>
    </row>
    <row r="31" spans="1:10" ht="15.4" x14ac:dyDescent="0.4">
      <c r="A31" s="114"/>
    </row>
    <row r="32" spans="1:10" ht="15.4" x14ac:dyDescent="0.4">
      <c r="A32" s="114"/>
    </row>
    <row r="33" spans="1:1" ht="15.4" x14ac:dyDescent="0.4">
      <c r="A33" s="114"/>
    </row>
  </sheetData>
  <mergeCells count="15">
    <mergeCell ref="A4:A5"/>
    <mergeCell ref="C4:C5"/>
    <mergeCell ref="D4:D5"/>
    <mergeCell ref="F4:F5"/>
    <mergeCell ref="G4:G5"/>
    <mergeCell ref="H4:H5"/>
    <mergeCell ref="A1:H1"/>
    <mergeCell ref="A2:A3"/>
    <mergeCell ref="B2:B3"/>
    <mergeCell ref="C2:C3"/>
    <mergeCell ref="D2:D3"/>
    <mergeCell ref="E2:E3"/>
    <mergeCell ref="F2:F3"/>
    <mergeCell ref="G2:G3"/>
    <mergeCell ref="H2:H3"/>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907CB-6B0F-4438-BEB7-D39CE22B5F88}">
  <dimension ref="A1:AU73"/>
  <sheetViews>
    <sheetView topLeftCell="A64" workbookViewId="0">
      <selection activeCell="I18" sqref="I18"/>
    </sheetView>
  </sheetViews>
  <sheetFormatPr defaultRowHeight="13.9" x14ac:dyDescent="0.4"/>
  <cols>
    <col min="1" max="1" width="6.19921875" customWidth="1"/>
    <col min="2" max="2" width="25.53125" customWidth="1"/>
    <col min="7" max="7" width="7.33203125" customWidth="1"/>
    <col min="10" max="10" width="7.19921875" customWidth="1"/>
    <col min="14" max="14" width="6.796875" customWidth="1"/>
    <col min="30" max="30" width="9" customWidth="1"/>
    <col min="42" max="42" width="8.1328125" customWidth="1"/>
    <col min="47" max="47" width="8.86328125" style="8"/>
  </cols>
  <sheetData>
    <row r="1" spans="1:47" s="27" customFormat="1" ht="27.6" customHeight="1" x14ac:dyDescent="0.4">
      <c r="E1" s="28" t="s">
        <v>235</v>
      </c>
      <c r="AU1" s="29"/>
    </row>
    <row r="2" spans="1:47" s="4" customFormat="1" ht="24.6" customHeight="1" x14ac:dyDescent="0.4">
      <c r="A2" s="4" t="s">
        <v>36</v>
      </c>
      <c r="B2" s="4" t="s">
        <v>1</v>
      </c>
      <c r="C2" s="4" t="s">
        <v>236</v>
      </c>
      <c r="I2" s="4" t="s">
        <v>3</v>
      </c>
      <c r="L2" s="4" t="s">
        <v>237</v>
      </c>
      <c r="M2" s="4" t="s">
        <v>178</v>
      </c>
      <c r="AQ2" s="4" t="s">
        <v>15</v>
      </c>
      <c r="AR2" s="4" t="s">
        <v>238</v>
      </c>
      <c r="AS2" s="4" t="s">
        <v>30</v>
      </c>
      <c r="AU2" s="30"/>
    </row>
    <row r="3" spans="1:47" s="31" customFormat="1" ht="24.6" customHeight="1" x14ac:dyDescent="0.4">
      <c r="I3" s="31" t="s">
        <v>176</v>
      </c>
      <c r="L3" s="31" t="s">
        <v>13</v>
      </c>
      <c r="M3" s="31" t="s">
        <v>239</v>
      </c>
      <c r="AD3" s="31" t="s">
        <v>240</v>
      </c>
      <c r="AF3" s="31" t="s">
        <v>241</v>
      </c>
      <c r="AL3" s="31" t="s">
        <v>242</v>
      </c>
      <c r="AR3" s="31" t="s">
        <v>191</v>
      </c>
      <c r="AT3" s="31" t="s">
        <v>243</v>
      </c>
      <c r="AU3" s="32" t="s">
        <v>165</v>
      </c>
    </row>
    <row r="4" spans="1:47" s="9" customFormat="1" ht="16.25" customHeight="1" x14ac:dyDescent="0.4">
      <c r="C4" s="9" t="s">
        <v>37</v>
      </c>
      <c r="D4" s="9" t="s">
        <v>244</v>
      </c>
      <c r="G4" s="9" t="s">
        <v>245</v>
      </c>
      <c r="I4" s="9" t="s">
        <v>39</v>
      </c>
      <c r="K4" s="9" t="s">
        <v>40</v>
      </c>
      <c r="L4" s="9" t="s">
        <v>246</v>
      </c>
      <c r="M4" s="9" t="s">
        <v>247</v>
      </c>
      <c r="P4" s="9" t="s">
        <v>248</v>
      </c>
      <c r="T4" s="9" t="s">
        <v>249</v>
      </c>
      <c r="U4" s="9" t="s">
        <v>250</v>
      </c>
      <c r="V4" s="9" t="s">
        <v>251</v>
      </c>
      <c r="W4" s="9" t="s">
        <v>252</v>
      </c>
      <c r="X4" s="9" t="s">
        <v>253</v>
      </c>
      <c r="Y4" s="9" t="s">
        <v>254</v>
      </c>
      <c r="Z4" s="9" t="s">
        <v>255</v>
      </c>
      <c r="AA4" s="9" t="s">
        <v>256</v>
      </c>
      <c r="AC4" s="9" t="s">
        <v>257</v>
      </c>
      <c r="AD4" s="9" t="s">
        <v>258</v>
      </c>
      <c r="AE4" s="9" t="s">
        <v>259</v>
      </c>
      <c r="AF4" s="9" t="s">
        <v>260</v>
      </c>
      <c r="AG4" s="9" t="s">
        <v>261</v>
      </c>
      <c r="AK4" s="9" t="s">
        <v>262</v>
      </c>
      <c r="AL4" s="9" t="s">
        <v>263</v>
      </c>
      <c r="AM4" s="9" t="s">
        <v>264</v>
      </c>
      <c r="AN4" s="9" t="s">
        <v>265</v>
      </c>
      <c r="AO4" s="9" t="s">
        <v>266</v>
      </c>
      <c r="AP4" s="9" t="s">
        <v>267</v>
      </c>
      <c r="AU4" s="12"/>
    </row>
    <row r="5" spans="1:47" s="9" customFormat="1" ht="36" customHeight="1" x14ac:dyDescent="0.4">
      <c r="C5" s="33" t="s">
        <v>268</v>
      </c>
      <c r="D5" s="33" t="s">
        <v>269</v>
      </c>
      <c r="E5" s="33" t="s">
        <v>270</v>
      </c>
      <c r="F5" s="9" t="s">
        <v>271</v>
      </c>
      <c r="G5" s="33" t="s">
        <v>272</v>
      </c>
      <c r="H5" s="33" t="s">
        <v>273</v>
      </c>
      <c r="I5" s="33" t="s">
        <v>274</v>
      </c>
      <c r="J5" s="33" t="s">
        <v>275</v>
      </c>
      <c r="K5" s="34" t="s">
        <v>276</v>
      </c>
      <c r="L5" s="33" t="s">
        <v>277</v>
      </c>
      <c r="M5" s="33" t="s">
        <v>278</v>
      </c>
      <c r="N5" s="33" t="s">
        <v>279</v>
      </c>
      <c r="O5" s="33" t="s">
        <v>280</v>
      </c>
      <c r="P5" s="35" t="s">
        <v>281</v>
      </c>
      <c r="Q5" s="35" t="s">
        <v>282</v>
      </c>
      <c r="R5" s="35" t="s">
        <v>283</v>
      </c>
      <c r="S5" s="35" t="s">
        <v>284</v>
      </c>
      <c r="T5" s="35" t="s">
        <v>285</v>
      </c>
      <c r="U5" s="35" t="s">
        <v>286</v>
      </c>
      <c r="V5" s="33" t="s">
        <v>287</v>
      </c>
      <c r="W5" s="33" t="s">
        <v>288</v>
      </c>
      <c r="X5" s="36" t="s">
        <v>289</v>
      </c>
      <c r="Y5" s="35" t="s">
        <v>290</v>
      </c>
      <c r="Z5" s="36" t="s">
        <v>291</v>
      </c>
      <c r="AA5" s="9" t="s">
        <v>292</v>
      </c>
      <c r="AB5" s="33" t="s">
        <v>293</v>
      </c>
      <c r="AC5" s="33" t="s">
        <v>294</v>
      </c>
      <c r="AD5" s="9" t="s">
        <v>295</v>
      </c>
      <c r="AE5" s="37" t="s">
        <v>296</v>
      </c>
      <c r="AF5" s="38" t="s">
        <v>297</v>
      </c>
      <c r="AG5" s="38" t="s">
        <v>298</v>
      </c>
      <c r="AH5" s="38" t="s">
        <v>299</v>
      </c>
      <c r="AI5" s="38" t="s">
        <v>300</v>
      </c>
      <c r="AJ5" s="38" t="s">
        <v>301</v>
      </c>
      <c r="AK5" s="39" t="s">
        <v>302</v>
      </c>
      <c r="AL5" s="40" t="s">
        <v>303</v>
      </c>
      <c r="AM5" s="40" t="s">
        <v>304</v>
      </c>
      <c r="AN5" s="40" t="s">
        <v>305</v>
      </c>
      <c r="AO5" s="40" t="s">
        <v>306</v>
      </c>
      <c r="AP5" s="40" t="s">
        <v>307</v>
      </c>
      <c r="AQ5" s="33" t="s">
        <v>308</v>
      </c>
      <c r="AR5" s="33" t="s">
        <v>309</v>
      </c>
      <c r="AS5" s="33" t="s">
        <v>310</v>
      </c>
      <c r="AU5" s="12"/>
    </row>
    <row r="6" spans="1:47" x14ac:dyDescent="0.4">
      <c r="A6">
        <v>1</v>
      </c>
      <c r="B6" t="s">
        <v>98</v>
      </c>
      <c r="C6">
        <v>0</v>
      </c>
      <c r="D6">
        <v>1</v>
      </c>
      <c r="E6">
        <v>1</v>
      </c>
      <c r="F6">
        <v>0</v>
      </c>
      <c r="G6">
        <v>0</v>
      </c>
      <c r="H6">
        <v>0</v>
      </c>
      <c r="I6">
        <v>0</v>
      </c>
      <c r="J6">
        <v>1</v>
      </c>
      <c r="K6">
        <v>0</v>
      </c>
      <c r="L6">
        <v>0</v>
      </c>
      <c r="M6">
        <v>1</v>
      </c>
      <c r="N6">
        <v>1</v>
      </c>
      <c r="O6">
        <v>1</v>
      </c>
      <c r="P6">
        <v>1</v>
      </c>
      <c r="Q6">
        <v>1</v>
      </c>
      <c r="R6">
        <v>0</v>
      </c>
      <c r="S6">
        <v>0</v>
      </c>
      <c r="T6">
        <v>0</v>
      </c>
      <c r="U6">
        <v>0</v>
      </c>
      <c r="V6">
        <v>0</v>
      </c>
      <c r="W6">
        <v>0</v>
      </c>
      <c r="X6">
        <v>0</v>
      </c>
      <c r="Y6">
        <v>0</v>
      </c>
      <c r="Z6">
        <v>0</v>
      </c>
      <c r="AA6">
        <v>0</v>
      </c>
      <c r="AB6">
        <v>1</v>
      </c>
      <c r="AC6">
        <v>1</v>
      </c>
      <c r="AD6">
        <v>0</v>
      </c>
      <c r="AE6">
        <v>0</v>
      </c>
      <c r="AF6" t="s">
        <v>311</v>
      </c>
      <c r="AG6" t="s">
        <v>311</v>
      </c>
      <c r="AH6" t="s">
        <v>311</v>
      </c>
      <c r="AI6" t="s">
        <v>311</v>
      </c>
      <c r="AJ6" t="s">
        <v>311</v>
      </c>
      <c r="AK6" t="s">
        <v>311</v>
      </c>
      <c r="AL6" t="s">
        <v>311</v>
      </c>
      <c r="AM6" t="s">
        <v>311</v>
      </c>
      <c r="AN6" t="s">
        <v>311</v>
      </c>
      <c r="AO6" t="s">
        <v>311</v>
      </c>
      <c r="AP6" t="s">
        <v>311</v>
      </c>
      <c r="AQ6">
        <v>0</v>
      </c>
      <c r="AR6">
        <v>0</v>
      </c>
      <c r="AS6">
        <v>1</v>
      </c>
      <c r="AT6">
        <f>COUNTIF(C6:AS6,1)</f>
        <v>11</v>
      </c>
      <c r="AU6" s="8">
        <f>AT6/42</f>
        <v>0.26190476190476192</v>
      </c>
    </row>
    <row r="7" spans="1:47" x14ac:dyDescent="0.4">
      <c r="A7">
        <v>2</v>
      </c>
      <c r="B7" t="s">
        <v>99</v>
      </c>
      <c r="C7">
        <v>0</v>
      </c>
      <c r="D7">
        <v>1</v>
      </c>
      <c r="E7">
        <v>1</v>
      </c>
      <c r="F7">
        <v>0</v>
      </c>
      <c r="G7">
        <v>1</v>
      </c>
      <c r="H7">
        <v>0</v>
      </c>
      <c r="I7">
        <v>0</v>
      </c>
      <c r="J7">
        <v>1</v>
      </c>
      <c r="K7">
        <v>0</v>
      </c>
      <c r="L7">
        <v>0</v>
      </c>
      <c r="M7">
        <v>1</v>
      </c>
      <c r="N7">
        <v>1</v>
      </c>
      <c r="O7">
        <v>1</v>
      </c>
      <c r="P7">
        <v>1</v>
      </c>
      <c r="Q7">
        <v>1</v>
      </c>
      <c r="R7">
        <v>0</v>
      </c>
      <c r="S7">
        <v>1</v>
      </c>
      <c r="T7">
        <v>0</v>
      </c>
      <c r="U7">
        <v>1</v>
      </c>
      <c r="V7">
        <v>1</v>
      </c>
      <c r="W7">
        <v>0</v>
      </c>
      <c r="X7">
        <v>0</v>
      </c>
      <c r="Y7">
        <v>0</v>
      </c>
      <c r="Z7">
        <v>0</v>
      </c>
      <c r="AA7">
        <v>1</v>
      </c>
      <c r="AB7">
        <v>1</v>
      </c>
      <c r="AC7">
        <v>1</v>
      </c>
      <c r="AD7">
        <v>0</v>
      </c>
      <c r="AE7">
        <v>1</v>
      </c>
      <c r="AF7" t="s">
        <v>311</v>
      </c>
      <c r="AG7" t="s">
        <v>311</v>
      </c>
      <c r="AH7" t="s">
        <v>311</v>
      </c>
      <c r="AI7" t="s">
        <v>311</v>
      </c>
      <c r="AJ7" t="s">
        <v>311</v>
      </c>
      <c r="AK7" t="s">
        <v>311</v>
      </c>
      <c r="AL7" t="s">
        <v>311</v>
      </c>
      <c r="AM7" t="s">
        <v>311</v>
      </c>
      <c r="AN7" t="s">
        <v>311</v>
      </c>
      <c r="AO7" t="s">
        <v>311</v>
      </c>
      <c r="AP7" t="s">
        <v>311</v>
      </c>
      <c r="AQ7">
        <v>1</v>
      </c>
      <c r="AR7">
        <v>0</v>
      </c>
      <c r="AS7">
        <v>1</v>
      </c>
      <c r="AT7">
        <f t="shared" ref="AT7:AT70" si="0">COUNTIF(C7:AS7,1)</f>
        <v>18</v>
      </c>
      <c r="AU7" s="8">
        <f t="shared" ref="AU7:AU70" si="1">AT7/42</f>
        <v>0.42857142857142855</v>
      </c>
    </row>
    <row r="8" spans="1:47" x14ac:dyDescent="0.4">
      <c r="A8">
        <v>3</v>
      </c>
      <c r="B8" t="s">
        <v>100</v>
      </c>
      <c r="C8" t="s">
        <v>311</v>
      </c>
      <c r="D8">
        <v>1</v>
      </c>
      <c r="E8">
        <v>1</v>
      </c>
      <c r="F8" t="s">
        <v>311</v>
      </c>
      <c r="G8">
        <v>1</v>
      </c>
      <c r="H8">
        <v>0</v>
      </c>
      <c r="I8">
        <v>0</v>
      </c>
      <c r="J8">
        <v>1</v>
      </c>
      <c r="K8" t="s">
        <v>311</v>
      </c>
      <c r="L8" t="s">
        <v>311</v>
      </c>
      <c r="M8">
        <v>1</v>
      </c>
      <c r="N8">
        <v>1</v>
      </c>
      <c r="O8">
        <v>1</v>
      </c>
      <c r="P8" t="s">
        <v>311</v>
      </c>
      <c r="Q8" t="s">
        <v>311</v>
      </c>
      <c r="R8" t="s">
        <v>311</v>
      </c>
      <c r="S8" t="s">
        <v>311</v>
      </c>
      <c r="T8" t="s">
        <v>311</v>
      </c>
      <c r="U8" t="s">
        <v>311</v>
      </c>
      <c r="V8">
        <v>1</v>
      </c>
      <c r="W8">
        <v>1</v>
      </c>
      <c r="X8" s="41" t="s">
        <v>311</v>
      </c>
      <c r="Y8" s="41" t="s">
        <v>311</v>
      </c>
      <c r="Z8" s="41" t="s">
        <v>311</v>
      </c>
      <c r="AA8" s="41" t="s">
        <v>312</v>
      </c>
      <c r="AB8">
        <v>1</v>
      </c>
      <c r="AC8">
        <v>1</v>
      </c>
      <c r="AD8">
        <v>0</v>
      </c>
      <c r="AE8" t="s">
        <v>311</v>
      </c>
      <c r="AF8">
        <v>0</v>
      </c>
      <c r="AG8">
        <v>1</v>
      </c>
      <c r="AH8">
        <v>0</v>
      </c>
      <c r="AI8">
        <v>1</v>
      </c>
      <c r="AJ8">
        <v>1</v>
      </c>
      <c r="AK8">
        <v>1</v>
      </c>
      <c r="AL8" t="s">
        <v>311</v>
      </c>
      <c r="AM8" t="s">
        <v>311</v>
      </c>
      <c r="AN8" t="s">
        <v>311</v>
      </c>
      <c r="AO8" t="s">
        <v>311</v>
      </c>
      <c r="AP8" t="s">
        <v>311</v>
      </c>
      <c r="AQ8">
        <v>0</v>
      </c>
      <c r="AR8">
        <v>0</v>
      </c>
      <c r="AS8">
        <v>0</v>
      </c>
      <c r="AT8">
        <f t="shared" si="0"/>
        <v>16</v>
      </c>
      <c r="AU8" s="8">
        <f t="shared" si="1"/>
        <v>0.38095238095238093</v>
      </c>
    </row>
    <row r="9" spans="1:47" x14ac:dyDescent="0.4">
      <c r="A9">
        <v>4</v>
      </c>
      <c r="B9" t="s">
        <v>101</v>
      </c>
      <c r="C9" t="s">
        <v>311</v>
      </c>
      <c r="D9">
        <v>1</v>
      </c>
      <c r="E9">
        <v>1</v>
      </c>
      <c r="F9" t="s">
        <v>311</v>
      </c>
      <c r="G9">
        <v>1</v>
      </c>
      <c r="H9">
        <v>0</v>
      </c>
      <c r="I9">
        <v>0</v>
      </c>
      <c r="J9">
        <v>1</v>
      </c>
      <c r="K9" t="s">
        <v>311</v>
      </c>
      <c r="L9" t="s">
        <v>311</v>
      </c>
      <c r="M9">
        <v>1</v>
      </c>
      <c r="N9">
        <v>1</v>
      </c>
      <c r="O9">
        <v>1</v>
      </c>
      <c r="P9" t="s">
        <v>311</v>
      </c>
      <c r="Q9" t="s">
        <v>311</v>
      </c>
      <c r="R9" t="s">
        <v>311</v>
      </c>
      <c r="S9" t="s">
        <v>311</v>
      </c>
      <c r="T9" t="s">
        <v>311</v>
      </c>
      <c r="U9" t="s">
        <v>311</v>
      </c>
      <c r="V9">
        <v>1</v>
      </c>
      <c r="W9">
        <v>1</v>
      </c>
      <c r="X9" s="41" t="s">
        <v>311</v>
      </c>
      <c r="Y9" s="41" t="s">
        <v>311</v>
      </c>
      <c r="Z9" s="41" t="s">
        <v>311</v>
      </c>
      <c r="AA9" s="41" t="s">
        <v>312</v>
      </c>
      <c r="AB9">
        <v>1</v>
      </c>
      <c r="AC9">
        <v>1</v>
      </c>
      <c r="AD9">
        <v>0</v>
      </c>
      <c r="AE9" t="s">
        <v>311</v>
      </c>
      <c r="AF9" s="42">
        <v>0</v>
      </c>
      <c r="AG9">
        <v>1</v>
      </c>
      <c r="AH9">
        <v>0</v>
      </c>
      <c r="AI9">
        <v>1</v>
      </c>
      <c r="AJ9">
        <v>1</v>
      </c>
      <c r="AK9">
        <v>1</v>
      </c>
      <c r="AL9" t="s">
        <v>311</v>
      </c>
      <c r="AM9" t="s">
        <v>311</v>
      </c>
      <c r="AN9" t="s">
        <v>311</v>
      </c>
      <c r="AO9" t="s">
        <v>311</v>
      </c>
      <c r="AP9" t="s">
        <v>311</v>
      </c>
      <c r="AQ9">
        <v>1</v>
      </c>
      <c r="AR9">
        <v>0</v>
      </c>
      <c r="AS9">
        <v>1</v>
      </c>
      <c r="AT9">
        <f t="shared" si="0"/>
        <v>18</v>
      </c>
      <c r="AU9" s="8">
        <f t="shared" si="1"/>
        <v>0.42857142857142855</v>
      </c>
    </row>
    <row r="10" spans="1:47" x14ac:dyDescent="0.4">
      <c r="A10">
        <v>5</v>
      </c>
      <c r="B10" t="s">
        <v>102</v>
      </c>
      <c r="C10">
        <v>0</v>
      </c>
      <c r="D10">
        <v>1</v>
      </c>
      <c r="E10">
        <v>1</v>
      </c>
      <c r="F10">
        <v>0</v>
      </c>
      <c r="G10">
        <v>1</v>
      </c>
      <c r="H10">
        <v>0</v>
      </c>
      <c r="I10">
        <v>1</v>
      </c>
      <c r="J10">
        <v>1</v>
      </c>
      <c r="K10">
        <v>0</v>
      </c>
      <c r="L10">
        <v>1</v>
      </c>
      <c r="M10">
        <v>1</v>
      </c>
      <c r="N10">
        <v>1</v>
      </c>
      <c r="O10">
        <v>1</v>
      </c>
      <c r="P10">
        <v>1</v>
      </c>
      <c r="Q10">
        <v>1</v>
      </c>
      <c r="R10">
        <v>0</v>
      </c>
      <c r="S10">
        <v>1</v>
      </c>
      <c r="T10">
        <v>0</v>
      </c>
      <c r="U10">
        <v>1</v>
      </c>
      <c r="V10">
        <v>1</v>
      </c>
      <c r="W10">
        <v>0</v>
      </c>
      <c r="X10" s="41" t="s">
        <v>312</v>
      </c>
      <c r="Y10" s="41" t="s">
        <v>313</v>
      </c>
      <c r="Z10" s="41" t="s">
        <v>313</v>
      </c>
      <c r="AA10" s="41" t="s">
        <v>312</v>
      </c>
      <c r="AB10">
        <v>1</v>
      </c>
      <c r="AC10">
        <v>1</v>
      </c>
      <c r="AD10">
        <v>0</v>
      </c>
      <c r="AE10">
        <v>1</v>
      </c>
      <c r="AF10" t="s">
        <v>311</v>
      </c>
      <c r="AG10" t="s">
        <v>311</v>
      </c>
      <c r="AH10" t="s">
        <v>311</v>
      </c>
      <c r="AI10" t="s">
        <v>311</v>
      </c>
      <c r="AJ10" t="s">
        <v>311</v>
      </c>
      <c r="AK10" t="s">
        <v>311</v>
      </c>
      <c r="AL10" t="s">
        <v>311</v>
      </c>
      <c r="AM10" t="s">
        <v>311</v>
      </c>
      <c r="AN10" t="s">
        <v>311</v>
      </c>
      <c r="AO10" t="s">
        <v>311</v>
      </c>
      <c r="AP10" t="s">
        <v>311</v>
      </c>
      <c r="AQ10">
        <v>1</v>
      </c>
      <c r="AR10">
        <v>0</v>
      </c>
      <c r="AS10">
        <v>1</v>
      </c>
      <c r="AT10">
        <f t="shared" si="0"/>
        <v>21</v>
      </c>
      <c r="AU10" s="8">
        <f t="shared" si="1"/>
        <v>0.5</v>
      </c>
    </row>
    <row r="11" spans="1:47" x14ac:dyDescent="0.4">
      <c r="A11">
        <v>6</v>
      </c>
      <c r="B11" t="s">
        <v>103</v>
      </c>
      <c r="C11" t="s">
        <v>311</v>
      </c>
      <c r="D11">
        <v>0</v>
      </c>
      <c r="E11">
        <v>0</v>
      </c>
      <c r="F11" t="s">
        <v>311</v>
      </c>
      <c r="G11">
        <v>0</v>
      </c>
      <c r="H11">
        <v>0</v>
      </c>
      <c r="I11">
        <v>0</v>
      </c>
      <c r="J11">
        <v>1</v>
      </c>
      <c r="K11" t="s">
        <v>311</v>
      </c>
      <c r="L11" t="s">
        <v>311</v>
      </c>
      <c r="M11">
        <v>0</v>
      </c>
      <c r="N11">
        <v>1</v>
      </c>
      <c r="O11">
        <v>1</v>
      </c>
      <c r="P11">
        <v>1</v>
      </c>
      <c r="Q11">
        <v>0</v>
      </c>
      <c r="R11">
        <v>0</v>
      </c>
      <c r="S11">
        <v>1</v>
      </c>
      <c r="T11">
        <v>0</v>
      </c>
      <c r="U11">
        <v>0</v>
      </c>
      <c r="V11">
        <v>0</v>
      </c>
      <c r="W11">
        <v>0</v>
      </c>
      <c r="X11">
        <v>1</v>
      </c>
      <c r="Y11">
        <v>0</v>
      </c>
      <c r="Z11">
        <v>0</v>
      </c>
      <c r="AA11">
        <v>1</v>
      </c>
      <c r="AB11">
        <v>1</v>
      </c>
      <c r="AC11">
        <v>1</v>
      </c>
      <c r="AD11">
        <v>0</v>
      </c>
      <c r="AE11">
        <v>1</v>
      </c>
      <c r="AF11" t="s">
        <v>311</v>
      </c>
      <c r="AG11" t="s">
        <v>311</v>
      </c>
      <c r="AH11" t="s">
        <v>311</v>
      </c>
      <c r="AI11" t="s">
        <v>311</v>
      </c>
      <c r="AJ11" t="s">
        <v>311</v>
      </c>
      <c r="AK11" t="s">
        <v>311</v>
      </c>
      <c r="AL11" t="s">
        <v>311</v>
      </c>
      <c r="AM11" t="s">
        <v>311</v>
      </c>
      <c r="AN11" t="s">
        <v>311</v>
      </c>
      <c r="AO11" t="s">
        <v>311</v>
      </c>
      <c r="AP11" t="s">
        <v>311</v>
      </c>
      <c r="AQ11">
        <v>0</v>
      </c>
      <c r="AR11">
        <v>0</v>
      </c>
      <c r="AS11">
        <v>1</v>
      </c>
      <c r="AT11">
        <f t="shared" si="0"/>
        <v>11</v>
      </c>
      <c r="AU11" s="8">
        <f t="shared" si="1"/>
        <v>0.26190476190476192</v>
      </c>
    </row>
    <row r="12" spans="1:47" x14ac:dyDescent="0.4">
      <c r="A12">
        <v>7</v>
      </c>
      <c r="B12" t="s">
        <v>104</v>
      </c>
      <c r="C12" t="s">
        <v>311</v>
      </c>
      <c r="D12">
        <v>1</v>
      </c>
      <c r="E12">
        <v>1</v>
      </c>
      <c r="F12" t="s">
        <v>311</v>
      </c>
      <c r="G12">
        <v>1</v>
      </c>
      <c r="H12">
        <v>0</v>
      </c>
      <c r="I12">
        <v>0</v>
      </c>
      <c r="J12">
        <v>1</v>
      </c>
      <c r="K12" t="s">
        <v>311</v>
      </c>
      <c r="L12" t="s">
        <v>311</v>
      </c>
      <c r="M12">
        <v>1</v>
      </c>
      <c r="N12">
        <v>0</v>
      </c>
      <c r="O12">
        <v>1</v>
      </c>
      <c r="P12" t="s">
        <v>311</v>
      </c>
      <c r="Q12" t="s">
        <v>311</v>
      </c>
      <c r="R12" t="s">
        <v>311</v>
      </c>
      <c r="S12" t="s">
        <v>311</v>
      </c>
      <c r="T12" t="s">
        <v>311</v>
      </c>
      <c r="U12" t="s">
        <v>311</v>
      </c>
      <c r="V12">
        <v>1</v>
      </c>
      <c r="W12">
        <v>0</v>
      </c>
      <c r="X12" s="41" t="s">
        <v>311</v>
      </c>
      <c r="Y12" s="41" t="s">
        <v>311</v>
      </c>
      <c r="Z12" s="41" t="s">
        <v>311</v>
      </c>
      <c r="AA12" s="41" t="s">
        <v>313</v>
      </c>
      <c r="AB12">
        <v>1</v>
      </c>
      <c r="AC12">
        <v>1</v>
      </c>
      <c r="AD12">
        <v>0</v>
      </c>
      <c r="AE12" t="s">
        <v>311</v>
      </c>
      <c r="AF12">
        <v>0</v>
      </c>
      <c r="AG12">
        <v>1</v>
      </c>
      <c r="AH12">
        <v>0</v>
      </c>
      <c r="AI12">
        <v>0</v>
      </c>
      <c r="AJ12">
        <v>0</v>
      </c>
      <c r="AK12">
        <v>1</v>
      </c>
      <c r="AL12" t="s">
        <v>311</v>
      </c>
      <c r="AM12" t="s">
        <v>311</v>
      </c>
      <c r="AN12" t="s">
        <v>311</v>
      </c>
      <c r="AO12" t="s">
        <v>311</v>
      </c>
      <c r="AP12" t="s">
        <v>311</v>
      </c>
      <c r="AQ12">
        <v>0</v>
      </c>
      <c r="AR12">
        <v>0</v>
      </c>
      <c r="AS12">
        <v>1</v>
      </c>
      <c r="AT12">
        <f t="shared" si="0"/>
        <v>12</v>
      </c>
      <c r="AU12" s="8">
        <f t="shared" si="1"/>
        <v>0.2857142857142857</v>
      </c>
    </row>
    <row r="13" spans="1:47" x14ac:dyDescent="0.4">
      <c r="A13">
        <v>8</v>
      </c>
      <c r="B13" t="s">
        <v>105</v>
      </c>
      <c r="C13">
        <v>0</v>
      </c>
      <c r="D13">
        <v>1</v>
      </c>
      <c r="E13">
        <v>1</v>
      </c>
      <c r="F13">
        <v>0</v>
      </c>
      <c r="G13">
        <v>1</v>
      </c>
      <c r="H13">
        <v>0</v>
      </c>
      <c r="I13">
        <v>1</v>
      </c>
      <c r="J13">
        <v>1</v>
      </c>
      <c r="K13">
        <v>0</v>
      </c>
      <c r="L13">
        <v>1</v>
      </c>
      <c r="M13">
        <v>1</v>
      </c>
      <c r="N13">
        <v>1</v>
      </c>
      <c r="O13">
        <v>1</v>
      </c>
      <c r="P13">
        <v>0</v>
      </c>
      <c r="Q13">
        <v>0</v>
      </c>
      <c r="R13">
        <v>0</v>
      </c>
      <c r="S13">
        <v>0</v>
      </c>
      <c r="T13">
        <v>0</v>
      </c>
      <c r="U13">
        <v>0</v>
      </c>
      <c r="V13">
        <v>1</v>
      </c>
      <c r="W13">
        <v>0</v>
      </c>
      <c r="X13" s="41" t="s">
        <v>312</v>
      </c>
      <c r="Y13" s="41" t="s">
        <v>313</v>
      </c>
      <c r="Z13" s="41" t="s">
        <v>313</v>
      </c>
      <c r="AA13" s="41" t="s">
        <v>313</v>
      </c>
      <c r="AB13">
        <v>1</v>
      </c>
      <c r="AC13">
        <v>1</v>
      </c>
      <c r="AD13">
        <v>0</v>
      </c>
      <c r="AE13">
        <v>1</v>
      </c>
      <c r="AF13" t="s">
        <v>311</v>
      </c>
      <c r="AG13" t="s">
        <v>311</v>
      </c>
      <c r="AH13" t="s">
        <v>311</v>
      </c>
      <c r="AI13" t="s">
        <v>311</v>
      </c>
      <c r="AJ13" t="s">
        <v>311</v>
      </c>
      <c r="AK13" t="s">
        <v>311</v>
      </c>
      <c r="AL13" t="s">
        <v>311</v>
      </c>
      <c r="AM13" t="s">
        <v>311</v>
      </c>
      <c r="AN13" t="s">
        <v>311</v>
      </c>
      <c r="AO13" t="s">
        <v>311</v>
      </c>
      <c r="AP13" t="s">
        <v>311</v>
      </c>
      <c r="AQ13">
        <v>1</v>
      </c>
      <c r="AR13">
        <v>0</v>
      </c>
      <c r="AS13">
        <v>1</v>
      </c>
      <c r="AT13">
        <f t="shared" si="0"/>
        <v>16</v>
      </c>
      <c r="AU13" s="8">
        <f t="shared" si="1"/>
        <v>0.38095238095238093</v>
      </c>
    </row>
    <row r="14" spans="1:47" x14ac:dyDescent="0.4">
      <c r="A14">
        <v>9</v>
      </c>
      <c r="B14" t="s">
        <v>106</v>
      </c>
      <c r="C14" t="s">
        <v>311</v>
      </c>
      <c r="D14">
        <v>1</v>
      </c>
      <c r="E14">
        <v>1</v>
      </c>
      <c r="F14" t="s">
        <v>311</v>
      </c>
      <c r="G14">
        <v>1</v>
      </c>
      <c r="H14">
        <v>0</v>
      </c>
      <c r="I14">
        <v>0</v>
      </c>
      <c r="J14">
        <v>1</v>
      </c>
      <c r="K14" t="s">
        <v>311</v>
      </c>
      <c r="L14" t="s">
        <v>311</v>
      </c>
      <c r="M14">
        <v>1</v>
      </c>
      <c r="N14">
        <v>1</v>
      </c>
      <c r="O14">
        <v>1</v>
      </c>
      <c r="P14">
        <v>1</v>
      </c>
      <c r="Q14">
        <v>0</v>
      </c>
      <c r="R14">
        <v>1</v>
      </c>
      <c r="S14">
        <v>1</v>
      </c>
      <c r="T14">
        <v>0</v>
      </c>
      <c r="U14">
        <v>1</v>
      </c>
      <c r="V14">
        <v>0</v>
      </c>
      <c r="W14">
        <v>0</v>
      </c>
      <c r="X14">
        <v>0</v>
      </c>
      <c r="Y14">
        <v>0</v>
      </c>
      <c r="Z14">
        <v>0</v>
      </c>
      <c r="AA14">
        <v>1</v>
      </c>
      <c r="AB14">
        <v>0</v>
      </c>
      <c r="AC14">
        <v>1</v>
      </c>
      <c r="AD14">
        <v>0</v>
      </c>
      <c r="AE14">
        <v>1</v>
      </c>
      <c r="AF14" t="s">
        <v>311</v>
      </c>
      <c r="AG14" t="s">
        <v>311</v>
      </c>
      <c r="AH14" t="s">
        <v>311</v>
      </c>
      <c r="AI14" t="s">
        <v>311</v>
      </c>
      <c r="AJ14" t="s">
        <v>311</v>
      </c>
      <c r="AK14" t="s">
        <v>311</v>
      </c>
      <c r="AL14" t="s">
        <v>311</v>
      </c>
      <c r="AM14" t="s">
        <v>311</v>
      </c>
      <c r="AN14" t="s">
        <v>311</v>
      </c>
      <c r="AO14" t="s">
        <v>311</v>
      </c>
      <c r="AP14" t="s">
        <v>311</v>
      </c>
      <c r="AQ14">
        <v>1</v>
      </c>
      <c r="AR14">
        <v>0</v>
      </c>
      <c r="AS14">
        <v>1</v>
      </c>
      <c r="AT14">
        <f t="shared" si="0"/>
        <v>16</v>
      </c>
      <c r="AU14" s="8">
        <f t="shared" si="1"/>
        <v>0.38095238095238093</v>
      </c>
    </row>
    <row r="15" spans="1:47" s="43" customFormat="1" x14ac:dyDescent="0.4">
      <c r="A15">
        <v>10</v>
      </c>
      <c r="B15" t="s">
        <v>107</v>
      </c>
      <c r="C15" s="43" t="s">
        <v>311</v>
      </c>
      <c r="D15" s="43">
        <v>1</v>
      </c>
      <c r="E15" s="43">
        <v>1</v>
      </c>
      <c r="F15" s="43" t="s">
        <v>311</v>
      </c>
      <c r="G15" s="43">
        <v>1</v>
      </c>
      <c r="H15" s="43">
        <v>0</v>
      </c>
      <c r="I15" s="43">
        <v>0</v>
      </c>
      <c r="J15" s="43">
        <v>1</v>
      </c>
      <c r="K15" s="43" t="s">
        <v>311</v>
      </c>
      <c r="L15" s="43" t="s">
        <v>311</v>
      </c>
      <c r="M15" s="43">
        <v>1</v>
      </c>
      <c r="N15" s="43">
        <v>1</v>
      </c>
      <c r="O15" s="43">
        <v>1</v>
      </c>
      <c r="P15" s="43" t="s">
        <v>311</v>
      </c>
      <c r="Q15" s="43" t="s">
        <v>311</v>
      </c>
      <c r="R15" s="43" t="s">
        <v>311</v>
      </c>
      <c r="S15" s="43" t="s">
        <v>311</v>
      </c>
      <c r="T15" s="43" t="s">
        <v>311</v>
      </c>
      <c r="U15" s="43" t="s">
        <v>311</v>
      </c>
      <c r="V15" s="43">
        <v>1</v>
      </c>
      <c r="W15" s="43">
        <v>1</v>
      </c>
      <c r="X15" s="43" t="s">
        <v>311</v>
      </c>
      <c r="Y15" s="43" t="s">
        <v>311</v>
      </c>
      <c r="Z15" s="43" t="s">
        <v>311</v>
      </c>
      <c r="AA15" s="43" t="s">
        <v>312</v>
      </c>
      <c r="AB15" s="43">
        <v>1</v>
      </c>
      <c r="AC15" s="43">
        <v>1</v>
      </c>
      <c r="AD15" s="43">
        <v>0</v>
      </c>
      <c r="AE15" s="43" t="s">
        <v>311</v>
      </c>
      <c r="AF15" s="43">
        <v>0</v>
      </c>
      <c r="AG15" s="43">
        <v>1</v>
      </c>
      <c r="AH15" s="43">
        <v>0</v>
      </c>
      <c r="AI15" s="43">
        <v>0</v>
      </c>
      <c r="AJ15" s="43">
        <v>0</v>
      </c>
      <c r="AK15" s="43">
        <v>1</v>
      </c>
      <c r="AL15" s="43" t="s">
        <v>311</v>
      </c>
      <c r="AM15" s="43" t="s">
        <v>311</v>
      </c>
      <c r="AN15" s="43" t="s">
        <v>311</v>
      </c>
      <c r="AO15" s="43" t="s">
        <v>311</v>
      </c>
      <c r="AP15" s="43" t="s">
        <v>311</v>
      </c>
      <c r="AQ15" s="43">
        <v>0</v>
      </c>
      <c r="AR15" s="43">
        <v>0</v>
      </c>
      <c r="AS15" s="43">
        <v>1</v>
      </c>
      <c r="AT15">
        <f t="shared" si="0"/>
        <v>15</v>
      </c>
      <c r="AU15" s="8">
        <f t="shared" si="1"/>
        <v>0.35714285714285715</v>
      </c>
    </row>
    <row r="16" spans="1:47" x14ac:dyDescent="0.4">
      <c r="A16">
        <v>11</v>
      </c>
      <c r="B16" t="s">
        <v>108</v>
      </c>
      <c r="C16" t="s">
        <v>311</v>
      </c>
      <c r="D16">
        <v>1</v>
      </c>
      <c r="E16">
        <v>1</v>
      </c>
      <c r="F16" t="s">
        <v>311</v>
      </c>
      <c r="G16">
        <v>1</v>
      </c>
      <c r="H16">
        <v>0</v>
      </c>
      <c r="I16">
        <v>0</v>
      </c>
      <c r="J16">
        <v>1</v>
      </c>
      <c r="K16" t="s">
        <v>311</v>
      </c>
      <c r="L16" t="s">
        <v>311</v>
      </c>
      <c r="M16">
        <v>1</v>
      </c>
      <c r="N16">
        <v>0</v>
      </c>
      <c r="O16">
        <v>1</v>
      </c>
      <c r="P16" s="41" t="s">
        <v>311</v>
      </c>
      <c r="Q16" s="41" t="s">
        <v>311</v>
      </c>
      <c r="R16" s="41" t="s">
        <v>311</v>
      </c>
      <c r="S16" s="41" t="s">
        <v>311</v>
      </c>
      <c r="T16" s="41" t="s">
        <v>311</v>
      </c>
      <c r="U16" s="41" t="s">
        <v>311</v>
      </c>
      <c r="V16">
        <v>1</v>
      </c>
      <c r="W16">
        <v>1</v>
      </c>
      <c r="X16" s="41" t="s">
        <v>311</v>
      </c>
      <c r="Y16" s="41" t="s">
        <v>311</v>
      </c>
      <c r="Z16" s="41" t="s">
        <v>311</v>
      </c>
      <c r="AA16" s="41" t="s">
        <v>312</v>
      </c>
      <c r="AB16">
        <v>1</v>
      </c>
      <c r="AC16">
        <v>1</v>
      </c>
      <c r="AD16">
        <v>0</v>
      </c>
      <c r="AE16" s="41" t="s">
        <v>311</v>
      </c>
      <c r="AF16">
        <v>0</v>
      </c>
      <c r="AG16">
        <v>1</v>
      </c>
      <c r="AH16">
        <v>0</v>
      </c>
      <c r="AI16">
        <v>1</v>
      </c>
      <c r="AJ16">
        <v>1</v>
      </c>
      <c r="AK16">
        <v>1</v>
      </c>
      <c r="AL16" s="41" t="s">
        <v>311</v>
      </c>
      <c r="AM16" s="41" t="s">
        <v>311</v>
      </c>
      <c r="AN16" s="41" t="s">
        <v>311</v>
      </c>
      <c r="AO16" s="41" t="s">
        <v>311</v>
      </c>
      <c r="AP16" s="41" t="s">
        <v>311</v>
      </c>
      <c r="AQ16">
        <v>1</v>
      </c>
      <c r="AR16">
        <v>0</v>
      </c>
      <c r="AS16">
        <v>1</v>
      </c>
      <c r="AT16">
        <f t="shared" si="0"/>
        <v>17</v>
      </c>
      <c r="AU16" s="8">
        <f t="shared" si="1"/>
        <v>0.40476190476190477</v>
      </c>
    </row>
    <row r="17" spans="1:47" x14ac:dyDescent="0.4">
      <c r="A17">
        <v>12</v>
      </c>
      <c r="B17" t="s">
        <v>109</v>
      </c>
      <c r="C17">
        <v>0</v>
      </c>
      <c r="D17">
        <v>1</v>
      </c>
      <c r="E17">
        <v>1</v>
      </c>
      <c r="F17">
        <v>0</v>
      </c>
      <c r="G17">
        <v>1</v>
      </c>
      <c r="H17">
        <v>0</v>
      </c>
      <c r="I17">
        <v>0</v>
      </c>
      <c r="J17">
        <v>1</v>
      </c>
      <c r="K17">
        <v>0</v>
      </c>
      <c r="L17">
        <v>1</v>
      </c>
      <c r="M17">
        <v>1</v>
      </c>
      <c r="N17">
        <v>1</v>
      </c>
      <c r="O17">
        <v>1</v>
      </c>
      <c r="P17" s="41" t="s">
        <v>313</v>
      </c>
      <c r="Q17" s="41" t="s">
        <v>312</v>
      </c>
      <c r="R17" s="41" t="s">
        <v>313</v>
      </c>
      <c r="S17" s="41" t="s">
        <v>312</v>
      </c>
      <c r="T17" s="41" t="s">
        <v>313</v>
      </c>
      <c r="U17" s="41" t="s">
        <v>312</v>
      </c>
      <c r="V17">
        <v>0</v>
      </c>
      <c r="W17">
        <v>0</v>
      </c>
      <c r="X17">
        <v>1</v>
      </c>
      <c r="Y17">
        <v>0</v>
      </c>
      <c r="Z17">
        <v>0</v>
      </c>
      <c r="AA17">
        <v>1</v>
      </c>
      <c r="AB17">
        <v>1</v>
      </c>
      <c r="AC17">
        <v>1</v>
      </c>
      <c r="AD17">
        <v>0</v>
      </c>
      <c r="AE17">
        <v>0</v>
      </c>
      <c r="AF17" s="41" t="s">
        <v>311</v>
      </c>
      <c r="AG17" s="41" t="s">
        <v>311</v>
      </c>
      <c r="AH17" s="41" t="s">
        <v>311</v>
      </c>
      <c r="AI17" s="41" t="s">
        <v>311</v>
      </c>
      <c r="AJ17" s="41" t="s">
        <v>311</v>
      </c>
      <c r="AK17" s="41" t="s">
        <v>311</v>
      </c>
      <c r="AL17" s="41" t="s">
        <v>311</v>
      </c>
      <c r="AM17" s="41" t="s">
        <v>311</v>
      </c>
      <c r="AN17" s="41" t="s">
        <v>311</v>
      </c>
      <c r="AO17" s="41" t="s">
        <v>311</v>
      </c>
      <c r="AP17" s="41" t="s">
        <v>311</v>
      </c>
      <c r="AQ17">
        <v>1</v>
      </c>
      <c r="AR17">
        <v>0</v>
      </c>
      <c r="AS17">
        <v>1</v>
      </c>
      <c r="AT17">
        <f t="shared" si="0"/>
        <v>17</v>
      </c>
      <c r="AU17" s="8">
        <f t="shared" si="1"/>
        <v>0.40476190476190477</v>
      </c>
    </row>
    <row r="18" spans="1:47" x14ac:dyDescent="0.4">
      <c r="A18">
        <v>13</v>
      </c>
      <c r="B18" t="s">
        <v>110</v>
      </c>
      <c r="C18" t="s">
        <v>311</v>
      </c>
      <c r="D18">
        <v>1</v>
      </c>
      <c r="E18">
        <v>1</v>
      </c>
      <c r="F18" t="s">
        <v>311</v>
      </c>
      <c r="G18">
        <v>0</v>
      </c>
      <c r="H18">
        <v>0</v>
      </c>
      <c r="I18">
        <v>0</v>
      </c>
      <c r="J18">
        <v>1</v>
      </c>
      <c r="K18" t="s">
        <v>311</v>
      </c>
      <c r="L18" t="s">
        <v>311</v>
      </c>
      <c r="M18">
        <v>1</v>
      </c>
      <c r="N18">
        <v>1</v>
      </c>
      <c r="O18">
        <v>1</v>
      </c>
      <c r="P18" s="41" t="s">
        <v>312</v>
      </c>
      <c r="Q18" s="41" t="s">
        <v>312</v>
      </c>
      <c r="R18" s="41" t="s">
        <v>313</v>
      </c>
      <c r="S18" s="41" t="s">
        <v>312</v>
      </c>
      <c r="T18" s="41" t="s">
        <v>313</v>
      </c>
      <c r="U18" s="41" t="s">
        <v>313</v>
      </c>
      <c r="V18">
        <v>0</v>
      </c>
      <c r="W18">
        <v>0</v>
      </c>
      <c r="X18" s="41" t="s">
        <v>312</v>
      </c>
      <c r="Y18" s="41" t="s">
        <v>312</v>
      </c>
      <c r="Z18" s="41" t="s">
        <v>313</v>
      </c>
      <c r="AA18" s="41" t="s">
        <v>312</v>
      </c>
      <c r="AB18">
        <v>1</v>
      </c>
      <c r="AC18">
        <v>1</v>
      </c>
      <c r="AD18">
        <v>0</v>
      </c>
      <c r="AE18" s="41" t="s">
        <v>313</v>
      </c>
      <c r="AF18" t="s">
        <v>311</v>
      </c>
      <c r="AG18" t="s">
        <v>311</v>
      </c>
      <c r="AH18" t="s">
        <v>311</v>
      </c>
      <c r="AI18" t="s">
        <v>311</v>
      </c>
      <c r="AJ18" t="s">
        <v>311</v>
      </c>
      <c r="AK18" t="s">
        <v>311</v>
      </c>
      <c r="AL18" t="s">
        <v>311</v>
      </c>
      <c r="AM18" t="s">
        <v>311</v>
      </c>
      <c r="AN18" t="s">
        <v>311</v>
      </c>
      <c r="AO18" t="s">
        <v>311</v>
      </c>
      <c r="AP18" t="s">
        <v>311</v>
      </c>
      <c r="AQ18">
        <v>0</v>
      </c>
      <c r="AR18">
        <v>0</v>
      </c>
      <c r="AS18">
        <v>0</v>
      </c>
      <c r="AT18">
        <f t="shared" si="0"/>
        <v>14</v>
      </c>
      <c r="AU18" s="8">
        <f t="shared" si="1"/>
        <v>0.33333333333333331</v>
      </c>
    </row>
    <row r="19" spans="1:47" x14ac:dyDescent="0.4">
      <c r="A19">
        <v>14</v>
      </c>
      <c r="B19" t="s">
        <v>111</v>
      </c>
      <c r="C19">
        <v>0</v>
      </c>
      <c r="D19">
        <v>1</v>
      </c>
      <c r="E19">
        <v>1</v>
      </c>
      <c r="F19">
        <v>0</v>
      </c>
      <c r="G19">
        <v>1</v>
      </c>
      <c r="H19">
        <v>0</v>
      </c>
      <c r="I19">
        <v>0</v>
      </c>
      <c r="J19">
        <v>1</v>
      </c>
      <c r="K19">
        <v>0</v>
      </c>
      <c r="L19">
        <v>0</v>
      </c>
      <c r="M19">
        <v>1</v>
      </c>
      <c r="N19">
        <v>1</v>
      </c>
      <c r="O19">
        <v>1</v>
      </c>
      <c r="P19" t="s">
        <v>311</v>
      </c>
      <c r="Q19" t="s">
        <v>311</v>
      </c>
      <c r="R19" t="s">
        <v>311</v>
      </c>
      <c r="S19" t="s">
        <v>311</v>
      </c>
      <c r="T19" t="s">
        <v>311</v>
      </c>
      <c r="U19" t="s">
        <v>311</v>
      </c>
      <c r="V19">
        <v>1</v>
      </c>
      <c r="W19">
        <v>0</v>
      </c>
      <c r="X19" s="41" t="s">
        <v>311</v>
      </c>
      <c r="Y19" s="41" t="s">
        <v>311</v>
      </c>
      <c r="Z19" s="41" t="s">
        <v>311</v>
      </c>
      <c r="AA19" s="41" t="s">
        <v>312</v>
      </c>
      <c r="AB19">
        <v>1</v>
      </c>
      <c r="AC19">
        <v>1</v>
      </c>
      <c r="AD19">
        <v>0</v>
      </c>
      <c r="AE19" t="s">
        <v>311</v>
      </c>
      <c r="AF19">
        <v>0</v>
      </c>
      <c r="AG19">
        <v>1</v>
      </c>
      <c r="AH19">
        <v>0</v>
      </c>
      <c r="AI19">
        <v>1</v>
      </c>
      <c r="AJ19">
        <v>1</v>
      </c>
      <c r="AK19">
        <v>1</v>
      </c>
      <c r="AL19" t="s">
        <v>311</v>
      </c>
      <c r="AM19" t="s">
        <v>311</v>
      </c>
      <c r="AN19" t="s">
        <v>311</v>
      </c>
      <c r="AO19" t="s">
        <v>311</v>
      </c>
      <c r="AP19" t="s">
        <v>311</v>
      </c>
      <c r="AQ19">
        <v>1</v>
      </c>
      <c r="AR19">
        <v>0</v>
      </c>
      <c r="AS19">
        <v>1</v>
      </c>
      <c r="AT19">
        <f t="shared" si="0"/>
        <v>17</v>
      </c>
      <c r="AU19" s="8">
        <f t="shared" si="1"/>
        <v>0.40476190476190477</v>
      </c>
    </row>
    <row r="20" spans="1:47" x14ac:dyDescent="0.4">
      <c r="A20">
        <v>15</v>
      </c>
      <c r="B20" t="s">
        <v>112</v>
      </c>
      <c r="C20">
        <v>1</v>
      </c>
      <c r="D20">
        <v>1</v>
      </c>
      <c r="E20">
        <v>1</v>
      </c>
      <c r="F20">
        <v>1</v>
      </c>
      <c r="G20">
        <v>1</v>
      </c>
      <c r="H20">
        <v>0</v>
      </c>
      <c r="I20">
        <v>0</v>
      </c>
      <c r="J20">
        <v>1</v>
      </c>
      <c r="K20">
        <v>1</v>
      </c>
      <c r="L20">
        <v>1</v>
      </c>
      <c r="M20">
        <v>1</v>
      </c>
      <c r="N20">
        <v>1</v>
      </c>
      <c r="O20">
        <v>1</v>
      </c>
      <c r="P20">
        <v>1</v>
      </c>
      <c r="Q20">
        <v>1</v>
      </c>
      <c r="R20">
        <v>1</v>
      </c>
      <c r="S20">
        <v>1</v>
      </c>
      <c r="T20">
        <v>0</v>
      </c>
      <c r="U20">
        <v>1</v>
      </c>
      <c r="V20">
        <v>1</v>
      </c>
      <c r="W20">
        <v>1</v>
      </c>
      <c r="X20">
        <v>0</v>
      </c>
      <c r="Y20">
        <v>0</v>
      </c>
      <c r="Z20">
        <v>0</v>
      </c>
      <c r="AA20">
        <v>1</v>
      </c>
      <c r="AB20">
        <v>1</v>
      </c>
      <c r="AC20">
        <v>1</v>
      </c>
      <c r="AD20">
        <v>0</v>
      </c>
      <c r="AE20">
        <v>0</v>
      </c>
      <c r="AF20" t="s">
        <v>311</v>
      </c>
      <c r="AG20" t="s">
        <v>311</v>
      </c>
      <c r="AH20" t="s">
        <v>311</v>
      </c>
      <c r="AI20" t="s">
        <v>311</v>
      </c>
      <c r="AJ20" t="s">
        <v>311</v>
      </c>
      <c r="AK20" t="s">
        <v>311</v>
      </c>
      <c r="AL20" t="s">
        <v>311</v>
      </c>
      <c r="AM20" t="s">
        <v>311</v>
      </c>
      <c r="AN20" t="s">
        <v>311</v>
      </c>
      <c r="AO20" t="s">
        <v>311</v>
      </c>
      <c r="AP20" t="s">
        <v>311</v>
      </c>
      <c r="AQ20">
        <v>1</v>
      </c>
      <c r="AR20">
        <v>0</v>
      </c>
      <c r="AS20">
        <v>1</v>
      </c>
      <c r="AT20">
        <f t="shared" si="0"/>
        <v>23</v>
      </c>
      <c r="AU20" s="8">
        <f t="shared" si="1"/>
        <v>0.54761904761904767</v>
      </c>
    </row>
    <row r="21" spans="1:47" x14ac:dyDescent="0.4">
      <c r="A21">
        <v>16</v>
      </c>
      <c r="B21" t="s">
        <v>113</v>
      </c>
      <c r="C21" t="s">
        <v>311</v>
      </c>
      <c r="D21">
        <v>1</v>
      </c>
      <c r="E21">
        <v>1</v>
      </c>
      <c r="F21" t="s">
        <v>311</v>
      </c>
      <c r="G21">
        <v>1</v>
      </c>
      <c r="H21">
        <v>0</v>
      </c>
      <c r="I21">
        <v>0</v>
      </c>
      <c r="J21">
        <v>1</v>
      </c>
      <c r="K21" t="s">
        <v>311</v>
      </c>
      <c r="L21" t="s">
        <v>311</v>
      </c>
      <c r="M21">
        <v>1</v>
      </c>
      <c r="N21">
        <v>1</v>
      </c>
      <c r="O21">
        <v>1</v>
      </c>
      <c r="P21">
        <v>1</v>
      </c>
      <c r="Q21">
        <v>0</v>
      </c>
      <c r="R21">
        <v>1</v>
      </c>
      <c r="S21">
        <v>1</v>
      </c>
      <c r="T21">
        <v>0</v>
      </c>
      <c r="U21">
        <v>0</v>
      </c>
      <c r="V21">
        <v>0</v>
      </c>
      <c r="W21">
        <v>1</v>
      </c>
      <c r="X21">
        <v>0</v>
      </c>
      <c r="Y21">
        <v>0</v>
      </c>
      <c r="Z21">
        <v>0</v>
      </c>
      <c r="AA21">
        <v>1</v>
      </c>
      <c r="AB21">
        <v>1</v>
      </c>
      <c r="AC21">
        <v>1</v>
      </c>
      <c r="AD21">
        <v>0</v>
      </c>
      <c r="AE21" t="s">
        <v>311</v>
      </c>
      <c r="AF21" t="s">
        <v>311</v>
      </c>
      <c r="AG21" t="s">
        <v>311</v>
      </c>
      <c r="AH21" t="s">
        <v>311</v>
      </c>
      <c r="AI21" t="s">
        <v>311</v>
      </c>
      <c r="AJ21" t="s">
        <v>311</v>
      </c>
      <c r="AK21" t="s">
        <v>311</v>
      </c>
      <c r="AL21" t="s">
        <v>311</v>
      </c>
      <c r="AM21" t="s">
        <v>311</v>
      </c>
      <c r="AN21" t="s">
        <v>311</v>
      </c>
      <c r="AO21" t="s">
        <v>311</v>
      </c>
      <c r="AP21" t="s">
        <v>311</v>
      </c>
      <c r="AQ21">
        <v>1</v>
      </c>
      <c r="AR21">
        <v>0</v>
      </c>
      <c r="AS21">
        <v>1</v>
      </c>
      <c r="AT21">
        <f t="shared" si="0"/>
        <v>16</v>
      </c>
      <c r="AU21" s="8">
        <f t="shared" si="1"/>
        <v>0.38095238095238093</v>
      </c>
    </row>
    <row r="22" spans="1:47" x14ac:dyDescent="0.4">
      <c r="A22">
        <v>17</v>
      </c>
      <c r="B22" t="s">
        <v>114</v>
      </c>
      <c r="C22">
        <v>1</v>
      </c>
      <c r="D22">
        <v>1</v>
      </c>
      <c r="E22">
        <v>1</v>
      </c>
      <c r="F22">
        <v>1</v>
      </c>
      <c r="G22">
        <v>1</v>
      </c>
      <c r="H22">
        <v>0</v>
      </c>
      <c r="I22">
        <v>1</v>
      </c>
      <c r="J22">
        <v>1</v>
      </c>
      <c r="K22">
        <v>1</v>
      </c>
      <c r="L22">
        <v>1</v>
      </c>
      <c r="M22">
        <v>1</v>
      </c>
      <c r="N22">
        <v>1</v>
      </c>
      <c r="O22">
        <v>1</v>
      </c>
      <c r="P22">
        <v>1</v>
      </c>
      <c r="Q22">
        <v>1</v>
      </c>
      <c r="R22">
        <v>1</v>
      </c>
      <c r="S22">
        <v>1</v>
      </c>
      <c r="T22">
        <v>0</v>
      </c>
      <c r="U22">
        <v>1</v>
      </c>
      <c r="V22">
        <v>0</v>
      </c>
      <c r="W22">
        <v>0</v>
      </c>
      <c r="X22">
        <v>0</v>
      </c>
      <c r="Y22">
        <v>0</v>
      </c>
      <c r="Z22">
        <v>0</v>
      </c>
      <c r="AA22">
        <v>1</v>
      </c>
      <c r="AB22">
        <v>1</v>
      </c>
      <c r="AC22">
        <v>1</v>
      </c>
      <c r="AD22">
        <v>0</v>
      </c>
      <c r="AE22">
        <v>1</v>
      </c>
      <c r="AF22" t="s">
        <v>311</v>
      </c>
      <c r="AG22" t="s">
        <v>311</v>
      </c>
      <c r="AH22" t="s">
        <v>311</v>
      </c>
      <c r="AI22" t="s">
        <v>311</v>
      </c>
      <c r="AJ22" t="s">
        <v>311</v>
      </c>
      <c r="AK22" t="s">
        <v>311</v>
      </c>
      <c r="AL22" t="s">
        <v>311</v>
      </c>
      <c r="AM22" t="s">
        <v>311</v>
      </c>
      <c r="AN22" t="s">
        <v>311</v>
      </c>
      <c r="AO22" t="s">
        <v>311</v>
      </c>
      <c r="AP22" t="s">
        <v>311</v>
      </c>
      <c r="AQ22">
        <v>1</v>
      </c>
      <c r="AR22">
        <v>0</v>
      </c>
      <c r="AS22">
        <v>1</v>
      </c>
      <c r="AT22">
        <f t="shared" si="0"/>
        <v>23</v>
      </c>
      <c r="AU22" s="8">
        <f t="shared" si="1"/>
        <v>0.54761904761904767</v>
      </c>
    </row>
    <row r="23" spans="1:47" x14ac:dyDescent="0.4">
      <c r="A23">
        <v>18</v>
      </c>
      <c r="B23" t="s">
        <v>115</v>
      </c>
      <c r="C23" t="s">
        <v>311</v>
      </c>
      <c r="D23">
        <v>0</v>
      </c>
      <c r="E23">
        <v>0</v>
      </c>
      <c r="F23" t="s">
        <v>311</v>
      </c>
      <c r="G23">
        <v>0</v>
      </c>
      <c r="H23">
        <v>0</v>
      </c>
      <c r="I23">
        <v>0</v>
      </c>
      <c r="J23">
        <v>1</v>
      </c>
      <c r="K23" t="s">
        <v>311</v>
      </c>
      <c r="L23" t="s">
        <v>311</v>
      </c>
      <c r="M23">
        <v>1</v>
      </c>
      <c r="N23">
        <v>0</v>
      </c>
      <c r="O23">
        <v>1</v>
      </c>
      <c r="P23">
        <v>1</v>
      </c>
      <c r="Q23">
        <v>0</v>
      </c>
      <c r="R23">
        <v>0</v>
      </c>
      <c r="S23">
        <v>0</v>
      </c>
      <c r="T23">
        <v>0</v>
      </c>
      <c r="U23">
        <v>0</v>
      </c>
      <c r="V23">
        <v>0</v>
      </c>
      <c r="W23">
        <v>0</v>
      </c>
      <c r="X23">
        <v>0</v>
      </c>
      <c r="Y23">
        <v>0</v>
      </c>
      <c r="Z23">
        <v>0</v>
      </c>
      <c r="AA23">
        <v>0</v>
      </c>
      <c r="AB23">
        <v>1</v>
      </c>
      <c r="AC23">
        <v>1</v>
      </c>
      <c r="AD23">
        <v>0</v>
      </c>
      <c r="AE23">
        <v>0</v>
      </c>
      <c r="AF23">
        <v>0</v>
      </c>
      <c r="AG23">
        <v>1</v>
      </c>
      <c r="AH23">
        <v>0</v>
      </c>
      <c r="AI23">
        <v>1</v>
      </c>
      <c r="AJ23">
        <v>1</v>
      </c>
      <c r="AK23">
        <v>1</v>
      </c>
      <c r="AL23" t="s">
        <v>311</v>
      </c>
      <c r="AM23" t="s">
        <v>311</v>
      </c>
      <c r="AN23" t="s">
        <v>311</v>
      </c>
      <c r="AO23" t="s">
        <v>311</v>
      </c>
      <c r="AP23" t="s">
        <v>311</v>
      </c>
      <c r="AQ23">
        <v>0</v>
      </c>
      <c r="AR23">
        <v>0</v>
      </c>
      <c r="AS23">
        <v>1</v>
      </c>
      <c r="AT23">
        <f t="shared" si="0"/>
        <v>11</v>
      </c>
      <c r="AU23" s="8">
        <f t="shared" si="1"/>
        <v>0.26190476190476192</v>
      </c>
    </row>
    <row r="24" spans="1:47" x14ac:dyDescent="0.4">
      <c r="A24">
        <v>19</v>
      </c>
      <c r="B24" t="s">
        <v>116</v>
      </c>
      <c r="C24">
        <v>1</v>
      </c>
      <c r="D24">
        <v>1</v>
      </c>
      <c r="E24">
        <v>1</v>
      </c>
      <c r="F24">
        <v>1</v>
      </c>
      <c r="G24">
        <v>0</v>
      </c>
      <c r="H24">
        <v>0</v>
      </c>
      <c r="I24">
        <v>1</v>
      </c>
      <c r="J24">
        <v>1</v>
      </c>
      <c r="K24">
        <v>1</v>
      </c>
      <c r="L24">
        <v>1</v>
      </c>
      <c r="M24">
        <v>1</v>
      </c>
      <c r="N24">
        <v>1</v>
      </c>
      <c r="O24">
        <v>1</v>
      </c>
      <c r="P24">
        <v>1</v>
      </c>
      <c r="Q24">
        <v>0</v>
      </c>
      <c r="R24">
        <v>1</v>
      </c>
      <c r="S24">
        <v>0</v>
      </c>
      <c r="T24">
        <v>0</v>
      </c>
      <c r="U24">
        <v>1</v>
      </c>
      <c r="V24">
        <v>0</v>
      </c>
      <c r="W24">
        <v>0</v>
      </c>
      <c r="X24">
        <v>1</v>
      </c>
      <c r="Y24">
        <v>0</v>
      </c>
      <c r="Z24">
        <v>0</v>
      </c>
      <c r="AA24">
        <v>1</v>
      </c>
      <c r="AB24">
        <v>1</v>
      </c>
      <c r="AC24">
        <v>1</v>
      </c>
      <c r="AD24">
        <v>0</v>
      </c>
      <c r="AE24">
        <v>0</v>
      </c>
      <c r="AF24" t="s">
        <v>311</v>
      </c>
      <c r="AG24" t="s">
        <v>311</v>
      </c>
      <c r="AH24" t="s">
        <v>311</v>
      </c>
      <c r="AI24" t="s">
        <v>311</v>
      </c>
      <c r="AJ24" t="s">
        <v>311</v>
      </c>
      <c r="AK24" t="s">
        <v>311</v>
      </c>
      <c r="AL24" t="s">
        <v>311</v>
      </c>
      <c r="AM24" t="s">
        <v>311</v>
      </c>
      <c r="AN24" t="s">
        <v>311</v>
      </c>
      <c r="AO24" t="s">
        <v>311</v>
      </c>
      <c r="AP24" t="s">
        <v>311</v>
      </c>
      <c r="AQ24">
        <v>1</v>
      </c>
      <c r="AR24">
        <v>0</v>
      </c>
      <c r="AS24">
        <v>1</v>
      </c>
      <c r="AT24">
        <f t="shared" si="0"/>
        <v>20</v>
      </c>
      <c r="AU24" s="8">
        <f t="shared" si="1"/>
        <v>0.47619047619047616</v>
      </c>
    </row>
    <row r="25" spans="1:47" x14ac:dyDescent="0.4">
      <c r="A25">
        <v>20</v>
      </c>
      <c r="B25" t="s">
        <v>117</v>
      </c>
      <c r="C25" t="s">
        <v>311</v>
      </c>
      <c r="D25">
        <v>1</v>
      </c>
      <c r="E25">
        <v>1</v>
      </c>
      <c r="F25" t="s">
        <v>311</v>
      </c>
      <c r="G25">
        <v>1</v>
      </c>
      <c r="H25">
        <v>0</v>
      </c>
      <c r="I25">
        <v>0</v>
      </c>
      <c r="J25">
        <v>1</v>
      </c>
      <c r="K25" t="s">
        <v>311</v>
      </c>
      <c r="L25" t="s">
        <v>311</v>
      </c>
      <c r="M25">
        <v>1</v>
      </c>
      <c r="N25">
        <v>0</v>
      </c>
      <c r="O25">
        <v>1</v>
      </c>
      <c r="P25" t="s">
        <v>311</v>
      </c>
      <c r="Q25" t="s">
        <v>311</v>
      </c>
      <c r="R25" t="s">
        <v>311</v>
      </c>
      <c r="S25" t="s">
        <v>311</v>
      </c>
      <c r="T25" t="s">
        <v>311</v>
      </c>
      <c r="U25" t="s">
        <v>311</v>
      </c>
      <c r="V25">
        <v>0</v>
      </c>
      <c r="W25">
        <v>0</v>
      </c>
      <c r="X25" t="s">
        <v>311</v>
      </c>
      <c r="Y25" t="s">
        <v>311</v>
      </c>
      <c r="Z25" t="s">
        <v>311</v>
      </c>
      <c r="AA25">
        <v>1</v>
      </c>
      <c r="AB25">
        <v>0</v>
      </c>
      <c r="AC25">
        <v>1</v>
      </c>
      <c r="AD25">
        <v>0</v>
      </c>
      <c r="AE25" t="s">
        <v>311</v>
      </c>
      <c r="AF25">
        <v>0</v>
      </c>
      <c r="AG25">
        <v>1</v>
      </c>
      <c r="AH25">
        <v>0</v>
      </c>
      <c r="AI25">
        <v>1</v>
      </c>
      <c r="AJ25">
        <v>1</v>
      </c>
      <c r="AK25">
        <v>1</v>
      </c>
      <c r="AL25" t="s">
        <v>311</v>
      </c>
      <c r="AM25" t="s">
        <v>311</v>
      </c>
      <c r="AN25" t="s">
        <v>311</v>
      </c>
      <c r="AO25" t="s">
        <v>311</v>
      </c>
      <c r="AP25" t="s">
        <v>311</v>
      </c>
      <c r="AQ25">
        <v>1</v>
      </c>
      <c r="AR25">
        <v>0</v>
      </c>
      <c r="AS25">
        <v>1</v>
      </c>
      <c r="AT25">
        <f t="shared" si="0"/>
        <v>14</v>
      </c>
      <c r="AU25" s="8">
        <f t="shared" si="1"/>
        <v>0.33333333333333331</v>
      </c>
    </row>
    <row r="26" spans="1:47" x14ac:dyDescent="0.4">
      <c r="A26">
        <v>21</v>
      </c>
      <c r="B26" t="s">
        <v>118</v>
      </c>
      <c r="C26" t="s">
        <v>311</v>
      </c>
      <c r="D26">
        <v>1</v>
      </c>
      <c r="E26">
        <v>1</v>
      </c>
      <c r="F26" t="s">
        <v>311</v>
      </c>
      <c r="G26">
        <v>1</v>
      </c>
      <c r="H26">
        <v>0</v>
      </c>
      <c r="I26">
        <v>0</v>
      </c>
      <c r="J26">
        <v>1</v>
      </c>
      <c r="K26" t="s">
        <v>311</v>
      </c>
      <c r="L26" t="s">
        <v>311</v>
      </c>
      <c r="M26">
        <v>1</v>
      </c>
      <c r="N26">
        <v>1</v>
      </c>
      <c r="O26">
        <v>1</v>
      </c>
      <c r="P26" s="41" t="s">
        <v>312</v>
      </c>
      <c r="Q26" s="41" t="s">
        <v>312</v>
      </c>
      <c r="R26" s="41" t="s">
        <v>313</v>
      </c>
      <c r="S26" s="41" t="s">
        <v>313</v>
      </c>
      <c r="T26" s="41" t="s">
        <v>313</v>
      </c>
      <c r="U26" s="41" t="s">
        <v>312</v>
      </c>
      <c r="V26">
        <v>0</v>
      </c>
      <c r="W26">
        <v>0</v>
      </c>
      <c r="X26" s="41" t="s">
        <v>312</v>
      </c>
      <c r="Y26" s="41" t="s">
        <v>313</v>
      </c>
      <c r="Z26" s="41" t="s">
        <v>313</v>
      </c>
      <c r="AA26" s="41" t="s">
        <v>313</v>
      </c>
      <c r="AB26">
        <v>0</v>
      </c>
      <c r="AC26">
        <v>1</v>
      </c>
      <c r="AD26">
        <v>0</v>
      </c>
      <c r="AE26" s="41" t="s">
        <v>313</v>
      </c>
      <c r="AF26" t="s">
        <v>311</v>
      </c>
      <c r="AG26" t="s">
        <v>311</v>
      </c>
      <c r="AH26" t="s">
        <v>311</v>
      </c>
      <c r="AI26" t="s">
        <v>311</v>
      </c>
      <c r="AJ26" t="s">
        <v>311</v>
      </c>
      <c r="AK26" t="s">
        <v>311</v>
      </c>
      <c r="AL26" s="41" t="s">
        <v>311</v>
      </c>
      <c r="AM26" s="41" t="s">
        <v>311</v>
      </c>
      <c r="AN26" s="41" t="s">
        <v>311</v>
      </c>
      <c r="AO26" s="41" t="s">
        <v>311</v>
      </c>
      <c r="AP26" s="41" t="s">
        <v>311</v>
      </c>
      <c r="AQ26">
        <v>0</v>
      </c>
      <c r="AR26">
        <v>0</v>
      </c>
      <c r="AS26">
        <v>1</v>
      </c>
      <c r="AT26">
        <f t="shared" si="0"/>
        <v>13</v>
      </c>
      <c r="AU26" s="8">
        <f t="shared" si="1"/>
        <v>0.30952380952380953</v>
      </c>
    </row>
    <row r="27" spans="1:47" x14ac:dyDescent="0.4">
      <c r="A27">
        <v>22</v>
      </c>
      <c r="B27" t="s">
        <v>119</v>
      </c>
      <c r="C27" t="s">
        <v>311</v>
      </c>
      <c r="D27">
        <v>1</v>
      </c>
      <c r="E27">
        <v>1</v>
      </c>
      <c r="F27" t="s">
        <v>311</v>
      </c>
      <c r="G27">
        <v>1</v>
      </c>
      <c r="H27">
        <v>1</v>
      </c>
      <c r="I27">
        <v>0</v>
      </c>
      <c r="J27">
        <v>1</v>
      </c>
      <c r="K27" t="s">
        <v>311</v>
      </c>
      <c r="L27" t="s">
        <v>311</v>
      </c>
      <c r="M27">
        <v>1</v>
      </c>
      <c r="N27">
        <v>1</v>
      </c>
      <c r="O27">
        <v>1</v>
      </c>
      <c r="P27" s="41" t="s">
        <v>312</v>
      </c>
      <c r="Q27" s="41" t="s">
        <v>313</v>
      </c>
      <c r="R27" s="41" t="s">
        <v>313</v>
      </c>
      <c r="S27" s="41" t="s">
        <v>312</v>
      </c>
      <c r="T27" s="41" t="s">
        <v>313</v>
      </c>
      <c r="U27" s="41" t="s">
        <v>313</v>
      </c>
      <c r="V27">
        <v>0</v>
      </c>
      <c r="W27">
        <v>1</v>
      </c>
      <c r="X27" s="41" t="s">
        <v>312</v>
      </c>
      <c r="Y27" s="41" t="s">
        <v>313</v>
      </c>
      <c r="Z27" s="41" t="s">
        <v>313</v>
      </c>
      <c r="AA27" s="41" t="s">
        <v>312</v>
      </c>
      <c r="AB27">
        <v>1</v>
      </c>
      <c r="AC27">
        <v>1</v>
      </c>
      <c r="AD27">
        <v>0</v>
      </c>
      <c r="AE27" s="41" t="s">
        <v>313</v>
      </c>
      <c r="AF27" t="s">
        <v>311</v>
      </c>
      <c r="AG27" t="s">
        <v>311</v>
      </c>
      <c r="AH27" t="s">
        <v>311</v>
      </c>
      <c r="AI27" t="s">
        <v>311</v>
      </c>
      <c r="AJ27" t="s">
        <v>311</v>
      </c>
      <c r="AK27" t="s">
        <v>311</v>
      </c>
      <c r="AL27" s="41" t="s">
        <v>311</v>
      </c>
      <c r="AM27" s="41" t="s">
        <v>311</v>
      </c>
      <c r="AN27" s="41" t="s">
        <v>311</v>
      </c>
      <c r="AO27" s="41" t="s">
        <v>311</v>
      </c>
      <c r="AP27" s="41" t="s">
        <v>311</v>
      </c>
      <c r="AQ27">
        <v>0</v>
      </c>
      <c r="AR27">
        <v>0</v>
      </c>
      <c r="AS27">
        <v>0</v>
      </c>
      <c r="AT27">
        <f t="shared" si="0"/>
        <v>15</v>
      </c>
      <c r="AU27" s="8">
        <f t="shared" si="1"/>
        <v>0.35714285714285715</v>
      </c>
    </row>
    <row r="28" spans="1:47" x14ac:dyDescent="0.4">
      <c r="A28">
        <v>23</v>
      </c>
      <c r="B28" t="s">
        <v>120</v>
      </c>
      <c r="C28" t="s">
        <v>311</v>
      </c>
      <c r="D28">
        <v>1</v>
      </c>
      <c r="E28">
        <v>1</v>
      </c>
      <c r="F28" t="s">
        <v>311</v>
      </c>
      <c r="G28">
        <v>1</v>
      </c>
      <c r="H28">
        <v>0</v>
      </c>
      <c r="I28">
        <v>0</v>
      </c>
      <c r="J28">
        <v>1</v>
      </c>
      <c r="K28" t="s">
        <v>311</v>
      </c>
      <c r="L28" t="s">
        <v>311</v>
      </c>
      <c r="M28">
        <v>1</v>
      </c>
      <c r="N28">
        <v>0</v>
      </c>
      <c r="O28">
        <v>1</v>
      </c>
      <c r="P28" s="41" t="s">
        <v>311</v>
      </c>
      <c r="Q28" s="41" t="s">
        <v>311</v>
      </c>
      <c r="R28" s="41" t="s">
        <v>311</v>
      </c>
      <c r="S28" s="41" t="s">
        <v>311</v>
      </c>
      <c r="T28" s="41" t="s">
        <v>311</v>
      </c>
      <c r="U28" s="41" t="s">
        <v>311</v>
      </c>
      <c r="V28">
        <v>1</v>
      </c>
      <c r="W28">
        <v>0</v>
      </c>
      <c r="X28" s="41" t="s">
        <v>311</v>
      </c>
      <c r="Y28" s="41" t="s">
        <v>311</v>
      </c>
      <c r="Z28" s="41" t="s">
        <v>311</v>
      </c>
      <c r="AA28" s="41" t="s">
        <v>313</v>
      </c>
      <c r="AB28">
        <v>1</v>
      </c>
      <c r="AC28">
        <v>1</v>
      </c>
      <c r="AD28">
        <v>0</v>
      </c>
      <c r="AE28" s="41" t="s">
        <v>311</v>
      </c>
      <c r="AF28">
        <v>0</v>
      </c>
      <c r="AG28">
        <v>1</v>
      </c>
      <c r="AH28">
        <v>1</v>
      </c>
      <c r="AI28">
        <v>0</v>
      </c>
      <c r="AJ28">
        <v>0</v>
      </c>
      <c r="AK28">
        <v>1</v>
      </c>
      <c r="AL28" s="41" t="s">
        <v>311</v>
      </c>
      <c r="AM28" s="41" t="s">
        <v>311</v>
      </c>
      <c r="AN28" s="41" t="s">
        <v>311</v>
      </c>
      <c r="AO28" s="41" t="s">
        <v>311</v>
      </c>
      <c r="AP28" s="41" t="s">
        <v>311</v>
      </c>
      <c r="AQ28">
        <v>0</v>
      </c>
      <c r="AR28">
        <v>0</v>
      </c>
      <c r="AS28">
        <v>0</v>
      </c>
      <c r="AT28">
        <f t="shared" si="0"/>
        <v>12</v>
      </c>
      <c r="AU28" s="8">
        <f t="shared" si="1"/>
        <v>0.2857142857142857</v>
      </c>
    </row>
    <row r="29" spans="1:47" x14ac:dyDescent="0.4">
      <c r="A29">
        <v>24</v>
      </c>
      <c r="B29" t="s">
        <v>121</v>
      </c>
      <c r="C29" t="s">
        <v>311</v>
      </c>
      <c r="D29">
        <v>1</v>
      </c>
      <c r="E29">
        <v>1</v>
      </c>
      <c r="F29" t="s">
        <v>311</v>
      </c>
      <c r="G29">
        <v>1</v>
      </c>
      <c r="H29">
        <v>0</v>
      </c>
      <c r="I29">
        <v>0</v>
      </c>
      <c r="J29">
        <v>1</v>
      </c>
      <c r="K29" t="s">
        <v>311</v>
      </c>
      <c r="L29" t="s">
        <v>311</v>
      </c>
      <c r="M29">
        <v>1</v>
      </c>
      <c r="N29">
        <v>0</v>
      </c>
      <c r="O29">
        <v>1</v>
      </c>
      <c r="P29" s="41" t="s">
        <v>311</v>
      </c>
      <c r="Q29" s="41" t="s">
        <v>311</v>
      </c>
      <c r="R29" s="41" t="s">
        <v>311</v>
      </c>
      <c r="S29" s="41" t="s">
        <v>311</v>
      </c>
      <c r="T29" s="41" t="s">
        <v>311</v>
      </c>
      <c r="U29" s="41" t="s">
        <v>311</v>
      </c>
      <c r="V29">
        <v>1</v>
      </c>
      <c r="W29">
        <v>0</v>
      </c>
      <c r="X29" s="41" t="s">
        <v>311</v>
      </c>
      <c r="Y29" s="41" t="s">
        <v>311</v>
      </c>
      <c r="Z29" s="41" t="s">
        <v>311</v>
      </c>
      <c r="AA29" s="41" t="s">
        <v>313</v>
      </c>
      <c r="AB29">
        <v>1</v>
      </c>
      <c r="AC29">
        <v>1</v>
      </c>
      <c r="AD29">
        <v>0</v>
      </c>
      <c r="AE29" s="41" t="s">
        <v>311</v>
      </c>
      <c r="AF29">
        <v>0</v>
      </c>
      <c r="AG29">
        <v>1</v>
      </c>
      <c r="AH29">
        <v>0</v>
      </c>
      <c r="AI29">
        <v>1</v>
      </c>
      <c r="AJ29">
        <v>1</v>
      </c>
      <c r="AK29">
        <v>1</v>
      </c>
      <c r="AL29">
        <v>0</v>
      </c>
      <c r="AM29">
        <v>0</v>
      </c>
      <c r="AN29">
        <v>0</v>
      </c>
      <c r="AO29">
        <v>1</v>
      </c>
      <c r="AP29">
        <v>0</v>
      </c>
      <c r="AQ29">
        <v>1</v>
      </c>
      <c r="AR29">
        <v>0</v>
      </c>
      <c r="AS29">
        <v>1</v>
      </c>
      <c r="AT29">
        <f t="shared" si="0"/>
        <v>16</v>
      </c>
      <c r="AU29" s="8">
        <f t="shared" si="1"/>
        <v>0.38095238095238093</v>
      </c>
    </row>
    <row r="30" spans="1:47" x14ac:dyDescent="0.4">
      <c r="A30">
        <v>25</v>
      </c>
      <c r="B30" t="s">
        <v>122</v>
      </c>
      <c r="C30" t="s">
        <v>311</v>
      </c>
      <c r="D30">
        <v>1</v>
      </c>
      <c r="E30">
        <v>1</v>
      </c>
      <c r="F30" t="s">
        <v>311</v>
      </c>
      <c r="G30">
        <v>1</v>
      </c>
      <c r="H30">
        <v>1</v>
      </c>
      <c r="I30">
        <v>0</v>
      </c>
      <c r="J30">
        <v>1</v>
      </c>
      <c r="K30" t="s">
        <v>311</v>
      </c>
      <c r="L30" t="s">
        <v>311</v>
      </c>
      <c r="M30">
        <v>1</v>
      </c>
      <c r="N30">
        <v>1</v>
      </c>
      <c r="O30">
        <v>1</v>
      </c>
      <c r="P30" s="41" t="s">
        <v>312</v>
      </c>
      <c r="Q30" s="41" t="s">
        <v>313</v>
      </c>
      <c r="R30" s="41" t="s">
        <v>313</v>
      </c>
      <c r="S30" s="41" t="s">
        <v>313</v>
      </c>
      <c r="T30" s="41" t="s">
        <v>313</v>
      </c>
      <c r="U30" s="41" t="s">
        <v>313</v>
      </c>
      <c r="V30">
        <v>1</v>
      </c>
      <c r="W30">
        <v>0</v>
      </c>
      <c r="X30" s="41" t="s">
        <v>312</v>
      </c>
      <c r="Y30" s="41" t="s">
        <v>313</v>
      </c>
      <c r="Z30" s="41" t="s">
        <v>313</v>
      </c>
      <c r="AA30" s="41" t="s">
        <v>313</v>
      </c>
      <c r="AB30">
        <v>1</v>
      </c>
      <c r="AC30">
        <v>1</v>
      </c>
      <c r="AD30">
        <v>0</v>
      </c>
      <c r="AE30" s="41" t="s">
        <v>313</v>
      </c>
      <c r="AF30" s="41" t="s">
        <v>311</v>
      </c>
      <c r="AG30" s="41" t="s">
        <v>311</v>
      </c>
      <c r="AH30" s="41" t="s">
        <v>311</v>
      </c>
      <c r="AI30" s="41" t="s">
        <v>311</v>
      </c>
      <c r="AJ30" s="41" t="s">
        <v>311</v>
      </c>
      <c r="AK30" s="41" t="s">
        <v>311</v>
      </c>
      <c r="AL30" s="41" t="s">
        <v>311</v>
      </c>
      <c r="AM30" s="41" t="s">
        <v>311</v>
      </c>
      <c r="AN30" s="41" t="s">
        <v>311</v>
      </c>
      <c r="AO30" s="41" t="s">
        <v>311</v>
      </c>
      <c r="AP30" s="41" t="s">
        <v>311</v>
      </c>
      <c r="AQ30">
        <v>0</v>
      </c>
      <c r="AR30">
        <v>0</v>
      </c>
      <c r="AS30">
        <v>0</v>
      </c>
      <c r="AT30">
        <f t="shared" si="0"/>
        <v>13</v>
      </c>
      <c r="AU30" s="8">
        <f t="shared" si="1"/>
        <v>0.30952380952380953</v>
      </c>
    </row>
    <row r="31" spans="1:47" x14ac:dyDescent="0.4">
      <c r="A31">
        <v>26</v>
      </c>
      <c r="B31" t="s">
        <v>123</v>
      </c>
      <c r="C31" t="s">
        <v>311</v>
      </c>
      <c r="D31">
        <v>1</v>
      </c>
      <c r="E31">
        <v>1</v>
      </c>
      <c r="F31" t="s">
        <v>311</v>
      </c>
      <c r="G31">
        <v>1</v>
      </c>
      <c r="H31">
        <v>1</v>
      </c>
      <c r="I31">
        <v>0</v>
      </c>
      <c r="J31">
        <v>1</v>
      </c>
      <c r="K31" t="s">
        <v>311</v>
      </c>
      <c r="L31" t="s">
        <v>311</v>
      </c>
      <c r="M31">
        <v>1</v>
      </c>
      <c r="N31">
        <v>1</v>
      </c>
      <c r="O31">
        <v>1</v>
      </c>
      <c r="P31" s="41" t="s">
        <v>311</v>
      </c>
      <c r="Q31" s="41" t="s">
        <v>311</v>
      </c>
      <c r="R31" s="41" t="s">
        <v>311</v>
      </c>
      <c r="S31" s="41" t="s">
        <v>311</v>
      </c>
      <c r="T31" s="41" t="s">
        <v>311</v>
      </c>
      <c r="U31" s="41" t="s">
        <v>311</v>
      </c>
      <c r="V31">
        <v>1</v>
      </c>
      <c r="W31">
        <v>1</v>
      </c>
      <c r="X31" s="41" t="s">
        <v>311</v>
      </c>
      <c r="Y31" s="41" t="s">
        <v>311</v>
      </c>
      <c r="Z31" s="41" t="s">
        <v>311</v>
      </c>
      <c r="AA31" s="41" t="s">
        <v>312</v>
      </c>
      <c r="AB31">
        <v>1</v>
      </c>
      <c r="AC31">
        <v>1</v>
      </c>
      <c r="AD31">
        <v>0</v>
      </c>
      <c r="AE31" s="41" t="s">
        <v>311</v>
      </c>
      <c r="AF31">
        <v>0</v>
      </c>
      <c r="AG31">
        <v>1</v>
      </c>
      <c r="AH31">
        <v>0</v>
      </c>
      <c r="AI31">
        <v>1</v>
      </c>
      <c r="AJ31">
        <v>1</v>
      </c>
      <c r="AK31">
        <v>1</v>
      </c>
      <c r="AL31" s="41" t="s">
        <v>311</v>
      </c>
      <c r="AM31" s="41" t="s">
        <v>311</v>
      </c>
      <c r="AN31" s="41" t="s">
        <v>311</v>
      </c>
      <c r="AO31" s="41" t="s">
        <v>311</v>
      </c>
      <c r="AP31" s="41" t="s">
        <v>311</v>
      </c>
      <c r="AQ31">
        <v>0</v>
      </c>
      <c r="AR31">
        <v>0</v>
      </c>
      <c r="AS31">
        <v>0</v>
      </c>
      <c r="AT31">
        <f t="shared" si="0"/>
        <v>17</v>
      </c>
      <c r="AU31" s="8">
        <f t="shared" si="1"/>
        <v>0.40476190476190477</v>
      </c>
    </row>
    <row r="32" spans="1:47" x14ac:dyDescent="0.4">
      <c r="A32">
        <v>27</v>
      </c>
      <c r="B32" t="s">
        <v>124</v>
      </c>
      <c r="C32" t="s">
        <v>311</v>
      </c>
      <c r="D32">
        <v>1</v>
      </c>
      <c r="E32">
        <v>1</v>
      </c>
      <c r="F32" t="s">
        <v>311</v>
      </c>
      <c r="G32">
        <v>1</v>
      </c>
      <c r="H32">
        <v>0</v>
      </c>
      <c r="I32">
        <v>0</v>
      </c>
      <c r="J32">
        <v>1</v>
      </c>
      <c r="K32" t="s">
        <v>311</v>
      </c>
      <c r="L32" t="s">
        <v>311</v>
      </c>
      <c r="M32">
        <v>1</v>
      </c>
      <c r="N32">
        <v>1</v>
      </c>
      <c r="O32">
        <v>1</v>
      </c>
      <c r="P32">
        <v>1</v>
      </c>
      <c r="Q32">
        <v>0</v>
      </c>
      <c r="R32">
        <v>0</v>
      </c>
      <c r="S32">
        <v>1</v>
      </c>
      <c r="T32">
        <v>0</v>
      </c>
      <c r="U32">
        <v>0</v>
      </c>
      <c r="V32">
        <v>1</v>
      </c>
      <c r="W32">
        <v>1</v>
      </c>
      <c r="X32">
        <v>0</v>
      </c>
      <c r="Y32">
        <v>0</v>
      </c>
      <c r="Z32">
        <v>0</v>
      </c>
      <c r="AA32">
        <v>1</v>
      </c>
      <c r="AB32">
        <v>1</v>
      </c>
      <c r="AC32">
        <v>1</v>
      </c>
      <c r="AD32">
        <v>0</v>
      </c>
      <c r="AE32" s="41" t="s">
        <v>313</v>
      </c>
      <c r="AF32" s="41" t="s">
        <v>311</v>
      </c>
      <c r="AG32" s="41" t="s">
        <v>311</v>
      </c>
      <c r="AH32" s="41" t="s">
        <v>311</v>
      </c>
      <c r="AI32" s="41" t="s">
        <v>311</v>
      </c>
      <c r="AJ32" s="41" t="s">
        <v>311</v>
      </c>
      <c r="AK32" s="41" t="s">
        <v>311</v>
      </c>
      <c r="AL32" s="41" t="s">
        <v>311</v>
      </c>
      <c r="AM32" s="41" t="s">
        <v>311</v>
      </c>
      <c r="AN32" s="41" t="s">
        <v>311</v>
      </c>
      <c r="AO32" s="41" t="s">
        <v>311</v>
      </c>
      <c r="AP32" s="41" t="s">
        <v>311</v>
      </c>
      <c r="AQ32">
        <v>1</v>
      </c>
      <c r="AR32">
        <v>0</v>
      </c>
      <c r="AS32">
        <v>1</v>
      </c>
      <c r="AT32">
        <f t="shared" si="0"/>
        <v>16</v>
      </c>
      <c r="AU32" s="8">
        <f t="shared" si="1"/>
        <v>0.38095238095238093</v>
      </c>
    </row>
    <row r="33" spans="1:47" x14ac:dyDescent="0.4">
      <c r="A33">
        <v>28</v>
      </c>
      <c r="B33" t="s">
        <v>125</v>
      </c>
      <c r="C33" t="s">
        <v>311</v>
      </c>
      <c r="D33">
        <v>1</v>
      </c>
      <c r="E33">
        <v>1</v>
      </c>
      <c r="F33" t="s">
        <v>311</v>
      </c>
      <c r="G33">
        <v>1</v>
      </c>
      <c r="H33">
        <v>0</v>
      </c>
      <c r="I33">
        <v>0</v>
      </c>
      <c r="J33">
        <v>1</v>
      </c>
      <c r="K33" t="s">
        <v>311</v>
      </c>
      <c r="L33" t="s">
        <v>311</v>
      </c>
      <c r="M33">
        <v>1</v>
      </c>
      <c r="N33">
        <v>1</v>
      </c>
      <c r="O33">
        <v>1</v>
      </c>
      <c r="P33" s="41" t="s">
        <v>311</v>
      </c>
      <c r="Q33" s="41" t="s">
        <v>311</v>
      </c>
      <c r="R33" s="41" t="s">
        <v>311</v>
      </c>
      <c r="S33" s="41" t="s">
        <v>311</v>
      </c>
      <c r="T33" s="41" t="s">
        <v>311</v>
      </c>
      <c r="U33" s="41" t="s">
        <v>311</v>
      </c>
      <c r="V33">
        <v>1</v>
      </c>
      <c r="W33">
        <v>1</v>
      </c>
      <c r="X33" s="41" t="s">
        <v>311</v>
      </c>
      <c r="Y33" s="41" t="s">
        <v>311</v>
      </c>
      <c r="Z33" s="41" t="s">
        <v>311</v>
      </c>
      <c r="AA33" s="41" t="s">
        <v>313</v>
      </c>
      <c r="AB33">
        <v>1</v>
      </c>
      <c r="AC33">
        <v>1</v>
      </c>
      <c r="AD33">
        <v>0</v>
      </c>
      <c r="AE33" s="41" t="s">
        <v>311</v>
      </c>
      <c r="AF33">
        <v>0</v>
      </c>
      <c r="AG33">
        <v>1</v>
      </c>
      <c r="AH33">
        <v>0</v>
      </c>
      <c r="AI33">
        <v>0</v>
      </c>
      <c r="AJ33">
        <v>0</v>
      </c>
      <c r="AK33">
        <v>1</v>
      </c>
      <c r="AL33" s="41" t="s">
        <v>311</v>
      </c>
      <c r="AM33" s="41" t="s">
        <v>311</v>
      </c>
      <c r="AN33" s="41" t="s">
        <v>311</v>
      </c>
      <c r="AO33" s="41" t="s">
        <v>311</v>
      </c>
      <c r="AP33" s="41" t="s">
        <v>311</v>
      </c>
      <c r="AQ33">
        <v>0</v>
      </c>
      <c r="AR33">
        <v>0</v>
      </c>
      <c r="AS33">
        <v>0</v>
      </c>
      <c r="AT33">
        <f t="shared" si="0"/>
        <v>13</v>
      </c>
      <c r="AU33" s="8">
        <f t="shared" si="1"/>
        <v>0.30952380952380953</v>
      </c>
    </row>
    <row r="34" spans="1:47" x14ac:dyDescent="0.4">
      <c r="A34">
        <v>29</v>
      </c>
      <c r="B34" t="s">
        <v>126</v>
      </c>
      <c r="C34" t="s">
        <v>311</v>
      </c>
      <c r="D34">
        <v>1</v>
      </c>
      <c r="E34">
        <v>1</v>
      </c>
      <c r="F34" t="s">
        <v>311</v>
      </c>
      <c r="G34">
        <v>0</v>
      </c>
      <c r="H34">
        <v>1</v>
      </c>
      <c r="I34">
        <v>0</v>
      </c>
      <c r="J34">
        <v>1</v>
      </c>
      <c r="K34" t="s">
        <v>311</v>
      </c>
      <c r="L34" t="s">
        <v>311</v>
      </c>
      <c r="M34">
        <v>1</v>
      </c>
      <c r="N34">
        <v>1</v>
      </c>
      <c r="O34">
        <v>1</v>
      </c>
      <c r="P34" s="41" t="s">
        <v>312</v>
      </c>
      <c r="Q34" s="41" t="s">
        <v>313</v>
      </c>
      <c r="R34" s="41" t="s">
        <v>312</v>
      </c>
      <c r="S34" s="41" t="s">
        <v>312</v>
      </c>
      <c r="T34" s="41" t="s">
        <v>313</v>
      </c>
      <c r="U34" s="41" t="s">
        <v>313</v>
      </c>
      <c r="V34">
        <v>1</v>
      </c>
      <c r="W34">
        <v>0</v>
      </c>
      <c r="X34" s="41" t="s">
        <v>312</v>
      </c>
      <c r="Y34" s="41" t="s">
        <v>313</v>
      </c>
      <c r="Z34" s="41" t="s">
        <v>313</v>
      </c>
      <c r="AA34" s="41" t="s">
        <v>312</v>
      </c>
      <c r="AB34">
        <v>1</v>
      </c>
      <c r="AC34">
        <v>1</v>
      </c>
      <c r="AD34">
        <v>0</v>
      </c>
      <c r="AE34" s="41" t="s">
        <v>313</v>
      </c>
      <c r="AF34" t="s">
        <v>311</v>
      </c>
      <c r="AG34" t="s">
        <v>311</v>
      </c>
      <c r="AH34" t="s">
        <v>311</v>
      </c>
      <c r="AI34" t="s">
        <v>311</v>
      </c>
      <c r="AJ34" t="s">
        <v>311</v>
      </c>
      <c r="AK34" t="s">
        <v>311</v>
      </c>
      <c r="AL34" s="41" t="s">
        <v>311</v>
      </c>
      <c r="AM34" s="41" t="s">
        <v>311</v>
      </c>
      <c r="AN34" s="41" t="s">
        <v>311</v>
      </c>
      <c r="AO34" s="41" t="s">
        <v>311</v>
      </c>
      <c r="AP34" s="41" t="s">
        <v>311</v>
      </c>
      <c r="AQ34">
        <v>0</v>
      </c>
      <c r="AR34">
        <v>0</v>
      </c>
      <c r="AS34">
        <v>0</v>
      </c>
      <c r="AT34">
        <f t="shared" si="0"/>
        <v>15</v>
      </c>
      <c r="AU34" s="8">
        <f t="shared" si="1"/>
        <v>0.35714285714285715</v>
      </c>
    </row>
    <row r="35" spans="1:47" x14ac:dyDescent="0.4">
      <c r="A35">
        <v>30</v>
      </c>
      <c r="B35" t="s">
        <v>127</v>
      </c>
      <c r="C35">
        <v>1</v>
      </c>
      <c r="D35">
        <v>1</v>
      </c>
      <c r="E35">
        <v>1</v>
      </c>
      <c r="F35">
        <v>1</v>
      </c>
      <c r="G35">
        <v>1</v>
      </c>
      <c r="H35">
        <v>0</v>
      </c>
      <c r="I35">
        <v>1</v>
      </c>
      <c r="J35">
        <v>1</v>
      </c>
      <c r="K35">
        <v>1</v>
      </c>
      <c r="L35">
        <v>1</v>
      </c>
      <c r="M35">
        <v>1</v>
      </c>
      <c r="N35">
        <v>1</v>
      </c>
      <c r="O35">
        <v>1</v>
      </c>
      <c r="P35" s="41" t="s">
        <v>312</v>
      </c>
      <c r="Q35" s="41" t="s">
        <v>312</v>
      </c>
      <c r="R35" s="41" t="s">
        <v>312</v>
      </c>
      <c r="S35" s="41" t="s">
        <v>312</v>
      </c>
      <c r="T35" s="41" t="s">
        <v>313</v>
      </c>
      <c r="U35" s="41" t="s">
        <v>312</v>
      </c>
      <c r="V35">
        <v>0</v>
      </c>
      <c r="W35">
        <v>1</v>
      </c>
      <c r="X35" s="41" t="s">
        <v>313</v>
      </c>
      <c r="Y35" s="41" t="s">
        <v>313</v>
      </c>
      <c r="Z35" s="41" t="s">
        <v>313</v>
      </c>
      <c r="AA35" s="41" t="s">
        <v>312</v>
      </c>
      <c r="AB35">
        <v>1</v>
      </c>
      <c r="AC35">
        <v>1</v>
      </c>
      <c r="AD35">
        <v>0</v>
      </c>
      <c r="AE35" s="41" t="s">
        <v>313</v>
      </c>
      <c r="AF35" s="41" t="s">
        <v>311</v>
      </c>
      <c r="AG35" s="41" t="s">
        <v>311</v>
      </c>
      <c r="AH35" s="41" t="s">
        <v>311</v>
      </c>
      <c r="AI35" s="41" t="s">
        <v>311</v>
      </c>
      <c r="AJ35" s="41" t="s">
        <v>311</v>
      </c>
      <c r="AK35" s="41" t="s">
        <v>311</v>
      </c>
      <c r="AL35" s="41" t="s">
        <v>311</v>
      </c>
      <c r="AM35" s="41" t="s">
        <v>311</v>
      </c>
      <c r="AN35" s="41" t="s">
        <v>311</v>
      </c>
      <c r="AO35" s="41" t="s">
        <v>311</v>
      </c>
      <c r="AP35" s="41" t="s">
        <v>311</v>
      </c>
      <c r="AQ35" s="43" t="s">
        <v>312</v>
      </c>
      <c r="AR35">
        <v>0</v>
      </c>
      <c r="AS35">
        <v>1</v>
      </c>
      <c r="AT35">
        <f t="shared" si="0"/>
        <v>23</v>
      </c>
      <c r="AU35" s="8">
        <f t="shared" si="1"/>
        <v>0.54761904761904767</v>
      </c>
    </row>
    <row r="36" spans="1:47" x14ac:dyDescent="0.4">
      <c r="A36">
        <v>31</v>
      </c>
      <c r="B36" t="s">
        <v>128</v>
      </c>
      <c r="C36">
        <v>0</v>
      </c>
      <c r="D36">
        <v>1</v>
      </c>
      <c r="E36">
        <v>1</v>
      </c>
      <c r="F36">
        <v>1</v>
      </c>
      <c r="G36">
        <v>1</v>
      </c>
      <c r="H36">
        <v>0</v>
      </c>
      <c r="I36">
        <v>1</v>
      </c>
      <c r="J36">
        <v>1</v>
      </c>
      <c r="K36">
        <v>1</v>
      </c>
      <c r="L36">
        <v>1</v>
      </c>
      <c r="M36">
        <v>1</v>
      </c>
      <c r="N36">
        <v>1</v>
      </c>
      <c r="O36">
        <v>1</v>
      </c>
      <c r="P36" s="41" t="s">
        <v>312</v>
      </c>
      <c r="Q36" s="41" t="s">
        <v>312</v>
      </c>
      <c r="R36" s="41" t="s">
        <v>312</v>
      </c>
      <c r="S36" s="41" t="s">
        <v>312</v>
      </c>
      <c r="T36" s="41" t="s">
        <v>313</v>
      </c>
      <c r="U36" s="41" t="s">
        <v>312</v>
      </c>
      <c r="V36">
        <v>0</v>
      </c>
      <c r="W36">
        <v>1</v>
      </c>
      <c r="X36">
        <v>1</v>
      </c>
      <c r="Y36">
        <v>0</v>
      </c>
      <c r="Z36">
        <v>0</v>
      </c>
      <c r="AA36">
        <v>1</v>
      </c>
      <c r="AB36">
        <v>1</v>
      </c>
      <c r="AC36">
        <v>1</v>
      </c>
      <c r="AD36">
        <v>0</v>
      </c>
      <c r="AE36" s="41" t="s">
        <v>312</v>
      </c>
      <c r="AF36" s="41" t="s">
        <v>311</v>
      </c>
      <c r="AG36" s="41" t="s">
        <v>311</v>
      </c>
      <c r="AH36" s="41" t="s">
        <v>311</v>
      </c>
      <c r="AI36" s="41" t="s">
        <v>311</v>
      </c>
      <c r="AJ36" s="41" t="s">
        <v>311</v>
      </c>
      <c r="AK36" s="41" t="s">
        <v>311</v>
      </c>
      <c r="AL36" s="41" t="s">
        <v>311</v>
      </c>
      <c r="AM36" s="41" t="s">
        <v>311</v>
      </c>
      <c r="AN36" s="41" t="s">
        <v>311</v>
      </c>
      <c r="AO36" s="41" t="s">
        <v>311</v>
      </c>
      <c r="AP36" s="41" t="s">
        <v>311</v>
      </c>
      <c r="AQ36">
        <v>1</v>
      </c>
      <c r="AR36">
        <v>0</v>
      </c>
      <c r="AS36">
        <v>1</v>
      </c>
      <c r="AT36">
        <f t="shared" si="0"/>
        <v>24</v>
      </c>
      <c r="AU36" s="8">
        <f t="shared" si="1"/>
        <v>0.5714285714285714</v>
      </c>
    </row>
    <row r="37" spans="1:47" x14ac:dyDescent="0.4">
      <c r="A37">
        <v>32</v>
      </c>
      <c r="B37" t="s">
        <v>129</v>
      </c>
      <c r="C37">
        <v>0</v>
      </c>
      <c r="D37">
        <v>1</v>
      </c>
      <c r="E37">
        <v>1</v>
      </c>
      <c r="F37">
        <v>0</v>
      </c>
      <c r="G37">
        <v>0</v>
      </c>
      <c r="H37">
        <v>0</v>
      </c>
      <c r="I37">
        <v>0</v>
      </c>
      <c r="J37">
        <v>1</v>
      </c>
      <c r="K37">
        <v>0</v>
      </c>
      <c r="L37">
        <v>1</v>
      </c>
      <c r="M37">
        <v>1</v>
      </c>
      <c r="N37">
        <v>1</v>
      </c>
      <c r="O37">
        <v>1</v>
      </c>
      <c r="P37" s="41" t="s">
        <v>312</v>
      </c>
      <c r="Q37" s="41" t="s">
        <v>313</v>
      </c>
      <c r="R37" s="41" t="s">
        <v>312</v>
      </c>
      <c r="S37" s="41" t="s">
        <v>312</v>
      </c>
      <c r="T37" s="41" t="s">
        <v>313</v>
      </c>
      <c r="U37" s="41" t="s">
        <v>313</v>
      </c>
      <c r="V37">
        <v>0</v>
      </c>
      <c r="W37">
        <v>0</v>
      </c>
      <c r="X37">
        <v>0</v>
      </c>
      <c r="Y37">
        <v>0</v>
      </c>
      <c r="Z37">
        <v>0</v>
      </c>
      <c r="AA37">
        <v>1</v>
      </c>
      <c r="AB37">
        <v>1</v>
      </c>
      <c r="AC37">
        <v>1</v>
      </c>
      <c r="AD37">
        <v>0</v>
      </c>
      <c r="AE37">
        <v>0</v>
      </c>
      <c r="AF37" s="41" t="s">
        <v>311</v>
      </c>
      <c r="AG37" s="41" t="s">
        <v>311</v>
      </c>
      <c r="AH37" s="41" t="s">
        <v>311</v>
      </c>
      <c r="AI37" s="41" t="s">
        <v>311</v>
      </c>
      <c r="AJ37" s="41" t="s">
        <v>311</v>
      </c>
      <c r="AK37" s="41" t="s">
        <v>311</v>
      </c>
      <c r="AL37" s="41" t="s">
        <v>311</v>
      </c>
      <c r="AM37" s="41" t="s">
        <v>311</v>
      </c>
      <c r="AN37" s="41" t="s">
        <v>311</v>
      </c>
      <c r="AO37" s="41" t="s">
        <v>311</v>
      </c>
      <c r="AP37" s="41" t="s">
        <v>311</v>
      </c>
      <c r="AQ37">
        <v>1</v>
      </c>
      <c r="AR37">
        <v>0</v>
      </c>
      <c r="AS37">
        <v>1</v>
      </c>
      <c r="AT37">
        <f t="shared" si="0"/>
        <v>15</v>
      </c>
      <c r="AU37" s="8">
        <f t="shared" si="1"/>
        <v>0.35714285714285715</v>
      </c>
    </row>
    <row r="38" spans="1:47" x14ac:dyDescent="0.4">
      <c r="A38">
        <v>33</v>
      </c>
      <c r="B38" t="s">
        <v>130</v>
      </c>
      <c r="C38" t="s">
        <v>311</v>
      </c>
      <c r="D38">
        <v>1</v>
      </c>
      <c r="E38">
        <v>1</v>
      </c>
      <c r="F38" t="s">
        <v>311</v>
      </c>
      <c r="G38">
        <v>1</v>
      </c>
      <c r="H38">
        <v>0</v>
      </c>
      <c r="I38">
        <v>0</v>
      </c>
      <c r="J38">
        <v>1</v>
      </c>
      <c r="K38" t="s">
        <v>311</v>
      </c>
      <c r="L38" t="s">
        <v>311</v>
      </c>
      <c r="M38">
        <v>1</v>
      </c>
      <c r="N38">
        <v>1</v>
      </c>
      <c r="O38">
        <v>1</v>
      </c>
      <c r="P38" s="41" t="s">
        <v>311</v>
      </c>
      <c r="Q38" s="41" t="s">
        <v>311</v>
      </c>
      <c r="R38" s="41" t="s">
        <v>311</v>
      </c>
      <c r="S38" s="41" t="s">
        <v>311</v>
      </c>
      <c r="T38" s="41" t="s">
        <v>311</v>
      </c>
      <c r="U38" s="41" t="s">
        <v>311</v>
      </c>
      <c r="V38">
        <v>1</v>
      </c>
      <c r="W38">
        <v>1</v>
      </c>
      <c r="X38" s="41" t="s">
        <v>311</v>
      </c>
      <c r="Y38" s="41" t="s">
        <v>311</v>
      </c>
      <c r="Z38" s="41" t="s">
        <v>311</v>
      </c>
      <c r="AA38" s="41" t="s">
        <v>311</v>
      </c>
      <c r="AB38">
        <v>1</v>
      </c>
      <c r="AC38">
        <v>1</v>
      </c>
      <c r="AD38">
        <v>0</v>
      </c>
      <c r="AE38" s="41" t="s">
        <v>311</v>
      </c>
      <c r="AF38">
        <v>0</v>
      </c>
      <c r="AG38">
        <v>1</v>
      </c>
      <c r="AH38">
        <v>0</v>
      </c>
      <c r="AI38">
        <v>1</v>
      </c>
      <c r="AJ38">
        <v>1</v>
      </c>
      <c r="AK38">
        <v>1</v>
      </c>
      <c r="AL38" s="41" t="s">
        <v>311</v>
      </c>
      <c r="AM38" s="41" t="s">
        <v>311</v>
      </c>
      <c r="AN38" s="41" t="s">
        <v>311</v>
      </c>
      <c r="AO38" s="41" t="s">
        <v>311</v>
      </c>
      <c r="AP38" s="41" t="s">
        <v>311</v>
      </c>
      <c r="AQ38">
        <v>0</v>
      </c>
      <c r="AR38">
        <v>0</v>
      </c>
      <c r="AS38">
        <v>1</v>
      </c>
      <c r="AT38">
        <f t="shared" si="0"/>
        <v>16</v>
      </c>
      <c r="AU38" s="8">
        <f t="shared" si="1"/>
        <v>0.38095238095238093</v>
      </c>
    </row>
    <row r="39" spans="1:47" x14ac:dyDescent="0.4">
      <c r="A39">
        <v>34</v>
      </c>
      <c r="B39" t="s">
        <v>131</v>
      </c>
      <c r="C39">
        <v>1</v>
      </c>
      <c r="D39">
        <v>1</v>
      </c>
      <c r="E39">
        <v>1</v>
      </c>
      <c r="F39">
        <v>1</v>
      </c>
      <c r="G39">
        <v>1</v>
      </c>
      <c r="H39">
        <v>0</v>
      </c>
      <c r="I39">
        <v>0</v>
      </c>
      <c r="J39">
        <v>1</v>
      </c>
      <c r="K39">
        <v>1</v>
      </c>
      <c r="L39">
        <v>1</v>
      </c>
      <c r="M39">
        <v>1</v>
      </c>
      <c r="N39">
        <v>1</v>
      </c>
      <c r="O39">
        <v>1</v>
      </c>
      <c r="P39" s="41" t="s">
        <v>312</v>
      </c>
      <c r="Q39" s="41" t="s">
        <v>312</v>
      </c>
      <c r="R39" s="41" t="s">
        <v>313</v>
      </c>
      <c r="S39" s="41" t="s">
        <v>312</v>
      </c>
      <c r="T39" s="41" t="s">
        <v>313</v>
      </c>
      <c r="U39" s="41" t="s">
        <v>312</v>
      </c>
      <c r="V39">
        <v>0</v>
      </c>
      <c r="W39">
        <v>1</v>
      </c>
      <c r="X39" s="41" t="s">
        <v>312</v>
      </c>
      <c r="Y39" s="41" t="s">
        <v>313</v>
      </c>
      <c r="Z39" s="41" t="s">
        <v>313</v>
      </c>
      <c r="AA39" s="41" t="s">
        <v>312</v>
      </c>
      <c r="AB39">
        <v>1</v>
      </c>
      <c r="AC39">
        <v>1</v>
      </c>
      <c r="AD39">
        <v>0</v>
      </c>
      <c r="AE39">
        <v>0</v>
      </c>
      <c r="AF39" t="s">
        <v>311</v>
      </c>
      <c r="AG39" t="s">
        <v>311</v>
      </c>
      <c r="AH39" t="s">
        <v>311</v>
      </c>
      <c r="AI39" t="s">
        <v>311</v>
      </c>
      <c r="AJ39" t="s">
        <v>311</v>
      </c>
      <c r="AK39" t="s">
        <v>311</v>
      </c>
      <c r="AL39" s="41" t="s">
        <v>311</v>
      </c>
      <c r="AM39" s="41" t="s">
        <v>311</v>
      </c>
      <c r="AN39" s="41" t="s">
        <v>311</v>
      </c>
      <c r="AO39" s="41" t="s">
        <v>311</v>
      </c>
      <c r="AP39" s="41" t="s">
        <v>311</v>
      </c>
      <c r="AQ39">
        <v>1</v>
      </c>
      <c r="AR39">
        <v>0</v>
      </c>
      <c r="AS39">
        <v>1</v>
      </c>
      <c r="AT39">
        <f t="shared" si="0"/>
        <v>22</v>
      </c>
      <c r="AU39" s="8">
        <f t="shared" si="1"/>
        <v>0.52380952380952384</v>
      </c>
    </row>
    <row r="40" spans="1:47" x14ac:dyDescent="0.4">
      <c r="A40">
        <v>35</v>
      </c>
      <c r="B40" t="s">
        <v>132</v>
      </c>
      <c r="C40" t="s">
        <v>311</v>
      </c>
      <c r="D40">
        <v>1</v>
      </c>
      <c r="E40">
        <v>1</v>
      </c>
      <c r="F40" t="s">
        <v>311</v>
      </c>
      <c r="G40">
        <v>1</v>
      </c>
      <c r="H40">
        <v>0</v>
      </c>
      <c r="I40">
        <v>0</v>
      </c>
      <c r="J40">
        <v>1</v>
      </c>
      <c r="K40" t="s">
        <v>311</v>
      </c>
      <c r="L40" t="s">
        <v>311</v>
      </c>
      <c r="M40">
        <v>1</v>
      </c>
      <c r="N40">
        <v>1</v>
      </c>
      <c r="O40">
        <v>1</v>
      </c>
      <c r="P40" s="41" t="s">
        <v>311</v>
      </c>
      <c r="Q40" s="41" t="s">
        <v>311</v>
      </c>
      <c r="R40" s="41" t="s">
        <v>311</v>
      </c>
      <c r="S40" s="41" t="s">
        <v>311</v>
      </c>
      <c r="T40" s="41" t="s">
        <v>311</v>
      </c>
      <c r="U40" s="41" t="s">
        <v>311</v>
      </c>
      <c r="V40">
        <v>1</v>
      </c>
      <c r="W40">
        <v>0</v>
      </c>
      <c r="X40" s="41" t="s">
        <v>311</v>
      </c>
      <c r="Y40" s="41" t="s">
        <v>311</v>
      </c>
      <c r="Z40" s="41" t="s">
        <v>311</v>
      </c>
      <c r="AA40" s="41" t="s">
        <v>312</v>
      </c>
      <c r="AB40">
        <v>1</v>
      </c>
      <c r="AC40">
        <v>1</v>
      </c>
      <c r="AD40">
        <v>0</v>
      </c>
      <c r="AE40" s="41" t="s">
        <v>311</v>
      </c>
      <c r="AF40">
        <v>0</v>
      </c>
      <c r="AG40">
        <v>1</v>
      </c>
      <c r="AH40">
        <v>0</v>
      </c>
      <c r="AI40">
        <v>1</v>
      </c>
      <c r="AJ40">
        <v>1</v>
      </c>
      <c r="AK40">
        <v>1</v>
      </c>
      <c r="AL40" s="41" t="s">
        <v>311</v>
      </c>
      <c r="AM40" s="41" t="s">
        <v>311</v>
      </c>
      <c r="AN40" s="41" t="s">
        <v>311</v>
      </c>
      <c r="AO40" s="41" t="s">
        <v>311</v>
      </c>
      <c r="AP40" s="41" t="s">
        <v>311</v>
      </c>
      <c r="AQ40">
        <v>0</v>
      </c>
      <c r="AR40">
        <v>0</v>
      </c>
      <c r="AS40">
        <v>0</v>
      </c>
      <c r="AT40">
        <f t="shared" si="0"/>
        <v>15</v>
      </c>
      <c r="AU40" s="8">
        <f t="shared" si="1"/>
        <v>0.35714285714285715</v>
      </c>
    </row>
    <row r="41" spans="1:47" x14ac:dyDescent="0.4">
      <c r="A41">
        <v>36</v>
      </c>
      <c r="B41" t="s">
        <v>133</v>
      </c>
      <c r="C41" t="s">
        <v>311</v>
      </c>
      <c r="D41">
        <v>1</v>
      </c>
      <c r="E41">
        <v>1</v>
      </c>
      <c r="F41" t="s">
        <v>311</v>
      </c>
      <c r="G41">
        <v>1</v>
      </c>
      <c r="H41">
        <v>0</v>
      </c>
      <c r="I41">
        <v>0</v>
      </c>
      <c r="J41">
        <v>1</v>
      </c>
      <c r="K41" t="s">
        <v>311</v>
      </c>
      <c r="L41" t="s">
        <v>311</v>
      </c>
      <c r="M41">
        <v>1</v>
      </c>
      <c r="N41">
        <v>0</v>
      </c>
      <c r="O41">
        <v>1</v>
      </c>
      <c r="P41" s="41" t="s">
        <v>311</v>
      </c>
      <c r="Q41" s="41" t="s">
        <v>311</v>
      </c>
      <c r="R41" s="41" t="s">
        <v>311</v>
      </c>
      <c r="S41" s="41" t="s">
        <v>311</v>
      </c>
      <c r="T41" s="41" t="s">
        <v>311</v>
      </c>
      <c r="U41" s="41" t="s">
        <v>311</v>
      </c>
      <c r="V41">
        <v>1</v>
      </c>
      <c r="W41">
        <v>0</v>
      </c>
      <c r="X41" s="41" t="s">
        <v>311</v>
      </c>
      <c r="Y41" s="41" t="s">
        <v>311</v>
      </c>
      <c r="Z41" s="41" t="s">
        <v>311</v>
      </c>
      <c r="AA41" s="41" t="s">
        <v>313</v>
      </c>
      <c r="AB41">
        <v>1</v>
      </c>
      <c r="AC41">
        <v>1</v>
      </c>
      <c r="AD41">
        <v>0</v>
      </c>
      <c r="AE41" s="41" t="s">
        <v>311</v>
      </c>
      <c r="AF41">
        <v>0</v>
      </c>
      <c r="AG41">
        <v>1</v>
      </c>
      <c r="AH41">
        <v>0</v>
      </c>
      <c r="AI41">
        <v>1</v>
      </c>
      <c r="AJ41">
        <v>1</v>
      </c>
      <c r="AK41">
        <v>1</v>
      </c>
      <c r="AL41">
        <v>0</v>
      </c>
      <c r="AM41">
        <v>0</v>
      </c>
      <c r="AN41">
        <v>0</v>
      </c>
      <c r="AO41">
        <v>1</v>
      </c>
      <c r="AP41">
        <v>0</v>
      </c>
      <c r="AQ41">
        <v>0</v>
      </c>
      <c r="AR41">
        <v>0</v>
      </c>
      <c r="AS41">
        <v>1</v>
      </c>
      <c r="AT41">
        <f t="shared" si="0"/>
        <v>15</v>
      </c>
      <c r="AU41" s="8">
        <f t="shared" si="1"/>
        <v>0.35714285714285715</v>
      </c>
    </row>
    <row r="42" spans="1:47" x14ac:dyDescent="0.4">
      <c r="A42">
        <v>37</v>
      </c>
      <c r="B42" t="s">
        <v>134</v>
      </c>
      <c r="C42" t="s">
        <v>311</v>
      </c>
      <c r="D42">
        <v>1</v>
      </c>
      <c r="E42">
        <v>1</v>
      </c>
      <c r="F42" t="s">
        <v>311</v>
      </c>
      <c r="G42">
        <v>1</v>
      </c>
      <c r="H42">
        <v>0</v>
      </c>
      <c r="I42">
        <v>1</v>
      </c>
      <c r="J42">
        <v>1</v>
      </c>
      <c r="K42" t="s">
        <v>311</v>
      </c>
      <c r="L42" t="s">
        <v>311</v>
      </c>
      <c r="M42">
        <v>1</v>
      </c>
      <c r="N42">
        <v>1</v>
      </c>
      <c r="O42">
        <v>1</v>
      </c>
      <c r="P42" s="41" t="s">
        <v>312</v>
      </c>
      <c r="Q42" s="41" t="s">
        <v>313</v>
      </c>
      <c r="R42" s="41" t="s">
        <v>313</v>
      </c>
      <c r="S42" s="41" t="s">
        <v>312</v>
      </c>
      <c r="T42" s="41" t="s">
        <v>313</v>
      </c>
      <c r="U42" s="41" t="s">
        <v>313</v>
      </c>
      <c r="V42">
        <v>1</v>
      </c>
      <c r="W42">
        <v>1</v>
      </c>
      <c r="X42" s="41" t="s">
        <v>312</v>
      </c>
      <c r="Y42" s="41" t="s">
        <v>312</v>
      </c>
      <c r="Z42" s="41" t="s">
        <v>313</v>
      </c>
      <c r="AA42" s="41" t="s">
        <v>312</v>
      </c>
      <c r="AB42">
        <v>1</v>
      </c>
      <c r="AC42">
        <v>1</v>
      </c>
      <c r="AD42">
        <v>0</v>
      </c>
      <c r="AE42" s="41" t="s">
        <v>313</v>
      </c>
      <c r="AF42" t="s">
        <v>311</v>
      </c>
      <c r="AG42" t="s">
        <v>311</v>
      </c>
      <c r="AH42" t="s">
        <v>311</v>
      </c>
      <c r="AI42" t="s">
        <v>311</v>
      </c>
      <c r="AJ42" t="s">
        <v>311</v>
      </c>
      <c r="AK42" t="s">
        <v>311</v>
      </c>
      <c r="AL42">
        <v>0</v>
      </c>
      <c r="AM42">
        <v>1</v>
      </c>
      <c r="AN42">
        <v>1</v>
      </c>
      <c r="AO42">
        <v>1</v>
      </c>
      <c r="AP42">
        <v>0</v>
      </c>
      <c r="AQ42">
        <v>0</v>
      </c>
      <c r="AR42">
        <v>0</v>
      </c>
      <c r="AS42">
        <v>1</v>
      </c>
      <c r="AT42">
        <f t="shared" si="0"/>
        <v>21</v>
      </c>
      <c r="AU42" s="8">
        <f t="shared" si="1"/>
        <v>0.5</v>
      </c>
    </row>
    <row r="43" spans="1:47" x14ac:dyDescent="0.4">
      <c r="A43">
        <v>38</v>
      </c>
      <c r="B43" t="s">
        <v>135</v>
      </c>
      <c r="C43">
        <v>0</v>
      </c>
      <c r="D43">
        <v>1</v>
      </c>
      <c r="E43">
        <v>1</v>
      </c>
      <c r="F43">
        <v>0</v>
      </c>
      <c r="G43">
        <v>1</v>
      </c>
      <c r="H43">
        <v>1</v>
      </c>
      <c r="I43">
        <v>1</v>
      </c>
      <c r="J43">
        <v>1</v>
      </c>
      <c r="K43">
        <v>0</v>
      </c>
      <c r="L43">
        <v>1</v>
      </c>
      <c r="M43">
        <v>1</v>
      </c>
      <c r="N43">
        <v>0</v>
      </c>
      <c r="O43">
        <v>1</v>
      </c>
      <c r="P43" s="41" t="s">
        <v>311</v>
      </c>
      <c r="Q43" s="41" t="s">
        <v>311</v>
      </c>
      <c r="R43" s="41" t="s">
        <v>311</v>
      </c>
      <c r="S43" s="41" t="s">
        <v>311</v>
      </c>
      <c r="T43" s="41" t="s">
        <v>311</v>
      </c>
      <c r="U43" s="41" t="s">
        <v>311</v>
      </c>
      <c r="V43">
        <v>1</v>
      </c>
      <c r="W43">
        <v>1</v>
      </c>
      <c r="X43" s="41" t="s">
        <v>311</v>
      </c>
      <c r="Y43" s="41" t="s">
        <v>311</v>
      </c>
      <c r="Z43" s="41" t="s">
        <v>311</v>
      </c>
      <c r="AA43" s="41" t="s">
        <v>311</v>
      </c>
      <c r="AB43">
        <v>1</v>
      </c>
      <c r="AC43">
        <v>1</v>
      </c>
      <c r="AD43">
        <v>0</v>
      </c>
      <c r="AE43" s="41" t="s">
        <v>311</v>
      </c>
      <c r="AF43">
        <v>1</v>
      </c>
      <c r="AG43">
        <v>1</v>
      </c>
      <c r="AH43">
        <v>0</v>
      </c>
      <c r="AI43">
        <v>1</v>
      </c>
      <c r="AJ43">
        <v>1</v>
      </c>
      <c r="AK43">
        <v>1</v>
      </c>
      <c r="AL43">
        <v>0</v>
      </c>
      <c r="AM43">
        <v>1</v>
      </c>
      <c r="AN43">
        <v>0</v>
      </c>
      <c r="AO43">
        <v>1</v>
      </c>
      <c r="AP43">
        <v>0</v>
      </c>
      <c r="AQ43">
        <v>1</v>
      </c>
      <c r="AR43">
        <v>0</v>
      </c>
      <c r="AS43">
        <v>1</v>
      </c>
      <c r="AT43">
        <f t="shared" si="0"/>
        <v>22</v>
      </c>
      <c r="AU43" s="8">
        <f t="shared" si="1"/>
        <v>0.52380952380952384</v>
      </c>
    </row>
    <row r="44" spans="1:47" x14ac:dyDescent="0.4">
      <c r="A44">
        <v>39</v>
      </c>
      <c r="B44" t="s">
        <v>136</v>
      </c>
      <c r="C44">
        <v>0</v>
      </c>
      <c r="D44">
        <v>1</v>
      </c>
      <c r="E44">
        <v>1</v>
      </c>
      <c r="F44">
        <v>0</v>
      </c>
      <c r="G44">
        <v>1</v>
      </c>
      <c r="H44">
        <v>1</v>
      </c>
      <c r="I44">
        <v>0</v>
      </c>
      <c r="J44">
        <v>1</v>
      </c>
      <c r="K44">
        <v>0</v>
      </c>
      <c r="L44">
        <v>1</v>
      </c>
      <c r="M44">
        <v>1</v>
      </c>
      <c r="N44">
        <v>1</v>
      </c>
      <c r="O44">
        <v>1</v>
      </c>
      <c r="P44" s="41" t="s">
        <v>311</v>
      </c>
      <c r="Q44" s="41" t="s">
        <v>311</v>
      </c>
      <c r="R44" s="41" t="s">
        <v>311</v>
      </c>
      <c r="S44" s="41" t="s">
        <v>311</v>
      </c>
      <c r="T44" s="41" t="s">
        <v>311</v>
      </c>
      <c r="U44" s="41" t="s">
        <v>311</v>
      </c>
      <c r="V44">
        <v>1</v>
      </c>
      <c r="W44">
        <v>1</v>
      </c>
      <c r="X44" s="41" t="s">
        <v>311</v>
      </c>
      <c r="Y44" s="41" t="s">
        <v>311</v>
      </c>
      <c r="Z44" s="41" t="s">
        <v>311</v>
      </c>
      <c r="AA44" s="41" t="s">
        <v>312</v>
      </c>
      <c r="AB44">
        <v>1</v>
      </c>
      <c r="AC44">
        <v>1</v>
      </c>
      <c r="AD44">
        <v>0</v>
      </c>
      <c r="AE44" s="41" t="s">
        <v>311</v>
      </c>
      <c r="AF44">
        <v>0</v>
      </c>
      <c r="AG44">
        <v>1</v>
      </c>
      <c r="AH44">
        <v>1</v>
      </c>
      <c r="AI44">
        <v>1</v>
      </c>
      <c r="AJ44">
        <v>1</v>
      </c>
      <c r="AK44">
        <v>1</v>
      </c>
      <c r="AL44">
        <v>0</v>
      </c>
      <c r="AM44">
        <v>0</v>
      </c>
      <c r="AN44">
        <v>1</v>
      </c>
      <c r="AO44">
        <v>1</v>
      </c>
      <c r="AP44">
        <v>0</v>
      </c>
      <c r="AQ44">
        <v>0</v>
      </c>
      <c r="AR44">
        <v>0</v>
      </c>
      <c r="AS44">
        <v>0</v>
      </c>
      <c r="AT44">
        <f t="shared" si="0"/>
        <v>21</v>
      </c>
      <c r="AU44" s="8">
        <f t="shared" si="1"/>
        <v>0.5</v>
      </c>
    </row>
    <row r="45" spans="1:47" x14ac:dyDescent="0.4">
      <c r="A45">
        <v>40</v>
      </c>
      <c r="B45" t="s">
        <v>137</v>
      </c>
      <c r="C45">
        <v>0</v>
      </c>
      <c r="D45">
        <v>0</v>
      </c>
      <c r="E45">
        <v>1</v>
      </c>
      <c r="F45">
        <v>0</v>
      </c>
      <c r="G45">
        <v>0</v>
      </c>
      <c r="H45">
        <v>0</v>
      </c>
      <c r="I45">
        <v>1</v>
      </c>
      <c r="J45">
        <v>1</v>
      </c>
      <c r="K45">
        <v>0</v>
      </c>
      <c r="L45">
        <v>1</v>
      </c>
      <c r="M45">
        <v>1</v>
      </c>
      <c r="N45">
        <v>1</v>
      </c>
      <c r="O45">
        <v>1</v>
      </c>
      <c r="P45">
        <v>1</v>
      </c>
      <c r="Q45">
        <v>1</v>
      </c>
      <c r="R45">
        <v>0</v>
      </c>
      <c r="S45">
        <v>1</v>
      </c>
      <c r="T45">
        <v>0</v>
      </c>
      <c r="U45">
        <v>0</v>
      </c>
      <c r="V45">
        <v>1</v>
      </c>
      <c r="W45">
        <v>0</v>
      </c>
      <c r="X45">
        <v>0</v>
      </c>
      <c r="Y45">
        <v>0</v>
      </c>
      <c r="Z45">
        <v>0</v>
      </c>
      <c r="AA45">
        <v>1</v>
      </c>
      <c r="AB45">
        <v>1</v>
      </c>
      <c r="AC45">
        <v>1</v>
      </c>
      <c r="AD45">
        <v>0</v>
      </c>
      <c r="AE45" s="41" t="s">
        <v>311</v>
      </c>
      <c r="AF45" s="41" t="s">
        <v>311</v>
      </c>
      <c r="AG45" s="41" t="s">
        <v>311</v>
      </c>
      <c r="AH45" s="41" t="s">
        <v>311</v>
      </c>
      <c r="AI45" s="41" t="s">
        <v>311</v>
      </c>
      <c r="AJ45" s="41" t="s">
        <v>311</v>
      </c>
      <c r="AK45" s="41" t="s">
        <v>311</v>
      </c>
      <c r="AL45" s="41" t="s">
        <v>311</v>
      </c>
      <c r="AM45" s="41" t="s">
        <v>311</v>
      </c>
      <c r="AN45" s="41" t="s">
        <v>311</v>
      </c>
      <c r="AO45" s="41" t="s">
        <v>311</v>
      </c>
      <c r="AP45" s="41" t="s">
        <v>311</v>
      </c>
      <c r="AQ45">
        <v>0</v>
      </c>
      <c r="AR45">
        <v>0</v>
      </c>
      <c r="AS45">
        <v>0</v>
      </c>
      <c r="AT45">
        <f t="shared" si="0"/>
        <v>14</v>
      </c>
      <c r="AU45" s="8">
        <f t="shared" si="1"/>
        <v>0.33333333333333331</v>
      </c>
    </row>
    <row r="46" spans="1:47" x14ac:dyDescent="0.4">
      <c r="A46">
        <v>41</v>
      </c>
      <c r="B46" t="s">
        <v>138</v>
      </c>
      <c r="C46" t="s">
        <v>311</v>
      </c>
      <c r="D46">
        <v>1</v>
      </c>
      <c r="E46">
        <v>1</v>
      </c>
      <c r="F46" t="s">
        <v>311</v>
      </c>
      <c r="G46">
        <v>0</v>
      </c>
      <c r="H46">
        <v>0</v>
      </c>
      <c r="I46">
        <v>0</v>
      </c>
      <c r="J46">
        <v>1</v>
      </c>
      <c r="K46" t="s">
        <v>311</v>
      </c>
      <c r="L46" t="s">
        <v>311</v>
      </c>
      <c r="M46">
        <v>1</v>
      </c>
      <c r="N46">
        <v>1</v>
      </c>
      <c r="O46">
        <v>1</v>
      </c>
      <c r="P46" s="41" t="s">
        <v>311</v>
      </c>
      <c r="Q46" s="41" t="s">
        <v>311</v>
      </c>
      <c r="R46" s="41" t="s">
        <v>311</v>
      </c>
      <c r="S46" s="41" t="s">
        <v>311</v>
      </c>
      <c r="T46" s="41" t="s">
        <v>311</v>
      </c>
      <c r="U46" s="41" t="s">
        <v>311</v>
      </c>
      <c r="V46">
        <v>1</v>
      </c>
      <c r="W46">
        <v>1</v>
      </c>
      <c r="X46" s="41" t="s">
        <v>311</v>
      </c>
      <c r="Y46" s="41" t="s">
        <v>311</v>
      </c>
      <c r="Z46" s="41" t="s">
        <v>311</v>
      </c>
      <c r="AA46" s="41" t="s">
        <v>312</v>
      </c>
      <c r="AB46">
        <v>1</v>
      </c>
      <c r="AC46">
        <v>1</v>
      </c>
      <c r="AD46">
        <v>0</v>
      </c>
      <c r="AE46" s="41" t="s">
        <v>311</v>
      </c>
      <c r="AF46">
        <v>0</v>
      </c>
      <c r="AG46">
        <v>1</v>
      </c>
      <c r="AH46">
        <v>0</v>
      </c>
      <c r="AI46">
        <v>1</v>
      </c>
      <c r="AJ46">
        <v>1</v>
      </c>
      <c r="AK46">
        <v>1</v>
      </c>
      <c r="AL46" s="41" t="s">
        <v>311</v>
      </c>
      <c r="AM46" s="41" t="s">
        <v>311</v>
      </c>
      <c r="AN46" s="41" t="s">
        <v>311</v>
      </c>
      <c r="AO46" s="41" t="s">
        <v>311</v>
      </c>
      <c r="AP46" s="41" t="s">
        <v>311</v>
      </c>
      <c r="AQ46">
        <v>0</v>
      </c>
      <c r="AR46">
        <v>0</v>
      </c>
      <c r="AS46">
        <v>0</v>
      </c>
      <c r="AT46">
        <f t="shared" si="0"/>
        <v>15</v>
      </c>
      <c r="AU46" s="8">
        <f t="shared" si="1"/>
        <v>0.35714285714285715</v>
      </c>
    </row>
    <row r="47" spans="1:47" x14ac:dyDescent="0.4">
      <c r="A47">
        <v>42</v>
      </c>
      <c r="B47" t="s">
        <v>139</v>
      </c>
      <c r="C47" t="s">
        <v>311</v>
      </c>
      <c r="D47">
        <v>1</v>
      </c>
      <c r="E47">
        <v>1</v>
      </c>
      <c r="F47" t="s">
        <v>311</v>
      </c>
      <c r="G47">
        <v>1</v>
      </c>
      <c r="H47">
        <v>0</v>
      </c>
      <c r="I47">
        <v>0</v>
      </c>
      <c r="J47">
        <v>1</v>
      </c>
      <c r="K47" t="s">
        <v>311</v>
      </c>
      <c r="L47" t="s">
        <v>311</v>
      </c>
      <c r="M47">
        <v>1</v>
      </c>
      <c r="N47">
        <v>1</v>
      </c>
      <c r="O47">
        <v>1</v>
      </c>
      <c r="P47" s="41" t="s">
        <v>312</v>
      </c>
      <c r="Q47" s="41" t="s">
        <v>313</v>
      </c>
      <c r="R47" s="41" t="s">
        <v>312</v>
      </c>
      <c r="S47" s="41" t="s">
        <v>312</v>
      </c>
      <c r="T47" s="41" t="s">
        <v>313</v>
      </c>
      <c r="U47" s="41" t="s">
        <v>312</v>
      </c>
      <c r="V47">
        <v>0</v>
      </c>
      <c r="W47">
        <v>1</v>
      </c>
      <c r="X47">
        <v>0</v>
      </c>
      <c r="Y47">
        <v>0</v>
      </c>
      <c r="Z47">
        <v>0</v>
      </c>
      <c r="AA47">
        <v>1</v>
      </c>
      <c r="AB47">
        <v>1</v>
      </c>
      <c r="AC47">
        <v>1</v>
      </c>
      <c r="AD47">
        <v>0</v>
      </c>
      <c r="AE47">
        <v>0</v>
      </c>
      <c r="AF47" s="41" t="s">
        <v>311</v>
      </c>
      <c r="AG47" s="41" t="s">
        <v>311</v>
      </c>
      <c r="AH47" s="41" t="s">
        <v>311</v>
      </c>
      <c r="AI47" s="41" t="s">
        <v>311</v>
      </c>
      <c r="AJ47" s="41" t="s">
        <v>311</v>
      </c>
      <c r="AK47" s="41" t="s">
        <v>311</v>
      </c>
      <c r="AL47" s="41" t="s">
        <v>311</v>
      </c>
      <c r="AM47" s="41" t="s">
        <v>311</v>
      </c>
      <c r="AN47" s="41" t="s">
        <v>311</v>
      </c>
      <c r="AO47" s="41" t="s">
        <v>311</v>
      </c>
      <c r="AP47" s="41" t="s">
        <v>311</v>
      </c>
      <c r="AQ47">
        <v>0</v>
      </c>
      <c r="AR47">
        <v>0</v>
      </c>
      <c r="AS47">
        <v>1</v>
      </c>
      <c r="AT47">
        <f t="shared" si="0"/>
        <v>16</v>
      </c>
      <c r="AU47" s="8">
        <f t="shared" si="1"/>
        <v>0.38095238095238093</v>
      </c>
    </row>
    <row r="48" spans="1:47" x14ac:dyDescent="0.4">
      <c r="A48">
        <v>43</v>
      </c>
      <c r="B48" t="s">
        <v>140</v>
      </c>
      <c r="C48">
        <v>0</v>
      </c>
      <c r="D48">
        <v>1</v>
      </c>
      <c r="E48">
        <v>1</v>
      </c>
      <c r="F48">
        <v>0</v>
      </c>
      <c r="G48">
        <v>0</v>
      </c>
      <c r="H48">
        <v>0</v>
      </c>
      <c r="I48">
        <v>1</v>
      </c>
      <c r="J48">
        <v>1</v>
      </c>
      <c r="K48">
        <v>0</v>
      </c>
      <c r="L48">
        <v>1</v>
      </c>
      <c r="M48">
        <v>1</v>
      </c>
      <c r="N48">
        <v>0</v>
      </c>
      <c r="O48">
        <v>1</v>
      </c>
      <c r="P48" s="41" t="s">
        <v>312</v>
      </c>
      <c r="Q48" s="41" t="s">
        <v>313</v>
      </c>
      <c r="R48" s="41" t="s">
        <v>312</v>
      </c>
      <c r="S48" s="41" t="s">
        <v>312</v>
      </c>
      <c r="T48" s="41" t="s">
        <v>313</v>
      </c>
      <c r="U48" s="41" t="s">
        <v>313</v>
      </c>
      <c r="V48">
        <v>0</v>
      </c>
      <c r="W48">
        <v>0</v>
      </c>
      <c r="X48">
        <v>0</v>
      </c>
      <c r="Y48">
        <v>0</v>
      </c>
      <c r="Z48">
        <v>0</v>
      </c>
      <c r="AA48">
        <v>1</v>
      </c>
      <c r="AB48">
        <v>1</v>
      </c>
      <c r="AC48">
        <v>1</v>
      </c>
      <c r="AD48">
        <v>0</v>
      </c>
      <c r="AE48">
        <v>0</v>
      </c>
      <c r="AF48" s="41" t="s">
        <v>311</v>
      </c>
      <c r="AG48" s="41" t="s">
        <v>311</v>
      </c>
      <c r="AH48" s="41" t="s">
        <v>311</v>
      </c>
      <c r="AI48" s="41" t="s">
        <v>311</v>
      </c>
      <c r="AJ48" s="41" t="s">
        <v>311</v>
      </c>
      <c r="AK48" s="41" t="s">
        <v>311</v>
      </c>
      <c r="AL48" s="41" t="s">
        <v>311</v>
      </c>
      <c r="AM48" s="41" t="s">
        <v>311</v>
      </c>
      <c r="AN48" s="41" t="s">
        <v>311</v>
      </c>
      <c r="AO48" s="41" t="s">
        <v>311</v>
      </c>
      <c r="AP48" s="41" t="s">
        <v>311</v>
      </c>
      <c r="AQ48">
        <v>1</v>
      </c>
      <c r="AR48">
        <v>0</v>
      </c>
      <c r="AS48">
        <v>1</v>
      </c>
      <c r="AT48">
        <f t="shared" si="0"/>
        <v>15</v>
      </c>
      <c r="AU48" s="8">
        <f t="shared" si="1"/>
        <v>0.35714285714285715</v>
      </c>
    </row>
    <row r="49" spans="1:47" x14ac:dyDescent="0.4">
      <c r="A49">
        <v>44</v>
      </c>
      <c r="B49" t="s">
        <v>141</v>
      </c>
      <c r="C49" t="s">
        <v>311</v>
      </c>
      <c r="D49">
        <v>1</v>
      </c>
      <c r="E49">
        <v>1</v>
      </c>
      <c r="F49" t="s">
        <v>311</v>
      </c>
      <c r="G49">
        <v>1</v>
      </c>
      <c r="H49">
        <v>0</v>
      </c>
      <c r="I49">
        <v>0</v>
      </c>
      <c r="J49">
        <v>1</v>
      </c>
      <c r="K49" t="s">
        <v>311</v>
      </c>
      <c r="L49" t="s">
        <v>311</v>
      </c>
      <c r="M49">
        <v>1</v>
      </c>
      <c r="N49">
        <v>1</v>
      </c>
      <c r="O49">
        <v>1</v>
      </c>
      <c r="P49" s="41" t="s">
        <v>311</v>
      </c>
      <c r="Q49" s="41" t="s">
        <v>311</v>
      </c>
      <c r="R49" s="41" t="s">
        <v>311</v>
      </c>
      <c r="S49" s="41" t="s">
        <v>311</v>
      </c>
      <c r="T49" s="41" t="s">
        <v>311</v>
      </c>
      <c r="U49" s="41" t="s">
        <v>311</v>
      </c>
      <c r="V49">
        <v>1</v>
      </c>
      <c r="W49">
        <v>1</v>
      </c>
      <c r="X49" s="41" t="s">
        <v>311</v>
      </c>
      <c r="Y49" s="41" t="s">
        <v>311</v>
      </c>
      <c r="Z49" s="41" t="s">
        <v>311</v>
      </c>
      <c r="AA49" s="41" t="s">
        <v>311</v>
      </c>
      <c r="AB49">
        <v>1</v>
      </c>
      <c r="AC49">
        <v>1</v>
      </c>
      <c r="AD49">
        <v>0</v>
      </c>
      <c r="AE49" s="41" t="s">
        <v>311</v>
      </c>
      <c r="AF49">
        <v>0</v>
      </c>
      <c r="AG49">
        <v>1</v>
      </c>
      <c r="AH49">
        <v>0</v>
      </c>
      <c r="AI49">
        <v>1</v>
      </c>
      <c r="AJ49">
        <v>1</v>
      </c>
      <c r="AK49">
        <v>1</v>
      </c>
      <c r="AL49">
        <v>0</v>
      </c>
      <c r="AM49">
        <v>0</v>
      </c>
      <c r="AN49">
        <v>0</v>
      </c>
      <c r="AO49">
        <v>1</v>
      </c>
      <c r="AP49">
        <v>0</v>
      </c>
      <c r="AQ49">
        <v>0</v>
      </c>
      <c r="AR49">
        <v>0</v>
      </c>
      <c r="AS49">
        <v>1</v>
      </c>
      <c r="AT49">
        <f t="shared" si="0"/>
        <v>17</v>
      </c>
      <c r="AU49" s="8">
        <f t="shared" si="1"/>
        <v>0.40476190476190477</v>
      </c>
    </row>
    <row r="50" spans="1:47" x14ac:dyDescent="0.4">
      <c r="A50">
        <v>45</v>
      </c>
      <c r="B50" t="s">
        <v>142</v>
      </c>
      <c r="C50">
        <v>0</v>
      </c>
      <c r="D50">
        <v>1</v>
      </c>
      <c r="E50">
        <v>1</v>
      </c>
      <c r="F50">
        <v>1</v>
      </c>
      <c r="G50">
        <v>1</v>
      </c>
      <c r="H50">
        <v>0</v>
      </c>
      <c r="I50">
        <v>0</v>
      </c>
      <c r="J50">
        <v>1</v>
      </c>
      <c r="K50">
        <v>0</v>
      </c>
      <c r="L50">
        <v>1</v>
      </c>
      <c r="M50">
        <v>1</v>
      </c>
      <c r="N50">
        <v>1</v>
      </c>
      <c r="O50">
        <v>1</v>
      </c>
      <c r="P50" s="41" t="s">
        <v>312</v>
      </c>
      <c r="Q50" s="41" t="s">
        <v>312</v>
      </c>
      <c r="R50" s="41" t="s">
        <v>313</v>
      </c>
      <c r="S50" s="41" t="s">
        <v>312</v>
      </c>
      <c r="T50" s="41" t="s">
        <v>313</v>
      </c>
      <c r="U50" s="41" t="s">
        <v>312</v>
      </c>
      <c r="V50">
        <v>0</v>
      </c>
      <c r="W50">
        <v>1</v>
      </c>
      <c r="X50">
        <v>1</v>
      </c>
      <c r="Y50">
        <v>0</v>
      </c>
      <c r="Z50">
        <v>0</v>
      </c>
      <c r="AA50">
        <v>1</v>
      </c>
      <c r="AB50">
        <v>1</v>
      </c>
      <c r="AC50">
        <v>1</v>
      </c>
      <c r="AD50">
        <v>0</v>
      </c>
      <c r="AE50" s="41" t="s">
        <v>311</v>
      </c>
      <c r="AF50" s="41" t="s">
        <v>311</v>
      </c>
      <c r="AG50" s="41" t="s">
        <v>311</v>
      </c>
      <c r="AH50" s="41" t="s">
        <v>311</v>
      </c>
      <c r="AI50" s="41" t="s">
        <v>311</v>
      </c>
      <c r="AJ50" s="41" t="s">
        <v>311</v>
      </c>
      <c r="AK50" s="41" t="s">
        <v>311</v>
      </c>
      <c r="AL50" s="41" t="s">
        <v>311</v>
      </c>
      <c r="AM50" s="41" t="s">
        <v>311</v>
      </c>
      <c r="AN50" s="41" t="s">
        <v>311</v>
      </c>
      <c r="AO50" s="41" t="s">
        <v>311</v>
      </c>
      <c r="AP50" s="41" t="s">
        <v>311</v>
      </c>
      <c r="AQ50">
        <v>1</v>
      </c>
      <c r="AR50">
        <v>0</v>
      </c>
      <c r="AS50">
        <v>1</v>
      </c>
      <c r="AT50">
        <f t="shared" si="0"/>
        <v>20</v>
      </c>
      <c r="AU50" s="8">
        <f t="shared" si="1"/>
        <v>0.47619047619047616</v>
      </c>
    </row>
    <row r="51" spans="1:47" x14ac:dyDescent="0.4">
      <c r="A51">
        <v>46</v>
      </c>
      <c r="B51" t="s">
        <v>143</v>
      </c>
      <c r="C51">
        <v>0</v>
      </c>
      <c r="D51">
        <v>1</v>
      </c>
      <c r="E51">
        <v>1</v>
      </c>
      <c r="F51">
        <v>0</v>
      </c>
      <c r="G51">
        <v>0</v>
      </c>
      <c r="H51">
        <v>0</v>
      </c>
      <c r="I51">
        <v>0</v>
      </c>
      <c r="J51">
        <v>1</v>
      </c>
      <c r="K51">
        <v>0</v>
      </c>
      <c r="L51">
        <v>1</v>
      </c>
      <c r="M51">
        <v>1</v>
      </c>
      <c r="N51">
        <v>1</v>
      </c>
      <c r="O51">
        <v>1</v>
      </c>
      <c r="P51" s="41" t="s">
        <v>312</v>
      </c>
      <c r="Q51" s="41" t="s">
        <v>312</v>
      </c>
      <c r="R51" s="41" t="s">
        <v>312</v>
      </c>
      <c r="S51" s="41" t="s">
        <v>312</v>
      </c>
      <c r="T51" s="41" t="s">
        <v>313</v>
      </c>
      <c r="U51" s="41" t="s">
        <v>312</v>
      </c>
      <c r="V51">
        <v>0</v>
      </c>
      <c r="W51">
        <v>0</v>
      </c>
      <c r="X51">
        <v>1</v>
      </c>
      <c r="Y51">
        <v>0</v>
      </c>
      <c r="Z51">
        <v>0</v>
      </c>
      <c r="AA51">
        <v>1</v>
      </c>
      <c r="AB51">
        <v>1</v>
      </c>
      <c r="AC51">
        <v>1</v>
      </c>
      <c r="AD51">
        <v>0</v>
      </c>
      <c r="AE51">
        <v>0</v>
      </c>
      <c r="AF51" s="41" t="s">
        <v>311</v>
      </c>
      <c r="AG51" s="41" t="s">
        <v>311</v>
      </c>
      <c r="AH51" s="41" t="s">
        <v>311</v>
      </c>
      <c r="AI51" s="41" t="s">
        <v>311</v>
      </c>
      <c r="AJ51" s="41" t="s">
        <v>311</v>
      </c>
      <c r="AK51" s="41" t="s">
        <v>311</v>
      </c>
      <c r="AL51" s="41" t="s">
        <v>311</v>
      </c>
      <c r="AM51" s="41" t="s">
        <v>311</v>
      </c>
      <c r="AN51" s="41" t="s">
        <v>311</v>
      </c>
      <c r="AO51" s="41" t="s">
        <v>311</v>
      </c>
      <c r="AP51" s="41" t="s">
        <v>311</v>
      </c>
      <c r="AQ51">
        <v>1</v>
      </c>
      <c r="AR51">
        <v>0</v>
      </c>
      <c r="AS51">
        <v>1</v>
      </c>
      <c r="AT51">
        <f t="shared" si="0"/>
        <v>18</v>
      </c>
      <c r="AU51" s="8">
        <f t="shared" si="1"/>
        <v>0.42857142857142855</v>
      </c>
    </row>
    <row r="52" spans="1:47" x14ac:dyDescent="0.4">
      <c r="A52">
        <v>47</v>
      </c>
      <c r="B52" t="s">
        <v>144</v>
      </c>
      <c r="C52">
        <v>0</v>
      </c>
      <c r="D52">
        <v>1</v>
      </c>
      <c r="E52">
        <v>1</v>
      </c>
      <c r="F52">
        <v>0</v>
      </c>
      <c r="G52">
        <v>1</v>
      </c>
      <c r="H52">
        <v>0</v>
      </c>
      <c r="I52">
        <v>0</v>
      </c>
      <c r="J52">
        <v>1</v>
      </c>
      <c r="K52">
        <v>0</v>
      </c>
      <c r="L52">
        <v>1</v>
      </c>
      <c r="M52">
        <v>1</v>
      </c>
      <c r="N52">
        <v>1</v>
      </c>
      <c r="O52">
        <v>1</v>
      </c>
      <c r="P52" s="41" t="s">
        <v>313</v>
      </c>
      <c r="Q52" s="41" t="s">
        <v>312</v>
      </c>
      <c r="R52" s="41" t="s">
        <v>313</v>
      </c>
      <c r="S52" s="41" t="s">
        <v>313</v>
      </c>
      <c r="T52" s="41" t="s">
        <v>313</v>
      </c>
      <c r="U52" s="41" t="s">
        <v>312</v>
      </c>
      <c r="V52">
        <v>0</v>
      </c>
      <c r="W52">
        <v>0</v>
      </c>
      <c r="X52">
        <v>0</v>
      </c>
      <c r="Y52">
        <v>0</v>
      </c>
      <c r="Z52">
        <v>0</v>
      </c>
      <c r="AA52">
        <v>1</v>
      </c>
      <c r="AB52">
        <v>1</v>
      </c>
      <c r="AC52">
        <v>1</v>
      </c>
      <c r="AD52">
        <v>0</v>
      </c>
      <c r="AE52">
        <v>0</v>
      </c>
      <c r="AF52" s="41" t="s">
        <v>311</v>
      </c>
      <c r="AG52" s="41" t="s">
        <v>311</v>
      </c>
      <c r="AH52" s="41" t="s">
        <v>311</v>
      </c>
      <c r="AI52" s="41" t="s">
        <v>311</v>
      </c>
      <c r="AJ52" s="41" t="s">
        <v>311</v>
      </c>
      <c r="AK52" s="41" t="s">
        <v>311</v>
      </c>
      <c r="AL52" s="41" t="s">
        <v>311</v>
      </c>
      <c r="AM52" s="41" t="s">
        <v>311</v>
      </c>
      <c r="AN52" s="41" t="s">
        <v>311</v>
      </c>
      <c r="AO52" s="41" t="s">
        <v>311</v>
      </c>
      <c r="AP52" s="41" t="s">
        <v>311</v>
      </c>
      <c r="AQ52">
        <v>1</v>
      </c>
      <c r="AR52">
        <v>0</v>
      </c>
      <c r="AS52">
        <v>1</v>
      </c>
      <c r="AT52">
        <f t="shared" si="0"/>
        <v>15</v>
      </c>
      <c r="AU52" s="8">
        <f t="shared" si="1"/>
        <v>0.35714285714285715</v>
      </c>
    </row>
    <row r="53" spans="1:47" x14ac:dyDescent="0.4">
      <c r="A53">
        <v>48</v>
      </c>
      <c r="B53" t="s">
        <v>145</v>
      </c>
      <c r="C53">
        <v>0</v>
      </c>
      <c r="D53">
        <v>1</v>
      </c>
      <c r="E53">
        <v>1</v>
      </c>
      <c r="F53">
        <v>0</v>
      </c>
      <c r="G53">
        <v>1</v>
      </c>
      <c r="H53">
        <v>0</v>
      </c>
      <c r="I53">
        <v>1</v>
      </c>
      <c r="J53">
        <v>1</v>
      </c>
      <c r="K53">
        <v>1</v>
      </c>
      <c r="L53">
        <v>1</v>
      </c>
      <c r="M53">
        <v>1</v>
      </c>
      <c r="N53">
        <v>1</v>
      </c>
      <c r="O53">
        <v>1</v>
      </c>
      <c r="P53" s="41" t="s">
        <v>312</v>
      </c>
      <c r="Q53" s="41" t="s">
        <v>313</v>
      </c>
      <c r="R53" s="41" t="s">
        <v>312</v>
      </c>
      <c r="S53" s="41" t="s">
        <v>312</v>
      </c>
      <c r="T53" s="41" t="s">
        <v>313</v>
      </c>
      <c r="U53" s="41" t="s">
        <v>312</v>
      </c>
      <c r="V53">
        <v>0</v>
      </c>
      <c r="W53">
        <v>1</v>
      </c>
      <c r="X53">
        <v>1</v>
      </c>
      <c r="Y53">
        <v>0</v>
      </c>
      <c r="Z53">
        <v>0</v>
      </c>
      <c r="AA53">
        <v>1</v>
      </c>
      <c r="AB53">
        <v>1</v>
      </c>
      <c r="AC53">
        <v>1</v>
      </c>
      <c r="AD53">
        <v>0</v>
      </c>
      <c r="AE53" s="41" t="s">
        <v>313</v>
      </c>
      <c r="AF53" s="41" t="s">
        <v>311</v>
      </c>
      <c r="AG53" s="41" t="s">
        <v>311</v>
      </c>
      <c r="AH53" s="41" t="s">
        <v>311</v>
      </c>
      <c r="AI53" s="41" t="s">
        <v>311</v>
      </c>
      <c r="AJ53" s="41" t="s">
        <v>311</v>
      </c>
      <c r="AK53" s="41" t="s">
        <v>311</v>
      </c>
      <c r="AL53" s="41" t="s">
        <v>311</v>
      </c>
      <c r="AM53" s="41" t="s">
        <v>311</v>
      </c>
      <c r="AN53" s="41" t="s">
        <v>311</v>
      </c>
      <c r="AO53" s="41" t="s">
        <v>311</v>
      </c>
      <c r="AP53" s="41" t="s">
        <v>311</v>
      </c>
      <c r="AQ53">
        <v>1</v>
      </c>
      <c r="AR53">
        <v>0</v>
      </c>
      <c r="AS53">
        <v>1</v>
      </c>
      <c r="AT53">
        <f t="shared" si="0"/>
        <v>21</v>
      </c>
      <c r="AU53" s="8">
        <f t="shared" si="1"/>
        <v>0.5</v>
      </c>
    </row>
    <row r="54" spans="1:47" x14ac:dyDescent="0.4">
      <c r="A54">
        <v>49</v>
      </c>
      <c r="B54" t="s">
        <v>146</v>
      </c>
      <c r="C54">
        <v>1</v>
      </c>
      <c r="D54">
        <v>1</v>
      </c>
      <c r="E54">
        <v>1</v>
      </c>
      <c r="F54">
        <v>1</v>
      </c>
      <c r="G54">
        <v>1</v>
      </c>
      <c r="H54">
        <v>0</v>
      </c>
      <c r="I54">
        <v>0</v>
      </c>
      <c r="J54">
        <v>1</v>
      </c>
      <c r="K54">
        <v>0</v>
      </c>
      <c r="L54">
        <v>1</v>
      </c>
      <c r="M54">
        <v>1</v>
      </c>
      <c r="N54">
        <v>1</v>
      </c>
      <c r="O54">
        <v>1</v>
      </c>
      <c r="P54" s="41" t="s">
        <v>312</v>
      </c>
      <c r="Q54" s="41" t="s">
        <v>312</v>
      </c>
      <c r="R54" s="41" t="s">
        <v>312</v>
      </c>
      <c r="S54" s="41" t="s">
        <v>313</v>
      </c>
      <c r="T54" s="41" t="s">
        <v>313</v>
      </c>
      <c r="U54" s="41" t="s">
        <v>312</v>
      </c>
      <c r="V54">
        <v>0</v>
      </c>
      <c r="W54">
        <v>1</v>
      </c>
      <c r="X54" s="41" t="s">
        <v>312</v>
      </c>
      <c r="Y54" s="41" t="s">
        <v>313</v>
      </c>
      <c r="Z54" s="41" t="s">
        <v>313</v>
      </c>
      <c r="AA54" s="41" t="s">
        <v>313</v>
      </c>
      <c r="AB54">
        <v>1</v>
      </c>
      <c r="AC54">
        <v>1</v>
      </c>
      <c r="AD54">
        <v>0</v>
      </c>
      <c r="AE54">
        <v>0</v>
      </c>
      <c r="AF54" t="s">
        <v>311</v>
      </c>
      <c r="AG54" t="s">
        <v>311</v>
      </c>
      <c r="AH54" t="s">
        <v>311</v>
      </c>
      <c r="AI54" t="s">
        <v>311</v>
      </c>
      <c r="AJ54" t="s">
        <v>311</v>
      </c>
      <c r="AK54" t="s">
        <v>311</v>
      </c>
      <c r="AL54" s="41" t="s">
        <v>311</v>
      </c>
      <c r="AM54" s="41" t="s">
        <v>311</v>
      </c>
      <c r="AN54" s="41" t="s">
        <v>311</v>
      </c>
      <c r="AO54" s="41" t="s">
        <v>311</v>
      </c>
      <c r="AP54" s="41" t="s">
        <v>311</v>
      </c>
      <c r="AQ54">
        <v>0</v>
      </c>
      <c r="AR54">
        <v>0</v>
      </c>
      <c r="AS54">
        <v>1</v>
      </c>
      <c r="AT54">
        <f t="shared" si="0"/>
        <v>19</v>
      </c>
      <c r="AU54" s="8">
        <f t="shared" si="1"/>
        <v>0.45238095238095238</v>
      </c>
    </row>
    <row r="55" spans="1:47" x14ac:dyDescent="0.4">
      <c r="A55">
        <v>50</v>
      </c>
      <c r="B55" t="s">
        <v>147</v>
      </c>
      <c r="C55" t="s">
        <v>311</v>
      </c>
      <c r="D55">
        <v>1</v>
      </c>
      <c r="E55">
        <v>1</v>
      </c>
      <c r="F55" t="s">
        <v>311</v>
      </c>
      <c r="G55">
        <v>1</v>
      </c>
      <c r="H55">
        <v>0</v>
      </c>
      <c r="I55">
        <v>0</v>
      </c>
      <c r="J55">
        <v>1</v>
      </c>
      <c r="K55" t="s">
        <v>311</v>
      </c>
      <c r="L55" t="s">
        <v>311</v>
      </c>
      <c r="M55">
        <v>1</v>
      </c>
      <c r="N55">
        <v>0</v>
      </c>
      <c r="O55">
        <v>1</v>
      </c>
      <c r="P55" s="41" t="s">
        <v>311</v>
      </c>
      <c r="Q55" s="41" t="s">
        <v>311</v>
      </c>
      <c r="R55" s="41" t="s">
        <v>311</v>
      </c>
      <c r="S55" s="41" t="s">
        <v>311</v>
      </c>
      <c r="T55" s="41" t="s">
        <v>311</v>
      </c>
      <c r="U55" s="41" t="s">
        <v>311</v>
      </c>
      <c r="V55">
        <v>1</v>
      </c>
      <c r="W55">
        <v>1</v>
      </c>
      <c r="X55" s="41" t="s">
        <v>311</v>
      </c>
      <c r="Y55" s="41" t="s">
        <v>311</v>
      </c>
      <c r="Z55" s="41" t="s">
        <v>311</v>
      </c>
      <c r="AA55" s="41" t="s">
        <v>311</v>
      </c>
      <c r="AB55">
        <v>1</v>
      </c>
      <c r="AC55">
        <v>1</v>
      </c>
      <c r="AD55">
        <v>0</v>
      </c>
      <c r="AE55" t="s">
        <v>311</v>
      </c>
      <c r="AF55">
        <v>0</v>
      </c>
      <c r="AG55">
        <v>1</v>
      </c>
      <c r="AH55">
        <v>0</v>
      </c>
      <c r="AI55">
        <v>1</v>
      </c>
      <c r="AJ55">
        <v>1</v>
      </c>
      <c r="AK55">
        <v>1</v>
      </c>
      <c r="AL55" s="41" t="s">
        <v>311</v>
      </c>
      <c r="AM55" s="41" t="s">
        <v>311</v>
      </c>
      <c r="AN55" s="41" t="s">
        <v>311</v>
      </c>
      <c r="AO55" s="41" t="s">
        <v>311</v>
      </c>
      <c r="AP55" s="41" t="s">
        <v>311</v>
      </c>
      <c r="AQ55">
        <v>0</v>
      </c>
      <c r="AR55">
        <v>0</v>
      </c>
      <c r="AS55">
        <v>1</v>
      </c>
      <c r="AT55">
        <f t="shared" si="0"/>
        <v>15</v>
      </c>
      <c r="AU55" s="8">
        <f t="shared" si="1"/>
        <v>0.35714285714285715</v>
      </c>
    </row>
    <row r="56" spans="1:47" x14ac:dyDescent="0.4">
      <c r="A56">
        <v>51</v>
      </c>
      <c r="B56" t="s">
        <v>148</v>
      </c>
      <c r="C56" t="s">
        <v>311</v>
      </c>
      <c r="D56">
        <v>1</v>
      </c>
      <c r="E56">
        <v>1</v>
      </c>
      <c r="F56" t="s">
        <v>311</v>
      </c>
      <c r="G56">
        <v>1</v>
      </c>
      <c r="H56">
        <v>0</v>
      </c>
      <c r="I56">
        <v>0</v>
      </c>
      <c r="J56">
        <v>1</v>
      </c>
      <c r="K56" t="s">
        <v>311</v>
      </c>
      <c r="L56" t="s">
        <v>311</v>
      </c>
      <c r="M56">
        <v>1</v>
      </c>
      <c r="N56">
        <v>1</v>
      </c>
      <c r="O56">
        <v>1</v>
      </c>
      <c r="P56" s="41" t="s">
        <v>312</v>
      </c>
      <c r="Q56" s="41" t="s">
        <v>312</v>
      </c>
      <c r="R56" s="41" t="s">
        <v>312</v>
      </c>
      <c r="S56" s="41" t="s">
        <v>312</v>
      </c>
      <c r="T56" s="41" t="s">
        <v>313</v>
      </c>
      <c r="U56" s="41" t="s">
        <v>312</v>
      </c>
      <c r="V56">
        <v>0</v>
      </c>
      <c r="W56">
        <v>0</v>
      </c>
      <c r="X56">
        <v>0</v>
      </c>
      <c r="Y56">
        <v>0</v>
      </c>
      <c r="Z56">
        <v>0</v>
      </c>
      <c r="AA56">
        <v>1</v>
      </c>
      <c r="AB56">
        <v>1</v>
      </c>
      <c r="AC56">
        <v>1</v>
      </c>
      <c r="AD56">
        <v>0</v>
      </c>
      <c r="AE56">
        <v>0</v>
      </c>
      <c r="AF56" s="41" t="s">
        <v>311</v>
      </c>
      <c r="AG56" s="41" t="s">
        <v>311</v>
      </c>
      <c r="AH56" s="41" t="s">
        <v>311</v>
      </c>
      <c r="AI56" s="41" t="s">
        <v>311</v>
      </c>
      <c r="AJ56" s="41" t="s">
        <v>311</v>
      </c>
      <c r="AK56" s="41" t="s">
        <v>311</v>
      </c>
      <c r="AL56" s="41" t="s">
        <v>311</v>
      </c>
      <c r="AM56" s="41" t="s">
        <v>311</v>
      </c>
      <c r="AN56" s="41" t="s">
        <v>311</v>
      </c>
      <c r="AO56" s="41" t="s">
        <v>311</v>
      </c>
      <c r="AP56" s="41" t="s">
        <v>311</v>
      </c>
      <c r="AQ56">
        <v>0</v>
      </c>
      <c r="AR56">
        <v>0</v>
      </c>
      <c r="AS56">
        <v>1</v>
      </c>
      <c r="AT56">
        <f t="shared" si="0"/>
        <v>16</v>
      </c>
      <c r="AU56" s="8">
        <f t="shared" si="1"/>
        <v>0.38095238095238093</v>
      </c>
    </row>
    <row r="57" spans="1:47" x14ac:dyDescent="0.4">
      <c r="A57">
        <v>52</v>
      </c>
      <c r="B57" t="s">
        <v>149</v>
      </c>
      <c r="C57">
        <v>0</v>
      </c>
      <c r="D57">
        <v>1</v>
      </c>
      <c r="E57">
        <v>1</v>
      </c>
      <c r="F57">
        <v>0</v>
      </c>
      <c r="G57">
        <v>1</v>
      </c>
      <c r="H57">
        <v>0</v>
      </c>
      <c r="I57">
        <v>1</v>
      </c>
      <c r="J57">
        <v>1</v>
      </c>
      <c r="K57">
        <v>0</v>
      </c>
      <c r="L57">
        <v>1</v>
      </c>
      <c r="M57">
        <v>1</v>
      </c>
      <c r="N57">
        <v>1</v>
      </c>
      <c r="O57">
        <v>1</v>
      </c>
      <c r="P57" s="41" t="s">
        <v>312</v>
      </c>
      <c r="Q57" s="41" t="s">
        <v>313</v>
      </c>
      <c r="R57" s="41" t="s">
        <v>312</v>
      </c>
      <c r="S57" s="41" t="s">
        <v>312</v>
      </c>
      <c r="T57" s="41" t="s">
        <v>313</v>
      </c>
      <c r="U57" s="41" t="s">
        <v>312</v>
      </c>
      <c r="V57">
        <v>1</v>
      </c>
      <c r="W57">
        <v>1</v>
      </c>
      <c r="X57" s="41" t="s">
        <v>312</v>
      </c>
      <c r="Y57" s="41" t="s">
        <v>313</v>
      </c>
      <c r="Z57" s="41" t="s">
        <v>313</v>
      </c>
      <c r="AA57" s="41" t="s">
        <v>312</v>
      </c>
      <c r="AB57">
        <v>1</v>
      </c>
      <c r="AC57">
        <v>1</v>
      </c>
      <c r="AD57">
        <v>0</v>
      </c>
      <c r="AE57">
        <v>1</v>
      </c>
      <c r="AF57" s="41" t="s">
        <v>311</v>
      </c>
      <c r="AG57" s="41" t="s">
        <v>311</v>
      </c>
      <c r="AH57" s="41" t="s">
        <v>311</v>
      </c>
      <c r="AI57" s="41" t="s">
        <v>311</v>
      </c>
      <c r="AJ57" s="41" t="s">
        <v>311</v>
      </c>
      <c r="AK57" s="41" t="s">
        <v>311</v>
      </c>
      <c r="AL57" s="41" t="s">
        <v>311</v>
      </c>
      <c r="AM57" s="41" t="s">
        <v>311</v>
      </c>
      <c r="AN57" s="41" t="s">
        <v>311</v>
      </c>
      <c r="AO57" s="41" t="s">
        <v>311</v>
      </c>
      <c r="AP57" s="41" t="s">
        <v>311</v>
      </c>
      <c r="AQ57">
        <v>1</v>
      </c>
      <c r="AR57">
        <v>0</v>
      </c>
      <c r="AS57">
        <v>1</v>
      </c>
      <c r="AT57">
        <f t="shared" si="0"/>
        <v>22</v>
      </c>
      <c r="AU57" s="8">
        <f t="shared" si="1"/>
        <v>0.52380952380952384</v>
      </c>
    </row>
    <row r="58" spans="1:47" x14ac:dyDescent="0.4">
      <c r="A58">
        <v>53</v>
      </c>
      <c r="B58" t="s">
        <v>150</v>
      </c>
      <c r="C58" t="s">
        <v>311</v>
      </c>
      <c r="D58">
        <v>1</v>
      </c>
      <c r="E58">
        <v>1</v>
      </c>
      <c r="F58" t="s">
        <v>311</v>
      </c>
      <c r="G58">
        <v>1</v>
      </c>
      <c r="H58">
        <v>0</v>
      </c>
      <c r="I58">
        <v>0</v>
      </c>
      <c r="J58">
        <v>1</v>
      </c>
      <c r="K58" t="s">
        <v>311</v>
      </c>
      <c r="L58" t="s">
        <v>311</v>
      </c>
      <c r="M58">
        <v>1</v>
      </c>
      <c r="N58">
        <v>1</v>
      </c>
      <c r="O58">
        <v>1</v>
      </c>
      <c r="P58" s="41" t="s">
        <v>311</v>
      </c>
      <c r="Q58" s="41" t="s">
        <v>311</v>
      </c>
      <c r="R58" s="41" t="s">
        <v>311</v>
      </c>
      <c r="S58" s="41" t="s">
        <v>311</v>
      </c>
      <c r="T58" s="41" t="s">
        <v>311</v>
      </c>
      <c r="U58" s="41" t="s">
        <v>311</v>
      </c>
      <c r="V58">
        <v>1</v>
      </c>
      <c r="W58">
        <v>1</v>
      </c>
      <c r="X58" t="s">
        <v>311</v>
      </c>
      <c r="Y58" t="s">
        <v>311</v>
      </c>
      <c r="Z58" t="s">
        <v>311</v>
      </c>
      <c r="AA58">
        <v>1</v>
      </c>
      <c r="AB58">
        <v>1</v>
      </c>
      <c r="AC58">
        <v>1</v>
      </c>
      <c r="AD58">
        <v>0</v>
      </c>
      <c r="AE58" t="s">
        <v>311</v>
      </c>
      <c r="AF58" s="41" t="s">
        <v>313</v>
      </c>
      <c r="AG58" s="41" t="s">
        <v>312</v>
      </c>
      <c r="AH58" s="41" t="s">
        <v>313</v>
      </c>
      <c r="AI58" s="41" t="s">
        <v>312</v>
      </c>
      <c r="AJ58" s="41" t="s">
        <v>312</v>
      </c>
      <c r="AK58" s="41" t="s">
        <v>312</v>
      </c>
      <c r="AL58" s="41" t="s">
        <v>311</v>
      </c>
      <c r="AM58" s="41" t="s">
        <v>311</v>
      </c>
      <c r="AN58" s="41" t="s">
        <v>311</v>
      </c>
      <c r="AO58" s="41" t="s">
        <v>311</v>
      </c>
      <c r="AP58" s="41" t="s">
        <v>311</v>
      </c>
      <c r="AQ58">
        <v>0</v>
      </c>
      <c r="AR58">
        <v>0</v>
      </c>
      <c r="AS58">
        <v>1</v>
      </c>
      <c r="AT58">
        <f t="shared" si="0"/>
        <v>17</v>
      </c>
      <c r="AU58" s="8">
        <f t="shared" si="1"/>
        <v>0.40476190476190477</v>
      </c>
    </row>
    <row r="59" spans="1:47" x14ac:dyDescent="0.4">
      <c r="A59">
        <v>54</v>
      </c>
      <c r="B59" t="s">
        <v>151</v>
      </c>
      <c r="C59" t="s">
        <v>311</v>
      </c>
      <c r="D59">
        <v>1</v>
      </c>
      <c r="E59">
        <v>1</v>
      </c>
      <c r="F59" t="s">
        <v>311</v>
      </c>
      <c r="G59">
        <v>1</v>
      </c>
      <c r="H59">
        <v>0</v>
      </c>
      <c r="I59">
        <v>1</v>
      </c>
      <c r="J59">
        <v>1</v>
      </c>
      <c r="K59" t="s">
        <v>311</v>
      </c>
      <c r="L59" t="s">
        <v>311</v>
      </c>
      <c r="M59">
        <v>1</v>
      </c>
      <c r="N59">
        <v>0</v>
      </c>
      <c r="O59">
        <v>1</v>
      </c>
      <c r="P59" s="41" t="s">
        <v>311</v>
      </c>
      <c r="Q59" s="41" t="s">
        <v>311</v>
      </c>
      <c r="R59" s="41" t="s">
        <v>311</v>
      </c>
      <c r="S59" s="41" t="s">
        <v>311</v>
      </c>
      <c r="T59" s="41" t="s">
        <v>311</v>
      </c>
      <c r="U59" s="41" t="s">
        <v>311</v>
      </c>
      <c r="V59">
        <v>0</v>
      </c>
      <c r="W59">
        <v>1</v>
      </c>
      <c r="X59" t="s">
        <v>311</v>
      </c>
      <c r="Y59" t="s">
        <v>311</v>
      </c>
      <c r="Z59" t="s">
        <v>311</v>
      </c>
      <c r="AA59">
        <v>1</v>
      </c>
      <c r="AB59">
        <v>1</v>
      </c>
      <c r="AC59">
        <v>1</v>
      </c>
      <c r="AD59">
        <v>0</v>
      </c>
      <c r="AE59" t="s">
        <v>311</v>
      </c>
      <c r="AF59">
        <v>0</v>
      </c>
      <c r="AG59">
        <v>0</v>
      </c>
      <c r="AH59">
        <v>0</v>
      </c>
      <c r="AI59">
        <v>1</v>
      </c>
      <c r="AJ59">
        <v>1</v>
      </c>
      <c r="AK59">
        <v>1</v>
      </c>
      <c r="AL59" s="41" t="s">
        <v>311</v>
      </c>
      <c r="AM59" s="41" t="s">
        <v>311</v>
      </c>
      <c r="AN59" s="41" t="s">
        <v>311</v>
      </c>
      <c r="AO59" s="41" t="s">
        <v>311</v>
      </c>
      <c r="AP59" s="41" t="s">
        <v>311</v>
      </c>
      <c r="AQ59">
        <v>0</v>
      </c>
      <c r="AR59">
        <v>0</v>
      </c>
      <c r="AS59">
        <v>1</v>
      </c>
      <c r="AT59">
        <f t="shared" si="0"/>
        <v>15</v>
      </c>
      <c r="AU59" s="8">
        <f t="shared" si="1"/>
        <v>0.35714285714285715</v>
      </c>
    </row>
    <row r="60" spans="1:47" x14ac:dyDescent="0.4">
      <c r="A60">
        <v>55</v>
      </c>
      <c r="B60" t="s">
        <v>152</v>
      </c>
      <c r="C60" t="s">
        <v>311</v>
      </c>
      <c r="D60">
        <v>1</v>
      </c>
      <c r="E60">
        <v>1</v>
      </c>
      <c r="F60" t="s">
        <v>311</v>
      </c>
      <c r="G60">
        <v>1</v>
      </c>
      <c r="H60">
        <v>0</v>
      </c>
      <c r="I60">
        <v>0</v>
      </c>
      <c r="J60">
        <v>1</v>
      </c>
      <c r="K60" t="s">
        <v>311</v>
      </c>
      <c r="L60" t="s">
        <v>311</v>
      </c>
      <c r="M60">
        <v>1</v>
      </c>
      <c r="N60">
        <v>1</v>
      </c>
      <c r="O60">
        <v>1</v>
      </c>
      <c r="P60" s="41" t="s">
        <v>312</v>
      </c>
      <c r="Q60" s="41" t="s">
        <v>313</v>
      </c>
      <c r="R60" s="41" t="s">
        <v>313</v>
      </c>
      <c r="S60" s="41" t="s">
        <v>313</v>
      </c>
      <c r="T60" s="41" t="s">
        <v>313</v>
      </c>
      <c r="U60" s="41" t="s">
        <v>312</v>
      </c>
      <c r="V60">
        <v>0</v>
      </c>
      <c r="W60">
        <v>1</v>
      </c>
      <c r="X60" s="41" t="s">
        <v>312</v>
      </c>
      <c r="Y60" s="41" t="s">
        <v>313</v>
      </c>
      <c r="Z60" s="41" t="s">
        <v>313</v>
      </c>
      <c r="AA60" s="41" t="s">
        <v>313</v>
      </c>
      <c r="AB60">
        <v>1</v>
      </c>
      <c r="AC60">
        <v>1</v>
      </c>
      <c r="AD60">
        <v>0</v>
      </c>
      <c r="AE60">
        <v>0</v>
      </c>
      <c r="AF60" t="s">
        <v>311</v>
      </c>
      <c r="AG60" t="s">
        <v>311</v>
      </c>
      <c r="AH60" t="s">
        <v>311</v>
      </c>
      <c r="AI60" t="s">
        <v>311</v>
      </c>
      <c r="AJ60" t="s">
        <v>311</v>
      </c>
      <c r="AK60" t="s">
        <v>311</v>
      </c>
      <c r="AL60" s="41" t="s">
        <v>311</v>
      </c>
      <c r="AM60" s="41" t="s">
        <v>311</v>
      </c>
      <c r="AN60" s="41" t="s">
        <v>311</v>
      </c>
      <c r="AO60" s="41" t="s">
        <v>311</v>
      </c>
      <c r="AP60" s="41" t="s">
        <v>311</v>
      </c>
      <c r="AQ60">
        <v>1</v>
      </c>
      <c r="AR60">
        <v>0</v>
      </c>
      <c r="AS60">
        <v>1</v>
      </c>
      <c r="AT60">
        <f t="shared" si="0"/>
        <v>15</v>
      </c>
      <c r="AU60" s="8">
        <f t="shared" si="1"/>
        <v>0.35714285714285715</v>
      </c>
    </row>
    <row r="61" spans="1:47" x14ac:dyDescent="0.4">
      <c r="A61">
        <v>56</v>
      </c>
      <c r="B61" t="s">
        <v>153</v>
      </c>
      <c r="C61">
        <v>0</v>
      </c>
      <c r="D61">
        <v>1</v>
      </c>
      <c r="E61">
        <v>1</v>
      </c>
      <c r="F61">
        <v>0</v>
      </c>
      <c r="G61">
        <v>1</v>
      </c>
      <c r="H61">
        <v>0</v>
      </c>
      <c r="I61">
        <v>0</v>
      </c>
      <c r="J61">
        <v>1</v>
      </c>
      <c r="K61">
        <v>0</v>
      </c>
      <c r="L61">
        <v>1</v>
      </c>
      <c r="M61">
        <v>1</v>
      </c>
      <c r="N61">
        <v>1</v>
      </c>
      <c r="O61">
        <v>1</v>
      </c>
      <c r="P61" s="41" t="s">
        <v>312</v>
      </c>
      <c r="Q61" s="41" t="s">
        <v>313</v>
      </c>
      <c r="R61" s="41" t="s">
        <v>313</v>
      </c>
      <c r="S61" s="41" t="s">
        <v>313</v>
      </c>
      <c r="T61" s="41" t="s">
        <v>313</v>
      </c>
      <c r="U61" s="41" t="s">
        <v>312</v>
      </c>
      <c r="V61">
        <v>0</v>
      </c>
      <c r="W61">
        <v>1</v>
      </c>
      <c r="X61" s="41" t="s">
        <v>312</v>
      </c>
      <c r="Y61" s="41" t="s">
        <v>313</v>
      </c>
      <c r="Z61" s="41" t="s">
        <v>313</v>
      </c>
      <c r="AA61" s="41" t="s">
        <v>313</v>
      </c>
      <c r="AB61">
        <v>1</v>
      </c>
      <c r="AC61">
        <v>1</v>
      </c>
      <c r="AD61">
        <v>0</v>
      </c>
      <c r="AE61">
        <v>0</v>
      </c>
      <c r="AF61" t="s">
        <v>311</v>
      </c>
      <c r="AG61" t="s">
        <v>311</v>
      </c>
      <c r="AH61" t="s">
        <v>311</v>
      </c>
      <c r="AI61" t="s">
        <v>311</v>
      </c>
      <c r="AJ61" t="s">
        <v>311</v>
      </c>
      <c r="AK61" t="s">
        <v>311</v>
      </c>
      <c r="AL61" s="41" t="s">
        <v>311</v>
      </c>
      <c r="AM61" s="41" t="s">
        <v>311</v>
      </c>
      <c r="AN61" s="41" t="s">
        <v>311</v>
      </c>
      <c r="AO61" s="41" t="s">
        <v>311</v>
      </c>
      <c r="AP61" s="41" t="s">
        <v>311</v>
      </c>
      <c r="AQ61">
        <v>1</v>
      </c>
      <c r="AR61">
        <v>0</v>
      </c>
      <c r="AS61">
        <v>1</v>
      </c>
      <c r="AT61">
        <f t="shared" si="0"/>
        <v>16</v>
      </c>
      <c r="AU61" s="8">
        <f t="shared" si="1"/>
        <v>0.38095238095238093</v>
      </c>
    </row>
    <row r="62" spans="1:47" x14ac:dyDescent="0.4">
      <c r="A62">
        <v>57</v>
      </c>
      <c r="B62" t="s">
        <v>154</v>
      </c>
      <c r="C62" t="s">
        <v>311</v>
      </c>
      <c r="D62">
        <v>1</v>
      </c>
      <c r="E62">
        <v>1</v>
      </c>
      <c r="F62" t="s">
        <v>311</v>
      </c>
      <c r="G62">
        <v>1</v>
      </c>
      <c r="H62">
        <v>0</v>
      </c>
      <c r="I62">
        <v>0</v>
      </c>
      <c r="J62">
        <v>1</v>
      </c>
      <c r="K62" t="s">
        <v>311</v>
      </c>
      <c r="L62" t="s">
        <v>311</v>
      </c>
      <c r="M62">
        <v>1</v>
      </c>
      <c r="N62">
        <v>1</v>
      </c>
      <c r="O62">
        <v>1</v>
      </c>
      <c r="P62" s="41" t="s">
        <v>311</v>
      </c>
      <c r="Q62" s="41" t="s">
        <v>311</v>
      </c>
      <c r="R62" s="41" t="s">
        <v>311</v>
      </c>
      <c r="S62" s="41" t="s">
        <v>311</v>
      </c>
      <c r="T62" s="41" t="s">
        <v>311</v>
      </c>
      <c r="U62" s="41" t="s">
        <v>311</v>
      </c>
      <c r="V62">
        <v>1</v>
      </c>
      <c r="W62">
        <v>1</v>
      </c>
      <c r="X62" s="41" t="s">
        <v>311</v>
      </c>
      <c r="Y62" s="41" t="s">
        <v>311</v>
      </c>
      <c r="Z62" s="41" t="s">
        <v>311</v>
      </c>
      <c r="AA62" s="41" t="s">
        <v>311</v>
      </c>
      <c r="AB62">
        <v>1</v>
      </c>
      <c r="AC62">
        <v>1</v>
      </c>
      <c r="AD62">
        <v>0</v>
      </c>
      <c r="AE62" t="s">
        <v>311</v>
      </c>
      <c r="AF62">
        <v>0</v>
      </c>
      <c r="AG62">
        <v>1</v>
      </c>
      <c r="AH62">
        <v>0</v>
      </c>
      <c r="AI62">
        <v>1</v>
      </c>
      <c r="AJ62">
        <v>1</v>
      </c>
      <c r="AK62">
        <v>1</v>
      </c>
      <c r="AL62" s="41" t="s">
        <v>311</v>
      </c>
      <c r="AM62" s="41" t="s">
        <v>311</v>
      </c>
      <c r="AN62" s="41" t="s">
        <v>311</v>
      </c>
      <c r="AO62" s="41" t="s">
        <v>311</v>
      </c>
      <c r="AP62" s="41" t="s">
        <v>311</v>
      </c>
      <c r="AQ62">
        <v>0</v>
      </c>
      <c r="AR62">
        <v>0</v>
      </c>
      <c r="AS62">
        <v>1</v>
      </c>
      <c r="AT62">
        <f t="shared" si="0"/>
        <v>16</v>
      </c>
      <c r="AU62" s="8">
        <f t="shared" si="1"/>
        <v>0.38095238095238093</v>
      </c>
    </row>
    <row r="63" spans="1:47" x14ac:dyDescent="0.4">
      <c r="A63">
        <v>58</v>
      </c>
      <c r="B63" t="s">
        <v>155</v>
      </c>
      <c r="C63">
        <v>1</v>
      </c>
      <c r="D63">
        <v>1</v>
      </c>
      <c r="E63">
        <v>1</v>
      </c>
      <c r="F63">
        <v>1</v>
      </c>
      <c r="G63">
        <v>1</v>
      </c>
      <c r="H63">
        <v>0</v>
      </c>
      <c r="I63">
        <v>1</v>
      </c>
      <c r="J63">
        <v>1</v>
      </c>
      <c r="K63">
        <v>1</v>
      </c>
      <c r="L63">
        <v>1</v>
      </c>
      <c r="M63">
        <v>1</v>
      </c>
      <c r="N63">
        <v>1</v>
      </c>
      <c r="O63">
        <v>1</v>
      </c>
      <c r="P63">
        <v>1</v>
      </c>
      <c r="Q63">
        <v>1</v>
      </c>
      <c r="R63">
        <v>1</v>
      </c>
      <c r="S63">
        <v>1</v>
      </c>
      <c r="T63">
        <v>0</v>
      </c>
      <c r="U63">
        <v>1</v>
      </c>
      <c r="V63">
        <v>0</v>
      </c>
      <c r="W63">
        <v>1</v>
      </c>
      <c r="X63">
        <v>1</v>
      </c>
      <c r="Y63">
        <v>0</v>
      </c>
      <c r="Z63">
        <v>0</v>
      </c>
      <c r="AA63">
        <v>1</v>
      </c>
      <c r="AB63">
        <v>1</v>
      </c>
      <c r="AC63">
        <v>1</v>
      </c>
      <c r="AD63">
        <v>0</v>
      </c>
      <c r="AE63">
        <v>1</v>
      </c>
      <c r="AF63" t="s">
        <v>311</v>
      </c>
      <c r="AG63" t="s">
        <v>311</v>
      </c>
      <c r="AH63" t="s">
        <v>311</v>
      </c>
      <c r="AI63" t="s">
        <v>311</v>
      </c>
      <c r="AJ63" t="s">
        <v>311</v>
      </c>
      <c r="AK63" t="s">
        <v>311</v>
      </c>
      <c r="AL63" t="s">
        <v>311</v>
      </c>
      <c r="AM63" t="s">
        <v>311</v>
      </c>
      <c r="AN63" t="s">
        <v>311</v>
      </c>
      <c r="AO63" t="s">
        <v>311</v>
      </c>
      <c r="AP63" t="s">
        <v>311</v>
      </c>
      <c r="AQ63">
        <v>1</v>
      </c>
      <c r="AR63">
        <v>0</v>
      </c>
      <c r="AS63">
        <v>1</v>
      </c>
      <c r="AT63">
        <f t="shared" si="0"/>
        <v>25</v>
      </c>
      <c r="AU63" s="8">
        <f t="shared" si="1"/>
        <v>0.59523809523809523</v>
      </c>
    </row>
    <row r="64" spans="1:47" x14ac:dyDescent="0.4">
      <c r="A64">
        <v>59</v>
      </c>
      <c r="B64" t="s">
        <v>156</v>
      </c>
      <c r="C64" t="s">
        <v>311</v>
      </c>
      <c r="D64">
        <v>1</v>
      </c>
      <c r="E64">
        <v>1</v>
      </c>
      <c r="F64" t="s">
        <v>311</v>
      </c>
      <c r="G64">
        <v>1</v>
      </c>
      <c r="H64">
        <v>1</v>
      </c>
      <c r="I64">
        <v>0</v>
      </c>
      <c r="J64">
        <v>1</v>
      </c>
      <c r="K64" t="s">
        <v>311</v>
      </c>
      <c r="L64" t="s">
        <v>311</v>
      </c>
      <c r="M64">
        <v>1</v>
      </c>
      <c r="N64">
        <v>1</v>
      </c>
      <c r="O64">
        <v>1</v>
      </c>
      <c r="P64" s="41" t="s">
        <v>312</v>
      </c>
      <c r="Q64" s="41" t="s">
        <v>312</v>
      </c>
      <c r="R64" s="41" t="s">
        <v>313</v>
      </c>
      <c r="S64" s="41" t="s">
        <v>313</v>
      </c>
      <c r="T64" s="41" t="s">
        <v>313</v>
      </c>
      <c r="U64" s="41" t="s">
        <v>313</v>
      </c>
      <c r="V64">
        <v>1</v>
      </c>
      <c r="W64">
        <v>1</v>
      </c>
      <c r="X64" s="41" t="s">
        <v>312</v>
      </c>
      <c r="Y64" s="41" t="s">
        <v>313</v>
      </c>
      <c r="Z64" s="41" t="s">
        <v>313</v>
      </c>
      <c r="AA64" s="41" t="s">
        <v>313</v>
      </c>
      <c r="AB64">
        <v>1</v>
      </c>
      <c r="AC64">
        <v>1</v>
      </c>
      <c r="AD64">
        <v>0</v>
      </c>
      <c r="AE64" s="41" t="s">
        <v>313</v>
      </c>
      <c r="AF64" t="s">
        <v>311</v>
      </c>
      <c r="AG64" t="s">
        <v>311</v>
      </c>
      <c r="AH64" t="s">
        <v>311</v>
      </c>
      <c r="AI64" t="s">
        <v>311</v>
      </c>
      <c r="AJ64" t="s">
        <v>311</v>
      </c>
      <c r="AK64" t="s">
        <v>311</v>
      </c>
      <c r="AL64" t="s">
        <v>311</v>
      </c>
      <c r="AM64" t="s">
        <v>311</v>
      </c>
      <c r="AN64" t="s">
        <v>311</v>
      </c>
      <c r="AO64" t="s">
        <v>311</v>
      </c>
      <c r="AP64" t="s">
        <v>311</v>
      </c>
      <c r="AQ64">
        <v>0</v>
      </c>
      <c r="AR64">
        <v>0</v>
      </c>
      <c r="AS64">
        <v>0</v>
      </c>
      <c r="AT64">
        <f t="shared" si="0"/>
        <v>15</v>
      </c>
      <c r="AU64" s="8">
        <f t="shared" si="1"/>
        <v>0.35714285714285715</v>
      </c>
    </row>
    <row r="65" spans="1:47" x14ac:dyDescent="0.4">
      <c r="A65">
        <v>60</v>
      </c>
      <c r="B65" t="s">
        <v>157</v>
      </c>
      <c r="C65" t="s">
        <v>311</v>
      </c>
      <c r="D65">
        <v>1</v>
      </c>
      <c r="E65">
        <v>1</v>
      </c>
      <c r="F65" t="s">
        <v>311</v>
      </c>
      <c r="G65">
        <v>1</v>
      </c>
      <c r="H65">
        <v>0</v>
      </c>
      <c r="I65">
        <v>0</v>
      </c>
      <c r="J65">
        <v>1</v>
      </c>
      <c r="K65" t="s">
        <v>311</v>
      </c>
      <c r="L65" t="s">
        <v>311</v>
      </c>
      <c r="M65">
        <v>1</v>
      </c>
      <c r="N65">
        <v>1</v>
      </c>
      <c r="O65">
        <v>1</v>
      </c>
      <c r="P65" s="41" t="s">
        <v>312</v>
      </c>
      <c r="Q65" s="41" t="s">
        <v>313</v>
      </c>
      <c r="R65" s="41" t="s">
        <v>312</v>
      </c>
      <c r="S65" s="41" t="s">
        <v>313</v>
      </c>
      <c r="T65" s="41" t="s">
        <v>313</v>
      </c>
      <c r="U65" s="41" t="s">
        <v>313</v>
      </c>
      <c r="V65">
        <v>1</v>
      </c>
      <c r="W65">
        <v>1</v>
      </c>
      <c r="X65" s="41" t="s">
        <v>313</v>
      </c>
      <c r="Y65" s="41" t="s">
        <v>313</v>
      </c>
      <c r="Z65" s="41" t="s">
        <v>313</v>
      </c>
      <c r="AA65" s="41" t="s">
        <v>313</v>
      </c>
      <c r="AB65">
        <v>1</v>
      </c>
      <c r="AC65">
        <v>1</v>
      </c>
      <c r="AD65">
        <v>0</v>
      </c>
      <c r="AE65" s="41" t="s">
        <v>313</v>
      </c>
      <c r="AF65" t="s">
        <v>311</v>
      </c>
      <c r="AG65" t="s">
        <v>311</v>
      </c>
      <c r="AH65" t="s">
        <v>311</v>
      </c>
      <c r="AI65" t="s">
        <v>311</v>
      </c>
      <c r="AJ65" t="s">
        <v>311</v>
      </c>
      <c r="AK65" t="s">
        <v>311</v>
      </c>
      <c r="AL65" t="s">
        <v>311</v>
      </c>
      <c r="AM65" t="s">
        <v>311</v>
      </c>
      <c r="AN65" t="s">
        <v>311</v>
      </c>
      <c r="AO65" t="s">
        <v>311</v>
      </c>
      <c r="AP65" t="s">
        <v>311</v>
      </c>
      <c r="AQ65">
        <v>0</v>
      </c>
      <c r="AR65">
        <v>0</v>
      </c>
      <c r="AS65">
        <v>0</v>
      </c>
      <c r="AT65">
        <f t="shared" si="0"/>
        <v>13</v>
      </c>
      <c r="AU65" s="8">
        <f t="shared" si="1"/>
        <v>0.30952380952380953</v>
      </c>
    </row>
    <row r="66" spans="1:47" x14ac:dyDescent="0.4">
      <c r="A66">
        <v>61</v>
      </c>
      <c r="B66" t="s">
        <v>158</v>
      </c>
      <c r="C66" t="s">
        <v>311</v>
      </c>
      <c r="D66">
        <v>1</v>
      </c>
      <c r="E66">
        <v>1</v>
      </c>
      <c r="F66" t="s">
        <v>311</v>
      </c>
      <c r="G66">
        <v>0</v>
      </c>
      <c r="H66">
        <v>0</v>
      </c>
      <c r="I66">
        <v>0</v>
      </c>
      <c r="J66">
        <v>1</v>
      </c>
      <c r="K66" t="s">
        <v>311</v>
      </c>
      <c r="L66" t="s">
        <v>311</v>
      </c>
      <c r="M66">
        <v>1</v>
      </c>
      <c r="N66">
        <v>1</v>
      </c>
      <c r="O66">
        <v>1</v>
      </c>
      <c r="P66" s="41" t="s">
        <v>311</v>
      </c>
      <c r="Q66" s="41" t="s">
        <v>311</v>
      </c>
      <c r="R66" s="41" t="s">
        <v>311</v>
      </c>
      <c r="S66" s="41" t="s">
        <v>311</v>
      </c>
      <c r="T66" s="41" t="s">
        <v>311</v>
      </c>
      <c r="U66" s="41" t="s">
        <v>311</v>
      </c>
      <c r="V66">
        <v>1</v>
      </c>
      <c r="W66">
        <v>1</v>
      </c>
      <c r="X66" s="41" t="s">
        <v>311</v>
      </c>
      <c r="Y66" s="41" t="s">
        <v>311</v>
      </c>
      <c r="Z66" s="41" t="s">
        <v>311</v>
      </c>
      <c r="AA66" s="41" t="s">
        <v>312</v>
      </c>
      <c r="AB66">
        <v>1</v>
      </c>
      <c r="AC66">
        <v>1</v>
      </c>
      <c r="AD66">
        <v>0</v>
      </c>
      <c r="AE66" s="41" t="s">
        <v>311</v>
      </c>
      <c r="AF66">
        <v>0</v>
      </c>
      <c r="AG66">
        <v>1</v>
      </c>
      <c r="AH66">
        <v>1</v>
      </c>
      <c r="AI66">
        <v>1</v>
      </c>
      <c r="AJ66">
        <v>1</v>
      </c>
      <c r="AK66">
        <v>1</v>
      </c>
      <c r="AL66" t="s">
        <v>311</v>
      </c>
      <c r="AM66" t="s">
        <v>311</v>
      </c>
      <c r="AN66" t="s">
        <v>311</v>
      </c>
      <c r="AO66" t="s">
        <v>311</v>
      </c>
      <c r="AP66" t="s">
        <v>311</v>
      </c>
      <c r="AQ66">
        <v>0</v>
      </c>
      <c r="AR66">
        <v>0</v>
      </c>
      <c r="AS66">
        <v>0</v>
      </c>
      <c r="AT66">
        <f t="shared" si="0"/>
        <v>16</v>
      </c>
      <c r="AU66" s="8">
        <f t="shared" si="1"/>
        <v>0.38095238095238093</v>
      </c>
    </row>
    <row r="67" spans="1:47" x14ac:dyDescent="0.4">
      <c r="A67">
        <v>62</v>
      </c>
      <c r="B67" t="s">
        <v>159</v>
      </c>
      <c r="C67" t="s">
        <v>311</v>
      </c>
      <c r="D67">
        <v>1</v>
      </c>
      <c r="E67">
        <v>1</v>
      </c>
      <c r="F67" t="s">
        <v>311</v>
      </c>
      <c r="G67">
        <v>1</v>
      </c>
      <c r="H67">
        <v>0</v>
      </c>
      <c r="I67">
        <v>0</v>
      </c>
      <c r="J67">
        <v>1</v>
      </c>
      <c r="K67" t="s">
        <v>311</v>
      </c>
      <c r="L67" t="s">
        <v>311</v>
      </c>
      <c r="M67">
        <v>1</v>
      </c>
      <c r="N67">
        <v>1</v>
      </c>
      <c r="O67">
        <v>1</v>
      </c>
      <c r="P67" s="41" t="s">
        <v>311</v>
      </c>
      <c r="Q67" s="41" t="s">
        <v>311</v>
      </c>
      <c r="R67" s="41" t="s">
        <v>311</v>
      </c>
      <c r="S67" s="41" t="s">
        <v>311</v>
      </c>
      <c r="T67" s="41" t="s">
        <v>311</v>
      </c>
      <c r="U67" s="41" t="s">
        <v>311</v>
      </c>
      <c r="V67">
        <v>1</v>
      </c>
      <c r="W67">
        <v>1</v>
      </c>
      <c r="X67" s="41" t="s">
        <v>311</v>
      </c>
      <c r="Y67" s="41" t="s">
        <v>311</v>
      </c>
      <c r="Z67" s="41" t="s">
        <v>311</v>
      </c>
      <c r="AA67" s="41" t="s">
        <v>313</v>
      </c>
      <c r="AB67">
        <v>1</v>
      </c>
      <c r="AC67">
        <v>1</v>
      </c>
      <c r="AD67">
        <v>0</v>
      </c>
      <c r="AE67" s="41" t="s">
        <v>311</v>
      </c>
      <c r="AF67">
        <v>0</v>
      </c>
      <c r="AG67">
        <v>1</v>
      </c>
      <c r="AH67">
        <v>0</v>
      </c>
      <c r="AI67">
        <v>0</v>
      </c>
      <c r="AJ67">
        <v>0</v>
      </c>
      <c r="AK67">
        <v>1</v>
      </c>
      <c r="AL67">
        <v>0</v>
      </c>
      <c r="AM67">
        <v>0</v>
      </c>
      <c r="AN67">
        <v>0</v>
      </c>
      <c r="AO67">
        <v>1</v>
      </c>
      <c r="AP67">
        <v>0</v>
      </c>
      <c r="AQ67">
        <v>0</v>
      </c>
      <c r="AR67">
        <v>0</v>
      </c>
      <c r="AS67">
        <v>0</v>
      </c>
      <c r="AT67">
        <f t="shared" si="0"/>
        <v>14</v>
      </c>
      <c r="AU67" s="8">
        <f t="shared" si="1"/>
        <v>0.33333333333333331</v>
      </c>
    </row>
    <row r="68" spans="1:47" x14ac:dyDescent="0.4">
      <c r="A68">
        <v>63</v>
      </c>
      <c r="B68" t="s">
        <v>160</v>
      </c>
      <c r="C68" t="s">
        <v>311</v>
      </c>
      <c r="D68">
        <v>1</v>
      </c>
      <c r="E68">
        <v>1</v>
      </c>
      <c r="F68" t="s">
        <v>311</v>
      </c>
      <c r="G68">
        <v>1</v>
      </c>
      <c r="H68">
        <v>0</v>
      </c>
      <c r="I68">
        <v>1</v>
      </c>
      <c r="J68">
        <v>1</v>
      </c>
      <c r="K68" t="s">
        <v>311</v>
      </c>
      <c r="L68" t="s">
        <v>311</v>
      </c>
      <c r="M68">
        <v>1</v>
      </c>
      <c r="N68">
        <v>1</v>
      </c>
      <c r="O68">
        <v>1</v>
      </c>
      <c r="P68" s="41" t="s">
        <v>311</v>
      </c>
      <c r="Q68" s="41" t="s">
        <v>311</v>
      </c>
      <c r="R68" s="41" t="s">
        <v>311</v>
      </c>
      <c r="S68" s="41" t="s">
        <v>311</v>
      </c>
      <c r="T68" s="41" t="s">
        <v>311</v>
      </c>
      <c r="U68" s="41" t="s">
        <v>311</v>
      </c>
      <c r="V68">
        <v>1</v>
      </c>
      <c r="W68">
        <v>0</v>
      </c>
      <c r="X68" s="41" t="s">
        <v>311</v>
      </c>
      <c r="Y68" s="41" t="s">
        <v>311</v>
      </c>
      <c r="Z68" s="41" t="s">
        <v>311</v>
      </c>
      <c r="AA68" s="41" t="s">
        <v>313</v>
      </c>
      <c r="AB68">
        <v>1</v>
      </c>
      <c r="AC68">
        <v>1</v>
      </c>
      <c r="AD68">
        <v>0</v>
      </c>
      <c r="AE68" s="41" t="s">
        <v>311</v>
      </c>
      <c r="AF68">
        <v>0</v>
      </c>
      <c r="AG68">
        <v>1</v>
      </c>
      <c r="AH68">
        <v>0</v>
      </c>
      <c r="AI68">
        <v>0</v>
      </c>
      <c r="AJ68">
        <v>0</v>
      </c>
      <c r="AK68">
        <v>1</v>
      </c>
      <c r="AL68">
        <v>0</v>
      </c>
      <c r="AM68">
        <v>0</v>
      </c>
      <c r="AN68">
        <v>0</v>
      </c>
      <c r="AO68">
        <v>1</v>
      </c>
      <c r="AP68">
        <v>0</v>
      </c>
      <c r="AQ68">
        <v>1</v>
      </c>
      <c r="AR68">
        <v>0</v>
      </c>
      <c r="AS68">
        <v>1</v>
      </c>
      <c r="AT68">
        <f t="shared" si="0"/>
        <v>16</v>
      </c>
      <c r="AU68" s="8">
        <f t="shared" si="1"/>
        <v>0.38095238095238093</v>
      </c>
    </row>
    <row r="69" spans="1:47" x14ac:dyDescent="0.4">
      <c r="A69">
        <v>64</v>
      </c>
      <c r="B69" t="s">
        <v>161</v>
      </c>
      <c r="C69">
        <v>1</v>
      </c>
      <c r="D69">
        <v>1</v>
      </c>
      <c r="E69">
        <v>1</v>
      </c>
      <c r="F69">
        <v>1</v>
      </c>
      <c r="G69">
        <v>1</v>
      </c>
      <c r="H69">
        <v>0</v>
      </c>
      <c r="I69">
        <v>1</v>
      </c>
      <c r="J69">
        <v>1</v>
      </c>
      <c r="K69">
        <v>1</v>
      </c>
      <c r="L69">
        <v>1</v>
      </c>
      <c r="M69">
        <v>1</v>
      </c>
      <c r="N69">
        <v>1</v>
      </c>
      <c r="O69">
        <v>1</v>
      </c>
      <c r="P69" s="41" t="s">
        <v>311</v>
      </c>
      <c r="Q69" s="41" t="s">
        <v>311</v>
      </c>
      <c r="R69" s="41" t="s">
        <v>311</v>
      </c>
      <c r="S69" s="41" t="s">
        <v>311</v>
      </c>
      <c r="T69" s="41" t="s">
        <v>311</v>
      </c>
      <c r="U69" s="41" t="s">
        <v>311</v>
      </c>
      <c r="V69">
        <v>1</v>
      </c>
      <c r="W69">
        <v>1</v>
      </c>
      <c r="X69" s="41" t="s">
        <v>311</v>
      </c>
      <c r="Y69" s="41" t="s">
        <v>311</v>
      </c>
      <c r="Z69" s="41" t="s">
        <v>311</v>
      </c>
      <c r="AA69" s="41" t="s">
        <v>312</v>
      </c>
      <c r="AB69">
        <v>1</v>
      </c>
      <c r="AC69">
        <v>1</v>
      </c>
      <c r="AD69">
        <v>0</v>
      </c>
      <c r="AE69" s="41" t="s">
        <v>311</v>
      </c>
      <c r="AF69">
        <v>0</v>
      </c>
      <c r="AG69">
        <v>1</v>
      </c>
      <c r="AH69">
        <v>0</v>
      </c>
      <c r="AI69">
        <v>1</v>
      </c>
      <c r="AJ69">
        <v>1</v>
      </c>
      <c r="AK69">
        <v>1</v>
      </c>
      <c r="AL69">
        <v>0</v>
      </c>
      <c r="AM69">
        <v>0</v>
      </c>
      <c r="AN69">
        <v>0</v>
      </c>
      <c r="AO69">
        <v>1</v>
      </c>
      <c r="AP69">
        <v>0</v>
      </c>
      <c r="AQ69">
        <v>1</v>
      </c>
      <c r="AR69">
        <v>0</v>
      </c>
      <c r="AS69">
        <v>1</v>
      </c>
      <c r="AT69">
        <f t="shared" si="0"/>
        <v>24</v>
      </c>
      <c r="AU69" s="8">
        <f t="shared" si="1"/>
        <v>0.5714285714285714</v>
      </c>
    </row>
    <row r="70" spans="1:47" x14ac:dyDescent="0.4">
      <c r="A70">
        <v>65</v>
      </c>
      <c r="B70" t="s">
        <v>162</v>
      </c>
      <c r="C70" t="s">
        <v>311</v>
      </c>
      <c r="D70">
        <v>1</v>
      </c>
      <c r="E70">
        <v>1</v>
      </c>
      <c r="F70" t="s">
        <v>311</v>
      </c>
      <c r="G70">
        <v>1</v>
      </c>
      <c r="H70">
        <v>0</v>
      </c>
      <c r="I70">
        <v>0</v>
      </c>
      <c r="J70">
        <v>1</v>
      </c>
      <c r="K70" t="s">
        <v>311</v>
      </c>
      <c r="L70" t="s">
        <v>311</v>
      </c>
      <c r="M70">
        <v>1</v>
      </c>
      <c r="N70">
        <v>1</v>
      </c>
      <c r="O70">
        <v>1</v>
      </c>
      <c r="P70" s="41" t="s">
        <v>312</v>
      </c>
      <c r="Q70" s="41" t="s">
        <v>313</v>
      </c>
      <c r="R70" s="41" t="s">
        <v>312</v>
      </c>
      <c r="S70" s="41" t="s">
        <v>312</v>
      </c>
      <c r="T70" s="41" t="s">
        <v>313</v>
      </c>
      <c r="U70" s="41" t="s">
        <v>312</v>
      </c>
      <c r="V70">
        <v>1</v>
      </c>
      <c r="W70">
        <v>1</v>
      </c>
      <c r="X70">
        <v>0</v>
      </c>
      <c r="Y70">
        <v>0</v>
      </c>
      <c r="Z70">
        <v>0</v>
      </c>
      <c r="AA70">
        <v>1</v>
      </c>
      <c r="AB70">
        <v>1</v>
      </c>
      <c r="AC70">
        <v>1</v>
      </c>
      <c r="AD70">
        <v>0</v>
      </c>
      <c r="AE70" t="s">
        <v>311</v>
      </c>
      <c r="AF70" t="s">
        <v>311</v>
      </c>
      <c r="AG70" t="s">
        <v>311</v>
      </c>
      <c r="AH70" t="s">
        <v>311</v>
      </c>
      <c r="AI70" t="s">
        <v>311</v>
      </c>
      <c r="AJ70" t="s">
        <v>311</v>
      </c>
      <c r="AK70" t="s">
        <v>311</v>
      </c>
      <c r="AL70" t="s">
        <v>311</v>
      </c>
      <c r="AM70" t="s">
        <v>311</v>
      </c>
      <c r="AN70" t="s">
        <v>311</v>
      </c>
      <c r="AO70" t="s">
        <v>311</v>
      </c>
      <c r="AP70" t="s">
        <v>311</v>
      </c>
      <c r="AQ70">
        <v>0</v>
      </c>
      <c r="AR70">
        <v>0</v>
      </c>
      <c r="AS70">
        <v>1</v>
      </c>
      <c r="AT70">
        <f t="shared" si="0"/>
        <v>17</v>
      </c>
      <c r="AU70" s="8">
        <f t="shared" si="1"/>
        <v>0.40476190476190477</v>
      </c>
    </row>
    <row r="71" spans="1:47" x14ac:dyDescent="0.4">
      <c r="A71">
        <v>66</v>
      </c>
      <c r="B71" t="s">
        <v>163</v>
      </c>
      <c r="C71">
        <v>1</v>
      </c>
      <c r="D71">
        <v>1</v>
      </c>
      <c r="E71">
        <v>1</v>
      </c>
      <c r="F71">
        <v>1</v>
      </c>
      <c r="G71">
        <v>1</v>
      </c>
      <c r="H71">
        <v>0</v>
      </c>
      <c r="I71">
        <v>0</v>
      </c>
      <c r="J71">
        <v>1</v>
      </c>
      <c r="K71">
        <v>1</v>
      </c>
      <c r="L71">
        <v>1</v>
      </c>
      <c r="M71">
        <v>1</v>
      </c>
      <c r="N71">
        <v>1</v>
      </c>
      <c r="O71">
        <v>1</v>
      </c>
      <c r="P71" s="41" t="s">
        <v>311</v>
      </c>
      <c r="Q71" s="41" t="s">
        <v>311</v>
      </c>
      <c r="R71" s="41" t="s">
        <v>311</v>
      </c>
      <c r="S71" s="41" t="s">
        <v>311</v>
      </c>
      <c r="T71" s="41" t="s">
        <v>311</v>
      </c>
      <c r="U71" s="41" t="s">
        <v>311</v>
      </c>
      <c r="V71">
        <v>0</v>
      </c>
      <c r="W71">
        <v>1</v>
      </c>
      <c r="X71" s="41" t="s">
        <v>311</v>
      </c>
      <c r="Y71" s="41" t="s">
        <v>311</v>
      </c>
      <c r="Z71" s="41" t="s">
        <v>311</v>
      </c>
      <c r="AA71" s="41" t="s">
        <v>312</v>
      </c>
      <c r="AB71">
        <v>1</v>
      </c>
      <c r="AC71">
        <v>1</v>
      </c>
      <c r="AD71">
        <v>0</v>
      </c>
      <c r="AE71" t="s">
        <v>311</v>
      </c>
      <c r="AF71">
        <v>0</v>
      </c>
      <c r="AG71">
        <v>0</v>
      </c>
      <c r="AH71">
        <v>0</v>
      </c>
      <c r="AI71">
        <v>1</v>
      </c>
      <c r="AJ71">
        <v>1</v>
      </c>
      <c r="AK71">
        <v>1</v>
      </c>
      <c r="AL71" t="s">
        <v>311</v>
      </c>
      <c r="AM71" t="s">
        <v>311</v>
      </c>
      <c r="AN71" t="s">
        <v>311</v>
      </c>
      <c r="AO71" t="s">
        <v>311</v>
      </c>
      <c r="AP71" t="s">
        <v>311</v>
      </c>
      <c r="AQ71">
        <v>1</v>
      </c>
      <c r="AR71">
        <v>0</v>
      </c>
      <c r="AS71">
        <v>1</v>
      </c>
      <c r="AT71">
        <f t="shared" ref="AT71" si="2">COUNTIF(C71:AS71,1)</f>
        <v>20</v>
      </c>
      <c r="AU71" s="8">
        <f t="shared" ref="AU71" si="3">AT71/42</f>
        <v>0.47619047619047616</v>
      </c>
    </row>
    <row r="72" spans="1:47" x14ac:dyDescent="0.4">
      <c r="B72" t="s">
        <v>243</v>
      </c>
      <c r="C72">
        <f>COUNTIF(C6:C71,1)</f>
        <v>9</v>
      </c>
      <c r="D72">
        <f t="shared" ref="D72:AS72" si="4">COUNTIF(D6:D71,1)</f>
        <v>63</v>
      </c>
      <c r="E72">
        <f t="shared" si="4"/>
        <v>64</v>
      </c>
      <c r="F72">
        <f t="shared" si="4"/>
        <v>11</v>
      </c>
      <c r="G72">
        <f t="shared" si="4"/>
        <v>54</v>
      </c>
      <c r="H72">
        <f t="shared" si="4"/>
        <v>7</v>
      </c>
      <c r="I72">
        <f t="shared" si="4"/>
        <v>16</v>
      </c>
      <c r="J72">
        <f t="shared" si="4"/>
        <v>66</v>
      </c>
      <c r="K72">
        <f t="shared" si="4"/>
        <v>10</v>
      </c>
      <c r="L72">
        <f t="shared" si="4"/>
        <v>24</v>
      </c>
      <c r="M72">
        <f t="shared" si="4"/>
        <v>65</v>
      </c>
      <c r="N72">
        <f t="shared" si="4"/>
        <v>55</v>
      </c>
      <c r="O72">
        <f t="shared" si="4"/>
        <v>66</v>
      </c>
      <c r="P72">
        <f t="shared" si="4"/>
        <v>36</v>
      </c>
      <c r="Q72">
        <f t="shared" si="4"/>
        <v>19</v>
      </c>
      <c r="R72">
        <f t="shared" si="4"/>
        <v>19</v>
      </c>
      <c r="S72">
        <f t="shared" si="4"/>
        <v>27</v>
      </c>
      <c r="T72">
        <f t="shared" si="4"/>
        <v>0</v>
      </c>
      <c r="U72">
        <f t="shared" si="4"/>
        <v>23</v>
      </c>
      <c r="V72">
        <f t="shared" si="4"/>
        <v>37</v>
      </c>
      <c r="W72">
        <f t="shared" si="4"/>
        <v>38</v>
      </c>
      <c r="X72">
        <f t="shared" si="4"/>
        <v>22</v>
      </c>
      <c r="Y72">
        <f t="shared" si="4"/>
        <v>2</v>
      </c>
      <c r="Z72">
        <f t="shared" si="4"/>
        <v>0</v>
      </c>
      <c r="AA72">
        <f t="shared" si="4"/>
        <v>44</v>
      </c>
      <c r="AB72">
        <f t="shared" si="4"/>
        <v>63</v>
      </c>
      <c r="AC72">
        <f t="shared" si="4"/>
        <v>66</v>
      </c>
      <c r="AD72">
        <f t="shared" si="4"/>
        <v>0</v>
      </c>
      <c r="AE72">
        <f t="shared" si="4"/>
        <v>9</v>
      </c>
      <c r="AF72">
        <f t="shared" si="4"/>
        <v>1</v>
      </c>
      <c r="AG72">
        <f t="shared" si="4"/>
        <v>26</v>
      </c>
      <c r="AH72">
        <f t="shared" si="4"/>
        <v>3</v>
      </c>
      <c r="AI72">
        <f t="shared" si="4"/>
        <v>22</v>
      </c>
      <c r="AJ72">
        <f t="shared" si="4"/>
        <v>22</v>
      </c>
      <c r="AK72">
        <f t="shared" si="4"/>
        <v>28</v>
      </c>
      <c r="AL72">
        <f t="shared" si="4"/>
        <v>0</v>
      </c>
      <c r="AM72">
        <f t="shared" si="4"/>
        <v>2</v>
      </c>
      <c r="AN72">
        <f t="shared" si="4"/>
        <v>2</v>
      </c>
      <c r="AO72">
        <f t="shared" si="4"/>
        <v>9</v>
      </c>
      <c r="AP72">
        <f t="shared" si="4"/>
        <v>0</v>
      </c>
      <c r="AQ72">
        <f t="shared" si="4"/>
        <v>32</v>
      </c>
      <c r="AR72">
        <f t="shared" si="4"/>
        <v>0</v>
      </c>
      <c r="AS72">
        <f t="shared" si="4"/>
        <v>50</v>
      </c>
    </row>
    <row r="73" spans="1:47" x14ac:dyDescent="0.4">
      <c r="B73" s="8" t="s">
        <v>165</v>
      </c>
      <c r="C73" s="8">
        <f>C72/66</f>
        <v>0.13636363636363635</v>
      </c>
      <c r="D73" s="8">
        <f t="shared" ref="D73:AS73" si="5">D72/66</f>
        <v>0.95454545454545459</v>
      </c>
      <c r="E73" s="8">
        <f t="shared" si="5"/>
        <v>0.96969696969696972</v>
      </c>
      <c r="F73" s="8">
        <f t="shared" si="5"/>
        <v>0.16666666666666666</v>
      </c>
      <c r="G73" s="8">
        <f t="shared" si="5"/>
        <v>0.81818181818181823</v>
      </c>
      <c r="H73" s="8">
        <f t="shared" si="5"/>
        <v>0.10606060606060606</v>
      </c>
      <c r="I73" s="8">
        <f t="shared" si="5"/>
        <v>0.24242424242424243</v>
      </c>
      <c r="J73" s="8">
        <f t="shared" si="5"/>
        <v>1</v>
      </c>
      <c r="K73" s="8">
        <f t="shared" si="5"/>
        <v>0.15151515151515152</v>
      </c>
      <c r="L73" s="8">
        <f t="shared" si="5"/>
        <v>0.36363636363636365</v>
      </c>
      <c r="M73" s="8">
        <f t="shared" si="5"/>
        <v>0.98484848484848486</v>
      </c>
      <c r="N73" s="8">
        <f t="shared" si="5"/>
        <v>0.83333333333333337</v>
      </c>
      <c r="O73" s="8">
        <f t="shared" si="5"/>
        <v>1</v>
      </c>
      <c r="P73" s="8">
        <f t="shared" si="5"/>
        <v>0.54545454545454541</v>
      </c>
      <c r="Q73" s="8">
        <f t="shared" si="5"/>
        <v>0.2878787878787879</v>
      </c>
      <c r="R73" s="8">
        <f t="shared" si="5"/>
        <v>0.2878787878787879</v>
      </c>
      <c r="S73" s="8">
        <f t="shared" si="5"/>
        <v>0.40909090909090912</v>
      </c>
      <c r="T73" s="8">
        <f t="shared" si="5"/>
        <v>0</v>
      </c>
      <c r="U73" s="8">
        <f t="shared" si="5"/>
        <v>0.34848484848484851</v>
      </c>
      <c r="V73" s="8">
        <f t="shared" si="5"/>
        <v>0.56060606060606055</v>
      </c>
      <c r="W73" s="8">
        <f t="shared" si="5"/>
        <v>0.5757575757575758</v>
      </c>
      <c r="X73" s="8">
        <f t="shared" si="5"/>
        <v>0.33333333333333331</v>
      </c>
      <c r="Y73" s="8">
        <f t="shared" si="5"/>
        <v>3.0303030303030304E-2</v>
      </c>
      <c r="Z73" s="8">
        <f t="shared" si="5"/>
        <v>0</v>
      </c>
      <c r="AA73" s="8">
        <f t="shared" si="5"/>
        <v>0.66666666666666663</v>
      </c>
      <c r="AB73" s="8">
        <f t="shared" si="5"/>
        <v>0.95454545454545459</v>
      </c>
      <c r="AC73" s="8">
        <f t="shared" si="5"/>
        <v>1</v>
      </c>
      <c r="AD73" s="8">
        <f t="shared" si="5"/>
        <v>0</v>
      </c>
      <c r="AE73" s="8">
        <f t="shared" si="5"/>
        <v>0.13636363636363635</v>
      </c>
      <c r="AF73" s="8">
        <f t="shared" si="5"/>
        <v>1.5151515151515152E-2</v>
      </c>
      <c r="AG73" s="8">
        <f t="shared" si="5"/>
        <v>0.39393939393939392</v>
      </c>
      <c r="AH73" s="8">
        <f t="shared" si="5"/>
        <v>4.5454545454545456E-2</v>
      </c>
      <c r="AI73" s="8">
        <f t="shared" si="5"/>
        <v>0.33333333333333331</v>
      </c>
      <c r="AJ73" s="8">
        <f t="shared" si="5"/>
        <v>0.33333333333333331</v>
      </c>
      <c r="AK73" s="8">
        <f t="shared" si="5"/>
        <v>0.42424242424242425</v>
      </c>
      <c r="AL73" s="8">
        <f t="shared" si="5"/>
        <v>0</v>
      </c>
      <c r="AM73" s="8">
        <f t="shared" si="5"/>
        <v>3.0303030303030304E-2</v>
      </c>
      <c r="AN73" s="8">
        <f t="shared" si="5"/>
        <v>3.0303030303030304E-2</v>
      </c>
      <c r="AO73" s="8">
        <f t="shared" si="5"/>
        <v>0.13636363636363635</v>
      </c>
      <c r="AP73" s="8">
        <f t="shared" si="5"/>
        <v>0</v>
      </c>
      <c r="AQ73" s="8">
        <f t="shared" si="5"/>
        <v>0.48484848484848486</v>
      </c>
      <c r="AR73" s="8">
        <f t="shared" si="5"/>
        <v>0</v>
      </c>
      <c r="AS73" s="8">
        <f t="shared" si="5"/>
        <v>0.75757575757575757</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18CB6-EED3-462F-A8AE-4B569630B96E}">
  <dimension ref="A1:AU73"/>
  <sheetViews>
    <sheetView topLeftCell="A85" workbookViewId="0">
      <selection activeCell="Q93" sqref="Q93"/>
    </sheetView>
  </sheetViews>
  <sheetFormatPr defaultRowHeight="13.9" x14ac:dyDescent="0.4"/>
  <cols>
    <col min="1" max="1" width="6.19921875" customWidth="1"/>
    <col min="2" max="2" width="25.53125" customWidth="1"/>
    <col min="7" max="7" width="7.33203125" customWidth="1"/>
    <col min="10" max="10" width="7.19921875" customWidth="1"/>
    <col min="14" max="14" width="6.796875" customWidth="1"/>
    <col min="30" max="30" width="9" customWidth="1"/>
    <col min="42" max="42" width="8.1328125" customWidth="1"/>
    <col min="47" max="47" width="8.86328125" style="8"/>
  </cols>
  <sheetData>
    <row r="1" spans="1:47" s="27" customFormat="1" ht="27.6" customHeight="1" x14ac:dyDescent="0.4">
      <c r="E1" s="28" t="s">
        <v>314</v>
      </c>
      <c r="AU1" s="29"/>
    </row>
    <row r="2" spans="1:47" s="4" customFormat="1" ht="24.6" customHeight="1" x14ac:dyDescent="0.4">
      <c r="A2" s="4" t="s">
        <v>36</v>
      </c>
      <c r="B2" s="4" t="s">
        <v>1</v>
      </c>
      <c r="C2" s="4" t="s">
        <v>236</v>
      </c>
      <c r="I2" s="4" t="s">
        <v>3</v>
      </c>
      <c r="L2" s="4" t="s">
        <v>237</v>
      </c>
      <c r="M2" s="4" t="s">
        <v>178</v>
      </c>
      <c r="AQ2" s="4" t="s">
        <v>15</v>
      </c>
      <c r="AR2" s="4" t="s">
        <v>238</v>
      </c>
      <c r="AS2" s="4" t="s">
        <v>30</v>
      </c>
      <c r="AU2" s="30"/>
    </row>
    <row r="3" spans="1:47" s="31" customFormat="1" ht="24.6" customHeight="1" x14ac:dyDescent="0.4">
      <c r="I3" s="31" t="s">
        <v>176</v>
      </c>
      <c r="L3" s="31" t="s">
        <v>13</v>
      </c>
      <c r="M3" s="31" t="s">
        <v>315</v>
      </c>
      <c r="AD3" s="31" t="s">
        <v>240</v>
      </c>
      <c r="AF3" s="31" t="s">
        <v>241</v>
      </c>
      <c r="AL3" s="31" t="s">
        <v>242</v>
      </c>
      <c r="AR3" s="31" t="s">
        <v>191</v>
      </c>
      <c r="AT3" s="31" t="s">
        <v>243</v>
      </c>
      <c r="AU3" s="32" t="s">
        <v>165</v>
      </c>
    </row>
    <row r="4" spans="1:47" s="9" customFormat="1" ht="16.25" customHeight="1" x14ac:dyDescent="0.4">
      <c r="C4" s="9" t="s">
        <v>37</v>
      </c>
      <c r="D4" s="9" t="s">
        <v>244</v>
      </c>
      <c r="G4" s="9" t="s">
        <v>245</v>
      </c>
      <c r="I4" s="9" t="s">
        <v>39</v>
      </c>
      <c r="K4" s="9" t="s">
        <v>40</v>
      </c>
      <c r="L4" s="9" t="s">
        <v>246</v>
      </c>
      <c r="M4" s="9" t="s">
        <v>247</v>
      </c>
      <c r="P4" s="9" t="s">
        <v>248</v>
      </c>
      <c r="T4" s="9" t="s">
        <v>249</v>
      </c>
      <c r="U4" s="9" t="s">
        <v>250</v>
      </c>
      <c r="V4" s="9" t="s">
        <v>251</v>
      </c>
      <c r="W4" s="9" t="s">
        <v>252</v>
      </c>
      <c r="X4" s="9" t="s">
        <v>253</v>
      </c>
      <c r="Y4" s="9" t="s">
        <v>254</v>
      </c>
      <c r="Z4" s="9" t="s">
        <v>255</v>
      </c>
      <c r="AA4" s="9" t="s">
        <v>256</v>
      </c>
      <c r="AC4" s="9" t="s">
        <v>257</v>
      </c>
      <c r="AD4" s="9" t="s">
        <v>258</v>
      </c>
      <c r="AE4" s="9" t="s">
        <v>259</v>
      </c>
      <c r="AF4" s="9" t="s">
        <v>260</v>
      </c>
      <c r="AG4" s="9" t="s">
        <v>261</v>
      </c>
      <c r="AK4" s="9" t="s">
        <v>262</v>
      </c>
      <c r="AL4" s="9" t="s">
        <v>263</v>
      </c>
      <c r="AM4" s="9" t="s">
        <v>264</v>
      </c>
      <c r="AN4" s="9" t="s">
        <v>265</v>
      </c>
      <c r="AO4" s="9" t="s">
        <v>266</v>
      </c>
      <c r="AP4" s="9" t="s">
        <v>267</v>
      </c>
      <c r="AU4" s="12"/>
    </row>
    <row r="5" spans="1:47" s="9" customFormat="1" ht="36" customHeight="1" x14ac:dyDescent="0.4">
      <c r="C5" s="33" t="s">
        <v>268</v>
      </c>
      <c r="D5" s="33" t="s">
        <v>269</v>
      </c>
      <c r="E5" s="33" t="s">
        <v>270</v>
      </c>
      <c r="F5" s="9" t="s">
        <v>271</v>
      </c>
      <c r="G5" s="33" t="s">
        <v>272</v>
      </c>
      <c r="H5" s="33" t="s">
        <v>273</v>
      </c>
      <c r="I5" s="33" t="s">
        <v>274</v>
      </c>
      <c r="J5" s="33" t="s">
        <v>275</v>
      </c>
      <c r="K5" s="34" t="s">
        <v>276</v>
      </c>
      <c r="L5" s="33" t="s">
        <v>277</v>
      </c>
      <c r="M5" s="33" t="s">
        <v>278</v>
      </c>
      <c r="N5" s="33" t="s">
        <v>279</v>
      </c>
      <c r="O5" s="33" t="s">
        <v>280</v>
      </c>
      <c r="P5" s="35" t="s">
        <v>281</v>
      </c>
      <c r="Q5" s="35" t="s">
        <v>282</v>
      </c>
      <c r="R5" s="35" t="s">
        <v>283</v>
      </c>
      <c r="S5" s="35" t="s">
        <v>284</v>
      </c>
      <c r="T5" s="35" t="s">
        <v>285</v>
      </c>
      <c r="U5" s="35" t="s">
        <v>286</v>
      </c>
      <c r="V5" s="33" t="s">
        <v>287</v>
      </c>
      <c r="W5" s="33" t="s">
        <v>288</v>
      </c>
      <c r="X5" s="36" t="s">
        <v>289</v>
      </c>
      <c r="Y5" s="35" t="s">
        <v>290</v>
      </c>
      <c r="Z5" s="36" t="s">
        <v>291</v>
      </c>
      <c r="AA5" s="9" t="s">
        <v>292</v>
      </c>
      <c r="AB5" s="33" t="s">
        <v>293</v>
      </c>
      <c r="AC5" s="33" t="s">
        <v>294</v>
      </c>
      <c r="AD5" s="9" t="s">
        <v>295</v>
      </c>
      <c r="AE5" s="37" t="s">
        <v>296</v>
      </c>
      <c r="AF5" s="38" t="s">
        <v>297</v>
      </c>
      <c r="AG5" s="38" t="s">
        <v>298</v>
      </c>
      <c r="AH5" s="38" t="s">
        <v>299</v>
      </c>
      <c r="AI5" s="38" t="s">
        <v>300</v>
      </c>
      <c r="AJ5" s="38" t="s">
        <v>301</v>
      </c>
      <c r="AK5" s="39" t="s">
        <v>302</v>
      </c>
      <c r="AL5" s="40" t="s">
        <v>303</v>
      </c>
      <c r="AM5" s="40" t="s">
        <v>304</v>
      </c>
      <c r="AN5" s="40" t="s">
        <v>305</v>
      </c>
      <c r="AO5" s="40" t="s">
        <v>306</v>
      </c>
      <c r="AP5" s="40" t="s">
        <v>307</v>
      </c>
      <c r="AQ5" s="33" t="s">
        <v>308</v>
      </c>
      <c r="AR5" s="33" t="s">
        <v>309</v>
      </c>
      <c r="AS5" s="33" t="s">
        <v>310</v>
      </c>
      <c r="AU5" s="12"/>
    </row>
    <row r="6" spans="1:47" x14ac:dyDescent="0.4">
      <c r="A6">
        <v>1</v>
      </c>
      <c r="B6" t="s">
        <v>98</v>
      </c>
      <c r="C6">
        <v>0</v>
      </c>
      <c r="D6">
        <v>1</v>
      </c>
      <c r="E6">
        <v>1</v>
      </c>
      <c r="F6">
        <v>0</v>
      </c>
      <c r="G6">
        <v>0</v>
      </c>
      <c r="H6">
        <v>0</v>
      </c>
      <c r="I6">
        <v>0</v>
      </c>
      <c r="J6">
        <v>1</v>
      </c>
      <c r="K6">
        <v>0</v>
      </c>
      <c r="L6">
        <v>0</v>
      </c>
      <c r="M6">
        <v>1</v>
      </c>
      <c r="N6">
        <v>1</v>
      </c>
      <c r="O6">
        <v>1</v>
      </c>
      <c r="P6">
        <v>1</v>
      </c>
      <c r="Q6">
        <v>1</v>
      </c>
      <c r="R6">
        <v>0</v>
      </c>
      <c r="S6">
        <v>0</v>
      </c>
      <c r="T6">
        <v>0</v>
      </c>
      <c r="U6">
        <v>0</v>
      </c>
      <c r="V6">
        <v>0</v>
      </c>
      <c r="W6">
        <v>0</v>
      </c>
      <c r="X6">
        <v>0</v>
      </c>
      <c r="Y6">
        <v>0</v>
      </c>
      <c r="Z6">
        <v>0</v>
      </c>
      <c r="AA6">
        <v>0</v>
      </c>
      <c r="AB6">
        <v>1</v>
      </c>
      <c r="AC6">
        <v>1</v>
      </c>
      <c r="AD6">
        <v>0</v>
      </c>
      <c r="AE6">
        <v>0</v>
      </c>
      <c r="AF6" t="s">
        <v>311</v>
      </c>
      <c r="AG6" t="s">
        <v>311</v>
      </c>
      <c r="AH6" t="s">
        <v>311</v>
      </c>
      <c r="AI6" t="s">
        <v>311</v>
      </c>
      <c r="AJ6" t="s">
        <v>311</v>
      </c>
      <c r="AK6" t="s">
        <v>311</v>
      </c>
      <c r="AL6" t="s">
        <v>311</v>
      </c>
      <c r="AM6" t="s">
        <v>311</v>
      </c>
      <c r="AN6" t="s">
        <v>311</v>
      </c>
      <c r="AO6" t="s">
        <v>311</v>
      </c>
      <c r="AP6" t="s">
        <v>311</v>
      </c>
      <c r="AQ6">
        <v>0</v>
      </c>
      <c r="AR6">
        <v>0</v>
      </c>
      <c r="AS6">
        <v>1</v>
      </c>
      <c r="AT6">
        <f>COUNTIF(C6:AS6,1)</f>
        <v>11</v>
      </c>
      <c r="AU6" s="8">
        <f>AT6/42</f>
        <v>0.26190476190476192</v>
      </c>
    </row>
    <row r="7" spans="1:47" x14ac:dyDescent="0.4">
      <c r="A7">
        <v>2</v>
      </c>
      <c r="B7" t="s">
        <v>99</v>
      </c>
      <c r="C7">
        <v>0</v>
      </c>
      <c r="D7">
        <v>1</v>
      </c>
      <c r="E7">
        <v>1</v>
      </c>
      <c r="F7">
        <v>0</v>
      </c>
      <c r="G7">
        <v>1</v>
      </c>
      <c r="H7">
        <v>0</v>
      </c>
      <c r="I7">
        <v>0</v>
      </c>
      <c r="J7">
        <v>1</v>
      </c>
      <c r="K7">
        <v>0</v>
      </c>
      <c r="L7">
        <v>0</v>
      </c>
      <c r="M7">
        <v>1</v>
      </c>
      <c r="N7">
        <v>1</v>
      </c>
      <c r="O7">
        <v>1</v>
      </c>
      <c r="P7">
        <v>1</v>
      </c>
      <c r="Q7">
        <v>1</v>
      </c>
      <c r="R7">
        <v>0</v>
      </c>
      <c r="S7">
        <v>1</v>
      </c>
      <c r="T7">
        <v>0</v>
      </c>
      <c r="U7">
        <v>1</v>
      </c>
      <c r="V7">
        <v>1</v>
      </c>
      <c r="W7">
        <v>0</v>
      </c>
      <c r="X7">
        <v>0</v>
      </c>
      <c r="Y7">
        <v>0</v>
      </c>
      <c r="Z7">
        <v>0</v>
      </c>
      <c r="AA7">
        <v>1</v>
      </c>
      <c r="AB7">
        <v>1</v>
      </c>
      <c r="AC7">
        <v>1</v>
      </c>
      <c r="AD7">
        <v>0</v>
      </c>
      <c r="AE7">
        <v>1</v>
      </c>
      <c r="AF7" t="s">
        <v>311</v>
      </c>
      <c r="AG7" t="s">
        <v>311</v>
      </c>
      <c r="AH7" t="s">
        <v>311</v>
      </c>
      <c r="AI7" t="s">
        <v>311</v>
      </c>
      <c r="AJ7" t="s">
        <v>311</v>
      </c>
      <c r="AK7" t="s">
        <v>311</v>
      </c>
      <c r="AL7" t="s">
        <v>311</v>
      </c>
      <c r="AM7" t="s">
        <v>311</v>
      </c>
      <c r="AN7" t="s">
        <v>311</v>
      </c>
      <c r="AO7" t="s">
        <v>311</v>
      </c>
      <c r="AP7" t="s">
        <v>311</v>
      </c>
      <c r="AQ7">
        <v>1</v>
      </c>
      <c r="AR7">
        <v>0</v>
      </c>
      <c r="AS7">
        <v>1</v>
      </c>
      <c r="AT7">
        <f t="shared" ref="AT7:AT70" si="0">COUNTIF(C7:AS7,1)</f>
        <v>18</v>
      </c>
      <c r="AU7" s="8">
        <f t="shared" ref="AU7:AU70" si="1">AT7/42</f>
        <v>0.42857142857142855</v>
      </c>
    </row>
    <row r="8" spans="1:47" x14ac:dyDescent="0.4">
      <c r="A8">
        <v>3</v>
      </c>
      <c r="B8" t="s">
        <v>100</v>
      </c>
      <c r="C8" t="s">
        <v>311</v>
      </c>
      <c r="D8">
        <v>1</v>
      </c>
      <c r="E8">
        <v>1</v>
      </c>
      <c r="F8" t="s">
        <v>311</v>
      </c>
      <c r="G8">
        <v>1</v>
      </c>
      <c r="H8">
        <v>0</v>
      </c>
      <c r="I8">
        <v>0</v>
      </c>
      <c r="J8">
        <v>1</v>
      </c>
      <c r="K8" t="s">
        <v>311</v>
      </c>
      <c r="L8" t="s">
        <v>311</v>
      </c>
      <c r="M8">
        <v>1</v>
      </c>
      <c r="N8">
        <v>1</v>
      </c>
      <c r="O8">
        <v>1</v>
      </c>
      <c r="P8" t="s">
        <v>311</v>
      </c>
      <c r="Q8" t="s">
        <v>311</v>
      </c>
      <c r="R8" t="s">
        <v>311</v>
      </c>
      <c r="S8" t="s">
        <v>311</v>
      </c>
      <c r="T8" t="s">
        <v>311</v>
      </c>
      <c r="U8" t="s">
        <v>311</v>
      </c>
      <c r="V8">
        <v>1</v>
      </c>
      <c r="W8">
        <v>1</v>
      </c>
      <c r="X8" s="41" t="s">
        <v>311</v>
      </c>
      <c r="Y8" s="41" t="s">
        <v>311</v>
      </c>
      <c r="Z8" s="41" t="s">
        <v>311</v>
      </c>
      <c r="AA8" s="41" t="s">
        <v>312</v>
      </c>
      <c r="AB8">
        <v>1</v>
      </c>
      <c r="AC8">
        <v>1</v>
      </c>
      <c r="AD8">
        <v>0</v>
      </c>
      <c r="AE8" t="s">
        <v>311</v>
      </c>
      <c r="AF8" s="31">
        <v>1</v>
      </c>
      <c r="AG8">
        <v>1</v>
      </c>
      <c r="AH8">
        <v>0</v>
      </c>
      <c r="AI8">
        <v>1</v>
      </c>
      <c r="AJ8">
        <v>1</v>
      </c>
      <c r="AK8">
        <v>1</v>
      </c>
      <c r="AL8" t="s">
        <v>311</v>
      </c>
      <c r="AM8" t="s">
        <v>311</v>
      </c>
      <c r="AN8" t="s">
        <v>311</v>
      </c>
      <c r="AO8" t="s">
        <v>311</v>
      </c>
      <c r="AP8" t="s">
        <v>311</v>
      </c>
      <c r="AQ8">
        <v>0</v>
      </c>
      <c r="AR8">
        <v>0</v>
      </c>
      <c r="AS8">
        <v>0</v>
      </c>
      <c r="AT8">
        <f t="shared" si="0"/>
        <v>17</v>
      </c>
      <c r="AU8" s="8">
        <f t="shared" si="1"/>
        <v>0.40476190476190477</v>
      </c>
    </row>
    <row r="9" spans="1:47" x14ac:dyDescent="0.4">
      <c r="A9">
        <v>4</v>
      </c>
      <c r="B9" t="s">
        <v>101</v>
      </c>
      <c r="C9" t="s">
        <v>311</v>
      </c>
      <c r="D9">
        <v>1</v>
      </c>
      <c r="E9">
        <v>1</v>
      </c>
      <c r="F9" t="s">
        <v>311</v>
      </c>
      <c r="G9">
        <v>1</v>
      </c>
      <c r="H9">
        <v>0</v>
      </c>
      <c r="I9">
        <v>0</v>
      </c>
      <c r="J9">
        <v>1</v>
      </c>
      <c r="K9" t="s">
        <v>311</v>
      </c>
      <c r="L9" t="s">
        <v>311</v>
      </c>
      <c r="M9">
        <v>1</v>
      </c>
      <c r="N9">
        <v>1</v>
      </c>
      <c r="O9">
        <v>1</v>
      </c>
      <c r="P9" t="s">
        <v>311</v>
      </c>
      <c r="Q9" t="s">
        <v>311</v>
      </c>
      <c r="R9" t="s">
        <v>311</v>
      </c>
      <c r="S9" t="s">
        <v>311</v>
      </c>
      <c r="T9" t="s">
        <v>311</v>
      </c>
      <c r="U9" t="s">
        <v>311</v>
      </c>
      <c r="V9">
        <v>1</v>
      </c>
      <c r="W9">
        <v>1</v>
      </c>
      <c r="X9" s="41" t="s">
        <v>311</v>
      </c>
      <c r="Y9" s="41" t="s">
        <v>311</v>
      </c>
      <c r="Z9" s="41" t="s">
        <v>311</v>
      </c>
      <c r="AA9" s="41" t="s">
        <v>312</v>
      </c>
      <c r="AB9">
        <v>1</v>
      </c>
      <c r="AC9">
        <v>1</v>
      </c>
      <c r="AD9">
        <v>0</v>
      </c>
      <c r="AE9" t="s">
        <v>311</v>
      </c>
      <c r="AF9" s="31">
        <v>1</v>
      </c>
      <c r="AG9">
        <v>1</v>
      </c>
      <c r="AH9">
        <v>0</v>
      </c>
      <c r="AI9">
        <v>1</v>
      </c>
      <c r="AJ9">
        <v>1</v>
      </c>
      <c r="AK9">
        <v>1</v>
      </c>
      <c r="AL9" t="s">
        <v>311</v>
      </c>
      <c r="AM9" t="s">
        <v>311</v>
      </c>
      <c r="AN9" t="s">
        <v>311</v>
      </c>
      <c r="AO9" t="s">
        <v>311</v>
      </c>
      <c r="AP9" t="s">
        <v>311</v>
      </c>
      <c r="AQ9">
        <v>1</v>
      </c>
      <c r="AR9">
        <v>0</v>
      </c>
      <c r="AS9">
        <v>1</v>
      </c>
      <c r="AT9">
        <f t="shared" si="0"/>
        <v>19</v>
      </c>
      <c r="AU9" s="8">
        <f t="shared" si="1"/>
        <v>0.45238095238095238</v>
      </c>
    </row>
    <row r="10" spans="1:47" x14ac:dyDescent="0.4">
      <c r="A10">
        <v>5</v>
      </c>
      <c r="B10" t="s">
        <v>102</v>
      </c>
      <c r="C10">
        <v>0</v>
      </c>
      <c r="D10">
        <v>1</v>
      </c>
      <c r="E10">
        <v>1</v>
      </c>
      <c r="F10">
        <v>0</v>
      </c>
      <c r="G10">
        <v>1</v>
      </c>
      <c r="H10">
        <v>0</v>
      </c>
      <c r="I10">
        <v>1</v>
      </c>
      <c r="J10">
        <v>1</v>
      </c>
      <c r="K10">
        <v>0</v>
      </c>
      <c r="L10">
        <v>1</v>
      </c>
      <c r="M10">
        <v>1</v>
      </c>
      <c r="N10">
        <v>1</v>
      </c>
      <c r="O10">
        <v>1</v>
      </c>
      <c r="P10">
        <v>1</v>
      </c>
      <c r="Q10">
        <v>1</v>
      </c>
      <c r="R10">
        <v>0</v>
      </c>
      <c r="S10">
        <v>1</v>
      </c>
      <c r="T10">
        <v>0</v>
      </c>
      <c r="U10">
        <v>1</v>
      </c>
      <c r="V10">
        <v>1</v>
      </c>
      <c r="W10">
        <v>0</v>
      </c>
      <c r="X10" s="41" t="s">
        <v>312</v>
      </c>
      <c r="Y10" s="41" t="s">
        <v>313</v>
      </c>
      <c r="Z10" s="41" t="s">
        <v>313</v>
      </c>
      <c r="AA10" s="41" t="s">
        <v>312</v>
      </c>
      <c r="AB10">
        <v>1</v>
      </c>
      <c r="AC10">
        <v>1</v>
      </c>
      <c r="AD10">
        <v>0</v>
      </c>
      <c r="AE10">
        <v>1</v>
      </c>
      <c r="AF10" t="s">
        <v>311</v>
      </c>
      <c r="AG10" t="s">
        <v>311</v>
      </c>
      <c r="AH10" t="s">
        <v>311</v>
      </c>
      <c r="AI10" t="s">
        <v>311</v>
      </c>
      <c r="AJ10" t="s">
        <v>311</v>
      </c>
      <c r="AK10" t="s">
        <v>311</v>
      </c>
      <c r="AL10" t="s">
        <v>311</v>
      </c>
      <c r="AM10" t="s">
        <v>311</v>
      </c>
      <c r="AN10" t="s">
        <v>311</v>
      </c>
      <c r="AO10" t="s">
        <v>311</v>
      </c>
      <c r="AP10" t="s">
        <v>311</v>
      </c>
      <c r="AQ10">
        <v>1</v>
      </c>
      <c r="AR10">
        <v>0</v>
      </c>
      <c r="AS10">
        <v>1</v>
      </c>
      <c r="AT10">
        <f t="shared" si="0"/>
        <v>21</v>
      </c>
      <c r="AU10" s="8">
        <f t="shared" si="1"/>
        <v>0.5</v>
      </c>
    </row>
    <row r="11" spans="1:47" x14ac:dyDescent="0.4">
      <c r="A11">
        <v>6</v>
      </c>
      <c r="B11" t="s">
        <v>103</v>
      </c>
      <c r="C11" t="s">
        <v>311</v>
      </c>
      <c r="D11">
        <v>0</v>
      </c>
      <c r="E11">
        <v>0</v>
      </c>
      <c r="F11" t="s">
        <v>311</v>
      </c>
      <c r="G11">
        <v>0</v>
      </c>
      <c r="H11">
        <v>0</v>
      </c>
      <c r="I11">
        <v>0</v>
      </c>
      <c r="J11">
        <v>1</v>
      </c>
      <c r="K11" t="s">
        <v>311</v>
      </c>
      <c r="L11" t="s">
        <v>311</v>
      </c>
      <c r="M11">
        <v>0</v>
      </c>
      <c r="N11">
        <v>1</v>
      </c>
      <c r="O11">
        <v>1</v>
      </c>
      <c r="P11">
        <v>1</v>
      </c>
      <c r="Q11">
        <v>0</v>
      </c>
      <c r="R11">
        <v>0</v>
      </c>
      <c r="S11">
        <v>1</v>
      </c>
      <c r="T11">
        <v>0</v>
      </c>
      <c r="U11">
        <v>0</v>
      </c>
      <c r="V11">
        <v>0</v>
      </c>
      <c r="W11">
        <v>0</v>
      </c>
      <c r="X11">
        <v>1</v>
      </c>
      <c r="Y11">
        <v>0</v>
      </c>
      <c r="Z11">
        <v>0</v>
      </c>
      <c r="AA11">
        <v>1</v>
      </c>
      <c r="AB11">
        <v>1</v>
      </c>
      <c r="AC11">
        <v>1</v>
      </c>
      <c r="AD11">
        <v>0</v>
      </c>
      <c r="AE11">
        <v>1</v>
      </c>
      <c r="AF11" t="s">
        <v>311</v>
      </c>
      <c r="AG11" t="s">
        <v>311</v>
      </c>
      <c r="AH11" t="s">
        <v>311</v>
      </c>
      <c r="AI11" t="s">
        <v>311</v>
      </c>
      <c r="AJ11" t="s">
        <v>311</v>
      </c>
      <c r="AK11" t="s">
        <v>311</v>
      </c>
      <c r="AL11" t="s">
        <v>311</v>
      </c>
      <c r="AM11" t="s">
        <v>311</v>
      </c>
      <c r="AN11" t="s">
        <v>311</v>
      </c>
      <c r="AO11" t="s">
        <v>311</v>
      </c>
      <c r="AP11" t="s">
        <v>311</v>
      </c>
      <c r="AQ11">
        <v>0</v>
      </c>
      <c r="AR11">
        <v>0</v>
      </c>
      <c r="AS11">
        <v>1</v>
      </c>
      <c r="AT11">
        <f t="shared" si="0"/>
        <v>11</v>
      </c>
      <c r="AU11" s="8">
        <f t="shared" si="1"/>
        <v>0.26190476190476192</v>
      </c>
    </row>
    <row r="12" spans="1:47" x14ac:dyDescent="0.4">
      <c r="A12">
        <v>7</v>
      </c>
      <c r="B12" t="s">
        <v>104</v>
      </c>
      <c r="C12" t="s">
        <v>311</v>
      </c>
      <c r="D12">
        <v>1</v>
      </c>
      <c r="E12">
        <v>1</v>
      </c>
      <c r="F12" t="s">
        <v>311</v>
      </c>
      <c r="G12">
        <v>1</v>
      </c>
      <c r="H12">
        <v>0</v>
      </c>
      <c r="I12">
        <v>0</v>
      </c>
      <c r="J12">
        <v>1</v>
      </c>
      <c r="K12" t="s">
        <v>311</v>
      </c>
      <c r="L12" t="s">
        <v>311</v>
      </c>
      <c r="M12">
        <v>1</v>
      </c>
      <c r="N12">
        <v>0</v>
      </c>
      <c r="O12">
        <v>1</v>
      </c>
      <c r="P12" t="s">
        <v>311</v>
      </c>
      <c r="Q12" t="s">
        <v>311</v>
      </c>
      <c r="R12" t="s">
        <v>311</v>
      </c>
      <c r="S12" t="s">
        <v>311</v>
      </c>
      <c r="T12" t="s">
        <v>311</v>
      </c>
      <c r="U12" t="s">
        <v>311</v>
      </c>
      <c r="V12">
        <v>1</v>
      </c>
      <c r="W12">
        <v>0</v>
      </c>
      <c r="X12" s="41" t="s">
        <v>311</v>
      </c>
      <c r="Y12" s="41" t="s">
        <v>311</v>
      </c>
      <c r="Z12" s="41" t="s">
        <v>311</v>
      </c>
      <c r="AA12" s="41" t="s">
        <v>313</v>
      </c>
      <c r="AB12">
        <v>1</v>
      </c>
      <c r="AC12">
        <v>1</v>
      </c>
      <c r="AD12">
        <v>0</v>
      </c>
      <c r="AE12" t="s">
        <v>311</v>
      </c>
      <c r="AF12">
        <v>0</v>
      </c>
      <c r="AG12">
        <v>1</v>
      </c>
      <c r="AH12">
        <v>0</v>
      </c>
      <c r="AI12">
        <v>0</v>
      </c>
      <c r="AJ12">
        <v>0</v>
      </c>
      <c r="AK12">
        <v>1</v>
      </c>
      <c r="AL12" t="s">
        <v>311</v>
      </c>
      <c r="AM12" t="s">
        <v>311</v>
      </c>
      <c r="AN12" t="s">
        <v>311</v>
      </c>
      <c r="AO12" t="s">
        <v>311</v>
      </c>
      <c r="AP12" t="s">
        <v>311</v>
      </c>
      <c r="AQ12">
        <v>0</v>
      </c>
      <c r="AR12">
        <v>0</v>
      </c>
      <c r="AS12">
        <v>1</v>
      </c>
      <c r="AT12">
        <f t="shared" si="0"/>
        <v>12</v>
      </c>
      <c r="AU12" s="8">
        <f t="shared" si="1"/>
        <v>0.2857142857142857</v>
      </c>
    </row>
    <row r="13" spans="1:47" x14ac:dyDescent="0.4">
      <c r="A13">
        <v>8</v>
      </c>
      <c r="B13" t="s">
        <v>105</v>
      </c>
      <c r="C13">
        <v>0</v>
      </c>
      <c r="D13">
        <v>1</v>
      </c>
      <c r="E13">
        <v>1</v>
      </c>
      <c r="F13">
        <v>0</v>
      </c>
      <c r="G13">
        <v>1</v>
      </c>
      <c r="H13">
        <v>0</v>
      </c>
      <c r="I13">
        <v>1</v>
      </c>
      <c r="J13">
        <v>1</v>
      </c>
      <c r="K13">
        <v>0</v>
      </c>
      <c r="L13">
        <v>1</v>
      </c>
      <c r="M13">
        <v>1</v>
      </c>
      <c r="N13">
        <v>1</v>
      </c>
      <c r="O13">
        <v>1</v>
      </c>
      <c r="P13">
        <v>0</v>
      </c>
      <c r="Q13">
        <v>0</v>
      </c>
      <c r="R13">
        <v>0</v>
      </c>
      <c r="S13">
        <v>0</v>
      </c>
      <c r="T13">
        <v>0</v>
      </c>
      <c r="U13">
        <v>0</v>
      </c>
      <c r="V13">
        <v>1</v>
      </c>
      <c r="W13">
        <v>0</v>
      </c>
      <c r="X13" s="41" t="s">
        <v>312</v>
      </c>
      <c r="Y13" s="41" t="s">
        <v>313</v>
      </c>
      <c r="Z13" s="41" t="s">
        <v>313</v>
      </c>
      <c r="AA13" s="41" t="s">
        <v>313</v>
      </c>
      <c r="AB13">
        <v>1</v>
      </c>
      <c r="AC13">
        <v>1</v>
      </c>
      <c r="AD13">
        <v>0</v>
      </c>
      <c r="AE13">
        <v>1</v>
      </c>
      <c r="AF13" t="s">
        <v>311</v>
      </c>
      <c r="AG13" t="s">
        <v>311</v>
      </c>
      <c r="AH13" t="s">
        <v>311</v>
      </c>
      <c r="AI13" t="s">
        <v>311</v>
      </c>
      <c r="AJ13" t="s">
        <v>311</v>
      </c>
      <c r="AK13" t="s">
        <v>311</v>
      </c>
      <c r="AL13" t="s">
        <v>311</v>
      </c>
      <c r="AM13" t="s">
        <v>311</v>
      </c>
      <c r="AN13" t="s">
        <v>311</v>
      </c>
      <c r="AO13" t="s">
        <v>311</v>
      </c>
      <c r="AP13" t="s">
        <v>311</v>
      </c>
      <c r="AQ13">
        <v>1</v>
      </c>
      <c r="AR13">
        <v>0</v>
      </c>
      <c r="AS13">
        <v>1</v>
      </c>
      <c r="AT13">
        <f t="shared" si="0"/>
        <v>16</v>
      </c>
      <c r="AU13" s="8">
        <f t="shared" si="1"/>
        <v>0.38095238095238093</v>
      </c>
    </row>
    <row r="14" spans="1:47" x14ac:dyDescent="0.4">
      <c r="A14">
        <v>9</v>
      </c>
      <c r="B14" t="s">
        <v>106</v>
      </c>
      <c r="C14" t="s">
        <v>311</v>
      </c>
      <c r="D14">
        <v>1</v>
      </c>
      <c r="E14">
        <v>1</v>
      </c>
      <c r="F14" t="s">
        <v>311</v>
      </c>
      <c r="G14">
        <v>1</v>
      </c>
      <c r="H14">
        <v>0</v>
      </c>
      <c r="I14">
        <v>0</v>
      </c>
      <c r="J14">
        <v>1</v>
      </c>
      <c r="K14" t="s">
        <v>311</v>
      </c>
      <c r="L14" t="s">
        <v>311</v>
      </c>
      <c r="M14">
        <v>1</v>
      </c>
      <c r="N14">
        <v>1</v>
      </c>
      <c r="O14">
        <v>1</v>
      </c>
      <c r="P14">
        <v>1</v>
      </c>
      <c r="Q14">
        <v>0</v>
      </c>
      <c r="R14">
        <v>1</v>
      </c>
      <c r="S14">
        <v>1</v>
      </c>
      <c r="T14">
        <v>0</v>
      </c>
      <c r="U14">
        <v>1</v>
      </c>
      <c r="V14">
        <v>0</v>
      </c>
      <c r="W14">
        <v>0</v>
      </c>
      <c r="X14">
        <v>0</v>
      </c>
      <c r="Y14">
        <v>0</v>
      </c>
      <c r="Z14">
        <v>0</v>
      </c>
      <c r="AA14">
        <v>1</v>
      </c>
      <c r="AB14">
        <v>0</v>
      </c>
      <c r="AC14">
        <v>1</v>
      </c>
      <c r="AD14">
        <v>0</v>
      </c>
      <c r="AE14">
        <v>1</v>
      </c>
      <c r="AF14" t="s">
        <v>311</v>
      </c>
      <c r="AG14" t="s">
        <v>311</v>
      </c>
      <c r="AH14" t="s">
        <v>311</v>
      </c>
      <c r="AI14" t="s">
        <v>311</v>
      </c>
      <c r="AJ14" t="s">
        <v>311</v>
      </c>
      <c r="AK14" t="s">
        <v>311</v>
      </c>
      <c r="AL14" t="s">
        <v>311</v>
      </c>
      <c r="AM14" t="s">
        <v>311</v>
      </c>
      <c r="AN14" t="s">
        <v>311</v>
      </c>
      <c r="AO14" t="s">
        <v>311</v>
      </c>
      <c r="AP14" t="s">
        <v>311</v>
      </c>
      <c r="AQ14">
        <v>1</v>
      </c>
      <c r="AR14">
        <v>0</v>
      </c>
      <c r="AS14">
        <v>1</v>
      </c>
      <c r="AT14">
        <f t="shared" si="0"/>
        <v>16</v>
      </c>
      <c r="AU14" s="8">
        <f t="shared" si="1"/>
        <v>0.38095238095238093</v>
      </c>
    </row>
    <row r="15" spans="1:47" s="43" customFormat="1" x14ac:dyDescent="0.4">
      <c r="A15">
        <v>10</v>
      </c>
      <c r="B15" t="s">
        <v>107</v>
      </c>
      <c r="C15" s="43" t="s">
        <v>311</v>
      </c>
      <c r="D15" s="43">
        <v>1</v>
      </c>
      <c r="E15" s="43">
        <v>1</v>
      </c>
      <c r="F15" s="43" t="s">
        <v>311</v>
      </c>
      <c r="G15" s="43">
        <v>1</v>
      </c>
      <c r="H15" s="43">
        <v>0</v>
      </c>
      <c r="I15" s="43">
        <v>0</v>
      </c>
      <c r="J15" s="43">
        <v>1</v>
      </c>
      <c r="K15" s="43" t="s">
        <v>311</v>
      </c>
      <c r="L15" s="43" t="s">
        <v>311</v>
      </c>
      <c r="M15" s="43">
        <v>1</v>
      </c>
      <c r="N15" s="43">
        <v>1</v>
      </c>
      <c r="O15" s="43">
        <v>1</v>
      </c>
      <c r="P15" s="43" t="s">
        <v>311</v>
      </c>
      <c r="Q15" s="43" t="s">
        <v>311</v>
      </c>
      <c r="R15" s="43" t="s">
        <v>311</v>
      </c>
      <c r="S15" s="43" t="s">
        <v>311</v>
      </c>
      <c r="T15" s="43" t="s">
        <v>311</v>
      </c>
      <c r="U15" s="43" t="s">
        <v>311</v>
      </c>
      <c r="V15" s="43">
        <v>1</v>
      </c>
      <c r="W15" s="43">
        <v>1</v>
      </c>
      <c r="X15" s="43" t="s">
        <v>311</v>
      </c>
      <c r="Y15" s="43" t="s">
        <v>311</v>
      </c>
      <c r="Z15" s="43" t="s">
        <v>311</v>
      </c>
      <c r="AA15" s="43" t="s">
        <v>312</v>
      </c>
      <c r="AB15" s="43">
        <v>1</v>
      </c>
      <c r="AC15" s="43">
        <v>1</v>
      </c>
      <c r="AD15" s="43">
        <v>0</v>
      </c>
      <c r="AE15" s="43" t="s">
        <v>311</v>
      </c>
      <c r="AF15" s="43">
        <v>0</v>
      </c>
      <c r="AG15" s="43">
        <v>1</v>
      </c>
      <c r="AH15" s="43">
        <v>0</v>
      </c>
      <c r="AI15" s="43">
        <v>0</v>
      </c>
      <c r="AJ15" s="43">
        <v>0</v>
      </c>
      <c r="AK15" s="43">
        <v>1</v>
      </c>
      <c r="AL15" s="43" t="s">
        <v>311</v>
      </c>
      <c r="AM15" s="43" t="s">
        <v>311</v>
      </c>
      <c r="AN15" s="43" t="s">
        <v>311</v>
      </c>
      <c r="AO15" s="43" t="s">
        <v>311</v>
      </c>
      <c r="AP15" s="43" t="s">
        <v>311</v>
      </c>
      <c r="AQ15" s="43">
        <v>0</v>
      </c>
      <c r="AR15" s="43">
        <v>0</v>
      </c>
      <c r="AS15" s="43">
        <v>1</v>
      </c>
      <c r="AT15">
        <f t="shared" si="0"/>
        <v>15</v>
      </c>
      <c r="AU15" s="8">
        <f t="shared" si="1"/>
        <v>0.35714285714285715</v>
      </c>
    </row>
    <row r="16" spans="1:47" x14ac:dyDescent="0.4">
      <c r="A16">
        <v>11</v>
      </c>
      <c r="B16" t="s">
        <v>108</v>
      </c>
      <c r="C16" t="s">
        <v>311</v>
      </c>
      <c r="D16">
        <v>1</v>
      </c>
      <c r="E16">
        <v>1</v>
      </c>
      <c r="F16" t="s">
        <v>311</v>
      </c>
      <c r="G16">
        <v>1</v>
      </c>
      <c r="H16">
        <v>0</v>
      </c>
      <c r="I16">
        <v>0</v>
      </c>
      <c r="J16">
        <v>1</v>
      </c>
      <c r="K16" t="s">
        <v>311</v>
      </c>
      <c r="L16" t="s">
        <v>311</v>
      </c>
      <c r="M16">
        <v>1</v>
      </c>
      <c r="N16">
        <v>0</v>
      </c>
      <c r="O16">
        <v>1</v>
      </c>
      <c r="P16" s="41" t="s">
        <v>311</v>
      </c>
      <c r="Q16" s="41" t="s">
        <v>311</v>
      </c>
      <c r="R16" s="41" t="s">
        <v>311</v>
      </c>
      <c r="S16" s="41" t="s">
        <v>311</v>
      </c>
      <c r="T16" s="41" t="s">
        <v>311</v>
      </c>
      <c r="U16" s="41" t="s">
        <v>311</v>
      </c>
      <c r="V16">
        <v>1</v>
      </c>
      <c r="W16">
        <v>1</v>
      </c>
      <c r="X16" s="41" t="s">
        <v>311</v>
      </c>
      <c r="Y16" s="41" t="s">
        <v>311</v>
      </c>
      <c r="Z16" s="41" t="s">
        <v>311</v>
      </c>
      <c r="AA16" s="41" t="s">
        <v>312</v>
      </c>
      <c r="AB16">
        <v>1</v>
      </c>
      <c r="AC16">
        <v>1</v>
      </c>
      <c r="AD16">
        <v>0</v>
      </c>
      <c r="AE16" s="41" t="s">
        <v>311</v>
      </c>
      <c r="AF16" s="31">
        <v>1</v>
      </c>
      <c r="AG16">
        <v>1</v>
      </c>
      <c r="AH16">
        <v>0</v>
      </c>
      <c r="AI16">
        <v>1</v>
      </c>
      <c r="AJ16">
        <v>1</v>
      </c>
      <c r="AK16">
        <v>1</v>
      </c>
      <c r="AL16" s="41" t="s">
        <v>311</v>
      </c>
      <c r="AM16" s="41" t="s">
        <v>311</v>
      </c>
      <c r="AN16" s="41" t="s">
        <v>311</v>
      </c>
      <c r="AO16" s="41" t="s">
        <v>311</v>
      </c>
      <c r="AP16" s="41" t="s">
        <v>311</v>
      </c>
      <c r="AQ16">
        <v>1</v>
      </c>
      <c r="AR16">
        <v>0</v>
      </c>
      <c r="AS16">
        <v>1</v>
      </c>
      <c r="AT16">
        <f t="shared" si="0"/>
        <v>18</v>
      </c>
      <c r="AU16" s="8">
        <f t="shared" si="1"/>
        <v>0.42857142857142855</v>
      </c>
    </row>
    <row r="17" spans="1:47" x14ac:dyDescent="0.4">
      <c r="A17">
        <v>12</v>
      </c>
      <c r="B17" t="s">
        <v>109</v>
      </c>
      <c r="C17">
        <v>0</v>
      </c>
      <c r="D17">
        <v>1</v>
      </c>
      <c r="E17">
        <v>1</v>
      </c>
      <c r="F17">
        <v>0</v>
      </c>
      <c r="G17">
        <v>1</v>
      </c>
      <c r="H17">
        <v>0</v>
      </c>
      <c r="I17">
        <v>0</v>
      </c>
      <c r="J17">
        <v>1</v>
      </c>
      <c r="K17">
        <v>0</v>
      </c>
      <c r="L17">
        <v>1</v>
      </c>
      <c r="M17">
        <v>1</v>
      </c>
      <c r="N17">
        <v>1</v>
      </c>
      <c r="O17">
        <v>1</v>
      </c>
      <c r="P17" s="41" t="s">
        <v>313</v>
      </c>
      <c r="Q17" s="41" t="s">
        <v>312</v>
      </c>
      <c r="R17" s="41" t="s">
        <v>313</v>
      </c>
      <c r="S17" s="41" t="s">
        <v>312</v>
      </c>
      <c r="T17" s="41" t="s">
        <v>313</v>
      </c>
      <c r="U17" s="41" t="s">
        <v>312</v>
      </c>
      <c r="V17">
        <v>0</v>
      </c>
      <c r="W17">
        <v>0</v>
      </c>
      <c r="X17">
        <v>1</v>
      </c>
      <c r="Y17">
        <v>0</v>
      </c>
      <c r="Z17">
        <v>0</v>
      </c>
      <c r="AA17">
        <v>1</v>
      </c>
      <c r="AB17">
        <v>1</v>
      </c>
      <c r="AC17">
        <v>1</v>
      </c>
      <c r="AD17">
        <v>0</v>
      </c>
      <c r="AE17">
        <v>0</v>
      </c>
      <c r="AF17" s="41" t="s">
        <v>311</v>
      </c>
      <c r="AG17" s="41" t="s">
        <v>311</v>
      </c>
      <c r="AH17" s="41" t="s">
        <v>311</v>
      </c>
      <c r="AI17" s="41" t="s">
        <v>311</v>
      </c>
      <c r="AJ17" s="41" t="s">
        <v>311</v>
      </c>
      <c r="AK17" s="41" t="s">
        <v>311</v>
      </c>
      <c r="AL17" s="41" t="s">
        <v>311</v>
      </c>
      <c r="AM17" s="41" t="s">
        <v>311</v>
      </c>
      <c r="AN17" s="41" t="s">
        <v>311</v>
      </c>
      <c r="AO17" s="41" t="s">
        <v>311</v>
      </c>
      <c r="AP17" s="41" t="s">
        <v>311</v>
      </c>
      <c r="AQ17">
        <v>1</v>
      </c>
      <c r="AR17">
        <v>0</v>
      </c>
      <c r="AS17">
        <v>1</v>
      </c>
      <c r="AT17">
        <f t="shared" si="0"/>
        <v>17</v>
      </c>
      <c r="AU17" s="8">
        <f t="shared" si="1"/>
        <v>0.40476190476190477</v>
      </c>
    </row>
    <row r="18" spans="1:47" x14ac:dyDescent="0.4">
      <c r="A18">
        <v>13</v>
      </c>
      <c r="B18" t="s">
        <v>110</v>
      </c>
      <c r="C18" t="s">
        <v>311</v>
      </c>
      <c r="D18">
        <v>1</v>
      </c>
      <c r="E18">
        <v>1</v>
      </c>
      <c r="F18" t="s">
        <v>311</v>
      </c>
      <c r="G18">
        <v>0</v>
      </c>
      <c r="H18">
        <v>0</v>
      </c>
      <c r="I18">
        <v>0</v>
      </c>
      <c r="J18">
        <v>1</v>
      </c>
      <c r="K18" t="s">
        <v>311</v>
      </c>
      <c r="L18" t="s">
        <v>311</v>
      </c>
      <c r="M18">
        <v>1</v>
      </c>
      <c r="N18">
        <v>1</v>
      </c>
      <c r="O18">
        <v>1</v>
      </c>
      <c r="P18" s="41" t="s">
        <v>312</v>
      </c>
      <c r="Q18" s="41" t="s">
        <v>312</v>
      </c>
      <c r="R18" s="41" t="s">
        <v>313</v>
      </c>
      <c r="S18" s="41" t="s">
        <v>312</v>
      </c>
      <c r="T18" s="41" t="s">
        <v>313</v>
      </c>
      <c r="U18" s="41" t="s">
        <v>313</v>
      </c>
      <c r="V18">
        <v>0</v>
      </c>
      <c r="W18">
        <v>0</v>
      </c>
      <c r="X18" s="41" t="s">
        <v>312</v>
      </c>
      <c r="Y18" s="41" t="s">
        <v>312</v>
      </c>
      <c r="Z18" s="41" t="s">
        <v>313</v>
      </c>
      <c r="AA18" s="41" t="s">
        <v>312</v>
      </c>
      <c r="AB18">
        <v>1</v>
      </c>
      <c r="AC18">
        <v>1</v>
      </c>
      <c r="AD18">
        <v>0</v>
      </c>
      <c r="AE18" s="41" t="s">
        <v>313</v>
      </c>
      <c r="AF18" t="s">
        <v>311</v>
      </c>
      <c r="AG18" t="s">
        <v>311</v>
      </c>
      <c r="AH18" t="s">
        <v>311</v>
      </c>
      <c r="AI18" t="s">
        <v>311</v>
      </c>
      <c r="AJ18" t="s">
        <v>311</v>
      </c>
      <c r="AK18" t="s">
        <v>311</v>
      </c>
      <c r="AL18" t="s">
        <v>311</v>
      </c>
      <c r="AM18" t="s">
        <v>311</v>
      </c>
      <c r="AN18" t="s">
        <v>311</v>
      </c>
      <c r="AO18" t="s">
        <v>311</v>
      </c>
      <c r="AP18" t="s">
        <v>311</v>
      </c>
      <c r="AQ18">
        <v>0</v>
      </c>
      <c r="AR18">
        <v>0</v>
      </c>
      <c r="AS18">
        <v>0</v>
      </c>
      <c r="AT18">
        <f t="shared" si="0"/>
        <v>14</v>
      </c>
      <c r="AU18" s="8">
        <f t="shared" si="1"/>
        <v>0.33333333333333331</v>
      </c>
    </row>
    <row r="19" spans="1:47" x14ac:dyDescent="0.4">
      <c r="A19">
        <v>14</v>
      </c>
      <c r="B19" t="s">
        <v>111</v>
      </c>
      <c r="C19">
        <v>0</v>
      </c>
      <c r="D19">
        <v>1</v>
      </c>
      <c r="E19">
        <v>1</v>
      </c>
      <c r="F19">
        <v>0</v>
      </c>
      <c r="G19">
        <v>1</v>
      </c>
      <c r="H19">
        <v>0</v>
      </c>
      <c r="I19">
        <v>0</v>
      </c>
      <c r="J19">
        <v>1</v>
      </c>
      <c r="K19">
        <v>0</v>
      </c>
      <c r="L19">
        <v>0</v>
      </c>
      <c r="M19">
        <v>1</v>
      </c>
      <c r="N19">
        <v>1</v>
      </c>
      <c r="O19">
        <v>1</v>
      </c>
      <c r="P19" t="s">
        <v>311</v>
      </c>
      <c r="Q19" t="s">
        <v>311</v>
      </c>
      <c r="R19" t="s">
        <v>311</v>
      </c>
      <c r="S19" t="s">
        <v>311</v>
      </c>
      <c r="T19" t="s">
        <v>311</v>
      </c>
      <c r="U19" t="s">
        <v>311</v>
      </c>
      <c r="V19">
        <v>1</v>
      </c>
      <c r="W19">
        <v>0</v>
      </c>
      <c r="X19" s="41" t="s">
        <v>311</v>
      </c>
      <c r="Y19" s="41" t="s">
        <v>311</v>
      </c>
      <c r="Z19" s="41" t="s">
        <v>311</v>
      </c>
      <c r="AA19" s="41" t="s">
        <v>312</v>
      </c>
      <c r="AB19">
        <v>1</v>
      </c>
      <c r="AC19">
        <v>1</v>
      </c>
      <c r="AD19">
        <v>0</v>
      </c>
      <c r="AE19" t="s">
        <v>311</v>
      </c>
      <c r="AF19" s="31">
        <v>1</v>
      </c>
      <c r="AG19">
        <v>1</v>
      </c>
      <c r="AH19">
        <v>0</v>
      </c>
      <c r="AI19">
        <v>1</v>
      </c>
      <c r="AJ19">
        <v>1</v>
      </c>
      <c r="AK19">
        <v>1</v>
      </c>
      <c r="AL19" t="s">
        <v>311</v>
      </c>
      <c r="AM19" t="s">
        <v>311</v>
      </c>
      <c r="AN19" t="s">
        <v>311</v>
      </c>
      <c r="AO19" t="s">
        <v>311</v>
      </c>
      <c r="AP19" t="s">
        <v>311</v>
      </c>
      <c r="AQ19">
        <v>1</v>
      </c>
      <c r="AR19">
        <v>0</v>
      </c>
      <c r="AS19">
        <v>1</v>
      </c>
      <c r="AT19">
        <f t="shared" si="0"/>
        <v>18</v>
      </c>
      <c r="AU19" s="8">
        <f t="shared" si="1"/>
        <v>0.42857142857142855</v>
      </c>
    </row>
    <row r="20" spans="1:47" x14ac:dyDescent="0.4">
      <c r="A20">
        <v>15</v>
      </c>
      <c r="B20" t="s">
        <v>112</v>
      </c>
      <c r="C20">
        <v>1</v>
      </c>
      <c r="D20">
        <v>1</v>
      </c>
      <c r="E20">
        <v>1</v>
      </c>
      <c r="F20">
        <v>1</v>
      </c>
      <c r="G20">
        <v>1</v>
      </c>
      <c r="H20">
        <v>0</v>
      </c>
      <c r="I20">
        <v>0</v>
      </c>
      <c r="J20">
        <v>1</v>
      </c>
      <c r="K20">
        <v>1</v>
      </c>
      <c r="L20">
        <v>1</v>
      </c>
      <c r="M20">
        <v>1</v>
      </c>
      <c r="N20">
        <v>1</v>
      </c>
      <c r="O20">
        <v>1</v>
      </c>
      <c r="P20">
        <v>1</v>
      </c>
      <c r="Q20">
        <v>1</v>
      </c>
      <c r="R20">
        <v>1</v>
      </c>
      <c r="S20">
        <v>1</v>
      </c>
      <c r="T20">
        <v>0</v>
      </c>
      <c r="U20">
        <v>1</v>
      </c>
      <c r="V20">
        <v>1</v>
      </c>
      <c r="W20">
        <v>1</v>
      </c>
      <c r="X20">
        <v>0</v>
      </c>
      <c r="Y20">
        <v>0</v>
      </c>
      <c r="Z20">
        <v>0</v>
      </c>
      <c r="AA20">
        <v>1</v>
      </c>
      <c r="AB20">
        <v>1</v>
      </c>
      <c r="AC20">
        <v>1</v>
      </c>
      <c r="AD20">
        <v>0</v>
      </c>
      <c r="AE20">
        <v>0</v>
      </c>
      <c r="AF20" t="s">
        <v>311</v>
      </c>
      <c r="AG20" t="s">
        <v>311</v>
      </c>
      <c r="AH20" t="s">
        <v>311</v>
      </c>
      <c r="AI20" t="s">
        <v>311</v>
      </c>
      <c r="AJ20" t="s">
        <v>311</v>
      </c>
      <c r="AK20" t="s">
        <v>311</v>
      </c>
      <c r="AL20" t="s">
        <v>311</v>
      </c>
      <c r="AM20" t="s">
        <v>311</v>
      </c>
      <c r="AN20" t="s">
        <v>311</v>
      </c>
      <c r="AO20" t="s">
        <v>311</v>
      </c>
      <c r="AP20" t="s">
        <v>311</v>
      </c>
      <c r="AQ20">
        <v>1</v>
      </c>
      <c r="AR20">
        <v>0</v>
      </c>
      <c r="AS20">
        <v>1</v>
      </c>
      <c r="AT20">
        <f t="shared" si="0"/>
        <v>23</v>
      </c>
      <c r="AU20" s="8">
        <f t="shared" si="1"/>
        <v>0.54761904761904767</v>
      </c>
    </row>
    <row r="21" spans="1:47" x14ac:dyDescent="0.4">
      <c r="A21">
        <v>16</v>
      </c>
      <c r="B21" t="s">
        <v>113</v>
      </c>
      <c r="C21" t="s">
        <v>311</v>
      </c>
      <c r="D21">
        <v>1</v>
      </c>
      <c r="E21">
        <v>1</v>
      </c>
      <c r="F21" t="s">
        <v>311</v>
      </c>
      <c r="G21">
        <v>1</v>
      </c>
      <c r="H21">
        <v>0</v>
      </c>
      <c r="I21">
        <v>0</v>
      </c>
      <c r="J21">
        <v>1</v>
      </c>
      <c r="K21" t="s">
        <v>311</v>
      </c>
      <c r="L21" t="s">
        <v>311</v>
      </c>
      <c r="M21">
        <v>1</v>
      </c>
      <c r="N21">
        <v>1</v>
      </c>
      <c r="O21">
        <v>1</v>
      </c>
      <c r="P21">
        <v>1</v>
      </c>
      <c r="Q21">
        <v>0</v>
      </c>
      <c r="R21">
        <v>1</v>
      </c>
      <c r="S21">
        <v>1</v>
      </c>
      <c r="T21">
        <v>0</v>
      </c>
      <c r="U21">
        <v>0</v>
      </c>
      <c r="V21">
        <v>0</v>
      </c>
      <c r="W21">
        <v>1</v>
      </c>
      <c r="X21">
        <v>0</v>
      </c>
      <c r="Y21">
        <v>0</v>
      </c>
      <c r="Z21">
        <v>0</v>
      </c>
      <c r="AA21">
        <v>1</v>
      </c>
      <c r="AB21">
        <v>1</v>
      </c>
      <c r="AC21">
        <v>1</v>
      </c>
      <c r="AD21">
        <v>0</v>
      </c>
      <c r="AE21" t="s">
        <v>311</v>
      </c>
      <c r="AF21" t="s">
        <v>311</v>
      </c>
      <c r="AG21" t="s">
        <v>311</v>
      </c>
      <c r="AH21" t="s">
        <v>311</v>
      </c>
      <c r="AI21" t="s">
        <v>311</v>
      </c>
      <c r="AJ21" t="s">
        <v>311</v>
      </c>
      <c r="AK21" t="s">
        <v>311</v>
      </c>
      <c r="AL21" t="s">
        <v>311</v>
      </c>
      <c r="AM21" t="s">
        <v>311</v>
      </c>
      <c r="AN21" t="s">
        <v>311</v>
      </c>
      <c r="AO21" t="s">
        <v>311</v>
      </c>
      <c r="AP21" t="s">
        <v>311</v>
      </c>
      <c r="AQ21">
        <v>1</v>
      </c>
      <c r="AR21">
        <v>0</v>
      </c>
      <c r="AS21">
        <v>1</v>
      </c>
      <c r="AT21">
        <f t="shared" si="0"/>
        <v>16</v>
      </c>
      <c r="AU21" s="8">
        <f t="shared" si="1"/>
        <v>0.38095238095238093</v>
      </c>
    </row>
    <row r="22" spans="1:47" x14ac:dyDescent="0.4">
      <c r="A22">
        <v>17</v>
      </c>
      <c r="B22" t="s">
        <v>114</v>
      </c>
      <c r="C22">
        <v>1</v>
      </c>
      <c r="D22">
        <v>1</v>
      </c>
      <c r="E22">
        <v>1</v>
      </c>
      <c r="F22">
        <v>1</v>
      </c>
      <c r="G22">
        <v>1</v>
      </c>
      <c r="H22">
        <v>0</v>
      </c>
      <c r="I22">
        <v>1</v>
      </c>
      <c r="J22">
        <v>1</v>
      </c>
      <c r="K22">
        <v>1</v>
      </c>
      <c r="L22">
        <v>1</v>
      </c>
      <c r="M22">
        <v>1</v>
      </c>
      <c r="N22">
        <v>1</v>
      </c>
      <c r="O22">
        <v>1</v>
      </c>
      <c r="P22">
        <v>1</v>
      </c>
      <c r="Q22">
        <v>1</v>
      </c>
      <c r="R22">
        <v>1</v>
      </c>
      <c r="S22">
        <v>1</v>
      </c>
      <c r="T22">
        <v>0</v>
      </c>
      <c r="U22">
        <v>1</v>
      </c>
      <c r="V22">
        <v>0</v>
      </c>
      <c r="W22">
        <v>0</v>
      </c>
      <c r="X22">
        <v>0</v>
      </c>
      <c r="Y22">
        <v>0</v>
      </c>
      <c r="Z22">
        <v>0</v>
      </c>
      <c r="AA22">
        <v>1</v>
      </c>
      <c r="AB22">
        <v>1</v>
      </c>
      <c r="AC22">
        <v>1</v>
      </c>
      <c r="AD22">
        <v>0</v>
      </c>
      <c r="AE22">
        <v>1</v>
      </c>
      <c r="AF22" t="s">
        <v>311</v>
      </c>
      <c r="AG22" t="s">
        <v>311</v>
      </c>
      <c r="AH22" t="s">
        <v>311</v>
      </c>
      <c r="AI22" t="s">
        <v>311</v>
      </c>
      <c r="AJ22" t="s">
        <v>311</v>
      </c>
      <c r="AK22" t="s">
        <v>311</v>
      </c>
      <c r="AL22" t="s">
        <v>311</v>
      </c>
      <c r="AM22" t="s">
        <v>311</v>
      </c>
      <c r="AN22" t="s">
        <v>311</v>
      </c>
      <c r="AO22" t="s">
        <v>311</v>
      </c>
      <c r="AP22" t="s">
        <v>311</v>
      </c>
      <c r="AQ22">
        <v>1</v>
      </c>
      <c r="AR22">
        <v>0</v>
      </c>
      <c r="AS22">
        <v>1</v>
      </c>
      <c r="AT22">
        <f t="shared" si="0"/>
        <v>23</v>
      </c>
      <c r="AU22" s="8">
        <f t="shared" si="1"/>
        <v>0.54761904761904767</v>
      </c>
    </row>
    <row r="23" spans="1:47" x14ac:dyDescent="0.4">
      <c r="A23">
        <v>18</v>
      </c>
      <c r="B23" t="s">
        <v>115</v>
      </c>
      <c r="C23" t="s">
        <v>311</v>
      </c>
      <c r="D23">
        <v>0</v>
      </c>
      <c r="E23">
        <v>0</v>
      </c>
      <c r="F23" t="s">
        <v>311</v>
      </c>
      <c r="G23">
        <v>0</v>
      </c>
      <c r="H23">
        <v>0</v>
      </c>
      <c r="I23">
        <v>0</v>
      </c>
      <c r="J23">
        <v>1</v>
      </c>
      <c r="K23" t="s">
        <v>311</v>
      </c>
      <c r="L23" t="s">
        <v>311</v>
      </c>
      <c r="M23">
        <v>1</v>
      </c>
      <c r="N23">
        <v>0</v>
      </c>
      <c r="O23">
        <v>1</v>
      </c>
      <c r="P23">
        <v>1</v>
      </c>
      <c r="Q23">
        <v>0</v>
      </c>
      <c r="R23">
        <v>0</v>
      </c>
      <c r="S23">
        <v>0</v>
      </c>
      <c r="T23">
        <v>0</v>
      </c>
      <c r="U23">
        <v>0</v>
      </c>
      <c r="V23">
        <v>0</v>
      </c>
      <c r="W23">
        <v>0</v>
      </c>
      <c r="X23">
        <v>0</v>
      </c>
      <c r="Y23">
        <v>0</v>
      </c>
      <c r="Z23">
        <v>0</v>
      </c>
      <c r="AA23">
        <v>0</v>
      </c>
      <c r="AB23">
        <v>1</v>
      </c>
      <c r="AC23">
        <v>1</v>
      </c>
      <c r="AD23">
        <v>0</v>
      </c>
      <c r="AE23">
        <v>0</v>
      </c>
      <c r="AF23" s="31">
        <v>1</v>
      </c>
      <c r="AG23">
        <v>1</v>
      </c>
      <c r="AH23">
        <v>0</v>
      </c>
      <c r="AI23">
        <v>1</v>
      </c>
      <c r="AJ23">
        <v>1</v>
      </c>
      <c r="AK23">
        <v>1</v>
      </c>
      <c r="AL23" t="s">
        <v>311</v>
      </c>
      <c r="AM23" t="s">
        <v>311</v>
      </c>
      <c r="AN23" t="s">
        <v>311</v>
      </c>
      <c r="AO23" t="s">
        <v>311</v>
      </c>
      <c r="AP23" t="s">
        <v>311</v>
      </c>
      <c r="AQ23">
        <v>0</v>
      </c>
      <c r="AR23">
        <v>0</v>
      </c>
      <c r="AS23">
        <v>1</v>
      </c>
      <c r="AT23">
        <f t="shared" si="0"/>
        <v>12</v>
      </c>
      <c r="AU23" s="8">
        <f t="shared" si="1"/>
        <v>0.2857142857142857</v>
      </c>
    </row>
    <row r="24" spans="1:47" x14ac:dyDescent="0.4">
      <c r="A24">
        <v>19</v>
      </c>
      <c r="B24" t="s">
        <v>116</v>
      </c>
      <c r="C24">
        <v>1</v>
      </c>
      <c r="D24">
        <v>1</v>
      </c>
      <c r="E24">
        <v>1</v>
      </c>
      <c r="F24">
        <v>1</v>
      </c>
      <c r="G24">
        <v>0</v>
      </c>
      <c r="H24">
        <v>0</v>
      </c>
      <c r="I24">
        <v>1</v>
      </c>
      <c r="J24">
        <v>1</v>
      </c>
      <c r="K24">
        <v>1</v>
      </c>
      <c r="L24">
        <v>1</v>
      </c>
      <c r="M24">
        <v>1</v>
      </c>
      <c r="N24">
        <v>1</v>
      </c>
      <c r="O24">
        <v>1</v>
      </c>
      <c r="P24">
        <v>1</v>
      </c>
      <c r="Q24">
        <v>0</v>
      </c>
      <c r="R24">
        <v>1</v>
      </c>
      <c r="S24">
        <v>0</v>
      </c>
      <c r="T24">
        <v>0</v>
      </c>
      <c r="U24">
        <v>1</v>
      </c>
      <c r="V24">
        <v>0</v>
      </c>
      <c r="W24">
        <v>0</v>
      </c>
      <c r="X24">
        <v>1</v>
      </c>
      <c r="Y24">
        <v>0</v>
      </c>
      <c r="Z24">
        <v>0</v>
      </c>
      <c r="AA24">
        <v>1</v>
      </c>
      <c r="AB24">
        <v>1</v>
      </c>
      <c r="AC24">
        <v>1</v>
      </c>
      <c r="AD24">
        <v>0</v>
      </c>
      <c r="AE24">
        <v>0</v>
      </c>
      <c r="AF24" t="s">
        <v>311</v>
      </c>
      <c r="AG24" t="s">
        <v>311</v>
      </c>
      <c r="AH24" t="s">
        <v>311</v>
      </c>
      <c r="AI24" t="s">
        <v>311</v>
      </c>
      <c r="AJ24" t="s">
        <v>311</v>
      </c>
      <c r="AK24" t="s">
        <v>311</v>
      </c>
      <c r="AL24" t="s">
        <v>311</v>
      </c>
      <c r="AM24" t="s">
        <v>311</v>
      </c>
      <c r="AN24" t="s">
        <v>311</v>
      </c>
      <c r="AO24" t="s">
        <v>311</v>
      </c>
      <c r="AP24" t="s">
        <v>311</v>
      </c>
      <c r="AQ24">
        <v>1</v>
      </c>
      <c r="AR24">
        <v>0</v>
      </c>
      <c r="AS24">
        <v>1</v>
      </c>
      <c r="AT24">
        <f t="shared" si="0"/>
        <v>20</v>
      </c>
      <c r="AU24" s="8">
        <f t="shared" si="1"/>
        <v>0.47619047619047616</v>
      </c>
    </row>
    <row r="25" spans="1:47" x14ac:dyDescent="0.4">
      <c r="A25">
        <v>20</v>
      </c>
      <c r="B25" t="s">
        <v>117</v>
      </c>
      <c r="C25" t="s">
        <v>311</v>
      </c>
      <c r="D25">
        <v>1</v>
      </c>
      <c r="E25">
        <v>1</v>
      </c>
      <c r="F25" t="s">
        <v>311</v>
      </c>
      <c r="G25">
        <v>1</v>
      </c>
      <c r="H25">
        <v>0</v>
      </c>
      <c r="I25">
        <v>0</v>
      </c>
      <c r="J25">
        <v>1</v>
      </c>
      <c r="K25" t="s">
        <v>311</v>
      </c>
      <c r="L25" t="s">
        <v>311</v>
      </c>
      <c r="M25">
        <v>1</v>
      </c>
      <c r="N25">
        <v>0</v>
      </c>
      <c r="O25">
        <v>1</v>
      </c>
      <c r="P25" t="s">
        <v>311</v>
      </c>
      <c r="Q25" t="s">
        <v>311</v>
      </c>
      <c r="R25" t="s">
        <v>311</v>
      </c>
      <c r="S25" t="s">
        <v>311</v>
      </c>
      <c r="T25" t="s">
        <v>311</v>
      </c>
      <c r="U25" t="s">
        <v>311</v>
      </c>
      <c r="V25">
        <v>0</v>
      </c>
      <c r="W25">
        <v>0</v>
      </c>
      <c r="X25" t="s">
        <v>311</v>
      </c>
      <c r="Y25" t="s">
        <v>311</v>
      </c>
      <c r="Z25" t="s">
        <v>311</v>
      </c>
      <c r="AA25">
        <v>1</v>
      </c>
      <c r="AB25">
        <v>0</v>
      </c>
      <c r="AC25">
        <v>1</v>
      </c>
      <c r="AD25">
        <v>0</v>
      </c>
      <c r="AE25" t="s">
        <v>311</v>
      </c>
      <c r="AF25" s="31">
        <v>1</v>
      </c>
      <c r="AG25">
        <v>1</v>
      </c>
      <c r="AH25">
        <v>0</v>
      </c>
      <c r="AI25">
        <v>1</v>
      </c>
      <c r="AJ25">
        <v>1</v>
      </c>
      <c r="AK25">
        <v>1</v>
      </c>
      <c r="AL25" t="s">
        <v>311</v>
      </c>
      <c r="AM25" t="s">
        <v>311</v>
      </c>
      <c r="AN25" t="s">
        <v>311</v>
      </c>
      <c r="AO25" t="s">
        <v>311</v>
      </c>
      <c r="AP25" t="s">
        <v>311</v>
      </c>
      <c r="AQ25">
        <v>1</v>
      </c>
      <c r="AR25">
        <v>0</v>
      </c>
      <c r="AS25">
        <v>1</v>
      </c>
      <c r="AT25">
        <f t="shared" si="0"/>
        <v>15</v>
      </c>
      <c r="AU25" s="8">
        <f t="shared" si="1"/>
        <v>0.35714285714285715</v>
      </c>
    </row>
    <row r="26" spans="1:47" x14ac:dyDescent="0.4">
      <c r="A26">
        <v>21</v>
      </c>
      <c r="B26" t="s">
        <v>118</v>
      </c>
      <c r="C26" t="s">
        <v>311</v>
      </c>
      <c r="D26">
        <v>1</v>
      </c>
      <c r="E26">
        <v>1</v>
      </c>
      <c r="F26" t="s">
        <v>311</v>
      </c>
      <c r="G26">
        <v>1</v>
      </c>
      <c r="H26">
        <v>0</v>
      </c>
      <c r="I26">
        <v>0</v>
      </c>
      <c r="J26">
        <v>1</v>
      </c>
      <c r="K26" t="s">
        <v>311</v>
      </c>
      <c r="L26" t="s">
        <v>311</v>
      </c>
      <c r="M26">
        <v>1</v>
      </c>
      <c r="N26">
        <v>1</v>
      </c>
      <c r="O26">
        <v>1</v>
      </c>
      <c r="P26" s="41" t="s">
        <v>312</v>
      </c>
      <c r="Q26" s="41" t="s">
        <v>312</v>
      </c>
      <c r="R26" s="41" t="s">
        <v>313</v>
      </c>
      <c r="S26" s="41" t="s">
        <v>313</v>
      </c>
      <c r="T26" s="41" t="s">
        <v>313</v>
      </c>
      <c r="U26" s="41" t="s">
        <v>312</v>
      </c>
      <c r="V26">
        <v>0</v>
      </c>
      <c r="W26">
        <v>0</v>
      </c>
      <c r="X26" s="41" t="s">
        <v>312</v>
      </c>
      <c r="Y26" s="41" t="s">
        <v>313</v>
      </c>
      <c r="Z26" s="41" t="s">
        <v>313</v>
      </c>
      <c r="AA26" s="41" t="s">
        <v>313</v>
      </c>
      <c r="AB26">
        <v>0</v>
      </c>
      <c r="AC26">
        <v>1</v>
      </c>
      <c r="AD26">
        <v>0</v>
      </c>
      <c r="AE26" s="41" t="s">
        <v>313</v>
      </c>
      <c r="AF26" t="s">
        <v>311</v>
      </c>
      <c r="AG26" t="s">
        <v>311</v>
      </c>
      <c r="AH26" t="s">
        <v>311</v>
      </c>
      <c r="AI26" t="s">
        <v>311</v>
      </c>
      <c r="AJ26" t="s">
        <v>311</v>
      </c>
      <c r="AK26" t="s">
        <v>311</v>
      </c>
      <c r="AL26" s="41" t="s">
        <v>311</v>
      </c>
      <c r="AM26" s="41" t="s">
        <v>311</v>
      </c>
      <c r="AN26" s="41" t="s">
        <v>311</v>
      </c>
      <c r="AO26" s="41" t="s">
        <v>311</v>
      </c>
      <c r="AP26" s="41" t="s">
        <v>311</v>
      </c>
      <c r="AQ26">
        <v>0</v>
      </c>
      <c r="AR26">
        <v>0</v>
      </c>
      <c r="AS26">
        <v>1</v>
      </c>
      <c r="AT26">
        <f t="shared" si="0"/>
        <v>13</v>
      </c>
      <c r="AU26" s="8">
        <f t="shared" si="1"/>
        <v>0.30952380952380953</v>
      </c>
    </row>
    <row r="27" spans="1:47" x14ac:dyDescent="0.4">
      <c r="A27">
        <v>22</v>
      </c>
      <c r="B27" t="s">
        <v>119</v>
      </c>
      <c r="C27" t="s">
        <v>311</v>
      </c>
      <c r="D27">
        <v>1</v>
      </c>
      <c r="E27">
        <v>1</v>
      </c>
      <c r="F27" t="s">
        <v>311</v>
      </c>
      <c r="G27">
        <v>1</v>
      </c>
      <c r="H27">
        <v>1</v>
      </c>
      <c r="I27">
        <v>0</v>
      </c>
      <c r="J27">
        <v>1</v>
      </c>
      <c r="K27" t="s">
        <v>311</v>
      </c>
      <c r="L27" t="s">
        <v>311</v>
      </c>
      <c r="M27">
        <v>1</v>
      </c>
      <c r="N27">
        <v>1</v>
      </c>
      <c r="O27">
        <v>1</v>
      </c>
      <c r="P27" s="41" t="s">
        <v>312</v>
      </c>
      <c r="Q27" s="41" t="s">
        <v>313</v>
      </c>
      <c r="R27" s="41" t="s">
        <v>313</v>
      </c>
      <c r="S27" s="41" t="s">
        <v>312</v>
      </c>
      <c r="T27" s="41" t="s">
        <v>313</v>
      </c>
      <c r="U27" s="41" t="s">
        <v>313</v>
      </c>
      <c r="V27">
        <v>0</v>
      </c>
      <c r="W27">
        <v>1</v>
      </c>
      <c r="X27" s="41" t="s">
        <v>312</v>
      </c>
      <c r="Y27" s="41" t="s">
        <v>313</v>
      </c>
      <c r="Z27" s="41" t="s">
        <v>313</v>
      </c>
      <c r="AA27" s="41" t="s">
        <v>312</v>
      </c>
      <c r="AB27">
        <v>1</v>
      </c>
      <c r="AC27">
        <v>1</v>
      </c>
      <c r="AD27">
        <v>0</v>
      </c>
      <c r="AE27" s="41" t="s">
        <v>313</v>
      </c>
      <c r="AF27" t="s">
        <v>311</v>
      </c>
      <c r="AG27" t="s">
        <v>311</v>
      </c>
      <c r="AH27" t="s">
        <v>311</v>
      </c>
      <c r="AI27" t="s">
        <v>311</v>
      </c>
      <c r="AJ27" t="s">
        <v>311</v>
      </c>
      <c r="AK27" t="s">
        <v>311</v>
      </c>
      <c r="AL27" s="41" t="s">
        <v>311</v>
      </c>
      <c r="AM27" s="41" t="s">
        <v>311</v>
      </c>
      <c r="AN27" s="41" t="s">
        <v>311</v>
      </c>
      <c r="AO27" s="41" t="s">
        <v>311</v>
      </c>
      <c r="AP27" s="41" t="s">
        <v>311</v>
      </c>
      <c r="AQ27">
        <v>0</v>
      </c>
      <c r="AR27">
        <v>0</v>
      </c>
      <c r="AS27">
        <v>0</v>
      </c>
      <c r="AT27">
        <f t="shared" si="0"/>
        <v>15</v>
      </c>
      <c r="AU27" s="8">
        <f t="shared" si="1"/>
        <v>0.35714285714285715</v>
      </c>
    </row>
    <row r="28" spans="1:47" x14ac:dyDescent="0.4">
      <c r="A28">
        <v>23</v>
      </c>
      <c r="B28" t="s">
        <v>120</v>
      </c>
      <c r="C28" t="s">
        <v>311</v>
      </c>
      <c r="D28">
        <v>1</v>
      </c>
      <c r="E28">
        <v>1</v>
      </c>
      <c r="F28" t="s">
        <v>311</v>
      </c>
      <c r="G28">
        <v>1</v>
      </c>
      <c r="H28">
        <v>0</v>
      </c>
      <c r="I28">
        <v>0</v>
      </c>
      <c r="J28">
        <v>1</v>
      </c>
      <c r="K28" t="s">
        <v>311</v>
      </c>
      <c r="L28" t="s">
        <v>311</v>
      </c>
      <c r="M28">
        <v>1</v>
      </c>
      <c r="N28">
        <v>0</v>
      </c>
      <c r="O28">
        <v>1</v>
      </c>
      <c r="P28" s="41" t="s">
        <v>311</v>
      </c>
      <c r="Q28" s="41" t="s">
        <v>311</v>
      </c>
      <c r="R28" s="41" t="s">
        <v>311</v>
      </c>
      <c r="S28" s="41" t="s">
        <v>311</v>
      </c>
      <c r="T28" s="41" t="s">
        <v>311</v>
      </c>
      <c r="U28" s="41" t="s">
        <v>311</v>
      </c>
      <c r="V28">
        <v>1</v>
      </c>
      <c r="W28">
        <v>0</v>
      </c>
      <c r="X28" s="41" t="s">
        <v>311</v>
      </c>
      <c r="Y28" s="41" t="s">
        <v>311</v>
      </c>
      <c r="Z28" s="41" t="s">
        <v>311</v>
      </c>
      <c r="AA28" s="41" t="s">
        <v>313</v>
      </c>
      <c r="AB28">
        <v>1</v>
      </c>
      <c r="AC28">
        <v>1</v>
      </c>
      <c r="AD28">
        <v>0</v>
      </c>
      <c r="AE28" s="41" t="s">
        <v>311</v>
      </c>
      <c r="AF28">
        <v>0</v>
      </c>
      <c r="AG28">
        <v>1</v>
      </c>
      <c r="AH28">
        <v>1</v>
      </c>
      <c r="AI28">
        <v>0</v>
      </c>
      <c r="AJ28">
        <v>0</v>
      </c>
      <c r="AK28">
        <v>1</v>
      </c>
      <c r="AL28" s="41" t="s">
        <v>311</v>
      </c>
      <c r="AM28" s="41" t="s">
        <v>311</v>
      </c>
      <c r="AN28" s="41" t="s">
        <v>311</v>
      </c>
      <c r="AO28" s="41" t="s">
        <v>311</v>
      </c>
      <c r="AP28" s="41" t="s">
        <v>311</v>
      </c>
      <c r="AQ28">
        <v>0</v>
      </c>
      <c r="AR28">
        <v>0</v>
      </c>
      <c r="AS28">
        <v>0</v>
      </c>
      <c r="AT28">
        <f t="shared" si="0"/>
        <v>12</v>
      </c>
      <c r="AU28" s="8">
        <f t="shared" si="1"/>
        <v>0.2857142857142857</v>
      </c>
    </row>
    <row r="29" spans="1:47" x14ac:dyDescent="0.4">
      <c r="A29">
        <v>24</v>
      </c>
      <c r="B29" t="s">
        <v>121</v>
      </c>
      <c r="C29" t="s">
        <v>311</v>
      </c>
      <c r="D29">
        <v>1</v>
      </c>
      <c r="E29">
        <v>1</v>
      </c>
      <c r="F29" t="s">
        <v>311</v>
      </c>
      <c r="G29">
        <v>1</v>
      </c>
      <c r="H29">
        <v>0</v>
      </c>
      <c r="I29">
        <v>0</v>
      </c>
      <c r="J29">
        <v>1</v>
      </c>
      <c r="K29" t="s">
        <v>311</v>
      </c>
      <c r="L29" t="s">
        <v>311</v>
      </c>
      <c r="M29">
        <v>1</v>
      </c>
      <c r="N29">
        <v>0</v>
      </c>
      <c r="O29">
        <v>1</v>
      </c>
      <c r="P29" s="41" t="s">
        <v>311</v>
      </c>
      <c r="Q29" s="41" t="s">
        <v>311</v>
      </c>
      <c r="R29" s="41" t="s">
        <v>311</v>
      </c>
      <c r="S29" s="41" t="s">
        <v>311</v>
      </c>
      <c r="T29" s="41" t="s">
        <v>311</v>
      </c>
      <c r="U29" s="41" t="s">
        <v>311</v>
      </c>
      <c r="V29">
        <v>1</v>
      </c>
      <c r="W29">
        <v>0</v>
      </c>
      <c r="X29" s="41" t="s">
        <v>311</v>
      </c>
      <c r="Y29" s="41" t="s">
        <v>311</v>
      </c>
      <c r="Z29" s="41" t="s">
        <v>311</v>
      </c>
      <c r="AA29" s="41" t="s">
        <v>313</v>
      </c>
      <c r="AB29">
        <v>1</v>
      </c>
      <c r="AC29">
        <v>1</v>
      </c>
      <c r="AD29">
        <v>0</v>
      </c>
      <c r="AE29" s="41" t="s">
        <v>311</v>
      </c>
      <c r="AF29" s="31">
        <v>1</v>
      </c>
      <c r="AG29">
        <v>1</v>
      </c>
      <c r="AH29">
        <v>0</v>
      </c>
      <c r="AI29">
        <v>1</v>
      </c>
      <c r="AJ29">
        <v>1</v>
      </c>
      <c r="AK29">
        <v>1</v>
      </c>
      <c r="AL29">
        <v>0</v>
      </c>
      <c r="AM29">
        <v>0</v>
      </c>
      <c r="AN29">
        <v>0</v>
      </c>
      <c r="AO29">
        <v>1</v>
      </c>
      <c r="AP29">
        <v>0</v>
      </c>
      <c r="AQ29">
        <v>1</v>
      </c>
      <c r="AR29">
        <v>0</v>
      </c>
      <c r="AS29">
        <v>1</v>
      </c>
      <c r="AT29">
        <f t="shared" si="0"/>
        <v>17</v>
      </c>
      <c r="AU29" s="8">
        <f t="shared" si="1"/>
        <v>0.40476190476190477</v>
      </c>
    </row>
    <row r="30" spans="1:47" x14ac:dyDescent="0.4">
      <c r="A30">
        <v>25</v>
      </c>
      <c r="B30" t="s">
        <v>122</v>
      </c>
      <c r="C30" t="s">
        <v>311</v>
      </c>
      <c r="D30">
        <v>1</v>
      </c>
      <c r="E30">
        <v>1</v>
      </c>
      <c r="F30" t="s">
        <v>311</v>
      </c>
      <c r="G30">
        <v>1</v>
      </c>
      <c r="H30">
        <v>1</v>
      </c>
      <c r="I30">
        <v>0</v>
      </c>
      <c r="J30">
        <v>1</v>
      </c>
      <c r="K30" t="s">
        <v>311</v>
      </c>
      <c r="L30" t="s">
        <v>311</v>
      </c>
      <c r="M30">
        <v>1</v>
      </c>
      <c r="N30">
        <v>1</v>
      </c>
      <c r="O30">
        <v>1</v>
      </c>
      <c r="P30" s="41" t="s">
        <v>312</v>
      </c>
      <c r="Q30" s="41" t="s">
        <v>313</v>
      </c>
      <c r="R30" s="41" t="s">
        <v>313</v>
      </c>
      <c r="S30" s="41" t="s">
        <v>313</v>
      </c>
      <c r="T30" s="41" t="s">
        <v>313</v>
      </c>
      <c r="U30" s="41" t="s">
        <v>313</v>
      </c>
      <c r="V30">
        <v>1</v>
      </c>
      <c r="W30">
        <v>0</v>
      </c>
      <c r="X30" s="41" t="s">
        <v>312</v>
      </c>
      <c r="Y30" s="41" t="s">
        <v>313</v>
      </c>
      <c r="Z30" s="41" t="s">
        <v>313</v>
      </c>
      <c r="AA30" s="41" t="s">
        <v>313</v>
      </c>
      <c r="AB30">
        <v>1</v>
      </c>
      <c r="AC30">
        <v>1</v>
      </c>
      <c r="AD30">
        <v>0</v>
      </c>
      <c r="AE30" s="41" t="s">
        <v>313</v>
      </c>
      <c r="AF30" s="41" t="s">
        <v>311</v>
      </c>
      <c r="AG30" s="41" t="s">
        <v>311</v>
      </c>
      <c r="AH30" s="41" t="s">
        <v>311</v>
      </c>
      <c r="AI30" s="41" t="s">
        <v>311</v>
      </c>
      <c r="AJ30" s="41" t="s">
        <v>311</v>
      </c>
      <c r="AK30" s="41" t="s">
        <v>311</v>
      </c>
      <c r="AL30" s="41" t="s">
        <v>311</v>
      </c>
      <c r="AM30" s="41" t="s">
        <v>311</v>
      </c>
      <c r="AN30" s="41" t="s">
        <v>311</v>
      </c>
      <c r="AO30" s="41" t="s">
        <v>311</v>
      </c>
      <c r="AP30" s="41" t="s">
        <v>311</v>
      </c>
      <c r="AQ30">
        <v>0</v>
      </c>
      <c r="AR30">
        <v>0</v>
      </c>
      <c r="AS30">
        <v>0</v>
      </c>
      <c r="AT30">
        <f t="shared" si="0"/>
        <v>13</v>
      </c>
      <c r="AU30" s="8">
        <f t="shared" si="1"/>
        <v>0.30952380952380953</v>
      </c>
    </row>
    <row r="31" spans="1:47" x14ac:dyDescent="0.4">
      <c r="A31">
        <v>26</v>
      </c>
      <c r="B31" t="s">
        <v>123</v>
      </c>
      <c r="C31" t="s">
        <v>311</v>
      </c>
      <c r="D31">
        <v>1</v>
      </c>
      <c r="E31">
        <v>1</v>
      </c>
      <c r="F31" t="s">
        <v>311</v>
      </c>
      <c r="G31">
        <v>1</v>
      </c>
      <c r="H31">
        <v>1</v>
      </c>
      <c r="I31">
        <v>0</v>
      </c>
      <c r="J31">
        <v>1</v>
      </c>
      <c r="K31" t="s">
        <v>311</v>
      </c>
      <c r="L31" t="s">
        <v>311</v>
      </c>
      <c r="M31">
        <v>1</v>
      </c>
      <c r="N31">
        <v>1</v>
      </c>
      <c r="O31">
        <v>1</v>
      </c>
      <c r="P31" s="41" t="s">
        <v>311</v>
      </c>
      <c r="Q31" s="41" t="s">
        <v>311</v>
      </c>
      <c r="R31" s="41" t="s">
        <v>311</v>
      </c>
      <c r="S31" s="41" t="s">
        <v>311</v>
      </c>
      <c r="T31" s="41" t="s">
        <v>311</v>
      </c>
      <c r="U31" s="41" t="s">
        <v>311</v>
      </c>
      <c r="V31">
        <v>1</v>
      </c>
      <c r="W31">
        <v>1</v>
      </c>
      <c r="X31" s="41" t="s">
        <v>311</v>
      </c>
      <c r="Y31" s="41" t="s">
        <v>311</v>
      </c>
      <c r="Z31" s="41" t="s">
        <v>311</v>
      </c>
      <c r="AA31" s="41" t="s">
        <v>312</v>
      </c>
      <c r="AB31">
        <v>1</v>
      </c>
      <c r="AC31">
        <v>1</v>
      </c>
      <c r="AD31">
        <v>0</v>
      </c>
      <c r="AE31" s="41" t="s">
        <v>311</v>
      </c>
      <c r="AF31" s="31">
        <v>1</v>
      </c>
      <c r="AG31">
        <v>1</v>
      </c>
      <c r="AH31">
        <v>0</v>
      </c>
      <c r="AI31">
        <v>1</v>
      </c>
      <c r="AJ31">
        <v>1</v>
      </c>
      <c r="AK31">
        <v>1</v>
      </c>
      <c r="AL31" s="41" t="s">
        <v>311</v>
      </c>
      <c r="AM31" s="41" t="s">
        <v>311</v>
      </c>
      <c r="AN31" s="41" t="s">
        <v>311</v>
      </c>
      <c r="AO31" s="41" t="s">
        <v>311</v>
      </c>
      <c r="AP31" s="41" t="s">
        <v>311</v>
      </c>
      <c r="AQ31">
        <v>0</v>
      </c>
      <c r="AR31">
        <v>0</v>
      </c>
      <c r="AS31">
        <v>0</v>
      </c>
      <c r="AT31">
        <f t="shared" si="0"/>
        <v>18</v>
      </c>
      <c r="AU31" s="8">
        <f t="shared" si="1"/>
        <v>0.42857142857142855</v>
      </c>
    </row>
    <row r="32" spans="1:47" x14ac:dyDescent="0.4">
      <c r="A32">
        <v>27</v>
      </c>
      <c r="B32" t="s">
        <v>124</v>
      </c>
      <c r="C32" t="s">
        <v>311</v>
      </c>
      <c r="D32">
        <v>1</v>
      </c>
      <c r="E32">
        <v>1</v>
      </c>
      <c r="F32" t="s">
        <v>311</v>
      </c>
      <c r="G32">
        <v>1</v>
      </c>
      <c r="H32">
        <v>0</v>
      </c>
      <c r="I32">
        <v>0</v>
      </c>
      <c r="J32">
        <v>1</v>
      </c>
      <c r="K32" t="s">
        <v>311</v>
      </c>
      <c r="L32" t="s">
        <v>311</v>
      </c>
      <c r="M32">
        <v>1</v>
      </c>
      <c r="N32">
        <v>1</v>
      </c>
      <c r="O32">
        <v>1</v>
      </c>
      <c r="P32">
        <v>1</v>
      </c>
      <c r="Q32">
        <v>0</v>
      </c>
      <c r="R32">
        <v>0</v>
      </c>
      <c r="S32">
        <v>1</v>
      </c>
      <c r="T32">
        <v>0</v>
      </c>
      <c r="U32">
        <v>0</v>
      </c>
      <c r="V32">
        <v>1</v>
      </c>
      <c r="W32">
        <v>1</v>
      </c>
      <c r="X32">
        <v>0</v>
      </c>
      <c r="Y32">
        <v>0</v>
      </c>
      <c r="Z32">
        <v>0</v>
      </c>
      <c r="AA32">
        <v>1</v>
      </c>
      <c r="AB32">
        <v>1</v>
      </c>
      <c r="AC32">
        <v>1</v>
      </c>
      <c r="AD32">
        <v>0</v>
      </c>
      <c r="AE32" s="41" t="s">
        <v>313</v>
      </c>
      <c r="AF32" s="41" t="s">
        <v>311</v>
      </c>
      <c r="AG32" s="41" t="s">
        <v>311</v>
      </c>
      <c r="AH32" s="41" t="s">
        <v>311</v>
      </c>
      <c r="AI32" s="41" t="s">
        <v>311</v>
      </c>
      <c r="AJ32" s="41" t="s">
        <v>311</v>
      </c>
      <c r="AK32" s="41" t="s">
        <v>311</v>
      </c>
      <c r="AL32" s="41" t="s">
        <v>311</v>
      </c>
      <c r="AM32" s="41" t="s">
        <v>311</v>
      </c>
      <c r="AN32" s="41" t="s">
        <v>311</v>
      </c>
      <c r="AO32" s="41" t="s">
        <v>311</v>
      </c>
      <c r="AP32" s="41" t="s">
        <v>311</v>
      </c>
      <c r="AQ32">
        <v>1</v>
      </c>
      <c r="AR32">
        <v>0</v>
      </c>
      <c r="AS32">
        <v>1</v>
      </c>
      <c r="AT32">
        <f t="shared" si="0"/>
        <v>16</v>
      </c>
      <c r="AU32" s="8">
        <f t="shared" si="1"/>
        <v>0.38095238095238093</v>
      </c>
    </row>
    <row r="33" spans="1:47" x14ac:dyDescent="0.4">
      <c r="A33">
        <v>28</v>
      </c>
      <c r="B33" t="s">
        <v>125</v>
      </c>
      <c r="C33" t="s">
        <v>311</v>
      </c>
      <c r="D33">
        <v>1</v>
      </c>
      <c r="E33">
        <v>1</v>
      </c>
      <c r="F33" t="s">
        <v>311</v>
      </c>
      <c r="G33">
        <v>1</v>
      </c>
      <c r="H33">
        <v>0</v>
      </c>
      <c r="I33">
        <v>0</v>
      </c>
      <c r="J33">
        <v>1</v>
      </c>
      <c r="K33" t="s">
        <v>311</v>
      </c>
      <c r="L33" t="s">
        <v>311</v>
      </c>
      <c r="M33">
        <v>1</v>
      </c>
      <c r="N33">
        <v>1</v>
      </c>
      <c r="O33">
        <v>1</v>
      </c>
      <c r="P33" s="41" t="s">
        <v>311</v>
      </c>
      <c r="Q33" s="41" t="s">
        <v>311</v>
      </c>
      <c r="R33" s="41" t="s">
        <v>311</v>
      </c>
      <c r="S33" s="41" t="s">
        <v>311</v>
      </c>
      <c r="T33" s="41" t="s">
        <v>311</v>
      </c>
      <c r="U33" s="41" t="s">
        <v>311</v>
      </c>
      <c r="V33">
        <v>1</v>
      </c>
      <c r="W33">
        <v>1</v>
      </c>
      <c r="X33" s="41" t="s">
        <v>311</v>
      </c>
      <c r="Y33" s="41" t="s">
        <v>311</v>
      </c>
      <c r="Z33" s="41" t="s">
        <v>311</v>
      </c>
      <c r="AA33" s="41" t="s">
        <v>313</v>
      </c>
      <c r="AB33">
        <v>1</v>
      </c>
      <c r="AC33">
        <v>1</v>
      </c>
      <c r="AD33">
        <v>0</v>
      </c>
      <c r="AE33" s="41" t="s">
        <v>311</v>
      </c>
      <c r="AF33">
        <v>0</v>
      </c>
      <c r="AG33">
        <v>1</v>
      </c>
      <c r="AH33">
        <v>0</v>
      </c>
      <c r="AI33">
        <v>0</v>
      </c>
      <c r="AJ33">
        <v>0</v>
      </c>
      <c r="AK33">
        <v>1</v>
      </c>
      <c r="AL33" s="41" t="s">
        <v>311</v>
      </c>
      <c r="AM33" s="41" t="s">
        <v>311</v>
      </c>
      <c r="AN33" s="41" t="s">
        <v>311</v>
      </c>
      <c r="AO33" s="41" t="s">
        <v>311</v>
      </c>
      <c r="AP33" s="41" t="s">
        <v>311</v>
      </c>
      <c r="AQ33">
        <v>0</v>
      </c>
      <c r="AR33">
        <v>0</v>
      </c>
      <c r="AS33">
        <v>0</v>
      </c>
      <c r="AT33">
        <f t="shared" si="0"/>
        <v>13</v>
      </c>
      <c r="AU33" s="8">
        <f t="shared" si="1"/>
        <v>0.30952380952380953</v>
      </c>
    </row>
    <row r="34" spans="1:47" x14ac:dyDescent="0.4">
      <c r="A34">
        <v>29</v>
      </c>
      <c r="B34" t="s">
        <v>126</v>
      </c>
      <c r="C34" t="s">
        <v>311</v>
      </c>
      <c r="D34">
        <v>1</v>
      </c>
      <c r="E34">
        <v>1</v>
      </c>
      <c r="F34" t="s">
        <v>311</v>
      </c>
      <c r="G34">
        <v>0</v>
      </c>
      <c r="H34">
        <v>1</v>
      </c>
      <c r="I34">
        <v>0</v>
      </c>
      <c r="J34">
        <v>1</v>
      </c>
      <c r="K34" t="s">
        <v>311</v>
      </c>
      <c r="L34" t="s">
        <v>311</v>
      </c>
      <c r="M34">
        <v>1</v>
      </c>
      <c r="N34">
        <v>1</v>
      </c>
      <c r="O34">
        <v>1</v>
      </c>
      <c r="P34" s="41" t="s">
        <v>312</v>
      </c>
      <c r="Q34" s="41" t="s">
        <v>313</v>
      </c>
      <c r="R34" s="41" t="s">
        <v>312</v>
      </c>
      <c r="S34" s="41" t="s">
        <v>312</v>
      </c>
      <c r="T34" s="41" t="s">
        <v>313</v>
      </c>
      <c r="U34" s="41" t="s">
        <v>313</v>
      </c>
      <c r="V34">
        <v>1</v>
      </c>
      <c r="W34">
        <v>0</v>
      </c>
      <c r="X34" s="41" t="s">
        <v>312</v>
      </c>
      <c r="Y34" s="41" t="s">
        <v>313</v>
      </c>
      <c r="Z34" s="41" t="s">
        <v>313</v>
      </c>
      <c r="AA34" s="41" t="s">
        <v>312</v>
      </c>
      <c r="AB34">
        <v>1</v>
      </c>
      <c r="AC34">
        <v>1</v>
      </c>
      <c r="AD34">
        <v>0</v>
      </c>
      <c r="AE34" s="41" t="s">
        <v>313</v>
      </c>
      <c r="AF34" t="s">
        <v>311</v>
      </c>
      <c r="AG34" t="s">
        <v>311</v>
      </c>
      <c r="AH34" t="s">
        <v>311</v>
      </c>
      <c r="AI34" t="s">
        <v>311</v>
      </c>
      <c r="AJ34" t="s">
        <v>311</v>
      </c>
      <c r="AK34" t="s">
        <v>311</v>
      </c>
      <c r="AL34" s="41" t="s">
        <v>311</v>
      </c>
      <c r="AM34" s="41" t="s">
        <v>311</v>
      </c>
      <c r="AN34" s="41" t="s">
        <v>311</v>
      </c>
      <c r="AO34" s="41" t="s">
        <v>311</v>
      </c>
      <c r="AP34" s="41" t="s">
        <v>311</v>
      </c>
      <c r="AQ34">
        <v>0</v>
      </c>
      <c r="AR34">
        <v>0</v>
      </c>
      <c r="AS34">
        <v>0</v>
      </c>
      <c r="AT34">
        <f t="shared" si="0"/>
        <v>15</v>
      </c>
      <c r="AU34" s="8">
        <f t="shared" si="1"/>
        <v>0.35714285714285715</v>
      </c>
    </row>
    <row r="35" spans="1:47" x14ac:dyDescent="0.4">
      <c r="A35">
        <v>30</v>
      </c>
      <c r="B35" t="s">
        <v>127</v>
      </c>
      <c r="C35">
        <v>1</v>
      </c>
      <c r="D35">
        <v>1</v>
      </c>
      <c r="E35">
        <v>1</v>
      </c>
      <c r="F35">
        <v>1</v>
      </c>
      <c r="G35">
        <v>1</v>
      </c>
      <c r="H35">
        <v>0</v>
      </c>
      <c r="I35">
        <v>1</v>
      </c>
      <c r="J35">
        <v>1</v>
      </c>
      <c r="K35">
        <v>1</v>
      </c>
      <c r="L35">
        <v>1</v>
      </c>
      <c r="M35">
        <v>1</v>
      </c>
      <c r="N35">
        <v>1</v>
      </c>
      <c r="O35">
        <v>1</v>
      </c>
      <c r="P35" s="41" t="s">
        <v>312</v>
      </c>
      <c r="Q35" s="41" t="s">
        <v>312</v>
      </c>
      <c r="R35" s="41" t="s">
        <v>312</v>
      </c>
      <c r="S35" s="41" t="s">
        <v>312</v>
      </c>
      <c r="T35" s="41" t="s">
        <v>313</v>
      </c>
      <c r="U35" s="41" t="s">
        <v>312</v>
      </c>
      <c r="V35">
        <v>0</v>
      </c>
      <c r="W35">
        <v>1</v>
      </c>
      <c r="X35" s="41" t="s">
        <v>313</v>
      </c>
      <c r="Y35" s="41" t="s">
        <v>313</v>
      </c>
      <c r="Z35" s="41" t="s">
        <v>313</v>
      </c>
      <c r="AA35" s="41" t="s">
        <v>312</v>
      </c>
      <c r="AB35">
        <v>1</v>
      </c>
      <c r="AC35">
        <v>1</v>
      </c>
      <c r="AD35">
        <v>0</v>
      </c>
      <c r="AE35" s="41" t="s">
        <v>313</v>
      </c>
      <c r="AF35" s="41" t="s">
        <v>311</v>
      </c>
      <c r="AG35" s="41" t="s">
        <v>311</v>
      </c>
      <c r="AH35" s="41" t="s">
        <v>311</v>
      </c>
      <c r="AI35" s="41" t="s">
        <v>311</v>
      </c>
      <c r="AJ35" s="41" t="s">
        <v>311</v>
      </c>
      <c r="AK35" s="41" t="s">
        <v>311</v>
      </c>
      <c r="AL35" s="41" t="s">
        <v>311</v>
      </c>
      <c r="AM35" s="41" t="s">
        <v>311</v>
      </c>
      <c r="AN35" s="41" t="s">
        <v>311</v>
      </c>
      <c r="AO35" s="41" t="s">
        <v>311</v>
      </c>
      <c r="AP35" s="41" t="s">
        <v>311</v>
      </c>
      <c r="AQ35" s="43" t="s">
        <v>312</v>
      </c>
      <c r="AR35">
        <v>0</v>
      </c>
      <c r="AS35">
        <v>1</v>
      </c>
      <c r="AT35">
        <f t="shared" si="0"/>
        <v>23</v>
      </c>
      <c r="AU35" s="8">
        <f t="shared" si="1"/>
        <v>0.54761904761904767</v>
      </c>
    </row>
    <row r="36" spans="1:47" x14ac:dyDescent="0.4">
      <c r="A36">
        <v>31</v>
      </c>
      <c r="B36" t="s">
        <v>128</v>
      </c>
      <c r="C36">
        <v>0</v>
      </c>
      <c r="D36">
        <v>1</v>
      </c>
      <c r="E36">
        <v>1</v>
      </c>
      <c r="F36">
        <v>1</v>
      </c>
      <c r="G36">
        <v>1</v>
      </c>
      <c r="H36">
        <v>0</v>
      </c>
      <c r="I36">
        <v>1</v>
      </c>
      <c r="J36">
        <v>1</v>
      </c>
      <c r="K36">
        <v>1</v>
      </c>
      <c r="L36">
        <v>1</v>
      </c>
      <c r="M36">
        <v>1</v>
      </c>
      <c r="N36">
        <v>1</v>
      </c>
      <c r="O36">
        <v>1</v>
      </c>
      <c r="P36" s="41" t="s">
        <v>312</v>
      </c>
      <c r="Q36" s="41" t="s">
        <v>312</v>
      </c>
      <c r="R36" s="41" t="s">
        <v>312</v>
      </c>
      <c r="S36" s="41" t="s">
        <v>312</v>
      </c>
      <c r="T36" s="41" t="s">
        <v>313</v>
      </c>
      <c r="U36" s="41" t="s">
        <v>312</v>
      </c>
      <c r="V36">
        <v>0</v>
      </c>
      <c r="W36">
        <v>1</v>
      </c>
      <c r="X36">
        <v>1</v>
      </c>
      <c r="Y36">
        <v>0</v>
      </c>
      <c r="Z36">
        <v>0</v>
      </c>
      <c r="AA36">
        <v>1</v>
      </c>
      <c r="AB36">
        <v>1</v>
      </c>
      <c r="AC36">
        <v>1</v>
      </c>
      <c r="AD36">
        <v>0</v>
      </c>
      <c r="AE36" s="41" t="s">
        <v>312</v>
      </c>
      <c r="AF36" s="41" t="s">
        <v>311</v>
      </c>
      <c r="AG36" s="41" t="s">
        <v>311</v>
      </c>
      <c r="AH36" s="41" t="s">
        <v>311</v>
      </c>
      <c r="AI36" s="41" t="s">
        <v>311</v>
      </c>
      <c r="AJ36" s="41" t="s">
        <v>311</v>
      </c>
      <c r="AK36" s="41" t="s">
        <v>311</v>
      </c>
      <c r="AL36" s="41" t="s">
        <v>311</v>
      </c>
      <c r="AM36" s="41" t="s">
        <v>311</v>
      </c>
      <c r="AN36" s="41" t="s">
        <v>311</v>
      </c>
      <c r="AO36" s="41" t="s">
        <v>311</v>
      </c>
      <c r="AP36" s="41" t="s">
        <v>311</v>
      </c>
      <c r="AQ36">
        <v>1</v>
      </c>
      <c r="AR36">
        <v>0</v>
      </c>
      <c r="AS36">
        <v>1</v>
      </c>
      <c r="AT36">
        <f t="shared" si="0"/>
        <v>24</v>
      </c>
      <c r="AU36" s="8">
        <f t="shared" si="1"/>
        <v>0.5714285714285714</v>
      </c>
    </row>
    <row r="37" spans="1:47" x14ac:dyDescent="0.4">
      <c r="A37">
        <v>32</v>
      </c>
      <c r="B37" t="s">
        <v>129</v>
      </c>
      <c r="C37">
        <v>0</v>
      </c>
      <c r="D37">
        <v>1</v>
      </c>
      <c r="E37">
        <v>1</v>
      </c>
      <c r="F37">
        <v>0</v>
      </c>
      <c r="G37">
        <v>0</v>
      </c>
      <c r="H37">
        <v>0</v>
      </c>
      <c r="I37">
        <v>0</v>
      </c>
      <c r="J37">
        <v>1</v>
      </c>
      <c r="K37">
        <v>0</v>
      </c>
      <c r="L37">
        <v>1</v>
      </c>
      <c r="M37">
        <v>1</v>
      </c>
      <c r="N37">
        <v>1</v>
      </c>
      <c r="O37">
        <v>1</v>
      </c>
      <c r="P37" s="41" t="s">
        <v>312</v>
      </c>
      <c r="Q37" s="41" t="s">
        <v>313</v>
      </c>
      <c r="R37" s="41" t="s">
        <v>312</v>
      </c>
      <c r="S37" s="41" t="s">
        <v>312</v>
      </c>
      <c r="T37" s="41" t="s">
        <v>313</v>
      </c>
      <c r="U37" s="41" t="s">
        <v>313</v>
      </c>
      <c r="V37">
        <v>0</v>
      </c>
      <c r="W37">
        <v>0</v>
      </c>
      <c r="X37">
        <v>0</v>
      </c>
      <c r="Y37">
        <v>0</v>
      </c>
      <c r="Z37">
        <v>0</v>
      </c>
      <c r="AA37">
        <v>1</v>
      </c>
      <c r="AB37">
        <v>1</v>
      </c>
      <c r="AC37">
        <v>1</v>
      </c>
      <c r="AD37">
        <v>0</v>
      </c>
      <c r="AE37">
        <v>0</v>
      </c>
      <c r="AF37" s="41" t="s">
        <v>311</v>
      </c>
      <c r="AG37" s="41" t="s">
        <v>311</v>
      </c>
      <c r="AH37" s="41" t="s">
        <v>311</v>
      </c>
      <c r="AI37" s="41" t="s">
        <v>311</v>
      </c>
      <c r="AJ37" s="41" t="s">
        <v>311</v>
      </c>
      <c r="AK37" s="41" t="s">
        <v>311</v>
      </c>
      <c r="AL37" s="41" t="s">
        <v>311</v>
      </c>
      <c r="AM37" s="41" t="s">
        <v>311</v>
      </c>
      <c r="AN37" s="41" t="s">
        <v>311</v>
      </c>
      <c r="AO37" s="41" t="s">
        <v>311</v>
      </c>
      <c r="AP37" s="41" t="s">
        <v>311</v>
      </c>
      <c r="AQ37">
        <v>1</v>
      </c>
      <c r="AR37">
        <v>0</v>
      </c>
      <c r="AS37">
        <v>1</v>
      </c>
      <c r="AT37">
        <f t="shared" si="0"/>
        <v>15</v>
      </c>
      <c r="AU37" s="8">
        <f t="shared" si="1"/>
        <v>0.35714285714285715</v>
      </c>
    </row>
    <row r="38" spans="1:47" x14ac:dyDescent="0.4">
      <c r="A38">
        <v>33</v>
      </c>
      <c r="B38" t="s">
        <v>130</v>
      </c>
      <c r="C38" t="s">
        <v>311</v>
      </c>
      <c r="D38">
        <v>1</v>
      </c>
      <c r="E38">
        <v>1</v>
      </c>
      <c r="F38" t="s">
        <v>311</v>
      </c>
      <c r="G38">
        <v>1</v>
      </c>
      <c r="H38">
        <v>0</v>
      </c>
      <c r="I38">
        <v>0</v>
      </c>
      <c r="J38">
        <v>1</v>
      </c>
      <c r="K38" t="s">
        <v>311</v>
      </c>
      <c r="L38" t="s">
        <v>311</v>
      </c>
      <c r="M38">
        <v>1</v>
      </c>
      <c r="N38">
        <v>1</v>
      </c>
      <c r="O38">
        <v>1</v>
      </c>
      <c r="P38" s="41" t="s">
        <v>311</v>
      </c>
      <c r="Q38" s="41" t="s">
        <v>311</v>
      </c>
      <c r="R38" s="41" t="s">
        <v>311</v>
      </c>
      <c r="S38" s="41" t="s">
        <v>311</v>
      </c>
      <c r="T38" s="41" t="s">
        <v>311</v>
      </c>
      <c r="U38" s="41" t="s">
        <v>311</v>
      </c>
      <c r="V38">
        <v>1</v>
      </c>
      <c r="W38">
        <v>1</v>
      </c>
      <c r="X38" s="41" t="s">
        <v>311</v>
      </c>
      <c r="Y38" s="41" t="s">
        <v>311</v>
      </c>
      <c r="Z38" s="41" t="s">
        <v>311</v>
      </c>
      <c r="AA38" s="41" t="s">
        <v>311</v>
      </c>
      <c r="AB38">
        <v>1</v>
      </c>
      <c r="AC38">
        <v>1</v>
      </c>
      <c r="AD38">
        <v>0</v>
      </c>
      <c r="AE38" s="41" t="s">
        <v>311</v>
      </c>
      <c r="AF38" s="31">
        <v>1</v>
      </c>
      <c r="AG38">
        <v>1</v>
      </c>
      <c r="AH38">
        <v>0</v>
      </c>
      <c r="AI38">
        <v>1</v>
      </c>
      <c r="AJ38">
        <v>1</v>
      </c>
      <c r="AK38">
        <v>1</v>
      </c>
      <c r="AL38" s="41" t="s">
        <v>311</v>
      </c>
      <c r="AM38" s="41" t="s">
        <v>311</v>
      </c>
      <c r="AN38" s="41" t="s">
        <v>311</v>
      </c>
      <c r="AO38" s="41" t="s">
        <v>311</v>
      </c>
      <c r="AP38" s="41" t="s">
        <v>311</v>
      </c>
      <c r="AQ38">
        <v>0</v>
      </c>
      <c r="AR38">
        <v>0</v>
      </c>
      <c r="AS38">
        <v>1</v>
      </c>
      <c r="AT38">
        <f t="shared" si="0"/>
        <v>17</v>
      </c>
      <c r="AU38" s="8">
        <f t="shared" si="1"/>
        <v>0.40476190476190477</v>
      </c>
    </row>
    <row r="39" spans="1:47" x14ac:dyDescent="0.4">
      <c r="A39">
        <v>34</v>
      </c>
      <c r="B39" t="s">
        <v>131</v>
      </c>
      <c r="C39">
        <v>1</v>
      </c>
      <c r="D39">
        <v>1</v>
      </c>
      <c r="E39">
        <v>1</v>
      </c>
      <c r="F39">
        <v>1</v>
      </c>
      <c r="G39">
        <v>1</v>
      </c>
      <c r="H39">
        <v>0</v>
      </c>
      <c r="I39">
        <v>0</v>
      </c>
      <c r="J39">
        <v>1</v>
      </c>
      <c r="K39">
        <v>1</v>
      </c>
      <c r="L39">
        <v>1</v>
      </c>
      <c r="M39">
        <v>1</v>
      </c>
      <c r="N39">
        <v>1</v>
      </c>
      <c r="O39">
        <v>1</v>
      </c>
      <c r="P39" s="41" t="s">
        <v>312</v>
      </c>
      <c r="Q39" s="41" t="s">
        <v>312</v>
      </c>
      <c r="R39" s="41" t="s">
        <v>313</v>
      </c>
      <c r="S39" s="41" t="s">
        <v>312</v>
      </c>
      <c r="T39" s="41" t="s">
        <v>313</v>
      </c>
      <c r="U39" s="41" t="s">
        <v>312</v>
      </c>
      <c r="V39">
        <v>0</v>
      </c>
      <c r="W39">
        <v>1</v>
      </c>
      <c r="X39" s="41" t="s">
        <v>312</v>
      </c>
      <c r="Y39" s="41" t="s">
        <v>313</v>
      </c>
      <c r="Z39" s="41" t="s">
        <v>313</v>
      </c>
      <c r="AA39" s="41" t="s">
        <v>312</v>
      </c>
      <c r="AB39">
        <v>1</v>
      </c>
      <c r="AC39">
        <v>1</v>
      </c>
      <c r="AD39">
        <v>0</v>
      </c>
      <c r="AE39">
        <v>0</v>
      </c>
      <c r="AF39" t="s">
        <v>311</v>
      </c>
      <c r="AG39" t="s">
        <v>311</v>
      </c>
      <c r="AH39" t="s">
        <v>311</v>
      </c>
      <c r="AI39" t="s">
        <v>311</v>
      </c>
      <c r="AJ39" t="s">
        <v>311</v>
      </c>
      <c r="AK39" t="s">
        <v>311</v>
      </c>
      <c r="AL39" s="41" t="s">
        <v>311</v>
      </c>
      <c r="AM39" s="41" t="s">
        <v>311</v>
      </c>
      <c r="AN39" s="41" t="s">
        <v>311</v>
      </c>
      <c r="AO39" s="41" t="s">
        <v>311</v>
      </c>
      <c r="AP39" s="41" t="s">
        <v>311</v>
      </c>
      <c r="AQ39">
        <v>1</v>
      </c>
      <c r="AR39">
        <v>0</v>
      </c>
      <c r="AS39">
        <v>1</v>
      </c>
      <c r="AT39">
        <f t="shared" si="0"/>
        <v>22</v>
      </c>
      <c r="AU39" s="8">
        <f t="shared" si="1"/>
        <v>0.52380952380952384</v>
      </c>
    </row>
    <row r="40" spans="1:47" x14ac:dyDescent="0.4">
      <c r="A40">
        <v>35</v>
      </c>
      <c r="B40" t="s">
        <v>132</v>
      </c>
      <c r="C40" t="s">
        <v>311</v>
      </c>
      <c r="D40">
        <v>1</v>
      </c>
      <c r="E40">
        <v>1</v>
      </c>
      <c r="F40" t="s">
        <v>311</v>
      </c>
      <c r="G40">
        <v>1</v>
      </c>
      <c r="H40">
        <v>0</v>
      </c>
      <c r="I40">
        <v>0</v>
      </c>
      <c r="J40">
        <v>1</v>
      </c>
      <c r="K40" t="s">
        <v>311</v>
      </c>
      <c r="L40" t="s">
        <v>311</v>
      </c>
      <c r="M40">
        <v>1</v>
      </c>
      <c r="N40">
        <v>1</v>
      </c>
      <c r="O40">
        <v>1</v>
      </c>
      <c r="P40" s="41" t="s">
        <v>311</v>
      </c>
      <c r="Q40" s="41" t="s">
        <v>311</v>
      </c>
      <c r="R40" s="41" t="s">
        <v>311</v>
      </c>
      <c r="S40" s="41" t="s">
        <v>311</v>
      </c>
      <c r="T40" s="41" t="s">
        <v>311</v>
      </c>
      <c r="U40" s="41" t="s">
        <v>311</v>
      </c>
      <c r="V40">
        <v>1</v>
      </c>
      <c r="W40">
        <v>0</v>
      </c>
      <c r="X40" s="41" t="s">
        <v>311</v>
      </c>
      <c r="Y40" s="41" t="s">
        <v>311</v>
      </c>
      <c r="Z40" s="41" t="s">
        <v>311</v>
      </c>
      <c r="AA40" s="41" t="s">
        <v>312</v>
      </c>
      <c r="AB40">
        <v>1</v>
      </c>
      <c r="AC40">
        <v>1</v>
      </c>
      <c r="AD40">
        <v>0</v>
      </c>
      <c r="AE40" s="41" t="s">
        <v>311</v>
      </c>
      <c r="AF40" s="31">
        <v>1</v>
      </c>
      <c r="AG40">
        <v>1</v>
      </c>
      <c r="AH40">
        <v>0</v>
      </c>
      <c r="AI40">
        <v>1</v>
      </c>
      <c r="AJ40">
        <v>1</v>
      </c>
      <c r="AK40">
        <v>1</v>
      </c>
      <c r="AL40" s="41" t="s">
        <v>311</v>
      </c>
      <c r="AM40" s="41" t="s">
        <v>311</v>
      </c>
      <c r="AN40" s="41" t="s">
        <v>311</v>
      </c>
      <c r="AO40" s="41" t="s">
        <v>311</v>
      </c>
      <c r="AP40" s="41" t="s">
        <v>311</v>
      </c>
      <c r="AQ40">
        <v>0</v>
      </c>
      <c r="AR40">
        <v>0</v>
      </c>
      <c r="AS40">
        <v>0</v>
      </c>
      <c r="AT40">
        <f t="shared" si="0"/>
        <v>16</v>
      </c>
      <c r="AU40" s="8">
        <f t="shared" si="1"/>
        <v>0.38095238095238093</v>
      </c>
    </row>
    <row r="41" spans="1:47" x14ac:dyDescent="0.4">
      <c r="A41">
        <v>36</v>
      </c>
      <c r="B41" t="s">
        <v>133</v>
      </c>
      <c r="C41" t="s">
        <v>311</v>
      </c>
      <c r="D41">
        <v>1</v>
      </c>
      <c r="E41">
        <v>1</v>
      </c>
      <c r="F41" t="s">
        <v>311</v>
      </c>
      <c r="G41">
        <v>1</v>
      </c>
      <c r="H41">
        <v>0</v>
      </c>
      <c r="I41">
        <v>0</v>
      </c>
      <c r="J41">
        <v>1</v>
      </c>
      <c r="K41" t="s">
        <v>311</v>
      </c>
      <c r="L41" t="s">
        <v>311</v>
      </c>
      <c r="M41">
        <v>1</v>
      </c>
      <c r="N41">
        <v>0</v>
      </c>
      <c r="O41">
        <v>1</v>
      </c>
      <c r="P41" s="41" t="s">
        <v>311</v>
      </c>
      <c r="Q41" s="41" t="s">
        <v>311</v>
      </c>
      <c r="R41" s="41" t="s">
        <v>311</v>
      </c>
      <c r="S41" s="41" t="s">
        <v>311</v>
      </c>
      <c r="T41" s="41" t="s">
        <v>311</v>
      </c>
      <c r="U41" s="41" t="s">
        <v>311</v>
      </c>
      <c r="V41">
        <v>1</v>
      </c>
      <c r="W41">
        <v>0</v>
      </c>
      <c r="X41" s="41" t="s">
        <v>311</v>
      </c>
      <c r="Y41" s="41" t="s">
        <v>311</v>
      </c>
      <c r="Z41" s="41" t="s">
        <v>311</v>
      </c>
      <c r="AA41" s="41" t="s">
        <v>313</v>
      </c>
      <c r="AB41">
        <v>1</v>
      </c>
      <c r="AC41">
        <v>1</v>
      </c>
      <c r="AD41">
        <v>0</v>
      </c>
      <c r="AE41" s="41" t="s">
        <v>311</v>
      </c>
      <c r="AF41" s="31">
        <v>1</v>
      </c>
      <c r="AG41">
        <v>1</v>
      </c>
      <c r="AH41">
        <v>0</v>
      </c>
      <c r="AI41">
        <v>1</v>
      </c>
      <c r="AJ41">
        <v>1</v>
      </c>
      <c r="AK41">
        <v>1</v>
      </c>
      <c r="AL41">
        <v>0</v>
      </c>
      <c r="AM41">
        <v>0</v>
      </c>
      <c r="AN41">
        <v>0</v>
      </c>
      <c r="AO41">
        <v>1</v>
      </c>
      <c r="AP41">
        <v>0</v>
      </c>
      <c r="AQ41">
        <v>0</v>
      </c>
      <c r="AR41">
        <v>0</v>
      </c>
      <c r="AS41">
        <v>1</v>
      </c>
      <c r="AT41">
        <f t="shared" si="0"/>
        <v>16</v>
      </c>
      <c r="AU41" s="8">
        <f t="shared" si="1"/>
        <v>0.38095238095238093</v>
      </c>
    </row>
    <row r="42" spans="1:47" x14ac:dyDescent="0.4">
      <c r="A42">
        <v>37</v>
      </c>
      <c r="B42" t="s">
        <v>134</v>
      </c>
      <c r="C42" t="s">
        <v>311</v>
      </c>
      <c r="D42">
        <v>1</v>
      </c>
      <c r="E42">
        <v>1</v>
      </c>
      <c r="F42" t="s">
        <v>311</v>
      </c>
      <c r="G42">
        <v>1</v>
      </c>
      <c r="H42">
        <v>0</v>
      </c>
      <c r="I42">
        <v>1</v>
      </c>
      <c r="J42">
        <v>1</v>
      </c>
      <c r="K42" t="s">
        <v>311</v>
      </c>
      <c r="L42" t="s">
        <v>311</v>
      </c>
      <c r="M42">
        <v>1</v>
      </c>
      <c r="N42">
        <v>1</v>
      </c>
      <c r="O42">
        <v>1</v>
      </c>
      <c r="P42" s="41" t="s">
        <v>312</v>
      </c>
      <c r="Q42" s="41" t="s">
        <v>313</v>
      </c>
      <c r="R42" s="41" t="s">
        <v>313</v>
      </c>
      <c r="S42" s="41" t="s">
        <v>312</v>
      </c>
      <c r="T42" s="41" t="s">
        <v>313</v>
      </c>
      <c r="U42" s="41" t="s">
        <v>313</v>
      </c>
      <c r="V42">
        <v>1</v>
      </c>
      <c r="W42">
        <v>1</v>
      </c>
      <c r="X42" s="41" t="s">
        <v>312</v>
      </c>
      <c r="Y42" s="41" t="s">
        <v>312</v>
      </c>
      <c r="Z42" s="41" t="s">
        <v>313</v>
      </c>
      <c r="AA42" s="41" t="s">
        <v>312</v>
      </c>
      <c r="AB42">
        <v>1</v>
      </c>
      <c r="AC42">
        <v>1</v>
      </c>
      <c r="AD42">
        <v>0</v>
      </c>
      <c r="AE42" s="41" t="s">
        <v>313</v>
      </c>
      <c r="AF42" t="s">
        <v>311</v>
      </c>
      <c r="AG42" t="s">
        <v>311</v>
      </c>
      <c r="AH42" t="s">
        <v>311</v>
      </c>
      <c r="AI42" t="s">
        <v>311</v>
      </c>
      <c r="AJ42" t="s">
        <v>311</v>
      </c>
      <c r="AK42" t="s">
        <v>311</v>
      </c>
      <c r="AL42">
        <v>0</v>
      </c>
      <c r="AM42">
        <v>1</v>
      </c>
      <c r="AN42">
        <v>1</v>
      </c>
      <c r="AO42">
        <v>1</v>
      </c>
      <c r="AP42">
        <v>0</v>
      </c>
      <c r="AQ42">
        <v>0</v>
      </c>
      <c r="AR42">
        <v>0</v>
      </c>
      <c r="AS42">
        <v>1</v>
      </c>
      <c r="AT42">
        <f t="shared" si="0"/>
        <v>21</v>
      </c>
      <c r="AU42" s="8">
        <f t="shared" si="1"/>
        <v>0.5</v>
      </c>
    </row>
    <row r="43" spans="1:47" x14ac:dyDescent="0.4">
      <c r="A43">
        <v>38</v>
      </c>
      <c r="B43" t="s">
        <v>135</v>
      </c>
      <c r="C43">
        <v>0</v>
      </c>
      <c r="D43">
        <v>1</v>
      </c>
      <c r="E43">
        <v>1</v>
      </c>
      <c r="F43">
        <v>0</v>
      </c>
      <c r="G43">
        <v>1</v>
      </c>
      <c r="H43">
        <v>1</v>
      </c>
      <c r="I43">
        <v>1</v>
      </c>
      <c r="J43">
        <v>1</v>
      </c>
      <c r="K43">
        <v>0</v>
      </c>
      <c r="L43">
        <v>1</v>
      </c>
      <c r="M43">
        <v>1</v>
      </c>
      <c r="N43">
        <v>0</v>
      </c>
      <c r="O43">
        <v>1</v>
      </c>
      <c r="P43" s="41" t="s">
        <v>311</v>
      </c>
      <c r="Q43" s="41" t="s">
        <v>311</v>
      </c>
      <c r="R43" s="41" t="s">
        <v>311</v>
      </c>
      <c r="S43" s="41" t="s">
        <v>311</v>
      </c>
      <c r="T43" s="41" t="s">
        <v>311</v>
      </c>
      <c r="U43" s="41" t="s">
        <v>311</v>
      </c>
      <c r="V43">
        <v>1</v>
      </c>
      <c r="W43">
        <v>1</v>
      </c>
      <c r="X43" s="41" t="s">
        <v>311</v>
      </c>
      <c r="Y43" s="41" t="s">
        <v>311</v>
      </c>
      <c r="Z43" s="41" t="s">
        <v>311</v>
      </c>
      <c r="AA43" s="41" t="s">
        <v>311</v>
      </c>
      <c r="AB43">
        <v>1</v>
      </c>
      <c r="AC43">
        <v>1</v>
      </c>
      <c r="AD43">
        <v>0</v>
      </c>
      <c r="AE43" s="41" t="s">
        <v>311</v>
      </c>
      <c r="AF43">
        <v>1</v>
      </c>
      <c r="AG43">
        <v>1</v>
      </c>
      <c r="AH43">
        <v>0</v>
      </c>
      <c r="AI43">
        <v>1</v>
      </c>
      <c r="AJ43">
        <v>1</v>
      </c>
      <c r="AK43">
        <v>1</v>
      </c>
      <c r="AL43">
        <v>0</v>
      </c>
      <c r="AM43">
        <v>1</v>
      </c>
      <c r="AN43">
        <v>0</v>
      </c>
      <c r="AO43">
        <v>1</v>
      </c>
      <c r="AP43">
        <v>0</v>
      </c>
      <c r="AQ43">
        <v>1</v>
      </c>
      <c r="AR43">
        <v>0</v>
      </c>
      <c r="AS43">
        <v>1</v>
      </c>
      <c r="AT43">
        <f t="shared" si="0"/>
        <v>22</v>
      </c>
      <c r="AU43" s="8">
        <f t="shared" si="1"/>
        <v>0.52380952380952384</v>
      </c>
    </row>
    <row r="44" spans="1:47" x14ac:dyDescent="0.4">
      <c r="A44">
        <v>39</v>
      </c>
      <c r="B44" t="s">
        <v>136</v>
      </c>
      <c r="C44">
        <v>0</v>
      </c>
      <c r="D44">
        <v>1</v>
      </c>
      <c r="E44">
        <v>1</v>
      </c>
      <c r="F44">
        <v>0</v>
      </c>
      <c r="G44">
        <v>1</v>
      </c>
      <c r="H44">
        <v>1</v>
      </c>
      <c r="I44">
        <v>0</v>
      </c>
      <c r="J44">
        <v>1</v>
      </c>
      <c r="K44">
        <v>0</v>
      </c>
      <c r="L44">
        <v>1</v>
      </c>
      <c r="M44">
        <v>1</v>
      </c>
      <c r="N44">
        <v>1</v>
      </c>
      <c r="O44">
        <v>1</v>
      </c>
      <c r="P44" s="41" t="s">
        <v>311</v>
      </c>
      <c r="Q44" s="41" t="s">
        <v>311</v>
      </c>
      <c r="R44" s="41" t="s">
        <v>311</v>
      </c>
      <c r="S44" s="41" t="s">
        <v>311</v>
      </c>
      <c r="T44" s="41" t="s">
        <v>311</v>
      </c>
      <c r="U44" s="41" t="s">
        <v>311</v>
      </c>
      <c r="V44">
        <v>1</v>
      </c>
      <c r="W44">
        <v>1</v>
      </c>
      <c r="X44" s="41" t="s">
        <v>311</v>
      </c>
      <c r="Y44" s="41" t="s">
        <v>311</v>
      </c>
      <c r="Z44" s="41" t="s">
        <v>311</v>
      </c>
      <c r="AA44" s="41" t="s">
        <v>312</v>
      </c>
      <c r="AB44">
        <v>1</v>
      </c>
      <c r="AC44">
        <v>1</v>
      </c>
      <c r="AD44">
        <v>0</v>
      </c>
      <c r="AE44" s="41" t="s">
        <v>311</v>
      </c>
      <c r="AF44" s="31">
        <v>1</v>
      </c>
      <c r="AG44">
        <v>1</v>
      </c>
      <c r="AH44">
        <v>1</v>
      </c>
      <c r="AI44">
        <v>1</v>
      </c>
      <c r="AJ44">
        <v>1</v>
      </c>
      <c r="AK44">
        <v>1</v>
      </c>
      <c r="AL44">
        <v>0</v>
      </c>
      <c r="AM44">
        <v>0</v>
      </c>
      <c r="AN44">
        <v>1</v>
      </c>
      <c r="AO44">
        <v>1</v>
      </c>
      <c r="AP44">
        <v>0</v>
      </c>
      <c r="AQ44">
        <v>0</v>
      </c>
      <c r="AR44">
        <v>0</v>
      </c>
      <c r="AS44">
        <v>0</v>
      </c>
      <c r="AT44">
        <f t="shared" si="0"/>
        <v>22</v>
      </c>
      <c r="AU44" s="8">
        <f t="shared" si="1"/>
        <v>0.52380952380952384</v>
      </c>
    </row>
    <row r="45" spans="1:47" x14ac:dyDescent="0.4">
      <c r="A45">
        <v>40</v>
      </c>
      <c r="B45" t="s">
        <v>137</v>
      </c>
      <c r="C45">
        <v>0</v>
      </c>
      <c r="D45">
        <v>0</v>
      </c>
      <c r="E45">
        <v>1</v>
      </c>
      <c r="F45">
        <v>0</v>
      </c>
      <c r="G45">
        <v>0</v>
      </c>
      <c r="H45">
        <v>0</v>
      </c>
      <c r="I45">
        <v>1</v>
      </c>
      <c r="J45">
        <v>1</v>
      </c>
      <c r="K45">
        <v>0</v>
      </c>
      <c r="L45">
        <v>1</v>
      </c>
      <c r="M45">
        <v>1</v>
      </c>
      <c r="N45">
        <v>1</v>
      </c>
      <c r="O45">
        <v>1</v>
      </c>
      <c r="P45">
        <v>1</v>
      </c>
      <c r="Q45">
        <v>1</v>
      </c>
      <c r="R45">
        <v>0</v>
      </c>
      <c r="S45">
        <v>1</v>
      </c>
      <c r="T45">
        <v>0</v>
      </c>
      <c r="U45">
        <v>0</v>
      </c>
      <c r="V45">
        <v>1</v>
      </c>
      <c r="W45">
        <v>0</v>
      </c>
      <c r="X45">
        <v>0</v>
      </c>
      <c r="Y45">
        <v>0</v>
      </c>
      <c r="Z45">
        <v>0</v>
      </c>
      <c r="AA45">
        <v>1</v>
      </c>
      <c r="AB45">
        <v>1</v>
      </c>
      <c r="AC45">
        <v>1</v>
      </c>
      <c r="AD45">
        <v>0</v>
      </c>
      <c r="AE45" s="41" t="s">
        <v>311</v>
      </c>
      <c r="AF45" s="41" t="s">
        <v>311</v>
      </c>
      <c r="AG45" s="41" t="s">
        <v>311</v>
      </c>
      <c r="AH45" s="41" t="s">
        <v>311</v>
      </c>
      <c r="AI45" s="41" t="s">
        <v>311</v>
      </c>
      <c r="AJ45" s="41" t="s">
        <v>311</v>
      </c>
      <c r="AK45" s="41" t="s">
        <v>311</v>
      </c>
      <c r="AL45" s="41" t="s">
        <v>311</v>
      </c>
      <c r="AM45" s="41" t="s">
        <v>311</v>
      </c>
      <c r="AN45" s="41" t="s">
        <v>311</v>
      </c>
      <c r="AO45" s="41" t="s">
        <v>311</v>
      </c>
      <c r="AP45" s="41" t="s">
        <v>311</v>
      </c>
      <c r="AQ45">
        <v>0</v>
      </c>
      <c r="AR45">
        <v>0</v>
      </c>
      <c r="AS45">
        <v>0</v>
      </c>
      <c r="AT45">
        <f t="shared" si="0"/>
        <v>14</v>
      </c>
      <c r="AU45" s="8">
        <f t="shared" si="1"/>
        <v>0.33333333333333331</v>
      </c>
    </row>
    <row r="46" spans="1:47" x14ac:dyDescent="0.4">
      <c r="A46">
        <v>41</v>
      </c>
      <c r="B46" t="s">
        <v>138</v>
      </c>
      <c r="C46" t="s">
        <v>311</v>
      </c>
      <c r="D46">
        <v>1</v>
      </c>
      <c r="E46">
        <v>1</v>
      </c>
      <c r="F46" t="s">
        <v>311</v>
      </c>
      <c r="G46">
        <v>0</v>
      </c>
      <c r="H46">
        <v>0</v>
      </c>
      <c r="I46">
        <v>0</v>
      </c>
      <c r="J46">
        <v>1</v>
      </c>
      <c r="K46" t="s">
        <v>311</v>
      </c>
      <c r="L46" t="s">
        <v>311</v>
      </c>
      <c r="M46">
        <v>1</v>
      </c>
      <c r="N46">
        <v>1</v>
      </c>
      <c r="O46">
        <v>1</v>
      </c>
      <c r="P46" s="41" t="s">
        <v>311</v>
      </c>
      <c r="Q46" s="41" t="s">
        <v>311</v>
      </c>
      <c r="R46" s="41" t="s">
        <v>311</v>
      </c>
      <c r="S46" s="41" t="s">
        <v>311</v>
      </c>
      <c r="T46" s="41" t="s">
        <v>311</v>
      </c>
      <c r="U46" s="41" t="s">
        <v>311</v>
      </c>
      <c r="V46">
        <v>1</v>
      </c>
      <c r="W46">
        <v>1</v>
      </c>
      <c r="X46" s="41" t="s">
        <v>311</v>
      </c>
      <c r="Y46" s="41" t="s">
        <v>311</v>
      </c>
      <c r="Z46" s="41" t="s">
        <v>311</v>
      </c>
      <c r="AA46" s="41" t="s">
        <v>312</v>
      </c>
      <c r="AB46">
        <v>1</v>
      </c>
      <c r="AC46">
        <v>1</v>
      </c>
      <c r="AD46">
        <v>0</v>
      </c>
      <c r="AE46" s="41" t="s">
        <v>311</v>
      </c>
      <c r="AF46" s="31">
        <v>1</v>
      </c>
      <c r="AG46">
        <v>1</v>
      </c>
      <c r="AH46">
        <v>0</v>
      </c>
      <c r="AI46">
        <v>1</v>
      </c>
      <c r="AJ46">
        <v>1</v>
      </c>
      <c r="AK46">
        <v>1</v>
      </c>
      <c r="AL46" s="41" t="s">
        <v>311</v>
      </c>
      <c r="AM46" s="41" t="s">
        <v>311</v>
      </c>
      <c r="AN46" s="41" t="s">
        <v>311</v>
      </c>
      <c r="AO46" s="41" t="s">
        <v>311</v>
      </c>
      <c r="AP46" s="41" t="s">
        <v>311</v>
      </c>
      <c r="AQ46">
        <v>0</v>
      </c>
      <c r="AR46">
        <v>0</v>
      </c>
      <c r="AS46">
        <v>0</v>
      </c>
      <c r="AT46">
        <f t="shared" si="0"/>
        <v>16</v>
      </c>
      <c r="AU46" s="8">
        <f t="shared" si="1"/>
        <v>0.38095238095238093</v>
      </c>
    </row>
    <row r="47" spans="1:47" x14ac:dyDescent="0.4">
      <c r="A47">
        <v>42</v>
      </c>
      <c r="B47" t="s">
        <v>139</v>
      </c>
      <c r="C47" t="s">
        <v>311</v>
      </c>
      <c r="D47">
        <v>1</v>
      </c>
      <c r="E47">
        <v>1</v>
      </c>
      <c r="F47" t="s">
        <v>311</v>
      </c>
      <c r="G47">
        <v>1</v>
      </c>
      <c r="H47">
        <v>0</v>
      </c>
      <c r="I47">
        <v>0</v>
      </c>
      <c r="J47">
        <v>1</v>
      </c>
      <c r="K47" t="s">
        <v>311</v>
      </c>
      <c r="L47" t="s">
        <v>311</v>
      </c>
      <c r="M47">
        <v>1</v>
      </c>
      <c r="N47">
        <v>1</v>
      </c>
      <c r="O47">
        <v>1</v>
      </c>
      <c r="P47" s="41" t="s">
        <v>312</v>
      </c>
      <c r="Q47" s="41" t="s">
        <v>313</v>
      </c>
      <c r="R47" s="41" t="s">
        <v>312</v>
      </c>
      <c r="S47" s="41" t="s">
        <v>312</v>
      </c>
      <c r="T47" s="41" t="s">
        <v>313</v>
      </c>
      <c r="U47" s="41" t="s">
        <v>312</v>
      </c>
      <c r="V47">
        <v>0</v>
      </c>
      <c r="W47">
        <v>1</v>
      </c>
      <c r="X47">
        <v>0</v>
      </c>
      <c r="Y47">
        <v>0</v>
      </c>
      <c r="Z47">
        <v>0</v>
      </c>
      <c r="AA47">
        <v>1</v>
      </c>
      <c r="AB47">
        <v>1</v>
      </c>
      <c r="AC47">
        <v>1</v>
      </c>
      <c r="AD47">
        <v>0</v>
      </c>
      <c r="AE47">
        <v>0</v>
      </c>
      <c r="AF47" s="41" t="s">
        <v>311</v>
      </c>
      <c r="AG47" s="41" t="s">
        <v>311</v>
      </c>
      <c r="AH47" s="41" t="s">
        <v>311</v>
      </c>
      <c r="AI47" s="41" t="s">
        <v>311</v>
      </c>
      <c r="AJ47" s="41" t="s">
        <v>311</v>
      </c>
      <c r="AK47" s="41" t="s">
        <v>311</v>
      </c>
      <c r="AL47" s="41" t="s">
        <v>311</v>
      </c>
      <c r="AM47" s="41" t="s">
        <v>311</v>
      </c>
      <c r="AN47" s="41" t="s">
        <v>311</v>
      </c>
      <c r="AO47" s="41" t="s">
        <v>311</v>
      </c>
      <c r="AP47" s="41" t="s">
        <v>311</v>
      </c>
      <c r="AQ47">
        <v>0</v>
      </c>
      <c r="AR47">
        <v>0</v>
      </c>
      <c r="AS47">
        <v>1</v>
      </c>
      <c r="AT47">
        <f t="shared" si="0"/>
        <v>16</v>
      </c>
      <c r="AU47" s="8">
        <f t="shared" si="1"/>
        <v>0.38095238095238093</v>
      </c>
    </row>
    <row r="48" spans="1:47" x14ac:dyDescent="0.4">
      <c r="A48">
        <v>43</v>
      </c>
      <c r="B48" t="s">
        <v>140</v>
      </c>
      <c r="C48">
        <v>0</v>
      </c>
      <c r="D48">
        <v>1</v>
      </c>
      <c r="E48">
        <v>1</v>
      </c>
      <c r="F48">
        <v>0</v>
      </c>
      <c r="G48">
        <v>0</v>
      </c>
      <c r="H48">
        <v>0</v>
      </c>
      <c r="I48">
        <v>1</v>
      </c>
      <c r="J48">
        <v>1</v>
      </c>
      <c r="K48">
        <v>0</v>
      </c>
      <c r="L48">
        <v>1</v>
      </c>
      <c r="M48">
        <v>1</v>
      </c>
      <c r="N48">
        <v>0</v>
      </c>
      <c r="O48">
        <v>1</v>
      </c>
      <c r="P48" s="41" t="s">
        <v>312</v>
      </c>
      <c r="Q48" s="41" t="s">
        <v>313</v>
      </c>
      <c r="R48" s="41" t="s">
        <v>312</v>
      </c>
      <c r="S48" s="41" t="s">
        <v>312</v>
      </c>
      <c r="T48" s="41" t="s">
        <v>313</v>
      </c>
      <c r="U48" s="41" t="s">
        <v>313</v>
      </c>
      <c r="V48">
        <v>0</v>
      </c>
      <c r="W48">
        <v>0</v>
      </c>
      <c r="X48">
        <v>0</v>
      </c>
      <c r="Y48">
        <v>0</v>
      </c>
      <c r="Z48">
        <v>0</v>
      </c>
      <c r="AA48">
        <v>1</v>
      </c>
      <c r="AB48">
        <v>1</v>
      </c>
      <c r="AC48">
        <v>1</v>
      </c>
      <c r="AD48">
        <v>0</v>
      </c>
      <c r="AE48">
        <v>0</v>
      </c>
      <c r="AF48" s="41" t="s">
        <v>311</v>
      </c>
      <c r="AG48" s="41" t="s">
        <v>311</v>
      </c>
      <c r="AH48" s="41" t="s">
        <v>311</v>
      </c>
      <c r="AI48" s="41" t="s">
        <v>311</v>
      </c>
      <c r="AJ48" s="41" t="s">
        <v>311</v>
      </c>
      <c r="AK48" s="41" t="s">
        <v>311</v>
      </c>
      <c r="AL48" s="41" t="s">
        <v>311</v>
      </c>
      <c r="AM48" s="41" t="s">
        <v>311</v>
      </c>
      <c r="AN48" s="41" t="s">
        <v>311</v>
      </c>
      <c r="AO48" s="41" t="s">
        <v>311</v>
      </c>
      <c r="AP48" s="41" t="s">
        <v>311</v>
      </c>
      <c r="AQ48">
        <v>1</v>
      </c>
      <c r="AR48">
        <v>0</v>
      </c>
      <c r="AS48">
        <v>1</v>
      </c>
      <c r="AT48">
        <f t="shared" si="0"/>
        <v>15</v>
      </c>
      <c r="AU48" s="8">
        <f t="shared" si="1"/>
        <v>0.35714285714285715</v>
      </c>
    </row>
    <row r="49" spans="1:47" x14ac:dyDescent="0.4">
      <c r="A49">
        <v>44</v>
      </c>
      <c r="B49" t="s">
        <v>141</v>
      </c>
      <c r="C49" t="s">
        <v>311</v>
      </c>
      <c r="D49">
        <v>1</v>
      </c>
      <c r="E49">
        <v>1</v>
      </c>
      <c r="F49" t="s">
        <v>311</v>
      </c>
      <c r="G49">
        <v>1</v>
      </c>
      <c r="H49">
        <v>0</v>
      </c>
      <c r="I49">
        <v>0</v>
      </c>
      <c r="J49">
        <v>1</v>
      </c>
      <c r="K49" t="s">
        <v>311</v>
      </c>
      <c r="L49" t="s">
        <v>311</v>
      </c>
      <c r="M49">
        <v>1</v>
      </c>
      <c r="N49">
        <v>1</v>
      </c>
      <c r="O49">
        <v>1</v>
      </c>
      <c r="P49" s="41" t="s">
        <v>311</v>
      </c>
      <c r="Q49" s="41" t="s">
        <v>311</v>
      </c>
      <c r="R49" s="41" t="s">
        <v>311</v>
      </c>
      <c r="S49" s="41" t="s">
        <v>311</v>
      </c>
      <c r="T49" s="41" t="s">
        <v>311</v>
      </c>
      <c r="U49" s="41" t="s">
        <v>311</v>
      </c>
      <c r="V49">
        <v>1</v>
      </c>
      <c r="W49">
        <v>1</v>
      </c>
      <c r="X49" s="41" t="s">
        <v>311</v>
      </c>
      <c r="Y49" s="41" t="s">
        <v>311</v>
      </c>
      <c r="Z49" s="41" t="s">
        <v>311</v>
      </c>
      <c r="AA49" s="41" t="s">
        <v>311</v>
      </c>
      <c r="AB49">
        <v>1</v>
      </c>
      <c r="AC49">
        <v>1</v>
      </c>
      <c r="AD49">
        <v>0</v>
      </c>
      <c r="AE49" s="41" t="s">
        <v>311</v>
      </c>
      <c r="AF49" s="31">
        <v>1</v>
      </c>
      <c r="AG49">
        <v>1</v>
      </c>
      <c r="AH49">
        <v>0</v>
      </c>
      <c r="AI49">
        <v>1</v>
      </c>
      <c r="AJ49">
        <v>1</v>
      </c>
      <c r="AK49">
        <v>1</v>
      </c>
      <c r="AL49">
        <v>0</v>
      </c>
      <c r="AM49">
        <v>0</v>
      </c>
      <c r="AN49">
        <v>0</v>
      </c>
      <c r="AO49">
        <v>1</v>
      </c>
      <c r="AP49">
        <v>0</v>
      </c>
      <c r="AQ49">
        <v>0</v>
      </c>
      <c r="AR49">
        <v>0</v>
      </c>
      <c r="AS49">
        <v>1</v>
      </c>
      <c r="AT49">
        <f t="shared" si="0"/>
        <v>18</v>
      </c>
      <c r="AU49" s="8">
        <f t="shared" si="1"/>
        <v>0.42857142857142855</v>
      </c>
    </row>
    <row r="50" spans="1:47" x14ac:dyDescent="0.4">
      <c r="A50">
        <v>45</v>
      </c>
      <c r="B50" t="s">
        <v>142</v>
      </c>
      <c r="C50">
        <v>0</v>
      </c>
      <c r="D50">
        <v>1</v>
      </c>
      <c r="E50">
        <v>1</v>
      </c>
      <c r="F50">
        <v>1</v>
      </c>
      <c r="G50">
        <v>1</v>
      </c>
      <c r="H50">
        <v>0</v>
      </c>
      <c r="I50">
        <v>0</v>
      </c>
      <c r="J50">
        <v>1</v>
      </c>
      <c r="K50">
        <v>0</v>
      </c>
      <c r="L50">
        <v>1</v>
      </c>
      <c r="M50">
        <v>1</v>
      </c>
      <c r="N50">
        <v>1</v>
      </c>
      <c r="O50">
        <v>1</v>
      </c>
      <c r="P50" s="41" t="s">
        <v>312</v>
      </c>
      <c r="Q50" s="41" t="s">
        <v>312</v>
      </c>
      <c r="R50" s="41" t="s">
        <v>313</v>
      </c>
      <c r="S50" s="41" t="s">
        <v>312</v>
      </c>
      <c r="T50" s="41" t="s">
        <v>313</v>
      </c>
      <c r="U50" s="41" t="s">
        <v>312</v>
      </c>
      <c r="V50">
        <v>0</v>
      </c>
      <c r="W50">
        <v>1</v>
      </c>
      <c r="X50">
        <v>1</v>
      </c>
      <c r="Y50">
        <v>0</v>
      </c>
      <c r="Z50">
        <v>0</v>
      </c>
      <c r="AA50">
        <v>1</v>
      </c>
      <c r="AB50">
        <v>1</v>
      </c>
      <c r="AC50">
        <v>1</v>
      </c>
      <c r="AD50">
        <v>0</v>
      </c>
      <c r="AE50" s="41" t="s">
        <v>311</v>
      </c>
      <c r="AF50" s="41" t="s">
        <v>311</v>
      </c>
      <c r="AG50" s="41" t="s">
        <v>311</v>
      </c>
      <c r="AH50" s="41" t="s">
        <v>311</v>
      </c>
      <c r="AI50" s="41" t="s">
        <v>311</v>
      </c>
      <c r="AJ50" s="41" t="s">
        <v>311</v>
      </c>
      <c r="AK50" s="41" t="s">
        <v>311</v>
      </c>
      <c r="AL50" s="41" t="s">
        <v>311</v>
      </c>
      <c r="AM50" s="41" t="s">
        <v>311</v>
      </c>
      <c r="AN50" s="41" t="s">
        <v>311</v>
      </c>
      <c r="AO50" s="41" t="s">
        <v>311</v>
      </c>
      <c r="AP50" s="41" t="s">
        <v>311</v>
      </c>
      <c r="AQ50">
        <v>1</v>
      </c>
      <c r="AR50">
        <v>0</v>
      </c>
      <c r="AS50">
        <v>1</v>
      </c>
      <c r="AT50">
        <f t="shared" si="0"/>
        <v>20</v>
      </c>
      <c r="AU50" s="8">
        <f t="shared" si="1"/>
        <v>0.47619047619047616</v>
      </c>
    </row>
    <row r="51" spans="1:47" x14ac:dyDescent="0.4">
      <c r="A51">
        <v>46</v>
      </c>
      <c r="B51" t="s">
        <v>143</v>
      </c>
      <c r="C51">
        <v>0</v>
      </c>
      <c r="D51">
        <v>1</v>
      </c>
      <c r="E51">
        <v>1</v>
      </c>
      <c r="F51">
        <v>0</v>
      </c>
      <c r="G51">
        <v>0</v>
      </c>
      <c r="H51">
        <v>0</v>
      </c>
      <c r="I51">
        <v>0</v>
      </c>
      <c r="J51">
        <v>1</v>
      </c>
      <c r="K51">
        <v>0</v>
      </c>
      <c r="L51">
        <v>1</v>
      </c>
      <c r="M51">
        <v>1</v>
      </c>
      <c r="N51">
        <v>1</v>
      </c>
      <c r="O51">
        <v>1</v>
      </c>
      <c r="P51" s="41" t="s">
        <v>312</v>
      </c>
      <c r="Q51" s="41" t="s">
        <v>312</v>
      </c>
      <c r="R51" s="41" t="s">
        <v>312</v>
      </c>
      <c r="S51" s="41" t="s">
        <v>312</v>
      </c>
      <c r="T51" s="41" t="s">
        <v>313</v>
      </c>
      <c r="U51" s="41" t="s">
        <v>312</v>
      </c>
      <c r="V51">
        <v>0</v>
      </c>
      <c r="W51">
        <v>0</v>
      </c>
      <c r="X51">
        <v>1</v>
      </c>
      <c r="Y51">
        <v>0</v>
      </c>
      <c r="Z51">
        <v>0</v>
      </c>
      <c r="AA51">
        <v>1</v>
      </c>
      <c r="AB51">
        <v>1</v>
      </c>
      <c r="AC51">
        <v>1</v>
      </c>
      <c r="AD51">
        <v>0</v>
      </c>
      <c r="AE51">
        <v>0</v>
      </c>
      <c r="AF51" s="41" t="s">
        <v>311</v>
      </c>
      <c r="AG51" s="41" t="s">
        <v>311</v>
      </c>
      <c r="AH51" s="41" t="s">
        <v>311</v>
      </c>
      <c r="AI51" s="41" t="s">
        <v>311</v>
      </c>
      <c r="AJ51" s="41" t="s">
        <v>311</v>
      </c>
      <c r="AK51" s="41" t="s">
        <v>311</v>
      </c>
      <c r="AL51" s="41" t="s">
        <v>311</v>
      </c>
      <c r="AM51" s="41" t="s">
        <v>311</v>
      </c>
      <c r="AN51" s="41" t="s">
        <v>311</v>
      </c>
      <c r="AO51" s="41" t="s">
        <v>311</v>
      </c>
      <c r="AP51" s="41" t="s">
        <v>311</v>
      </c>
      <c r="AQ51">
        <v>1</v>
      </c>
      <c r="AR51">
        <v>0</v>
      </c>
      <c r="AS51">
        <v>1</v>
      </c>
      <c r="AT51">
        <f t="shared" si="0"/>
        <v>18</v>
      </c>
      <c r="AU51" s="8">
        <f t="shared" si="1"/>
        <v>0.42857142857142855</v>
      </c>
    </row>
    <row r="52" spans="1:47" x14ac:dyDescent="0.4">
      <c r="A52">
        <v>47</v>
      </c>
      <c r="B52" t="s">
        <v>144</v>
      </c>
      <c r="C52">
        <v>0</v>
      </c>
      <c r="D52">
        <v>1</v>
      </c>
      <c r="E52">
        <v>1</v>
      </c>
      <c r="F52">
        <v>0</v>
      </c>
      <c r="G52">
        <v>1</v>
      </c>
      <c r="H52">
        <v>0</v>
      </c>
      <c r="I52">
        <v>0</v>
      </c>
      <c r="J52">
        <v>1</v>
      </c>
      <c r="K52">
        <v>0</v>
      </c>
      <c r="L52">
        <v>1</v>
      </c>
      <c r="M52">
        <v>1</v>
      </c>
      <c r="N52">
        <v>1</v>
      </c>
      <c r="O52">
        <v>1</v>
      </c>
      <c r="P52" s="41" t="s">
        <v>313</v>
      </c>
      <c r="Q52" s="41" t="s">
        <v>312</v>
      </c>
      <c r="R52" s="41" t="s">
        <v>313</v>
      </c>
      <c r="S52" s="41" t="s">
        <v>313</v>
      </c>
      <c r="T52" s="41" t="s">
        <v>313</v>
      </c>
      <c r="U52" s="41" t="s">
        <v>312</v>
      </c>
      <c r="V52">
        <v>0</v>
      </c>
      <c r="W52">
        <v>0</v>
      </c>
      <c r="X52">
        <v>0</v>
      </c>
      <c r="Y52">
        <v>0</v>
      </c>
      <c r="Z52">
        <v>0</v>
      </c>
      <c r="AA52">
        <v>1</v>
      </c>
      <c r="AB52">
        <v>1</v>
      </c>
      <c r="AC52">
        <v>1</v>
      </c>
      <c r="AD52">
        <v>0</v>
      </c>
      <c r="AE52">
        <v>0</v>
      </c>
      <c r="AF52" s="41" t="s">
        <v>311</v>
      </c>
      <c r="AG52" s="41" t="s">
        <v>311</v>
      </c>
      <c r="AH52" s="41" t="s">
        <v>311</v>
      </c>
      <c r="AI52" s="41" t="s">
        <v>311</v>
      </c>
      <c r="AJ52" s="41" t="s">
        <v>311</v>
      </c>
      <c r="AK52" s="41" t="s">
        <v>311</v>
      </c>
      <c r="AL52" s="41" t="s">
        <v>311</v>
      </c>
      <c r="AM52" s="41" t="s">
        <v>311</v>
      </c>
      <c r="AN52" s="41" t="s">
        <v>311</v>
      </c>
      <c r="AO52" s="41" t="s">
        <v>311</v>
      </c>
      <c r="AP52" s="41" t="s">
        <v>311</v>
      </c>
      <c r="AQ52">
        <v>1</v>
      </c>
      <c r="AR52">
        <v>0</v>
      </c>
      <c r="AS52">
        <v>1</v>
      </c>
      <c r="AT52">
        <f t="shared" si="0"/>
        <v>15</v>
      </c>
      <c r="AU52" s="8">
        <f t="shared" si="1"/>
        <v>0.35714285714285715</v>
      </c>
    </row>
    <row r="53" spans="1:47" x14ac:dyDescent="0.4">
      <c r="A53">
        <v>48</v>
      </c>
      <c r="B53" t="s">
        <v>145</v>
      </c>
      <c r="C53">
        <v>0</v>
      </c>
      <c r="D53">
        <v>1</v>
      </c>
      <c r="E53">
        <v>1</v>
      </c>
      <c r="F53">
        <v>0</v>
      </c>
      <c r="G53">
        <v>1</v>
      </c>
      <c r="H53">
        <v>0</v>
      </c>
      <c r="I53">
        <v>1</v>
      </c>
      <c r="J53">
        <v>1</v>
      </c>
      <c r="K53">
        <v>1</v>
      </c>
      <c r="L53">
        <v>1</v>
      </c>
      <c r="M53">
        <v>1</v>
      </c>
      <c r="N53">
        <v>1</v>
      </c>
      <c r="O53">
        <v>1</v>
      </c>
      <c r="P53" s="41" t="s">
        <v>312</v>
      </c>
      <c r="Q53" s="41" t="s">
        <v>313</v>
      </c>
      <c r="R53" s="41" t="s">
        <v>312</v>
      </c>
      <c r="S53" s="41" t="s">
        <v>312</v>
      </c>
      <c r="T53" s="41" t="s">
        <v>313</v>
      </c>
      <c r="U53" s="41" t="s">
        <v>312</v>
      </c>
      <c r="V53">
        <v>0</v>
      </c>
      <c r="W53">
        <v>1</v>
      </c>
      <c r="X53">
        <v>1</v>
      </c>
      <c r="Y53">
        <v>0</v>
      </c>
      <c r="Z53">
        <v>0</v>
      </c>
      <c r="AA53">
        <v>1</v>
      </c>
      <c r="AB53">
        <v>1</v>
      </c>
      <c r="AC53">
        <v>1</v>
      </c>
      <c r="AD53">
        <v>0</v>
      </c>
      <c r="AE53" s="41" t="s">
        <v>313</v>
      </c>
      <c r="AF53" s="41" t="s">
        <v>311</v>
      </c>
      <c r="AG53" s="41" t="s">
        <v>311</v>
      </c>
      <c r="AH53" s="41" t="s">
        <v>311</v>
      </c>
      <c r="AI53" s="41" t="s">
        <v>311</v>
      </c>
      <c r="AJ53" s="41" t="s">
        <v>311</v>
      </c>
      <c r="AK53" s="41" t="s">
        <v>311</v>
      </c>
      <c r="AL53" s="41" t="s">
        <v>311</v>
      </c>
      <c r="AM53" s="41" t="s">
        <v>311</v>
      </c>
      <c r="AN53" s="41" t="s">
        <v>311</v>
      </c>
      <c r="AO53" s="41" t="s">
        <v>311</v>
      </c>
      <c r="AP53" s="41" t="s">
        <v>311</v>
      </c>
      <c r="AQ53">
        <v>1</v>
      </c>
      <c r="AR53">
        <v>0</v>
      </c>
      <c r="AS53">
        <v>1</v>
      </c>
      <c r="AT53">
        <f t="shared" si="0"/>
        <v>21</v>
      </c>
      <c r="AU53" s="8">
        <f t="shared" si="1"/>
        <v>0.5</v>
      </c>
    </row>
    <row r="54" spans="1:47" x14ac:dyDescent="0.4">
      <c r="A54">
        <v>49</v>
      </c>
      <c r="B54" t="s">
        <v>146</v>
      </c>
      <c r="C54">
        <v>1</v>
      </c>
      <c r="D54">
        <v>1</v>
      </c>
      <c r="E54">
        <v>1</v>
      </c>
      <c r="F54">
        <v>1</v>
      </c>
      <c r="G54">
        <v>1</v>
      </c>
      <c r="H54">
        <v>0</v>
      </c>
      <c r="I54">
        <v>0</v>
      </c>
      <c r="J54">
        <v>1</v>
      </c>
      <c r="K54">
        <v>0</v>
      </c>
      <c r="L54">
        <v>1</v>
      </c>
      <c r="M54">
        <v>1</v>
      </c>
      <c r="N54">
        <v>1</v>
      </c>
      <c r="O54">
        <v>1</v>
      </c>
      <c r="P54" s="41" t="s">
        <v>312</v>
      </c>
      <c r="Q54" s="41" t="s">
        <v>312</v>
      </c>
      <c r="R54" s="41" t="s">
        <v>312</v>
      </c>
      <c r="S54" s="41" t="s">
        <v>313</v>
      </c>
      <c r="T54" s="41" t="s">
        <v>313</v>
      </c>
      <c r="U54" s="41" t="s">
        <v>312</v>
      </c>
      <c r="V54">
        <v>0</v>
      </c>
      <c r="W54">
        <v>1</v>
      </c>
      <c r="X54" s="41" t="s">
        <v>312</v>
      </c>
      <c r="Y54" s="41" t="s">
        <v>313</v>
      </c>
      <c r="Z54" s="41" t="s">
        <v>313</v>
      </c>
      <c r="AA54" s="41" t="s">
        <v>313</v>
      </c>
      <c r="AB54">
        <v>1</v>
      </c>
      <c r="AC54">
        <v>1</v>
      </c>
      <c r="AD54">
        <v>0</v>
      </c>
      <c r="AE54">
        <v>0</v>
      </c>
      <c r="AF54" t="s">
        <v>311</v>
      </c>
      <c r="AG54" t="s">
        <v>311</v>
      </c>
      <c r="AH54" t="s">
        <v>311</v>
      </c>
      <c r="AI54" t="s">
        <v>311</v>
      </c>
      <c r="AJ54" t="s">
        <v>311</v>
      </c>
      <c r="AK54" t="s">
        <v>311</v>
      </c>
      <c r="AL54" s="41" t="s">
        <v>311</v>
      </c>
      <c r="AM54" s="41" t="s">
        <v>311</v>
      </c>
      <c r="AN54" s="41" t="s">
        <v>311</v>
      </c>
      <c r="AO54" s="41" t="s">
        <v>311</v>
      </c>
      <c r="AP54" s="41" t="s">
        <v>311</v>
      </c>
      <c r="AQ54">
        <v>0</v>
      </c>
      <c r="AR54">
        <v>0</v>
      </c>
      <c r="AS54">
        <v>1</v>
      </c>
      <c r="AT54">
        <f t="shared" si="0"/>
        <v>19</v>
      </c>
      <c r="AU54" s="8">
        <f t="shared" si="1"/>
        <v>0.45238095238095238</v>
      </c>
    </row>
    <row r="55" spans="1:47" x14ac:dyDescent="0.4">
      <c r="A55">
        <v>50</v>
      </c>
      <c r="B55" t="s">
        <v>147</v>
      </c>
      <c r="C55" t="s">
        <v>311</v>
      </c>
      <c r="D55">
        <v>1</v>
      </c>
      <c r="E55">
        <v>1</v>
      </c>
      <c r="F55" t="s">
        <v>311</v>
      </c>
      <c r="G55">
        <v>1</v>
      </c>
      <c r="H55">
        <v>0</v>
      </c>
      <c r="I55">
        <v>0</v>
      </c>
      <c r="J55">
        <v>1</v>
      </c>
      <c r="K55" t="s">
        <v>311</v>
      </c>
      <c r="L55" t="s">
        <v>311</v>
      </c>
      <c r="M55">
        <v>1</v>
      </c>
      <c r="N55">
        <v>0</v>
      </c>
      <c r="O55">
        <v>1</v>
      </c>
      <c r="P55" s="41" t="s">
        <v>311</v>
      </c>
      <c r="Q55" s="41" t="s">
        <v>311</v>
      </c>
      <c r="R55" s="41" t="s">
        <v>311</v>
      </c>
      <c r="S55" s="41" t="s">
        <v>311</v>
      </c>
      <c r="T55" s="41" t="s">
        <v>311</v>
      </c>
      <c r="U55" s="41" t="s">
        <v>311</v>
      </c>
      <c r="V55">
        <v>1</v>
      </c>
      <c r="W55">
        <v>1</v>
      </c>
      <c r="X55" s="41" t="s">
        <v>311</v>
      </c>
      <c r="Y55" s="41" t="s">
        <v>311</v>
      </c>
      <c r="Z55" s="41" t="s">
        <v>311</v>
      </c>
      <c r="AA55" s="41" t="s">
        <v>311</v>
      </c>
      <c r="AB55">
        <v>1</v>
      </c>
      <c r="AC55">
        <v>1</v>
      </c>
      <c r="AD55">
        <v>0</v>
      </c>
      <c r="AE55" t="s">
        <v>311</v>
      </c>
      <c r="AF55" s="31">
        <v>1</v>
      </c>
      <c r="AG55">
        <v>1</v>
      </c>
      <c r="AH55">
        <v>0</v>
      </c>
      <c r="AI55">
        <v>1</v>
      </c>
      <c r="AJ55">
        <v>1</v>
      </c>
      <c r="AK55">
        <v>1</v>
      </c>
      <c r="AL55" s="41" t="s">
        <v>311</v>
      </c>
      <c r="AM55" s="41" t="s">
        <v>311</v>
      </c>
      <c r="AN55" s="41" t="s">
        <v>311</v>
      </c>
      <c r="AO55" s="41" t="s">
        <v>311</v>
      </c>
      <c r="AP55" s="41" t="s">
        <v>311</v>
      </c>
      <c r="AQ55">
        <v>0</v>
      </c>
      <c r="AR55">
        <v>0</v>
      </c>
      <c r="AS55">
        <v>1</v>
      </c>
      <c r="AT55">
        <f t="shared" si="0"/>
        <v>16</v>
      </c>
      <c r="AU55" s="8">
        <f t="shared" si="1"/>
        <v>0.38095238095238093</v>
      </c>
    </row>
    <row r="56" spans="1:47" x14ac:dyDescent="0.4">
      <c r="A56">
        <v>51</v>
      </c>
      <c r="B56" t="s">
        <v>148</v>
      </c>
      <c r="C56" t="s">
        <v>311</v>
      </c>
      <c r="D56">
        <v>1</v>
      </c>
      <c r="E56">
        <v>1</v>
      </c>
      <c r="F56" t="s">
        <v>311</v>
      </c>
      <c r="G56">
        <v>1</v>
      </c>
      <c r="H56">
        <v>0</v>
      </c>
      <c r="I56">
        <v>0</v>
      </c>
      <c r="J56">
        <v>1</v>
      </c>
      <c r="K56" t="s">
        <v>311</v>
      </c>
      <c r="L56" t="s">
        <v>311</v>
      </c>
      <c r="M56">
        <v>1</v>
      </c>
      <c r="N56">
        <v>1</v>
      </c>
      <c r="O56">
        <v>1</v>
      </c>
      <c r="P56" s="41" t="s">
        <v>312</v>
      </c>
      <c r="Q56" s="41" t="s">
        <v>312</v>
      </c>
      <c r="R56" s="41" t="s">
        <v>312</v>
      </c>
      <c r="S56" s="41" t="s">
        <v>312</v>
      </c>
      <c r="T56" s="41" t="s">
        <v>313</v>
      </c>
      <c r="U56" s="41" t="s">
        <v>312</v>
      </c>
      <c r="V56">
        <v>0</v>
      </c>
      <c r="W56">
        <v>0</v>
      </c>
      <c r="X56">
        <v>0</v>
      </c>
      <c r="Y56">
        <v>0</v>
      </c>
      <c r="Z56">
        <v>0</v>
      </c>
      <c r="AA56">
        <v>1</v>
      </c>
      <c r="AB56">
        <v>1</v>
      </c>
      <c r="AC56">
        <v>1</v>
      </c>
      <c r="AD56">
        <v>0</v>
      </c>
      <c r="AE56">
        <v>0</v>
      </c>
      <c r="AF56" s="41" t="s">
        <v>311</v>
      </c>
      <c r="AG56" s="41" t="s">
        <v>311</v>
      </c>
      <c r="AH56" s="41" t="s">
        <v>311</v>
      </c>
      <c r="AI56" s="41" t="s">
        <v>311</v>
      </c>
      <c r="AJ56" s="41" t="s">
        <v>311</v>
      </c>
      <c r="AK56" s="41" t="s">
        <v>311</v>
      </c>
      <c r="AL56" s="41" t="s">
        <v>311</v>
      </c>
      <c r="AM56" s="41" t="s">
        <v>311</v>
      </c>
      <c r="AN56" s="41" t="s">
        <v>311</v>
      </c>
      <c r="AO56" s="41" t="s">
        <v>311</v>
      </c>
      <c r="AP56" s="41" t="s">
        <v>311</v>
      </c>
      <c r="AQ56">
        <v>0</v>
      </c>
      <c r="AR56">
        <v>0</v>
      </c>
      <c r="AS56">
        <v>1</v>
      </c>
      <c r="AT56">
        <f t="shared" si="0"/>
        <v>16</v>
      </c>
      <c r="AU56" s="8">
        <f t="shared" si="1"/>
        <v>0.38095238095238093</v>
      </c>
    </row>
    <row r="57" spans="1:47" x14ac:dyDescent="0.4">
      <c r="A57">
        <v>52</v>
      </c>
      <c r="B57" t="s">
        <v>149</v>
      </c>
      <c r="C57">
        <v>0</v>
      </c>
      <c r="D57">
        <v>1</v>
      </c>
      <c r="E57">
        <v>1</v>
      </c>
      <c r="F57">
        <v>0</v>
      </c>
      <c r="G57">
        <v>1</v>
      </c>
      <c r="H57">
        <v>0</v>
      </c>
      <c r="I57">
        <v>1</v>
      </c>
      <c r="J57">
        <v>1</v>
      </c>
      <c r="K57">
        <v>0</v>
      </c>
      <c r="L57">
        <v>1</v>
      </c>
      <c r="M57">
        <v>1</v>
      </c>
      <c r="N57">
        <v>1</v>
      </c>
      <c r="O57">
        <v>1</v>
      </c>
      <c r="P57" s="41" t="s">
        <v>312</v>
      </c>
      <c r="Q57" s="41" t="s">
        <v>313</v>
      </c>
      <c r="R57" s="41" t="s">
        <v>312</v>
      </c>
      <c r="S57" s="41" t="s">
        <v>312</v>
      </c>
      <c r="T57" s="41" t="s">
        <v>313</v>
      </c>
      <c r="U57" s="41" t="s">
        <v>312</v>
      </c>
      <c r="V57">
        <v>1</v>
      </c>
      <c r="W57">
        <v>1</v>
      </c>
      <c r="X57" s="41" t="s">
        <v>312</v>
      </c>
      <c r="Y57" s="41" t="s">
        <v>313</v>
      </c>
      <c r="Z57" s="41" t="s">
        <v>313</v>
      </c>
      <c r="AA57" s="41" t="s">
        <v>312</v>
      </c>
      <c r="AB57">
        <v>1</v>
      </c>
      <c r="AC57">
        <v>1</v>
      </c>
      <c r="AD57">
        <v>0</v>
      </c>
      <c r="AE57">
        <v>1</v>
      </c>
      <c r="AF57" s="41" t="s">
        <v>311</v>
      </c>
      <c r="AG57" s="41" t="s">
        <v>311</v>
      </c>
      <c r="AH57" s="41" t="s">
        <v>311</v>
      </c>
      <c r="AI57" s="41" t="s">
        <v>311</v>
      </c>
      <c r="AJ57" s="41" t="s">
        <v>311</v>
      </c>
      <c r="AK57" s="41" t="s">
        <v>311</v>
      </c>
      <c r="AL57" s="41" t="s">
        <v>311</v>
      </c>
      <c r="AM57" s="41" t="s">
        <v>311</v>
      </c>
      <c r="AN57" s="41" t="s">
        <v>311</v>
      </c>
      <c r="AO57" s="41" t="s">
        <v>311</v>
      </c>
      <c r="AP57" s="41" t="s">
        <v>311</v>
      </c>
      <c r="AQ57">
        <v>1</v>
      </c>
      <c r="AR57">
        <v>0</v>
      </c>
      <c r="AS57">
        <v>1</v>
      </c>
      <c r="AT57">
        <f t="shared" si="0"/>
        <v>22</v>
      </c>
      <c r="AU57" s="8">
        <f t="shared" si="1"/>
        <v>0.52380952380952384</v>
      </c>
    </row>
    <row r="58" spans="1:47" x14ac:dyDescent="0.4">
      <c r="A58">
        <v>53</v>
      </c>
      <c r="B58" t="s">
        <v>150</v>
      </c>
      <c r="C58" t="s">
        <v>311</v>
      </c>
      <c r="D58">
        <v>1</v>
      </c>
      <c r="E58">
        <v>1</v>
      </c>
      <c r="F58" t="s">
        <v>311</v>
      </c>
      <c r="G58">
        <v>1</v>
      </c>
      <c r="H58">
        <v>0</v>
      </c>
      <c r="I58">
        <v>0</v>
      </c>
      <c r="J58">
        <v>1</v>
      </c>
      <c r="K58" t="s">
        <v>311</v>
      </c>
      <c r="L58" t="s">
        <v>311</v>
      </c>
      <c r="M58">
        <v>1</v>
      </c>
      <c r="N58">
        <v>1</v>
      </c>
      <c r="O58">
        <v>1</v>
      </c>
      <c r="P58" s="41" t="s">
        <v>311</v>
      </c>
      <c r="Q58" s="41" t="s">
        <v>311</v>
      </c>
      <c r="R58" s="41" t="s">
        <v>311</v>
      </c>
      <c r="S58" s="41" t="s">
        <v>311</v>
      </c>
      <c r="T58" s="41" t="s">
        <v>311</v>
      </c>
      <c r="U58" s="41" t="s">
        <v>311</v>
      </c>
      <c r="V58">
        <v>1</v>
      </c>
      <c r="W58">
        <v>1</v>
      </c>
      <c r="X58" t="s">
        <v>311</v>
      </c>
      <c r="Y58" t="s">
        <v>311</v>
      </c>
      <c r="Z58" t="s">
        <v>311</v>
      </c>
      <c r="AA58">
        <v>1</v>
      </c>
      <c r="AB58">
        <v>1</v>
      </c>
      <c r="AC58">
        <v>1</v>
      </c>
      <c r="AD58">
        <v>0</v>
      </c>
      <c r="AE58" t="s">
        <v>311</v>
      </c>
      <c r="AF58" s="44" t="s">
        <v>312</v>
      </c>
      <c r="AG58" s="41" t="s">
        <v>312</v>
      </c>
      <c r="AH58" s="41" t="s">
        <v>313</v>
      </c>
      <c r="AI58" s="41" t="s">
        <v>312</v>
      </c>
      <c r="AJ58" s="41" t="s">
        <v>312</v>
      </c>
      <c r="AK58" s="41" t="s">
        <v>312</v>
      </c>
      <c r="AL58" s="41" t="s">
        <v>311</v>
      </c>
      <c r="AM58" s="41" t="s">
        <v>311</v>
      </c>
      <c r="AN58" s="41" t="s">
        <v>311</v>
      </c>
      <c r="AO58" s="41" t="s">
        <v>311</v>
      </c>
      <c r="AP58" s="41" t="s">
        <v>311</v>
      </c>
      <c r="AQ58">
        <v>0</v>
      </c>
      <c r="AR58">
        <v>0</v>
      </c>
      <c r="AS58">
        <v>1</v>
      </c>
      <c r="AT58">
        <f t="shared" si="0"/>
        <v>18</v>
      </c>
      <c r="AU58" s="8">
        <f t="shared" si="1"/>
        <v>0.42857142857142855</v>
      </c>
    </row>
    <row r="59" spans="1:47" x14ac:dyDescent="0.4">
      <c r="A59">
        <v>54</v>
      </c>
      <c r="B59" t="s">
        <v>151</v>
      </c>
      <c r="C59" t="s">
        <v>311</v>
      </c>
      <c r="D59">
        <v>1</v>
      </c>
      <c r="E59">
        <v>1</v>
      </c>
      <c r="F59" t="s">
        <v>311</v>
      </c>
      <c r="G59">
        <v>1</v>
      </c>
      <c r="H59">
        <v>0</v>
      </c>
      <c r="I59">
        <v>1</v>
      </c>
      <c r="J59">
        <v>1</v>
      </c>
      <c r="K59" t="s">
        <v>311</v>
      </c>
      <c r="L59" t="s">
        <v>311</v>
      </c>
      <c r="M59">
        <v>1</v>
      </c>
      <c r="N59">
        <v>0</v>
      </c>
      <c r="O59">
        <v>1</v>
      </c>
      <c r="P59" s="41" t="s">
        <v>311</v>
      </c>
      <c r="Q59" s="41" t="s">
        <v>311</v>
      </c>
      <c r="R59" s="41" t="s">
        <v>311</v>
      </c>
      <c r="S59" s="41" t="s">
        <v>311</v>
      </c>
      <c r="T59" s="41" t="s">
        <v>311</v>
      </c>
      <c r="U59" s="41" t="s">
        <v>311</v>
      </c>
      <c r="V59">
        <v>0</v>
      </c>
      <c r="W59">
        <v>1</v>
      </c>
      <c r="X59" t="s">
        <v>311</v>
      </c>
      <c r="Y59" t="s">
        <v>311</v>
      </c>
      <c r="Z59" t="s">
        <v>311</v>
      </c>
      <c r="AA59">
        <v>1</v>
      </c>
      <c r="AB59">
        <v>1</v>
      </c>
      <c r="AC59">
        <v>1</v>
      </c>
      <c r="AD59">
        <v>0</v>
      </c>
      <c r="AE59" t="s">
        <v>311</v>
      </c>
      <c r="AF59" s="31">
        <v>1</v>
      </c>
      <c r="AG59">
        <v>0</v>
      </c>
      <c r="AH59">
        <v>0</v>
      </c>
      <c r="AI59">
        <v>1</v>
      </c>
      <c r="AJ59">
        <v>1</v>
      </c>
      <c r="AK59">
        <v>1</v>
      </c>
      <c r="AL59" s="41" t="s">
        <v>311</v>
      </c>
      <c r="AM59" s="41" t="s">
        <v>311</v>
      </c>
      <c r="AN59" s="41" t="s">
        <v>311</v>
      </c>
      <c r="AO59" s="41" t="s">
        <v>311</v>
      </c>
      <c r="AP59" s="41" t="s">
        <v>311</v>
      </c>
      <c r="AQ59">
        <v>0</v>
      </c>
      <c r="AR59">
        <v>0</v>
      </c>
      <c r="AS59">
        <v>1</v>
      </c>
      <c r="AT59">
        <f t="shared" si="0"/>
        <v>16</v>
      </c>
      <c r="AU59" s="8">
        <f t="shared" si="1"/>
        <v>0.38095238095238093</v>
      </c>
    </row>
    <row r="60" spans="1:47" x14ac:dyDescent="0.4">
      <c r="A60">
        <v>55</v>
      </c>
      <c r="B60" t="s">
        <v>152</v>
      </c>
      <c r="C60" t="s">
        <v>311</v>
      </c>
      <c r="D60">
        <v>1</v>
      </c>
      <c r="E60">
        <v>1</v>
      </c>
      <c r="F60" t="s">
        <v>311</v>
      </c>
      <c r="G60">
        <v>1</v>
      </c>
      <c r="H60">
        <v>0</v>
      </c>
      <c r="I60">
        <v>0</v>
      </c>
      <c r="J60">
        <v>1</v>
      </c>
      <c r="K60" t="s">
        <v>311</v>
      </c>
      <c r="L60" t="s">
        <v>311</v>
      </c>
      <c r="M60">
        <v>1</v>
      </c>
      <c r="N60">
        <v>1</v>
      </c>
      <c r="O60">
        <v>1</v>
      </c>
      <c r="P60" s="41" t="s">
        <v>312</v>
      </c>
      <c r="Q60" s="41" t="s">
        <v>313</v>
      </c>
      <c r="R60" s="41" t="s">
        <v>313</v>
      </c>
      <c r="S60" s="41" t="s">
        <v>313</v>
      </c>
      <c r="T60" s="41" t="s">
        <v>313</v>
      </c>
      <c r="U60" s="41" t="s">
        <v>312</v>
      </c>
      <c r="V60">
        <v>0</v>
      </c>
      <c r="W60">
        <v>1</v>
      </c>
      <c r="X60" s="41" t="s">
        <v>312</v>
      </c>
      <c r="Y60" s="41" t="s">
        <v>313</v>
      </c>
      <c r="Z60" s="41" t="s">
        <v>313</v>
      </c>
      <c r="AA60" s="41" t="s">
        <v>313</v>
      </c>
      <c r="AB60">
        <v>1</v>
      </c>
      <c r="AC60">
        <v>1</v>
      </c>
      <c r="AD60">
        <v>0</v>
      </c>
      <c r="AE60">
        <v>0</v>
      </c>
      <c r="AF60" t="s">
        <v>311</v>
      </c>
      <c r="AG60" t="s">
        <v>311</v>
      </c>
      <c r="AH60" t="s">
        <v>311</v>
      </c>
      <c r="AI60" t="s">
        <v>311</v>
      </c>
      <c r="AJ60" t="s">
        <v>311</v>
      </c>
      <c r="AK60" t="s">
        <v>311</v>
      </c>
      <c r="AL60" s="41" t="s">
        <v>311</v>
      </c>
      <c r="AM60" s="41" t="s">
        <v>311</v>
      </c>
      <c r="AN60" s="41" t="s">
        <v>311</v>
      </c>
      <c r="AO60" s="41" t="s">
        <v>311</v>
      </c>
      <c r="AP60" s="41" t="s">
        <v>311</v>
      </c>
      <c r="AQ60">
        <v>1</v>
      </c>
      <c r="AR60">
        <v>0</v>
      </c>
      <c r="AS60">
        <v>1</v>
      </c>
      <c r="AT60">
        <f t="shared" si="0"/>
        <v>15</v>
      </c>
      <c r="AU60" s="8">
        <f t="shared" si="1"/>
        <v>0.35714285714285715</v>
      </c>
    </row>
    <row r="61" spans="1:47" x14ac:dyDescent="0.4">
      <c r="A61">
        <v>56</v>
      </c>
      <c r="B61" t="s">
        <v>153</v>
      </c>
      <c r="C61">
        <v>0</v>
      </c>
      <c r="D61">
        <v>1</v>
      </c>
      <c r="E61">
        <v>1</v>
      </c>
      <c r="F61">
        <v>0</v>
      </c>
      <c r="G61">
        <v>1</v>
      </c>
      <c r="H61">
        <v>0</v>
      </c>
      <c r="I61">
        <v>0</v>
      </c>
      <c r="J61">
        <v>1</v>
      </c>
      <c r="K61">
        <v>0</v>
      </c>
      <c r="L61">
        <v>1</v>
      </c>
      <c r="M61">
        <v>1</v>
      </c>
      <c r="N61">
        <v>1</v>
      </c>
      <c r="O61">
        <v>1</v>
      </c>
      <c r="P61" s="41" t="s">
        <v>312</v>
      </c>
      <c r="Q61" s="41" t="s">
        <v>313</v>
      </c>
      <c r="R61" s="41" t="s">
        <v>313</v>
      </c>
      <c r="S61" s="41" t="s">
        <v>313</v>
      </c>
      <c r="T61" s="41" t="s">
        <v>313</v>
      </c>
      <c r="U61" s="41" t="s">
        <v>312</v>
      </c>
      <c r="V61">
        <v>0</v>
      </c>
      <c r="W61">
        <v>1</v>
      </c>
      <c r="X61" s="41" t="s">
        <v>312</v>
      </c>
      <c r="Y61" s="41" t="s">
        <v>313</v>
      </c>
      <c r="Z61" s="41" t="s">
        <v>313</v>
      </c>
      <c r="AA61" s="41" t="s">
        <v>313</v>
      </c>
      <c r="AB61">
        <v>1</v>
      </c>
      <c r="AC61">
        <v>1</v>
      </c>
      <c r="AD61">
        <v>0</v>
      </c>
      <c r="AE61">
        <v>0</v>
      </c>
      <c r="AF61" t="s">
        <v>311</v>
      </c>
      <c r="AG61" t="s">
        <v>311</v>
      </c>
      <c r="AH61" t="s">
        <v>311</v>
      </c>
      <c r="AI61" t="s">
        <v>311</v>
      </c>
      <c r="AJ61" t="s">
        <v>311</v>
      </c>
      <c r="AK61" t="s">
        <v>311</v>
      </c>
      <c r="AL61" s="41" t="s">
        <v>311</v>
      </c>
      <c r="AM61" s="41" t="s">
        <v>311</v>
      </c>
      <c r="AN61" s="41" t="s">
        <v>311</v>
      </c>
      <c r="AO61" s="41" t="s">
        <v>311</v>
      </c>
      <c r="AP61" s="41" t="s">
        <v>311</v>
      </c>
      <c r="AQ61">
        <v>1</v>
      </c>
      <c r="AR61">
        <v>0</v>
      </c>
      <c r="AS61">
        <v>1</v>
      </c>
      <c r="AT61">
        <f t="shared" si="0"/>
        <v>16</v>
      </c>
      <c r="AU61" s="8">
        <f t="shared" si="1"/>
        <v>0.38095238095238093</v>
      </c>
    </row>
    <row r="62" spans="1:47" x14ac:dyDescent="0.4">
      <c r="A62">
        <v>57</v>
      </c>
      <c r="B62" t="s">
        <v>154</v>
      </c>
      <c r="C62" t="s">
        <v>311</v>
      </c>
      <c r="D62">
        <v>1</v>
      </c>
      <c r="E62">
        <v>1</v>
      </c>
      <c r="F62" t="s">
        <v>311</v>
      </c>
      <c r="G62">
        <v>1</v>
      </c>
      <c r="H62">
        <v>0</v>
      </c>
      <c r="I62">
        <v>0</v>
      </c>
      <c r="J62">
        <v>1</v>
      </c>
      <c r="K62" t="s">
        <v>311</v>
      </c>
      <c r="L62" t="s">
        <v>311</v>
      </c>
      <c r="M62">
        <v>1</v>
      </c>
      <c r="N62">
        <v>1</v>
      </c>
      <c r="O62">
        <v>1</v>
      </c>
      <c r="P62" s="41" t="s">
        <v>311</v>
      </c>
      <c r="Q62" s="41" t="s">
        <v>311</v>
      </c>
      <c r="R62" s="41" t="s">
        <v>311</v>
      </c>
      <c r="S62" s="41" t="s">
        <v>311</v>
      </c>
      <c r="T62" s="41" t="s">
        <v>311</v>
      </c>
      <c r="U62" s="41" t="s">
        <v>311</v>
      </c>
      <c r="V62">
        <v>1</v>
      </c>
      <c r="W62">
        <v>1</v>
      </c>
      <c r="X62" s="41" t="s">
        <v>311</v>
      </c>
      <c r="Y62" s="41" t="s">
        <v>311</v>
      </c>
      <c r="Z62" s="41" t="s">
        <v>311</v>
      </c>
      <c r="AA62" s="41" t="s">
        <v>311</v>
      </c>
      <c r="AB62">
        <v>1</v>
      </c>
      <c r="AC62">
        <v>1</v>
      </c>
      <c r="AD62">
        <v>0</v>
      </c>
      <c r="AE62" t="s">
        <v>311</v>
      </c>
      <c r="AF62" s="31">
        <v>1</v>
      </c>
      <c r="AG62">
        <v>1</v>
      </c>
      <c r="AH62">
        <v>0</v>
      </c>
      <c r="AI62">
        <v>1</v>
      </c>
      <c r="AJ62">
        <v>1</v>
      </c>
      <c r="AK62">
        <v>1</v>
      </c>
      <c r="AL62" s="41" t="s">
        <v>311</v>
      </c>
      <c r="AM62" s="41" t="s">
        <v>311</v>
      </c>
      <c r="AN62" s="41" t="s">
        <v>311</v>
      </c>
      <c r="AO62" s="41" t="s">
        <v>311</v>
      </c>
      <c r="AP62" s="41" t="s">
        <v>311</v>
      </c>
      <c r="AQ62">
        <v>0</v>
      </c>
      <c r="AR62">
        <v>0</v>
      </c>
      <c r="AS62">
        <v>1</v>
      </c>
      <c r="AT62">
        <f t="shared" si="0"/>
        <v>17</v>
      </c>
      <c r="AU62" s="8">
        <f t="shared" si="1"/>
        <v>0.40476190476190477</v>
      </c>
    </row>
    <row r="63" spans="1:47" x14ac:dyDescent="0.4">
      <c r="A63">
        <v>58</v>
      </c>
      <c r="B63" t="s">
        <v>155</v>
      </c>
      <c r="C63">
        <v>1</v>
      </c>
      <c r="D63">
        <v>1</v>
      </c>
      <c r="E63">
        <v>1</v>
      </c>
      <c r="F63">
        <v>1</v>
      </c>
      <c r="G63">
        <v>1</v>
      </c>
      <c r="H63">
        <v>0</v>
      </c>
      <c r="I63">
        <v>1</v>
      </c>
      <c r="J63">
        <v>1</v>
      </c>
      <c r="K63">
        <v>1</v>
      </c>
      <c r="L63">
        <v>1</v>
      </c>
      <c r="M63">
        <v>1</v>
      </c>
      <c r="N63">
        <v>1</v>
      </c>
      <c r="O63">
        <v>1</v>
      </c>
      <c r="P63">
        <v>1</v>
      </c>
      <c r="Q63">
        <v>1</v>
      </c>
      <c r="R63">
        <v>1</v>
      </c>
      <c r="S63">
        <v>1</v>
      </c>
      <c r="T63">
        <v>0</v>
      </c>
      <c r="U63">
        <v>1</v>
      </c>
      <c r="V63">
        <v>0</v>
      </c>
      <c r="W63">
        <v>1</v>
      </c>
      <c r="X63">
        <v>1</v>
      </c>
      <c r="Y63">
        <v>0</v>
      </c>
      <c r="Z63">
        <v>0</v>
      </c>
      <c r="AA63">
        <v>1</v>
      </c>
      <c r="AB63">
        <v>1</v>
      </c>
      <c r="AC63">
        <v>1</v>
      </c>
      <c r="AD63">
        <v>0</v>
      </c>
      <c r="AE63">
        <v>1</v>
      </c>
      <c r="AF63" t="s">
        <v>311</v>
      </c>
      <c r="AG63" t="s">
        <v>311</v>
      </c>
      <c r="AH63" t="s">
        <v>311</v>
      </c>
      <c r="AI63" t="s">
        <v>311</v>
      </c>
      <c r="AJ63" t="s">
        <v>311</v>
      </c>
      <c r="AK63" t="s">
        <v>311</v>
      </c>
      <c r="AL63" t="s">
        <v>311</v>
      </c>
      <c r="AM63" t="s">
        <v>311</v>
      </c>
      <c r="AN63" t="s">
        <v>311</v>
      </c>
      <c r="AO63" t="s">
        <v>311</v>
      </c>
      <c r="AP63" t="s">
        <v>311</v>
      </c>
      <c r="AQ63">
        <v>1</v>
      </c>
      <c r="AR63">
        <v>0</v>
      </c>
      <c r="AS63">
        <v>1</v>
      </c>
      <c r="AT63">
        <f t="shared" si="0"/>
        <v>25</v>
      </c>
      <c r="AU63" s="8">
        <f t="shared" si="1"/>
        <v>0.59523809523809523</v>
      </c>
    </row>
    <row r="64" spans="1:47" x14ac:dyDescent="0.4">
      <c r="A64">
        <v>59</v>
      </c>
      <c r="B64" t="s">
        <v>156</v>
      </c>
      <c r="C64" t="s">
        <v>311</v>
      </c>
      <c r="D64">
        <v>1</v>
      </c>
      <c r="E64">
        <v>1</v>
      </c>
      <c r="F64" t="s">
        <v>311</v>
      </c>
      <c r="G64">
        <v>1</v>
      </c>
      <c r="H64">
        <v>1</v>
      </c>
      <c r="I64">
        <v>0</v>
      </c>
      <c r="J64">
        <v>1</v>
      </c>
      <c r="K64" t="s">
        <v>311</v>
      </c>
      <c r="L64" t="s">
        <v>311</v>
      </c>
      <c r="M64">
        <v>1</v>
      </c>
      <c r="N64">
        <v>1</v>
      </c>
      <c r="O64">
        <v>1</v>
      </c>
      <c r="P64" s="41" t="s">
        <v>312</v>
      </c>
      <c r="Q64" s="41" t="s">
        <v>312</v>
      </c>
      <c r="R64" s="41" t="s">
        <v>313</v>
      </c>
      <c r="S64" s="41" t="s">
        <v>313</v>
      </c>
      <c r="T64" s="41" t="s">
        <v>313</v>
      </c>
      <c r="U64" s="41" t="s">
        <v>313</v>
      </c>
      <c r="V64">
        <v>1</v>
      </c>
      <c r="W64">
        <v>1</v>
      </c>
      <c r="X64" s="41" t="s">
        <v>312</v>
      </c>
      <c r="Y64" s="41" t="s">
        <v>313</v>
      </c>
      <c r="Z64" s="41" t="s">
        <v>313</v>
      </c>
      <c r="AA64" s="41" t="s">
        <v>313</v>
      </c>
      <c r="AB64">
        <v>1</v>
      </c>
      <c r="AC64">
        <v>1</v>
      </c>
      <c r="AD64">
        <v>0</v>
      </c>
      <c r="AE64" s="41" t="s">
        <v>313</v>
      </c>
      <c r="AF64" t="s">
        <v>311</v>
      </c>
      <c r="AG64" t="s">
        <v>311</v>
      </c>
      <c r="AH64" t="s">
        <v>311</v>
      </c>
      <c r="AI64" t="s">
        <v>311</v>
      </c>
      <c r="AJ64" t="s">
        <v>311</v>
      </c>
      <c r="AK64" t="s">
        <v>311</v>
      </c>
      <c r="AL64" t="s">
        <v>311</v>
      </c>
      <c r="AM64" t="s">
        <v>311</v>
      </c>
      <c r="AN64" t="s">
        <v>311</v>
      </c>
      <c r="AO64" t="s">
        <v>311</v>
      </c>
      <c r="AP64" t="s">
        <v>311</v>
      </c>
      <c r="AQ64">
        <v>0</v>
      </c>
      <c r="AR64">
        <v>0</v>
      </c>
      <c r="AS64">
        <v>0</v>
      </c>
      <c r="AT64">
        <f t="shared" si="0"/>
        <v>15</v>
      </c>
      <c r="AU64" s="8">
        <f t="shared" si="1"/>
        <v>0.35714285714285715</v>
      </c>
    </row>
    <row r="65" spans="1:47" x14ac:dyDescent="0.4">
      <c r="A65">
        <v>60</v>
      </c>
      <c r="B65" t="s">
        <v>157</v>
      </c>
      <c r="C65" t="s">
        <v>311</v>
      </c>
      <c r="D65">
        <v>1</v>
      </c>
      <c r="E65">
        <v>1</v>
      </c>
      <c r="F65" t="s">
        <v>311</v>
      </c>
      <c r="G65">
        <v>1</v>
      </c>
      <c r="H65">
        <v>0</v>
      </c>
      <c r="I65">
        <v>0</v>
      </c>
      <c r="J65">
        <v>1</v>
      </c>
      <c r="K65" t="s">
        <v>311</v>
      </c>
      <c r="L65" t="s">
        <v>311</v>
      </c>
      <c r="M65">
        <v>1</v>
      </c>
      <c r="N65">
        <v>1</v>
      </c>
      <c r="O65">
        <v>1</v>
      </c>
      <c r="P65" s="41" t="s">
        <v>312</v>
      </c>
      <c r="Q65" s="41" t="s">
        <v>313</v>
      </c>
      <c r="R65" s="41" t="s">
        <v>312</v>
      </c>
      <c r="S65" s="41" t="s">
        <v>313</v>
      </c>
      <c r="T65" s="41" t="s">
        <v>313</v>
      </c>
      <c r="U65" s="41" t="s">
        <v>313</v>
      </c>
      <c r="V65">
        <v>1</v>
      </c>
      <c r="W65">
        <v>1</v>
      </c>
      <c r="X65" s="41" t="s">
        <v>313</v>
      </c>
      <c r="Y65" s="41" t="s">
        <v>313</v>
      </c>
      <c r="Z65" s="41" t="s">
        <v>313</v>
      </c>
      <c r="AA65" s="41" t="s">
        <v>313</v>
      </c>
      <c r="AB65">
        <v>1</v>
      </c>
      <c r="AC65">
        <v>1</v>
      </c>
      <c r="AD65">
        <v>0</v>
      </c>
      <c r="AE65" s="41" t="s">
        <v>313</v>
      </c>
      <c r="AF65" t="s">
        <v>311</v>
      </c>
      <c r="AG65" t="s">
        <v>311</v>
      </c>
      <c r="AH65" t="s">
        <v>311</v>
      </c>
      <c r="AI65" t="s">
        <v>311</v>
      </c>
      <c r="AJ65" t="s">
        <v>311</v>
      </c>
      <c r="AK65" t="s">
        <v>311</v>
      </c>
      <c r="AL65" t="s">
        <v>311</v>
      </c>
      <c r="AM65" t="s">
        <v>311</v>
      </c>
      <c r="AN65" t="s">
        <v>311</v>
      </c>
      <c r="AO65" t="s">
        <v>311</v>
      </c>
      <c r="AP65" t="s">
        <v>311</v>
      </c>
      <c r="AQ65">
        <v>0</v>
      </c>
      <c r="AR65">
        <v>0</v>
      </c>
      <c r="AS65">
        <v>0</v>
      </c>
      <c r="AT65">
        <f t="shared" si="0"/>
        <v>13</v>
      </c>
      <c r="AU65" s="8">
        <f t="shared" si="1"/>
        <v>0.30952380952380953</v>
      </c>
    </row>
    <row r="66" spans="1:47" x14ac:dyDescent="0.4">
      <c r="A66">
        <v>61</v>
      </c>
      <c r="B66" t="s">
        <v>158</v>
      </c>
      <c r="C66" t="s">
        <v>311</v>
      </c>
      <c r="D66">
        <v>1</v>
      </c>
      <c r="E66">
        <v>1</v>
      </c>
      <c r="F66" t="s">
        <v>311</v>
      </c>
      <c r="G66">
        <v>0</v>
      </c>
      <c r="H66">
        <v>0</v>
      </c>
      <c r="I66">
        <v>0</v>
      </c>
      <c r="J66">
        <v>1</v>
      </c>
      <c r="K66" t="s">
        <v>311</v>
      </c>
      <c r="L66" t="s">
        <v>311</v>
      </c>
      <c r="M66">
        <v>1</v>
      </c>
      <c r="N66">
        <v>1</v>
      </c>
      <c r="O66">
        <v>1</v>
      </c>
      <c r="P66" s="41" t="s">
        <v>311</v>
      </c>
      <c r="Q66" s="41" t="s">
        <v>311</v>
      </c>
      <c r="R66" s="41" t="s">
        <v>311</v>
      </c>
      <c r="S66" s="41" t="s">
        <v>311</v>
      </c>
      <c r="T66" s="41" t="s">
        <v>311</v>
      </c>
      <c r="U66" s="41" t="s">
        <v>311</v>
      </c>
      <c r="V66">
        <v>1</v>
      </c>
      <c r="W66">
        <v>1</v>
      </c>
      <c r="X66" s="41" t="s">
        <v>311</v>
      </c>
      <c r="Y66" s="41" t="s">
        <v>311</v>
      </c>
      <c r="Z66" s="41" t="s">
        <v>311</v>
      </c>
      <c r="AA66" s="41" t="s">
        <v>312</v>
      </c>
      <c r="AB66">
        <v>1</v>
      </c>
      <c r="AC66">
        <v>1</v>
      </c>
      <c r="AD66">
        <v>0</v>
      </c>
      <c r="AE66" s="41" t="s">
        <v>311</v>
      </c>
      <c r="AF66" s="31">
        <v>1</v>
      </c>
      <c r="AG66">
        <v>1</v>
      </c>
      <c r="AH66">
        <v>1</v>
      </c>
      <c r="AI66">
        <v>1</v>
      </c>
      <c r="AJ66">
        <v>1</v>
      </c>
      <c r="AK66">
        <v>1</v>
      </c>
      <c r="AL66" t="s">
        <v>311</v>
      </c>
      <c r="AM66" t="s">
        <v>311</v>
      </c>
      <c r="AN66" t="s">
        <v>311</v>
      </c>
      <c r="AO66" t="s">
        <v>311</v>
      </c>
      <c r="AP66" t="s">
        <v>311</v>
      </c>
      <c r="AQ66">
        <v>0</v>
      </c>
      <c r="AR66">
        <v>0</v>
      </c>
      <c r="AS66">
        <v>0</v>
      </c>
      <c r="AT66">
        <f t="shared" si="0"/>
        <v>17</v>
      </c>
      <c r="AU66" s="8">
        <f t="shared" si="1"/>
        <v>0.40476190476190477</v>
      </c>
    </row>
    <row r="67" spans="1:47" x14ac:dyDescent="0.4">
      <c r="A67">
        <v>62</v>
      </c>
      <c r="B67" t="s">
        <v>159</v>
      </c>
      <c r="C67" t="s">
        <v>311</v>
      </c>
      <c r="D67">
        <v>1</v>
      </c>
      <c r="E67">
        <v>1</v>
      </c>
      <c r="F67" t="s">
        <v>311</v>
      </c>
      <c r="G67">
        <v>1</v>
      </c>
      <c r="H67">
        <v>0</v>
      </c>
      <c r="I67">
        <v>0</v>
      </c>
      <c r="J67">
        <v>1</v>
      </c>
      <c r="K67" t="s">
        <v>311</v>
      </c>
      <c r="L67" t="s">
        <v>311</v>
      </c>
      <c r="M67">
        <v>1</v>
      </c>
      <c r="N67">
        <v>1</v>
      </c>
      <c r="O67">
        <v>1</v>
      </c>
      <c r="P67" s="41" t="s">
        <v>311</v>
      </c>
      <c r="Q67" s="41" t="s">
        <v>311</v>
      </c>
      <c r="R67" s="41" t="s">
        <v>311</v>
      </c>
      <c r="S67" s="41" t="s">
        <v>311</v>
      </c>
      <c r="T67" s="41" t="s">
        <v>311</v>
      </c>
      <c r="U67" s="41" t="s">
        <v>311</v>
      </c>
      <c r="V67">
        <v>1</v>
      </c>
      <c r="W67">
        <v>1</v>
      </c>
      <c r="X67" s="41" t="s">
        <v>311</v>
      </c>
      <c r="Y67" s="41" t="s">
        <v>311</v>
      </c>
      <c r="Z67" s="41" t="s">
        <v>311</v>
      </c>
      <c r="AA67" s="41" t="s">
        <v>313</v>
      </c>
      <c r="AB67">
        <v>1</v>
      </c>
      <c r="AC67">
        <v>1</v>
      </c>
      <c r="AD67">
        <v>0</v>
      </c>
      <c r="AE67" s="41" t="s">
        <v>311</v>
      </c>
      <c r="AF67">
        <v>0</v>
      </c>
      <c r="AG67">
        <v>1</v>
      </c>
      <c r="AH67">
        <v>0</v>
      </c>
      <c r="AI67">
        <v>0</v>
      </c>
      <c r="AJ67">
        <v>0</v>
      </c>
      <c r="AK67">
        <v>1</v>
      </c>
      <c r="AL67">
        <v>0</v>
      </c>
      <c r="AM67">
        <v>0</v>
      </c>
      <c r="AN67">
        <v>0</v>
      </c>
      <c r="AO67">
        <v>1</v>
      </c>
      <c r="AP67">
        <v>0</v>
      </c>
      <c r="AQ67">
        <v>0</v>
      </c>
      <c r="AR67">
        <v>0</v>
      </c>
      <c r="AS67">
        <v>0</v>
      </c>
      <c r="AT67">
        <f t="shared" si="0"/>
        <v>14</v>
      </c>
      <c r="AU67" s="8">
        <f t="shared" si="1"/>
        <v>0.33333333333333331</v>
      </c>
    </row>
    <row r="68" spans="1:47" x14ac:dyDescent="0.4">
      <c r="A68">
        <v>63</v>
      </c>
      <c r="B68" t="s">
        <v>160</v>
      </c>
      <c r="C68" t="s">
        <v>311</v>
      </c>
      <c r="D68">
        <v>1</v>
      </c>
      <c r="E68">
        <v>1</v>
      </c>
      <c r="F68" t="s">
        <v>311</v>
      </c>
      <c r="G68">
        <v>1</v>
      </c>
      <c r="H68">
        <v>0</v>
      </c>
      <c r="I68">
        <v>1</v>
      </c>
      <c r="J68">
        <v>1</v>
      </c>
      <c r="K68" t="s">
        <v>311</v>
      </c>
      <c r="L68" t="s">
        <v>311</v>
      </c>
      <c r="M68">
        <v>1</v>
      </c>
      <c r="N68">
        <v>1</v>
      </c>
      <c r="O68">
        <v>1</v>
      </c>
      <c r="P68" s="41" t="s">
        <v>311</v>
      </c>
      <c r="Q68" s="41" t="s">
        <v>311</v>
      </c>
      <c r="R68" s="41" t="s">
        <v>311</v>
      </c>
      <c r="S68" s="41" t="s">
        <v>311</v>
      </c>
      <c r="T68" s="41" t="s">
        <v>311</v>
      </c>
      <c r="U68" s="41" t="s">
        <v>311</v>
      </c>
      <c r="V68">
        <v>1</v>
      </c>
      <c r="W68">
        <v>0</v>
      </c>
      <c r="X68" s="41" t="s">
        <v>311</v>
      </c>
      <c r="Y68" s="41" t="s">
        <v>311</v>
      </c>
      <c r="Z68" s="41" t="s">
        <v>311</v>
      </c>
      <c r="AA68" s="41" t="s">
        <v>313</v>
      </c>
      <c r="AB68">
        <v>1</v>
      </c>
      <c r="AC68">
        <v>1</v>
      </c>
      <c r="AD68">
        <v>0</v>
      </c>
      <c r="AE68" s="41" t="s">
        <v>311</v>
      </c>
      <c r="AF68">
        <v>0</v>
      </c>
      <c r="AG68">
        <v>1</v>
      </c>
      <c r="AH68">
        <v>0</v>
      </c>
      <c r="AI68">
        <v>0</v>
      </c>
      <c r="AJ68">
        <v>0</v>
      </c>
      <c r="AK68">
        <v>1</v>
      </c>
      <c r="AL68">
        <v>0</v>
      </c>
      <c r="AM68">
        <v>0</v>
      </c>
      <c r="AN68">
        <v>0</v>
      </c>
      <c r="AO68">
        <v>1</v>
      </c>
      <c r="AP68">
        <v>0</v>
      </c>
      <c r="AQ68">
        <v>1</v>
      </c>
      <c r="AR68">
        <v>0</v>
      </c>
      <c r="AS68">
        <v>1</v>
      </c>
      <c r="AT68">
        <f t="shared" si="0"/>
        <v>16</v>
      </c>
      <c r="AU68" s="8">
        <f t="shared" si="1"/>
        <v>0.38095238095238093</v>
      </c>
    </row>
    <row r="69" spans="1:47" x14ac:dyDescent="0.4">
      <c r="A69">
        <v>64</v>
      </c>
      <c r="B69" t="s">
        <v>161</v>
      </c>
      <c r="C69">
        <v>1</v>
      </c>
      <c r="D69">
        <v>1</v>
      </c>
      <c r="E69">
        <v>1</v>
      </c>
      <c r="F69">
        <v>1</v>
      </c>
      <c r="G69">
        <v>1</v>
      </c>
      <c r="H69">
        <v>0</v>
      </c>
      <c r="I69">
        <v>1</v>
      </c>
      <c r="J69">
        <v>1</v>
      </c>
      <c r="K69">
        <v>1</v>
      </c>
      <c r="L69">
        <v>1</v>
      </c>
      <c r="M69">
        <v>1</v>
      </c>
      <c r="N69">
        <v>1</v>
      </c>
      <c r="O69">
        <v>1</v>
      </c>
      <c r="P69" s="41" t="s">
        <v>311</v>
      </c>
      <c r="Q69" s="41" t="s">
        <v>311</v>
      </c>
      <c r="R69" s="41" t="s">
        <v>311</v>
      </c>
      <c r="S69" s="41" t="s">
        <v>311</v>
      </c>
      <c r="T69" s="41" t="s">
        <v>311</v>
      </c>
      <c r="U69" s="41" t="s">
        <v>311</v>
      </c>
      <c r="V69">
        <v>1</v>
      </c>
      <c r="W69">
        <v>1</v>
      </c>
      <c r="X69" s="41" t="s">
        <v>311</v>
      </c>
      <c r="Y69" s="41" t="s">
        <v>311</v>
      </c>
      <c r="Z69" s="41" t="s">
        <v>311</v>
      </c>
      <c r="AA69" s="41" t="s">
        <v>312</v>
      </c>
      <c r="AB69">
        <v>1</v>
      </c>
      <c r="AC69">
        <v>1</v>
      </c>
      <c r="AD69">
        <v>0</v>
      </c>
      <c r="AE69" s="41" t="s">
        <v>311</v>
      </c>
      <c r="AF69" s="31">
        <v>1</v>
      </c>
      <c r="AG69">
        <v>1</v>
      </c>
      <c r="AH69">
        <v>0</v>
      </c>
      <c r="AI69">
        <v>1</v>
      </c>
      <c r="AJ69">
        <v>1</v>
      </c>
      <c r="AK69">
        <v>1</v>
      </c>
      <c r="AL69">
        <v>0</v>
      </c>
      <c r="AM69">
        <v>0</v>
      </c>
      <c r="AN69">
        <v>0</v>
      </c>
      <c r="AO69">
        <v>1</v>
      </c>
      <c r="AP69">
        <v>0</v>
      </c>
      <c r="AQ69">
        <v>1</v>
      </c>
      <c r="AR69">
        <v>0</v>
      </c>
      <c r="AS69">
        <v>1</v>
      </c>
      <c r="AT69">
        <f t="shared" si="0"/>
        <v>25</v>
      </c>
      <c r="AU69" s="8">
        <f t="shared" si="1"/>
        <v>0.59523809523809523</v>
      </c>
    </row>
    <row r="70" spans="1:47" x14ac:dyDescent="0.4">
      <c r="A70">
        <v>65</v>
      </c>
      <c r="B70" t="s">
        <v>162</v>
      </c>
      <c r="C70" t="s">
        <v>311</v>
      </c>
      <c r="D70">
        <v>1</v>
      </c>
      <c r="E70">
        <v>1</v>
      </c>
      <c r="F70" t="s">
        <v>311</v>
      </c>
      <c r="G70">
        <v>1</v>
      </c>
      <c r="H70">
        <v>0</v>
      </c>
      <c r="I70">
        <v>0</v>
      </c>
      <c r="J70">
        <v>1</v>
      </c>
      <c r="K70" t="s">
        <v>311</v>
      </c>
      <c r="L70" t="s">
        <v>311</v>
      </c>
      <c r="M70">
        <v>1</v>
      </c>
      <c r="N70">
        <v>1</v>
      </c>
      <c r="O70">
        <v>1</v>
      </c>
      <c r="P70" s="41" t="s">
        <v>312</v>
      </c>
      <c r="Q70" s="41" t="s">
        <v>313</v>
      </c>
      <c r="R70" s="41" t="s">
        <v>312</v>
      </c>
      <c r="S70" s="41" t="s">
        <v>312</v>
      </c>
      <c r="T70" s="41" t="s">
        <v>313</v>
      </c>
      <c r="U70" s="41" t="s">
        <v>312</v>
      </c>
      <c r="V70">
        <v>1</v>
      </c>
      <c r="W70">
        <v>1</v>
      </c>
      <c r="X70">
        <v>0</v>
      </c>
      <c r="Y70">
        <v>0</v>
      </c>
      <c r="Z70">
        <v>0</v>
      </c>
      <c r="AA70">
        <v>1</v>
      </c>
      <c r="AB70">
        <v>1</v>
      </c>
      <c r="AC70">
        <v>1</v>
      </c>
      <c r="AD70">
        <v>0</v>
      </c>
      <c r="AE70" t="s">
        <v>311</v>
      </c>
      <c r="AF70" t="s">
        <v>311</v>
      </c>
      <c r="AG70" t="s">
        <v>311</v>
      </c>
      <c r="AH70" t="s">
        <v>311</v>
      </c>
      <c r="AI70" t="s">
        <v>311</v>
      </c>
      <c r="AJ70" t="s">
        <v>311</v>
      </c>
      <c r="AK70" t="s">
        <v>311</v>
      </c>
      <c r="AL70" t="s">
        <v>311</v>
      </c>
      <c r="AM70" t="s">
        <v>311</v>
      </c>
      <c r="AN70" t="s">
        <v>311</v>
      </c>
      <c r="AO70" t="s">
        <v>311</v>
      </c>
      <c r="AP70" t="s">
        <v>311</v>
      </c>
      <c r="AQ70">
        <v>0</v>
      </c>
      <c r="AR70">
        <v>0</v>
      </c>
      <c r="AS70">
        <v>1</v>
      </c>
      <c r="AT70">
        <f t="shared" si="0"/>
        <v>17</v>
      </c>
      <c r="AU70" s="8">
        <f t="shared" si="1"/>
        <v>0.40476190476190477</v>
      </c>
    </row>
    <row r="71" spans="1:47" x14ac:dyDescent="0.4">
      <c r="A71">
        <v>66</v>
      </c>
      <c r="B71" t="s">
        <v>163</v>
      </c>
      <c r="C71">
        <v>1</v>
      </c>
      <c r="D71">
        <v>1</v>
      </c>
      <c r="E71">
        <v>1</v>
      </c>
      <c r="F71">
        <v>1</v>
      </c>
      <c r="G71">
        <v>1</v>
      </c>
      <c r="H71">
        <v>0</v>
      </c>
      <c r="I71">
        <v>0</v>
      </c>
      <c r="J71">
        <v>1</v>
      </c>
      <c r="K71">
        <v>1</v>
      </c>
      <c r="L71">
        <v>1</v>
      </c>
      <c r="M71">
        <v>1</v>
      </c>
      <c r="N71">
        <v>1</v>
      </c>
      <c r="O71">
        <v>1</v>
      </c>
      <c r="P71" s="41" t="s">
        <v>311</v>
      </c>
      <c r="Q71" s="41" t="s">
        <v>311</v>
      </c>
      <c r="R71" s="41" t="s">
        <v>311</v>
      </c>
      <c r="S71" s="41" t="s">
        <v>311</v>
      </c>
      <c r="T71" s="41" t="s">
        <v>311</v>
      </c>
      <c r="U71" s="41" t="s">
        <v>311</v>
      </c>
      <c r="V71">
        <v>0</v>
      </c>
      <c r="W71">
        <v>1</v>
      </c>
      <c r="X71" s="41" t="s">
        <v>311</v>
      </c>
      <c r="Y71" s="41" t="s">
        <v>311</v>
      </c>
      <c r="Z71" s="41" t="s">
        <v>311</v>
      </c>
      <c r="AA71" s="41" t="s">
        <v>312</v>
      </c>
      <c r="AB71">
        <v>1</v>
      </c>
      <c r="AC71">
        <v>1</v>
      </c>
      <c r="AD71">
        <v>0</v>
      </c>
      <c r="AE71" t="s">
        <v>311</v>
      </c>
      <c r="AF71" s="31">
        <v>1</v>
      </c>
      <c r="AG71">
        <v>0</v>
      </c>
      <c r="AH71">
        <v>0</v>
      </c>
      <c r="AI71">
        <v>1</v>
      </c>
      <c r="AJ71">
        <v>1</v>
      </c>
      <c r="AK71">
        <v>1</v>
      </c>
      <c r="AL71" t="s">
        <v>311</v>
      </c>
      <c r="AM71" t="s">
        <v>311</v>
      </c>
      <c r="AN71" t="s">
        <v>311</v>
      </c>
      <c r="AO71" t="s">
        <v>311</v>
      </c>
      <c r="AP71" t="s">
        <v>311</v>
      </c>
      <c r="AQ71">
        <v>1</v>
      </c>
      <c r="AR71">
        <v>0</v>
      </c>
      <c r="AS71">
        <v>1</v>
      </c>
      <c r="AT71">
        <f t="shared" ref="AT71" si="2">COUNTIF(C71:AS71,1)</f>
        <v>21</v>
      </c>
      <c r="AU71" s="8">
        <f t="shared" ref="AU71" si="3">AT71/42</f>
        <v>0.5</v>
      </c>
    </row>
    <row r="72" spans="1:47" x14ac:dyDescent="0.4">
      <c r="B72" t="s">
        <v>243</v>
      </c>
      <c r="C72">
        <f>COUNTIF(C6:C71,1)</f>
        <v>9</v>
      </c>
      <c r="D72">
        <f t="shared" ref="D72:AS72" si="4">COUNTIF(D6:D71,1)</f>
        <v>63</v>
      </c>
      <c r="E72">
        <f t="shared" si="4"/>
        <v>64</v>
      </c>
      <c r="F72">
        <f t="shared" si="4"/>
        <v>11</v>
      </c>
      <c r="G72">
        <f t="shared" si="4"/>
        <v>54</v>
      </c>
      <c r="H72">
        <f t="shared" si="4"/>
        <v>7</v>
      </c>
      <c r="I72">
        <f t="shared" si="4"/>
        <v>16</v>
      </c>
      <c r="J72">
        <f t="shared" si="4"/>
        <v>66</v>
      </c>
      <c r="K72">
        <f t="shared" si="4"/>
        <v>10</v>
      </c>
      <c r="L72">
        <f t="shared" si="4"/>
        <v>24</v>
      </c>
      <c r="M72">
        <f t="shared" si="4"/>
        <v>65</v>
      </c>
      <c r="N72">
        <f t="shared" si="4"/>
        <v>55</v>
      </c>
      <c r="O72">
        <f t="shared" si="4"/>
        <v>66</v>
      </c>
      <c r="P72">
        <f t="shared" si="4"/>
        <v>36</v>
      </c>
      <c r="Q72">
        <f t="shared" si="4"/>
        <v>19</v>
      </c>
      <c r="R72">
        <f t="shared" si="4"/>
        <v>19</v>
      </c>
      <c r="S72">
        <f t="shared" si="4"/>
        <v>27</v>
      </c>
      <c r="T72">
        <f t="shared" si="4"/>
        <v>0</v>
      </c>
      <c r="U72">
        <f t="shared" si="4"/>
        <v>23</v>
      </c>
      <c r="V72">
        <f t="shared" si="4"/>
        <v>37</v>
      </c>
      <c r="W72">
        <f t="shared" si="4"/>
        <v>38</v>
      </c>
      <c r="X72">
        <f t="shared" si="4"/>
        <v>22</v>
      </c>
      <c r="Y72">
        <f t="shared" si="4"/>
        <v>2</v>
      </c>
      <c r="Z72">
        <f t="shared" si="4"/>
        <v>0</v>
      </c>
      <c r="AA72">
        <f t="shared" si="4"/>
        <v>44</v>
      </c>
      <c r="AB72">
        <f t="shared" si="4"/>
        <v>63</v>
      </c>
      <c r="AC72">
        <f t="shared" si="4"/>
        <v>66</v>
      </c>
      <c r="AD72">
        <f t="shared" si="4"/>
        <v>0</v>
      </c>
      <c r="AE72">
        <f t="shared" si="4"/>
        <v>9</v>
      </c>
      <c r="AF72">
        <f t="shared" si="4"/>
        <v>22</v>
      </c>
      <c r="AG72">
        <f t="shared" si="4"/>
        <v>26</v>
      </c>
      <c r="AH72">
        <f t="shared" si="4"/>
        <v>3</v>
      </c>
      <c r="AI72">
        <f t="shared" si="4"/>
        <v>22</v>
      </c>
      <c r="AJ72">
        <f t="shared" si="4"/>
        <v>22</v>
      </c>
      <c r="AK72">
        <f t="shared" si="4"/>
        <v>28</v>
      </c>
      <c r="AL72">
        <f t="shared" si="4"/>
        <v>0</v>
      </c>
      <c r="AM72">
        <f t="shared" si="4"/>
        <v>2</v>
      </c>
      <c r="AN72">
        <f t="shared" si="4"/>
        <v>2</v>
      </c>
      <c r="AO72">
        <f t="shared" si="4"/>
        <v>9</v>
      </c>
      <c r="AP72">
        <f t="shared" si="4"/>
        <v>0</v>
      </c>
      <c r="AQ72">
        <f t="shared" si="4"/>
        <v>32</v>
      </c>
      <c r="AR72">
        <f t="shared" si="4"/>
        <v>0</v>
      </c>
      <c r="AS72">
        <f t="shared" si="4"/>
        <v>50</v>
      </c>
    </row>
    <row r="73" spans="1:47" x14ac:dyDescent="0.4">
      <c r="B73" s="8" t="s">
        <v>165</v>
      </c>
      <c r="C73" s="8">
        <f>C72/66</f>
        <v>0.13636363636363635</v>
      </c>
      <c r="D73" s="8">
        <f t="shared" ref="D73:AS73" si="5">D72/66</f>
        <v>0.95454545454545459</v>
      </c>
      <c r="E73" s="8">
        <f t="shared" si="5"/>
        <v>0.96969696969696972</v>
      </c>
      <c r="F73" s="8">
        <f t="shared" si="5"/>
        <v>0.16666666666666666</v>
      </c>
      <c r="G73" s="8">
        <f t="shared" si="5"/>
        <v>0.81818181818181823</v>
      </c>
      <c r="H73" s="8">
        <f t="shared" si="5"/>
        <v>0.10606060606060606</v>
      </c>
      <c r="I73" s="8">
        <f t="shared" si="5"/>
        <v>0.24242424242424243</v>
      </c>
      <c r="J73" s="8">
        <f t="shared" si="5"/>
        <v>1</v>
      </c>
      <c r="K73" s="8">
        <f t="shared" si="5"/>
        <v>0.15151515151515152</v>
      </c>
      <c r="L73" s="8">
        <f t="shared" si="5"/>
        <v>0.36363636363636365</v>
      </c>
      <c r="M73" s="8">
        <f t="shared" si="5"/>
        <v>0.98484848484848486</v>
      </c>
      <c r="N73" s="8">
        <f t="shared" si="5"/>
        <v>0.83333333333333337</v>
      </c>
      <c r="O73" s="8">
        <f t="shared" si="5"/>
        <v>1</v>
      </c>
      <c r="P73" s="8">
        <f t="shared" si="5"/>
        <v>0.54545454545454541</v>
      </c>
      <c r="Q73" s="8">
        <f t="shared" si="5"/>
        <v>0.2878787878787879</v>
      </c>
      <c r="R73" s="8">
        <f t="shared" si="5"/>
        <v>0.2878787878787879</v>
      </c>
      <c r="S73" s="8">
        <f t="shared" si="5"/>
        <v>0.40909090909090912</v>
      </c>
      <c r="T73" s="8">
        <f t="shared" si="5"/>
        <v>0</v>
      </c>
      <c r="U73" s="8">
        <f t="shared" si="5"/>
        <v>0.34848484848484851</v>
      </c>
      <c r="V73" s="8">
        <f t="shared" si="5"/>
        <v>0.56060606060606055</v>
      </c>
      <c r="W73" s="8">
        <f t="shared" si="5"/>
        <v>0.5757575757575758</v>
      </c>
      <c r="X73" s="8">
        <f t="shared" si="5"/>
        <v>0.33333333333333331</v>
      </c>
      <c r="Y73" s="8">
        <f t="shared" si="5"/>
        <v>3.0303030303030304E-2</v>
      </c>
      <c r="Z73" s="8">
        <f t="shared" si="5"/>
        <v>0</v>
      </c>
      <c r="AA73" s="8">
        <f t="shared" si="5"/>
        <v>0.66666666666666663</v>
      </c>
      <c r="AB73" s="8">
        <f t="shared" si="5"/>
        <v>0.95454545454545459</v>
      </c>
      <c r="AC73" s="8">
        <f t="shared" si="5"/>
        <v>1</v>
      </c>
      <c r="AD73" s="8">
        <f t="shared" si="5"/>
        <v>0</v>
      </c>
      <c r="AE73" s="8">
        <f t="shared" si="5"/>
        <v>0.13636363636363635</v>
      </c>
      <c r="AF73" s="8">
        <f t="shared" si="5"/>
        <v>0.33333333333333331</v>
      </c>
      <c r="AG73" s="8">
        <f t="shared" si="5"/>
        <v>0.39393939393939392</v>
      </c>
      <c r="AH73" s="8">
        <f t="shared" si="5"/>
        <v>4.5454545454545456E-2</v>
      </c>
      <c r="AI73" s="8">
        <f t="shared" si="5"/>
        <v>0.33333333333333331</v>
      </c>
      <c r="AJ73" s="8">
        <f t="shared" si="5"/>
        <v>0.33333333333333331</v>
      </c>
      <c r="AK73" s="8">
        <f t="shared" si="5"/>
        <v>0.42424242424242425</v>
      </c>
      <c r="AL73" s="8">
        <f t="shared" si="5"/>
        <v>0</v>
      </c>
      <c r="AM73" s="8">
        <f t="shared" si="5"/>
        <v>3.0303030303030304E-2</v>
      </c>
      <c r="AN73" s="8">
        <f t="shared" si="5"/>
        <v>3.0303030303030304E-2</v>
      </c>
      <c r="AO73" s="8">
        <f t="shared" si="5"/>
        <v>0.13636363636363635</v>
      </c>
      <c r="AP73" s="8">
        <f t="shared" si="5"/>
        <v>0</v>
      </c>
      <c r="AQ73" s="8">
        <f t="shared" si="5"/>
        <v>0.48484848484848486</v>
      </c>
      <c r="AR73" s="8">
        <f t="shared" si="5"/>
        <v>0</v>
      </c>
      <c r="AS73" s="8">
        <f t="shared" si="5"/>
        <v>0.75757575757575757</v>
      </c>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BD1C5-BACE-48FE-8B13-ED915DFC839C}">
  <dimension ref="A1:P68"/>
  <sheetViews>
    <sheetView topLeftCell="E18" workbookViewId="0">
      <selection activeCell="O18" sqref="O18"/>
    </sheetView>
  </sheetViews>
  <sheetFormatPr defaultColWidth="8.86328125" defaultRowHeight="13.9" x14ac:dyDescent="0.4"/>
  <cols>
    <col min="1" max="1" width="8.86328125" style="46"/>
    <col min="2" max="2" width="27.53125" style="46" customWidth="1"/>
    <col min="3" max="3" width="11.6640625" style="46" customWidth="1"/>
    <col min="4" max="4" width="29.86328125" style="46" customWidth="1"/>
    <col min="5" max="5" width="18.6640625" style="46" customWidth="1"/>
    <col min="6" max="6" width="18.19921875" style="46" customWidth="1"/>
    <col min="7" max="7" width="13.86328125" style="46" customWidth="1"/>
    <col min="8" max="8" width="14.33203125" style="46" customWidth="1"/>
    <col min="9" max="9" width="13.19921875" style="46" customWidth="1"/>
    <col min="10" max="10" width="18.86328125" style="46" customWidth="1"/>
    <col min="11" max="11" width="12.6640625" style="46" customWidth="1"/>
    <col min="12" max="12" width="19.6640625" style="46" customWidth="1"/>
    <col min="13" max="13" width="12.53125" style="46" customWidth="1"/>
    <col min="14" max="14" width="13.33203125" style="46" customWidth="1"/>
    <col min="15" max="15" width="13.46484375" style="46" customWidth="1"/>
    <col min="16" max="16" width="25.1328125" style="46" customWidth="1"/>
    <col min="17" max="16384" width="8.86328125" style="46"/>
  </cols>
  <sheetData>
    <row r="1" spans="1:16" ht="31.8" customHeight="1" x14ac:dyDescent="0.4">
      <c r="A1" s="45"/>
      <c r="B1" s="45"/>
      <c r="C1" s="28" t="s">
        <v>316</v>
      </c>
      <c r="D1" s="45"/>
      <c r="E1" s="45"/>
      <c r="F1" s="45"/>
      <c r="G1" s="45"/>
      <c r="H1" s="45"/>
      <c r="I1" s="45"/>
      <c r="J1" s="45"/>
      <c r="K1" s="45"/>
      <c r="L1" s="45"/>
      <c r="M1" s="45"/>
      <c r="N1" s="45"/>
      <c r="O1" s="45"/>
      <c r="P1" s="45"/>
    </row>
    <row r="2" spans="1:16" ht="34.799999999999997" customHeight="1" x14ac:dyDescent="0.4">
      <c r="A2" s="7" t="s">
        <v>36</v>
      </c>
      <c r="B2" s="7" t="s">
        <v>317</v>
      </c>
      <c r="C2" s="7" t="s">
        <v>318</v>
      </c>
      <c r="D2" s="7" t="s">
        <v>319</v>
      </c>
      <c r="E2" s="7" t="s">
        <v>320</v>
      </c>
      <c r="F2" s="7" t="s">
        <v>319</v>
      </c>
      <c r="G2" s="7" t="s">
        <v>321</v>
      </c>
      <c r="H2" s="7" t="s">
        <v>319</v>
      </c>
      <c r="I2" s="7" t="s">
        <v>322</v>
      </c>
      <c r="J2" s="7" t="s">
        <v>319</v>
      </c>
      <c r="K2" s="7" t="s">
        <v>323</v>
      </c>
      <c r="L2" s="7" t="s">
        <v>319</v>
      </c>
      <c r="M2" s="7" t="s">
        <v>324</v>
      </c>
      <c r="N2" s="7" t="s">
        <v>319</v>
      </c>
      <c r="O2" s="7" t="s">
        <v>325</v>
      </c>
      <c r="P2" s="7" t="s">
        <v>319</v>
      </c>
    </row>
    <row r="3" spans="1:16" x14ac:dyDescent="0.4">
      <c r="A3" s="7">
        <v>1</v>
      </c>
      <c r="B3" s="7" t="s">
        <v>98</v>
      </c>
      <c r="C3" s="33" t="s">
        <v>326</v>
      </c>
      <c r="D3" t="s">
        <v>327</v>
      </c>
      <c r="E3" s="9" t="s">
        <v>328</v>
      </c>
      <c r="F3" t="s">
        <v>329</v>
      </c>
      <c r="G3" s="9" t="s">
        <v>328</v>
      </c>
      <c r="H3" t="s">
        <v>329</v>
      </c>
      <c r="I3" s="9" t="s">
        <v>328</v>
      </c>
      <c r="J3" t="s">
        <v>329</v>
      </c>
      <c r="K3" s="33" t="s">
        <v>326</v>
      </c>
      <c r="L3" t="s">
        <v>330</v>
      </c>
      <c r="M3" s="9" t="s">
        <v>328</v>
      </c>
      <c r="N3" s="46" t="s">
        <v>329</v>
      </c>
      <c r="O3" s="9" t="s">
        <v>328</v>
      </c>
      <c r="P3" s="46" t="s">
        <v>329</v>
      </c>
    </row>
    <row r="4" spans="1:16" x14ac:dyDescent="0.4">
      <c r="A4" s="7">
        <v>2</v>
      </c>
      <c r="B4" s="7" t="s">
        <v>99</v>
      </c>
      <c r="C4" s="33" t="s">
        <v>326</v>
      </c>
      <c r="D4" t="s">
        <v>327</v>
      </c>
      <c r="E4" s="9" t="s">
        <v>328</v>
      </c>
      <c r="F4" t="s">
        <v>329</v>
      </c>
      <c r="G4" s="9" t="s">
        <v>328</v>
      </c>
      <c r="H4" t="s">
        <v>329</v>
      </c>
      <c r="I4" s="9" t="s">
        <v>328</v>
      </c>
      <c r="J4" t="s">
        <v>329</v>
      </c>
      <c r="K4" s="33" t="s">
        <v>326</v>
      </c>
      <c r="L4" t="s">
        <v>330</v>
      </c>
      <c r="M4" s="9" t="s">
        <v>328</v>
      </c>
      <c r="N4" s="46" t="s">
        <v>329</v>
      </c>
      <c r="O4" s="9" t="s">
        <v>328</v>
      </c>
      <c r="P4" s="46" t="s">
        <v>329</v>
      </c>
    </row>
    <row r="5" spans="1:16" x14ac:dyDescent="0.4">
      <c r="A5" s="7">
        <v>3</v>
      </c>
      <c r="B5" s="7" t="s">
        <v>100</v>
      </c>
      <c r="C5" s="33" t="s">
        <v>326</v>
      </c>
      <c r="D5" t="s">
        <v>327</v>
      </c>
      <c r="E5" s="9" t="s">
        <v>328</v>
      </c>
      <c r="F5" t="s">
        <v>329</v>
      </c>
      <c r="G5" s="9" t="s">
        <v>328</v>
      </c>
      <c r="H5" t="s">
        <v>329</v>
      </c>
      <c r="I5" s="9" t="s">
        <v>328</v>
      </c>
      <c r="J5" t="s">
        <v>329</v>
      </c>
      <c r="K5" s="33" t="s">
        <v>326</v>
      </c>
      <c r="L5" t="s">
        <v>330</v>
      </c>
      <c r="M5" s="9" t="s">
        <v>328</v>
      </c>
      <c r="N5" s="46" t="s">
        <v>329</v>
      </c>
      <c r="O5" s="9" t="s">
        <v>328</v>
      </c>
      <c r="P5" s="46" t="s">
        <v>329</v>
      </c>
    </row>
    <row r="6" spans="1:16" ht="18" customHeight="1" x14ac:dyDescent="0.4">
      <c r="A6" s="7">
        <v>4</v>
      </c>
      <c r="B6" s="7" t="s">
        <v>101</v>
      </c>
      <c r="C6" s="33" t="s">
        <v>326</v>
      </c>
      <c r="D6" s="46" t="s">
        <v>331</v>
      </c>
      <c r="E6" s="9" t="s">
        <v>328</v>
      </c>
      <c r="F6" t="s">
        <v>329</v>
      </c>
      <c r="G6" s="9" t="s">
        <v>328</v>
      </c>
      <c r="H6" t="s">
        <v>329</v>
      </c>
      <c r="I6" s="9" t="s">
        <v>328</v>
      </c>
      <c r="J6" t="s">
        <v>329</v>
      </c>
      <c r="K6" s="33" t="s">
        <v>326</v>
      </c>
      <c r="L6" t="s">
        <v>330</v>
      </c>
      <c r="M6" s="9" t="s">
        <v>328</v>
      </c>
      <c r="N6" s="46" t="s">
        <v>329</v>
      </c>
      <c r="O6" s="9" t="s">
        <v>328</v>
      </c>
      <c r="P6" s="46" t="s">
        <v>329</v>
      </c>
    </row>
    <row r="7" spans="1:16" ht="16.8" customHeight="1" x14ac:dyDescent="0.4">
      <c r="A7" s="7">
        <v>5</v>
      </c>
      <c r="B7" s="7" t="s">
        <v>102</v>
      </c>
      <c r="C7" s="33" t="s">
        <v>326</v>
      </c>
      <c r="D7" t="s">
        <v>327</v>
      </c>
      <c r="E7" s="9" t="s">
        <v>328</v>
      </c>
      <c r="F7" t="s">
        <v>329</v>
      </c>
      <c r="G7" s="9" t="s">
        <v>328</v>
      </c>
      <c r="H7" t="s">
        <v>329</v>
      </c>
      <c r="I7" s="9" t="s">
        <v>328</v>
      </c>
      <c r="J7" t="s">
        <v>329</v>
      </c>
      <c r="K7" s="33" t="s">
        <v>326</v>
      </c>
      <c r="L7" t="s">
        <v>332</v>
      </c>
      <c r="M7" s="9" t="s">
        <v>328</v>
      </c>
      <c r="N7" s="46" t="s">
        <v>329</v>
      </c>
      <c r="O7" s="9" t="s">
        <v>328</v>
      </c>
      <c r="P7" s="46" t="s">
        <v>329</v>
      </c>
    </row>
    <row r="8" spans="1:16" x14ac:dyDescent="0.4">
      <c r="A8" s="7">
        <v>6</v>
      </c>
      <c r="B8" s="7" t="s">
        <v>103</v>
      </c>
      <c r="C8" s="33" t="s">
        <v>326</v>
      </c>
      <c r="D8" t="s">
        <v>327</v>
      </c>
      <c r="E8" s="9" t="s">
        <v>328</v>
      </c>
      <c r="F8" t="s">
        <v>329</v>
      </c>
      <c r="G8" s="9" t="s">
        <v>328</v>
      </c>
      <c r="H8" t="s">
        <v>329</v>
      </c>
      <c r="I8" s="9" t="s">
        <v>328</v>
      </c>
      <c r="J8" t="s">
        <v>329</v>
      </c>
      <c r="K8" s="33" t="s">
        <v>326</v>
      </c>
      <c r="L8" t="s">
        <v>330</v>
      </c>
      <c r="M8" s="9" t="s">
        <v>328</v>
      </c>
      <c r="N8" s="46" t="s">
        <v>329</v>
      </c>
      <c r="O8" s="9" t="s">
        <v>328</v>
      </c>
      <c r="P8" s="46" t="s">
        <v>329</v>
      </c>
    </row>
    <row r="9" spans="1:16" x14ac:dyDescent="0.4">
      <c r="A9" s="7">
        <v>7</v>
      </c>
      <c r="B9" s="7" t="s">
        <v>104</v>
      </c>
      <c r="C9" s="33" t="s">
        <v>326</v>
      </c>
      <c r="D9" t="s">
        <v>327</v>
      </c>
      <c r="E9" s="9" t="s">
        <v>328</v>
      </c>
      <c r="F9" t="s">
        <v>329</v>
      </c>
      <c r="G9" s="9" t="s">
        <v>328</v>
      </c>
      <c r="H9" t="s">
        <v>329</v>
      </c>
      <c r="I9" s="9" t="s">
        <v>328</v>
      </c>
      <c r="J9" t="s">
        <v>329</v>
      </c>
      <c r="K9" s="33" t="s">
        <v>326</v>
      </c>
      <c r="L9" t="s">
        <v>330</v>
      </c>
      <c r="M9" s="9" t="s">
        <v>328</v>
      </c>
      <c r="N9" s="46" t="s">
        <v>329</v>
      </c>
      <c r="O9" s="9" t="s">
        <v>328</v>
      </c>
      <c r="P9" s="46" t="s">
        <v>329</v>
      </c>
    </row>
    <row r="10" spans="1:16" x14ac:dyDescent="0.4">
      <c r="A10" s="7">
        <v>8</v>
      </c>
      <c r="B10" s="7" t="s">
        <v>105</v>
      </c>
      <c r="C10" s="33" t="s">
        <v>326</v>
      </c>
      <c r="D10" t="s">
        <v>327</v>
      </c>
      <c r="E10" s="9" t="s">
        <v>328</v>
      </c>
      <c r="F10" t="s">
        <v>329</v>
      </c>
      <c r="G10" s="33" t="s">
        <v>333</v>
      </c>
      <c r="H10" t="s">
        <v>334</v>
      </c>
      <c r="I10" s="33" t="s">
        <v>333</v>
      </c>
      <c r="J10" t="s">
        <v>334</v>
      </c>
      <c r="K10" s="47" t="s">
        <v>328</v>
      </c>
      <c r="L10" s="46" t="s">
        <v>335</v>
      </c>
      <c r="M10" s="9" t="s">
        <v>328</v>
      </c>
      <c r="N10" s="46" t="s">
        <v>329</v>
      </c>
      <c r="O10" s="9" t="s">
        <v>328</v>
      </c>
      <c r="P10" s="46" t="s">
        <v>329</v>
      </c>
    </row>
    <row r="11" spans="1:16" x14ac:dyDescent="0.4">
      <c r="A11" s="7">
        <v>9</v>
      </c>
      <c r="B11" s="7" t="s">
        <v>106</v>
      </c>
      <c r="C11" s="33" t="s">
        <v>326</v>
      </c>
      <c r="D11" t="s">
        <v>327</v>
      </c>
      <c r="E11" s="9" t="s">
        <v>328</v>
      </c>
      <c r="F11" t="s">
        <v>329</v>
      </c>
      <c r="G11" s="9" t="s">
        <v>328</v>
      </c>
      <c r="H11" t="s">
        <v>329</v>
      </c>
      <c r="I11" s="9" t="s">
        <v>328</v>
      </c>
      <c r="J11" t="s">
        <v>329</v>
      </c>
      <c r="K11" s="33" t="s">
        <v>326</v>
      </c>
      <c r="L11" t="s">
        <v>330</v>
      </c>
      <c r="M11" s="9" t="s">
        <v>328</v>
      </c>
      <c r="N11" s="46" t="s">
        <v>329</v>
      </c>
      <c r="O11" s="9" t="s">
        <v>328</v>
      </c>
      <c r="P11" s="46" t="s">
        <v>329</v>
      </c>
    </row>
    <row r="12" spans="1:16" ht="18" customHeight="1" x14ac:dyDescent="0.4">
      <c r="A12" s="7">
        <v>10</v>
      </c>
      <c r="B12" s="7" t="s">
        <v>107</v>
      </c>
      <c r="C12" s="33" t="s">
        <v>326</v>
      </c>
      <c r="D12" t="s">
        <v>327</v>
      </c>
      <c r="E12" s="9" t="s">
        <v>328</v>
      </c>
      <c r="F12" t="s">
        <v>329</v>
      </c>
      <c r="G12" s="9" t="s">
        <v>328</v>
      </c>
      <c r="H12" t="s">
        <v>329</v>
      </c>
      <c r="I12" s="9" t="s">
        <v>328</v>
      </c>
      <c r="J12" t="s">
        <v>329</v>
      </c>
      <c r="K12" s="33" t="s">
        <v>326</v>
      </c>
      <c r="L12" t="s">
        <v>330</v>
      </c>
      <c r="M12" s="48" t="s">
        <v>333</v>
      </c>
      <c r="N12" s="46" t="s">
        <v>336</v>
      </c>
      <c r="O12" s="9" t="s">
        <v>328</v>
      </c>
      <c r="P12" s="46" t="s">
        <v>329</v>
      </c>
    </row>
    <row r="13" spans="1:16" ht="18.600000000000001" customHeight="1" x14ac:dyDescent="0.4">
      <c r="A13" s="7">
        <v>11</v>
      </c>
      <c r="B13" s="7" t="s">
        <v>108</v>
      </c>
      <c r="C13" s="33" t="s">
        <v>326</v>
      </c>
      <c r="D13" t="s">
        <v>327</v>
      </c>
      <c r="E13" s="9" t="s">
        <v>328</v>
      </c>
      <c r="F13" t="s">
        <v>329</v>
      </c>
      <c r="G13" s="9" t="s">
        <v>328</v>
      </c>
      <c r="H13" t="s">
        <v>329</v>
      </c>
      <c r="I13" s="9" t="s">
        <v>328</v>
      </c>
      <c r="J13" t="s">
        <v>329</v>
      </c>
      <c r="K13" s="33" t="s">
        <v>326</v>
      </c>
      <c r="L13" t="s">
        <v>330</v>
      </c>
      <c r="M13" s="9" t="s">
        <v>328</v>
      </c>
      <c r="N13" s="46" t="s">
        <v>329</v>
      </c>
      <c r="O13" s="9" t="s">
        <v>328</v>
      </c>
      <c r="P13" s="46" t="s">
        <v>329</v>
      </c>
    </row>
    <row r="14" spans="1:16" x14ac:dyDescent="0.4">
      <c r="A14" s="7">
        <v>12</v>
      </c>
      <c r="B14" s="7" t="s">
        <v>109</v>
      </c>
      <c r="C14" s="33" t="s">
        <v>326</v>
      </c>
      <c r="D14" t="s">
        <v>327</v>
      </c>
      <c r="E14" s="9" t="s">
        <v>328</v>
      </c>
      <c r="F14" t="s">
        <v>329</v>
      </c>
      <c r="G14" s="9" t="s">
        <v>328</v>
      </c>
      <c r="H14" t="s">
        <v>329</v>
      </c>
      <c r="I14" s="9" t="s">
        <v>328</v>
      </c>
      <c r="J14" t="s">
        <v>329</v>
      </c>
      <c r="K14" s="33" t="s">
        <v>326</v>
      </c>
      <c r="L14" t="s">
        <v>330</v>
      </c>
      <c r="M14" s="9" t="s">
        <v>328</v>
      </c>
      <c r="N14" s="46" t="s">
        <v>329</v>
      </c>
      <c r="O14" s="9" t="s">
        <v>328</v>
      </c>
      <c r="P14" s="46" t="s">
        <v>329</v>
      </c>
    </row>
    <row r="15" spans="1:16" ht="16.25" customHeight="1" x14ac:dyDescent="0.4">
      <c r="A15" s="7">
        <v>13</v>
      </c>
      <c r="B15" s="7" t="s">
        <v>110</v>
      </c>
      <c r="C15" s="33" t="s">
        <v>326</v>
      </c>
      <c r="D15" t="s">
        <v>327</v>
      </c>
      <c r="E15" s="9" t="s">
        <v>328</v>
      </c>
      <c r="F15" t="s">
        <v>329</v>
      </c>
      <c r="G15" s="9" t="s">
        <v>328</v>
      </c>
      <c r="H15" s="49" t="s">
        <v>329</v>
      </c>
      <c r="I15" s="9" t="s">
        <v>328</v>
      </c>
      <c r="J15" t="s">
        <v>329</v>
      </c>
      <c r="K15" s="33" t="s">
        <v>326</v>
      </c>
      <c r="L15" t="s">
        <v>337</v>
      </c>
      <c r="M15" s="9" t="s">
        <v>328</v>
      </c>
      <c r="N15" s="46" t="s">
        <v>338</v>
      </c>
      <c r="O15" s="9" t="s">
        <v>328</v>
      </c>
      <c r="P15" s="46" t="s">
        <v>329</v>
      </c>
    </row>
    <row r="16" spans="1:16" ht="23.45" customHeight="1" x14ac:dyDescent="0.4">
      <c r="A16" s="7">
        <v>14</v>
      </c>
      <c r="B16" s="7" t="s">
        <v>111</v>
      </c>
      <c r="C16" s="33" t="s">
        <v>326</v>
      </c>
      <c r="D16" t="s">
        <v>327</v>
      </c>
      <c r="E16" s="9" t="s">
        <v>328</v>
      </c>
      <c r="F16" t="s">
        <v>329</v>
      </c>
      <c r="G16" s="9" t="s">
        <v>328</v>
      </c>
      <c r="H16" t="s">
        <v>329</v>
      </c>
      <c r="I16" s="9" t="s">
        <v>328</v>
      </c>
      <c r="J16" t="s">
        <v>329</v>
      </c>
      <c r="K16" s="33" t="s">
        <v>326</v>
      </c>
      <c r="L16" t="s">
        <v>339</v>
      </c>
      <c r="M16" s="9" t="s">
        <v>328</v>
      </c>
      <c r="N16" s="46" t="s">
        <v>329</v>
      </c>
      <c r="O16" s="9" t="s">
        <v>328</v>
      </c>
      <c r="P16" s="46" t="s">
        <v>329</v>
      </c>
    </row>
    <row r="17" spans="1:16" x14ac:dyDescent="0.4">
      <c r="A17" s="7">
        <v>15</v>
      </c>
      <c r="B17" s="7" t="s">
        <v>112</v>
      </c>
      <c r="C17" s="33" t="s">
        <v>326</v>
      </c>
      <c r="D17" t="s">
        <v>327</v>
      </c>
      <c r="E17" s="9" t="s">
        <v>328</v>
      </c>
      <c r="F17" t="s">
        <v>329</v>
      </c>
      <c r="G17" s="9" t="s">
        <v>328</v>
      </c>
      <c r="H17" t="s">
        <v>329</v>
      </c>
      <c r="I17" s="9" t="s">
        <v>328</v>
      </c>
      <c r="J17" t="s">
        <v>329</v>
      </c>
      <c r="K17" s="33" t="s">
        <v>326</v>
      </c>
      <c r="L17" t="s">
        <v>330</v>
      </c>
      <c r="M17" s="9" t="s">
        <v>328</v>
      </c>
      <c r="N17" s="46" t="s">
        <v>329</v>
      </c>
      <c r="O17" s="9" t="s">
        <v>328</v>
      </c>
      <c r="P17" s="46" t="s">
        <v>329</v>
      </c>
    </row>
    <row r="18" spans="1:16" ht="19.8" customHeight="1" x14ac:dyDescent="0.4">
      <c r="A18" s="7">
        <v>16</v>
      </c>
      <c r="B18" s="7" t="s">
        <v>113</v>
      </c>
      <c r="C18" s="33" t="s">
        <v>326</v>
      </c>
      <c r="D18" t="s">
        <v>327</v>
      </c>
      <c r="E18" s="9" t="s">
        <v>328</v>
      </c>
      <c r="F18" t="s">
        <v>329</v>
      </c>
      <c r="G18" s="9" t="s">
        <v>328</v>
      </c>
      <c r="H18" t="s">
        <v>329</v>
      </c>
      <c r="I18" s="9" t="s">
        <v>328</v>
      </c>
      <c r="J18" t="s">
        <v>329</v>
      </c>
      <c r="K18" s="33" t="s">
        <v>326</v>
      </c>
      <c r="L18" t="s">
        <v>340</v>
      </c>
      <c r="M18" s="9" t="s">
        <v>328</v>
      </c>
      <c r="N18" s="46" t="s">
        <v>329</v>
      </c>
      <c r="O18" s="9" t="s">
        <v>328</v>
      </c>
      <c r="P18" s="46" t="s">
        <v>329</v>
      </c>
    </row>
    <row r="19" spans="1:16" x14ac:dyDescent="0.4">
      <c r="A19" s="7">
        <v>17</v>
      </c>
      <c r="B19" s="7" t="s">
        <v>114</v>
      </c>
      <c r="C19" s="33" t="s">
        <v>326</v>
      </c>
      <c r="D19" t="s">
        <v>327</v>
      </c>
      <c r="E19" s="9" t="s">
        <v>328</v>
      </c>
      <c r="F19" t="s">
        <v>329</v>
      </c>
      <c r="G19" s="9" t="s">
        <v>328</v>
      </c>
      <c r="H19" t="s">
        <v>329</v>
      </c>
      <c r="I19" s="9" t="s">
        <v>328</v>
      </c>
      <c r="J19" t="s">
        <v>329</v>
      </c>
      <c r="K19" s="33" t="s">
        <v>326</v>
      </c>
      <c r="L19" t="s">
        <v>330</v>
      </c>
      <c r="M19" s="9" t="s">
        <v>328</v>
      </c>
      <c r="N19" s="46" t="s">
        <v>329</v>
      </c>
      <c r="O19" s="9" t="s">
        <v>328</v>
      </c>
      <c r="P19" s="46" t="s">
        <v>329</v>
      </c>
    </row>
    <row r="20" spans="1:16" x14ac:dyDescent="0.4">
      <c r="A20" s="7">
        <v>18</v>
      </c>
      <c r="B20" s="7" t="s">
        <v>115</v>
      </c>
      <c r="C20" s="33" t="s">
        <v>326</v>
      </c>
      <c r="D20" t="s">
        <v>327</v>
      </c>
      <c r="E20" s="9" t="s">
        <v>328</v>
      </c>
      <c r="F20" t="s">
        <v>329</v>
      </c>
      <c r="G20" s="9" t="s">
        <v>328</v>
      </c>
      <c r="H20" t="s">
        <v>329</v>
      </c>
      <c r="I20" s="9" t="s">
        <v>328</v>
      </c>
      <c r="J20" t="s">
        <v>329</v>
      </c>
      <c r="K20" s="33" t="s">
        <v>326</v>
      </c>
      <c r="L20" t="s">
        <v>330</v>
      </c>
      <c r="M20" s="9" t="s">
        <v>328</v>
      </c>
      <c r="N20" s="46" t="s">
        <v>329</v>
      </c>
      <c r="O20" s="9" t="s">
        <v>328</v>
      </c>
      <c r="P20" s="46" t="s">
        <v>329</v>
      </c>
    </row>
    <row r="21" spans="1:16" ht="19.25" customHeight="1" x14ac:dyDescent="0.4">
      <c r="A21" s="7">
        <v>19</v>
      </c>
      <c r="B21" s="7" t="s">
        <v>116</v>
      </c>
      <c r="C21" s="33" t="s">
        <v>326</v>
      </c>
      <c r="D21" t="s">
        <v>327</v>
      </c>
      <c r="E21" s="9" t="s">
        <v>328</v>
      </c>
      <c r="F21" t="s">
        <v>329</v>
      </c>
      <c r="G21" s="9" t="s">
        <v>328</v>
      </c>
      <c r="H21" t="s">
        <v>329</v>
      </c>
      <c r="I21" s="9" t="s">
        <v>328</v>
      </c>
      <c r="J21" t="s">
        <v>329</v>
      </c>
      <c r="K21" s="48" t="s">
        <v>333</v>
      </c>
      <c r="L21" s="50" t="s">
        <v>341</v>
      </c>
      <c r="M21" s="9" t="s">
        <v>328</v>
      </c>
      <c r="N21" s="46" t="s">
        <v>329</v>
      </c>
      <c r="O21" s="9" t="s">
        <v>328</v>
      </c>
      <c r="P21" s="46" t="s">
        <v>329</v>
      </c>
    </row>
    <row r="22" spans="1:16" ht="20.45" customHeight="1" x14ac:dyDescent="0.4">
      <c r="A22" s="7">
        <v>20</v>
      </c>
      <c r="B22" s="7" t="s">
        <v>117</v>
      </c>
      <c r="C22" s="33" t="s">
        <v>326</v>
      </c>
      <c r="D22" s="46" t="s">
        <v>342</v>
      </c>
      <c r="E22" s="33" t="s">
        <v>326</v>
      </c>
      <c r="F22" t="s">
        <v>343</v>
      </c>
      <c r="G22" s="9" t="s">
        <v>328</v>
      </c>
      <c r="H22" t="s">
        <v>329</v>
      </c>
      <c r="I22" s="9" t="s">
        <v>328</v>
      </c>
      <c r="J22" t="s">
        <v>329</v>
      </c>
      <c r="K22" s="33" t="s">
        <v>326</v>
      </c>
      <c r="L22" t="s">
        <v>330</v>
      </c>
      <c r="M22" s="48" t="s">
        <v>333</v>
      </c>
      <c r="N22" s="46" t="s">
        <v>336</v>
      </c>
      <c r="O22" s="9" t="s">
        <v>328</v>
      </c>
      <c r="P22" s="46" t="s">
        <v>329</v>
      </c>
    </row>
    <row r="23" spans="1:16" x14ac:dyDescent="0.4">
      <c r="A23" s="7">
        <v>21</v>
      </c>
      <c r="B23" s="7" t="s">
        <v>118</v>
      </c>
      <c r="C23" s="33" t="s">
        <v>326</v>
      </c>
      <c r="D23" t="s">
        <v>327</v>
      </c>
      <c r="E23" s="9" t="s">
        <v>328</v>
      </c>
      <c r="F23" t="s">
        <v>329</v>
      </c>
      <c r="G23" s="9" t="s">
        <v>328</v>
      </c>
      <c r="H23" t="s">
        <v>329</v>
      </c>
      <c r="I23" s="9" t="s">
        <v>328</v>
      </c>
      <c r="J23" t="s">
        <v>329</v>
      </c>
      <c r="K23" s="47" t="s">
        <v>328</v>
      </c>
      <c r="L23" t="s">
        <v>329</v>
      </c>
      <c r="M23" s="9" t="s">
        <v>328</v>
      </c>
      <c r="N23" s="46" t="s">
        <v>329</v>
      </c>
      <c r="O23" s="9" t="s">
        <v>328</v>
      </c>
      <c r="P23" s="46" t="s">
        <v>329</v>
      </c>
    </row>
    <row r="24" spans="1:16" ht="15" customHeight="1" x14ac:dyDescent="0.4">
      <c r="A24" s="7">
        <v>22</v>
      </c>
      <c r="B24" s="7" t="s">
        <v>119</v>
      </c>
      <c r="C24" s="33" t="s">
        <v>326</v>
      </c>
      <c r="D24" s="46" t="s">
        <v>344</v>
      </c>
      <c r="E24" s="9" t="s">
        <v>328</v>
      </c>
      <c r="F24" t="s">
        <v>329</v>
      </c>
      <c r="G24" s="33" t="s">
        <v>333</v>
      </c>
      <c r="H24" t="s">
        <v>334</v>
      </c>
      <c r="I24" s="33" t="s">
        <v>333</v>
      </c>
      <c r="J24" t="s">
        <v>334</v>
      </c>
      <c r="K24" s="33" t="s">
        <v>326</v>
      </c>
      <c r="L24" s="46" t="s">
        <v>345</v>
      </c>
      <c r="M24" s="48" t="s">
        <v>333</v>
      </c>
      <c r="N24" s="46" t="s">
        <v>346</v>
      </c>
      <c r="O24" s="48" t="s">
        <v>333</v>
      </c>
      <c r="P24" s="46" t="s">
        <v>347</v>
      </c>
    </row>
    <row r="25" spans="1:16" ht="19.25" customHeight="1" x14ac:dyDescent="0.4">
      <c r="A25" s="7">
        <v>23</v>
      </c>
      <c r="B25" s="7" t="s">
        <v>120</v>
      </c>
      <c r="C25" s="33" t="s">
        <v>326</v>
      </c>
      <c r="D25" t="s">
        <v>348</v>
      </c>
      <c r="E25" s="9" t="s">
        <v>328</v>
      </c>
      <c r="F25" t="s">
        <v>329</v>
      </c>
      <c r="G25" s="33" t="s">
        <v>333</v>
      </c>
      <c r="H25" t="s">
        <v>334</v>
      </c>
      <c r="I25" s="33" t="s">
        <v>333</v>
      </c>
      <c r="J25" t="s">
        <v>334</v>
      </c>
      <c r="K25" s="33" t="s">
        <v>326</v>
      </c>
      <c r="L25" s="46" t="s">
        <v>349</v>
      </c>
      <c r="M25" s="9" t="s">
        <v>328</v>
      </c>
      <c r="N25" s="46" t="s">
        <v>350</v>
      </c>
      <c r="O25" s="9" t="s">
        <v>328</v>
      </c>
      <c r="P25" s="46" t="s">
        <v>329</v>
      </c>
    </row>
    <row r="26" spans="1:16" ht="18.600000000000001" customHeight="1" x14ac:dyDescent="0.4">
      <c r="A26" s="7">
        <v>24</v>
      </c>
      <c r="B26" s="7" t="s">
        <v>121</v>
      </c>
      <c r="C26" s="33" t="s">
        <v>326</v>
      </c>
      <c r="D26" t="s">
        <v>327</v>
      </c>
      <c r="E26" s="9" t="s">
        <v>328</v>
      </c>
      <c r="F26" t="s">
        <v>329</v>
      </c>
      <c r="G26" s="9" t="s">
        <v>328</v>
      </c>
      <c r="H26" t="s">
        <v>329</v>
      </c>
      <c r="I26" s="9" t="s">
        <v>328</v>
      </c>
      <c r="J26" t="s">
        <v>329</v>
      </c>
      <c r="K26" s="48" t="s">
        <v>333</v>
      </c>
      <c r="L26" s="46" t="s">
        <v>351</v>
      </c>
      <c r="M26" s="9" t="s">
        <v>328</v>
      </c>
      <c r="N26" s="46" t="s">
        <v>352</v>
      </c>
      <c r="O26" s="9" t="s">
        <v>328</v>
      </c>
      <c r="P26" s="46" t="s">
        <v>329</v>
      </c>
    </row>
    <row r="27" spans="1:16" ht="16.25" customHeight="1" x14ac:dyDescent="0.4">
      <c r="A27" s="7">
        <v>25</v>
      </c>
      <c r="B27" s="7" t="s">
        <v>122</v>
      </c>
      <c r="C27" s="33" t="s">
        <v>326</v>
      </c>
      <c r="D27" s="46" t="s">
        <v>353</v>
      </c>
      <c r="E27" s="33" t="s">
        <v>326</v>
      </c>
      <c r="F27" s="46" t="s">
        <v>354</v>
      </c>
      <c r="G27" s="33" t="s">
        <v>333</v>
      </c>
      <c r="H27" t="s">
        <v>334</v>
      </c>
      <c r="I27" s="33" t="s">
        <v>333</v>
      </c>
      <c r="J27" t="s">
        <v>334</v>
      </c>
      <c r="K27" s="33" t="s">
        <v>326</v>
      </c>
      <c r="L27" t="s">
        <v>330</v>
      </c>
      <c r="M27" s="9" t="s">
        <v>328</v>
      </c>
      <c r="N27" s="46" t="s">
        <v>355</v>
      </c>
      <c r="O27" s="48" t="s">
        <v>333</v>
      </c>
      <c r="P27" s="46" t="s">
        <v>356</v>
      </c>
    </row>
    <row r="28" spans="1:16" ht="18" customHeight="1" x14ac:dyDescent="0.4">
      <c r="A28" s="7">
        <v>26</v>
      </c>
      <c r="B28" s="7" t="s">
        <v>123</v>
      </c>
      <c r="C28" s="33" t="s">
        <v>326</v>
      </c>
      <c r="D28" t="s">
        <v>357</v>
      </c>
      <c r="E28" s="33" t="s">
        <v>326</v>
      </c>
      <c r="F28" s="46" t="s">
        <v>358</v>
      </c>
      <c r="G28" s="33" t="s">
        <v>333</v>
      </c>
      <c r="H28" s="49" t="s">
        <v>359</v>
      </c>
      <c r="I28" s="33" t="s">
        <v>326</v>
      </c>
      <c r="J28" s="46" t="s">
        <v>360</v>
      </c>
      <c r="K28" s="33" t="s">
        <v>326</v>
      </c>
      <c r="L28" t="s">
        <v>361</v>
      </c>
      <c r="M28" s="48" t="s">
        <v>333</v>
      </c>
      <c r="N28" s="46" t="s">
        <v>362</v>
      </c>
      <c r="O28" s="9" t="s">
        <v>328</v>
      </c>
      <c r="P28" s="46" t="s">
        <v>329</v>
      </c>
    </row>
    <row r="29" spans="1:16" ht="19.8" customHeight="1" x14ac:dyDescent="0.4">
      <c r="A29" s="7">
        <v>27</v>
      </c>
      <c r="B29" s="7" t="s">
        <v>124</v>
      </c>
      <c r="C29" s="33" t="s">
        <v>326</v>
      </c>
      <c r="D29" t="s">
        <v>327</v>
      </c>
      <c r="E29" s="33" t="s">
        <v>326</v>
      </c>
      <c r="F29" s="46" t="s">
        <v>363</v>
      </c>
      <c r="G29" s="9" t="s">
        <v>328</v>
      </c>
      <c r="H29" t="s">
        <v>329</v>
      </c>
      <c r="I29" s="9" t="s">
        <v>328</v>
      </c>
      <c r="J29" t="s">
        <v>329</v>
      </c>
      <c r="K29" s="33" t="s">
        <v>326</v>
      </c>
      <c r="L29" t="s">
        <v>330</v>
      </c>
      <c r="M29" s="48" t="s">
        <v>333</v>
      </c>
      <c r="N29" s="46" t="s">
        <v>364</v>
      </c>
      <c r="O29" s="48" t="s">
        <v>333</v>
      </c>
      <c r="P29" s="46" t="s">
        <v>365</v>
      </c>
    </row>
    <row r="30" spans="1:16" ht="16.8" customHeight="1" x14ac:dyDescent="0.4">
      <c r="A30" s="7">
        <v>28</v>
      </c>
      <c r="B30" s="7" t="s">
        <v>125</v>
      </c>
      <c r="C30" s="33" t="s">
        <v>326</v>
      </c>
      <c r="D30" t="s">
        <v>366</v>
      </c>
      <c r="E30" s="9" t="s">
        <v>328</v>
      </c>
      <c r="F30" s="49" t="s">
        <v>329</v>
      </c>
      <c r="G30" s="33" t="s">
        <v>333</v>
      </c>
      <c r="H30" t="s">
        <v>334</v>
      </c>
      <c r="I30" s="33" t="s">
        <v>326</v>
      </c>
      <c r="J30" s="49" t="s">
        <v>367</v>
      </c>
      <c r="K30" s="33" t="s">
        <v>326</v>
      </c>
      <c r="L30" t="s">
        <v>330</v>
      </c>
      <c r="M30" s="9" t="s">
        <v>328</v>
      </c>
      <c r="N30" s="46" t="s">
        <v>338</v>
      </c>
      <c r="O30" s="48" t="s">
        <v>333</v>
      </c>
      <c r="P30" s="46" t="s">
        <v>368</v>
      </c>
    </row>
    <row r="31" spans="1:16" ht="18" customHeight="1" x14ac:dyDescent="0.4">
      <c r="A31" s="7">
        <v>29</v>
      </c>
      <c r="B31" s="7" t="s">
        <v>126</v>
      </c>
      <c r="C31" s="33" t="s">
        <v>326</v>
      </c>
      <c r="D31" s="46" t="s">
        <v>369</v>
      </c>
      <c r="E31" s="9" t="s">
        <v>328</v>
      </c>
      <c r="F31" t="s">
        <v>329</v>
      </c>
      <c r="G31" s="33" t="s">
        <v>333</v>
      </c>
      <c r="H31" t="s">
        <v>334</v>
      </c>
      <c r="I31" s="33" t="s">
        <v>333</v>
      </c>
      <c r="J31" t="s">
        <v>334</v>
      </c>
      <c r="K31" s="33" t="s">
        <v>326</v>
      </c>
      <c r="L31" t="s">
        <v>330</v>
      </c>
      <c r="M31" s="9" t="s">
        <v>328</v>
      </c>
      <c r="N31" s="46" t="s">
        <v>370</v>
      </c>
      <c r="O31" s="9" t="s">
        <v>328</v>
      </c>
      <c r="P31" s="46" t="s">
        <v>329</v>
      </c>
    </row>
    <row r="32" spans="1:16" x14ac:dyDescent="0.4">
      <c r="A32" s="7">
        <v>30</v>
      </c>
      <c r="B32" s="7" t="s">
        <v>127</v>
      </c>
      <c r="C32" s="33" t="s">
        <v>326</v>
      </c>
      <c r="D32" t="s">
        <v>327</v>
      </c>
      <c r="E32" s="9" t="s">
        <v>328</v>
      </c>
      <c r="F32" t="s">
        <v>329</v>
      </c>
      <c r="G32" s="9" t="s">
        <v>328</v>
      </c>
      <c r="H32" t="s">
        <v>329</v>
      </c>
      <c r="I32" s="9" t="s">
        <v>328</v>
      </c>
      <c r="J32" t="s">
        <v>329</v>
      </c>
      <c r="K32" s="33" t="s">
        <v>326</v>
      </c>
      <c r="L32" t="s">
        <v>330</v>
      </c>
      <c r="M32" s="9" t="s">
        <v>328</v>
      </c>
      <c r="N32" s="46" t="s">
        <v>329</v>
      </c>
      <c r="O32" s="9" t="s">
        <v>328</v>
      </c>
      <c r="P32" s="46" t="s">
        <v>329</v>
      </c>
    </row>
    <row r="33" spans="1:16" x14ac:dyDescent="0.4">
      <c r="A33" s="7">
        <v>31</v>
      </c>
      <c r="B33" s="7" t="s">
        <v>128</v>
      </c>
      <c r="C33" s="33" t="s">
        <v>326</v>
      </c>
      <c r="D33" t="s">
        <v>327</v>
      </c>
      <c r="E33" s="9" t="s">
        <v>328</v>
      </c>
      <c r="F33" t="s">
        <v>329</v>
      </c>
      <c r="G33" s="9" t="s">
        <v>328</v>
      </c>
      <c r="H33" t="s">
        <v>329</v>
      </c>
      <c r="I33" s="9" t="s">
        <v>328</v>
      </c>
      <c r="J33" t="s">
        <v>329</v>
      </c>
      <c r="K33" s="33" t="s">
        <v>326</v>
      </c>
      <c r="L33" t="s">
        <v>330</v>
      </c>
      <c r="M33" s="9" t="s">
        <v>328</v>
      </c>
      <c r="N33" s="46" t="s">
        <v>329</v>
      </c>
      <c r="O33" s="9" t="s">
        <v>328</v>
      </c>
      <c r="P33" s="46" t="s">
        <v>329</v>
      </c>
    </row>
    <row r="34" spans="1:16" x14ac:dyDescent="0.4">
      <c r="A34" s="7">
        <v>32</v>
      </c>
      <c r="B34" s="7" t="s">
        <v>129</v>
      </c>
      <c r="C34" s="33" t="s">
        <v>326</v>
      </c>
      <c r="D34" t="s">
        <v>327</v>
      </c>
      <c r="E34" s="9" t="s">
        <v>328</v>
      </c>
      <c r="F34" t="s">
        <v>329</v>
      </c>
      <c r="G34" s="9" t="s">
        <v>328</v>
      </c>
      <c r="H34" t="s">
        <v>329</v>
      </c>
      <c r="I34" s="9" t="s">
        <v>328</v>
      </c>
      <c r="J34" t="s">
        <v>329</v>
      </c>
      <c r="K34" s="33" t="s">
        <v>326</v>
      </c>
      <c r="L34" t="s">
        <v>330</v>
      </c>
      <c r="M34" s="9" t="s">
        <v>328</v>
      </c>
      <c r="N34" s="46" t="s">
        <v>329</v>
      </c>
      <c r="O34" s="9" t="s">
        <v>328</v>
      </c>
      <c r="P34" s="46" t="s">
        <v>329</v>
      </c>
    </row>
    <row r="35" spans="1:16" x14ac:dyDescent="0.4">
      <c r="A35" s="7">
        <v>33</v>
      </c>
      <c r="B35" s="7" t="s">
        <v>130</v>
      </c>
      <c r="C35" s="33" t="s">
        <v>326</v>
      </c>
      <c r="D35" t="s">
        <v>327</v>
      </c>
      <c r="E35" s="9" t="s">
        <v>328</v>
      </c>
      <c r="F35" t="s">
        <v>329</v>
      </c>
      <c r="G35" s="9" t="s">
        <v>328</v>
      </c>
      <c r="H35" t="s">
        <v>329</v>
      </c>
      <c r="I35" s="9" t="s">
        <v>328</v>
      </c>
      <c r="J35" t="s">
        <v>329</v>
      </c>
      <c r="K35" s="33" t="s">
        <v>326</v>
      </c>
      <c r="L35" t="s">
        <v>330</v>
      </c>
      <c r="M35" s="9" t="s">
        <v>328</v>
      </c>
      <c r="N35" s="46" t="s">
        <v>329</v>
      </c>
      <c r="O35" s="9" t="s">
        <v>328</v>
      </c>
      <c r="P35" s="46" t="s">
        <v>329</v>
      </c>
    </row>
    <row r="36" spans="1:16" ht="20.45" customHeight="1" x14ac:dyDescent="0.4">
      <c r="A36" s="7">
        <v>34</v>
      </c>
      <c r="B36" s="7" t="s">
        <v>131</v>
      </c>
      <c r="C36" s="33" t="s">
        <v>326</v>
      </c>
      <c r="D36" s="46" t="s">
        <v>342</v>
      </c>
      <c r="E36" s="9" t="s">
        <v>328</v>
      </c>
      <c r="F36" t="s">
        <v>329</v>
      </c>
      <c r="G36" s="9" t="s">
        <v>328</v>
      </c>
      <c r="H36" t="s">
        <v>329</v>
      </c>
      <c r="I36" s="9" t="s">
        <v>328</v>
      </c>
      <c r="J36" t="s">
        <v>329</v>
      </c>
      <c r="K36" s="33" t="s">
        <v>326</v>
      </c>
      <c r="L36" t="s">
        <v>371</v>
      </c>
      <c r="M36" s="9" t="s">
        <v>328</v>
      </c>
      <c r="N36" s="46" t="s">
        <v>329</v>
      </c>
      <c r="O36" s="9" t="s">
        <v>328</v>
      </c>
      <c r="P36" s="46" t="s">
        <v>329</v>
      </c>
    </row>
    <row r="37" spans="1:16" x14ac:dyDescent="0.4">
      <c r="A37" s="7">
        <v>35</v>
      </c>
      <c r="B37" s="7" t="s">
        <v>132</v>
      </c>
      <c r="C37" s="33" t="s">
        <v>326</v>
      </c>
      <c r="D37" t="s">
        <v>327</v>
      </c>
      <c r="E37" s="9" t="s">
        <v>328</v>
      </c>
      <c r="F37" t="s">
        <v>329</v>
      </c>
      <c r="G37" s="9" t="s">
        <v>328</v>
      </c>
      <c r="H37" t="s">
        <v>329</v>
      </c>
      <c r="I37" s="9" t="s">
        <v>328</v>
      </c>
      <c r="J37" t="s">
        <v>329</v>
      </c>
      <c r="K37" s="33" t="s">
        <v>326</v>
      </c>
      <c r="L37" t="s">
        <v>330</v>
      </c>
      <c r="M37" s="9" t="s">
        <v>328</v>
      </c>
      <c r="N37" s="46" t="s">
        <v>329</v>
      </c>
      <c r="O37" s="9" t="s">
        <v>328</v>
      </c>
      <c r="P37" s="46" t="s">
        <v>329</v>
      </c>
    </row>
    <row r="38" spans="1:16" ht="19.8" customHeight="1" x14ac:dyDescent="0.4">
      <c r="A38" s="7">
        <v>36</v>
      </c>
      <c r="B38" s="7" t="s">
        <v>133</v>
      </c>
      <c r="C38" s="33" t="s">
        <v>326</v>
      </c>
      <c r="D38" t="s">
        <v>327</v>
      </c>
      <c r="E38" s="9" t="s">
        <v>328</v>
      </c>
      <c r="F38" t="s">
        <v>329</v>
      </c>
      <c r="G38" s="9" t="s">
        <v>328</v>
      </c>
      <c r="H38" t="s">
        <v>329</v>
      </c>
      <c r="I38" s="9" t="s">
        <v>328</v>
      </c>
      <c r="J38" t="s">
        <v>329</v>
      </c>
      <c r="K38" s="33" t="s">
        <v>326</v>
      </c>
      <c r="L38" s="46" t="s">
        <v>372</v>
      </c>
      <c r="M38" s="9" t="s">
        <v>328</v>
      </c>
      <c r="N38" s="46" t="s">
        <v>338</v>
      </c>
      <c r="O38" s="9" t="s">
        <v>328</v>
      </c>
      <c r="P38" s="46" t="s">
        <v>329</v>
      </c>
    </row>
    <row r="39" spans="1:16" ht="18" customHeight="1" x14ac:dyDescent="0.4">
      <c r="A39" s="7">
        <v>37</v>
      </c>
      <c r="B39" s="7" t="s">
        <v>134</v>
      </c>
      <c r="C39" s="33" t="s">
        <v>326</v>
      </c>
      <c r="D39" t="s">
        <v>373</v>
      </c>
      <c r="E39" s="9" t="s">
        <v>328</v>
      </c>
      <c r="F39" s="49" t="s">
        <v>329</v>
      </c>
      <c r="G39" s="33" t="s">
        <v>326</v>
      </c>
      <c r="H39" t="s">
        <v>374</v>
      </c>
      <c r="I39" s="33"/>
      <c r="J39" t="s">
        <v>329</v>
      </c>
      <c r="K39" s="33" t="s">
        <v>326</v>
      </c>
      <c r="L39" s="46" t="s">
        <v>375</v>
      </c>
      <c r="M39" s="48" t="s">
        <v>333</v>
      </c>
      <c r="N39" s="46" t="s">
        <v>376</v>
      </c>
      <c r="O39" s="48" t="s">
        <v>333</v>
      </c>
      <c r="P39" s="46" t="s">
        <v>377</v>
      </c>
    </row>
    <row r="40" spans="1:16" ht="18.600000000000001" customHeight="1" x14ac:dyDescent="0.4">
      <c r="A40" s="7">
        <v>38</v>
      </c>
      <c r="B40" s="7" t="s">
        <v>135</v>
      </c>
      <c r="C40" s="33" t="s">
        <v>326</v>
      </c>
      <c r="D40" t="s">
        <v>378</v>
      </c>
      <c r="E40" s="33" t="s">
        <v>326</v>
      </c>
      <c r="F40" t="s">
        <v>379</v>
      </c>
      <c r="G40" s="33" t="s">
        <v>326</v>
      </c>
      <c r="H40" s="46" t="s">
        <v>374</v>
      </c>
      <c r="I40" s="33" t="s">
        <v>326</v>
      </c>
      <c r="J40" s="46" t="s">
        <v>374</v>
      </c>
      <c r="K40" s="33" t="s">
        <v>326</v>
      </c>
      <c r="L40" t="s">
        <v>380</v>
      </c>
      <c r="M40" s="48" t="s">
        <v>333</v>
      </c>
      <c r="N40" s="46" t="s">
        <v>364</v>
      </c>
      <c r="O40" s="9" t="s">
        <v>328</v>
      </c>
      <c r="P40" s="46" t="s">
        <v>329</v>
      </c>
    </row>
    <row r="41" spans="1:16" ht="16.25" customHeight="1" x14ac:dyDescent="0.4">
      <c r="A41" s="7">
        <v>39</v>
      </c>
      <c r="B41" s="7" t="s">
        <v>136</v>
      </c>
      <c r="C41" s="33" t="s">
        <v>326</v>
      </c>
      <c r="D41" t="s">
        <v>381</v>
      </c>
      <c r="E41" s="9" t="s">
        <v>328</v>
      </c>
      <c r="F41" s="49" t="s">
        <v>329</v>
      </c>
      <c r="G41" s="33" t="s">
        <v>326</v>
      </c>
      <c r="H41" s="46" t="s">
        <v>374</v>
      </c>
      <c r="I41" s="9" t="s">
        <v>328</v>
      </c>
      <c r="J41" s="49" t="s">
        <v>382</v>
      </c>
      <c r="K41" s="33" t="s">
        <v>326</v>
      </c>
      <c r="L41" t="s">
        <v>383</v>
      </c>
      <c r="M41" s="33" t="s">
        <v>326</v>
      </c>
      <c r="N41" s="46" t="s">
        <v>384</v>
      </c>
      <c r="O41" s="9" t="s">
        <v>328</v>
      </c>
      <c r="P41" s="46" t="s">
        <v>329</v>
      </c>
    </row>
    <row r="42" spans="1:16" ht="23.45" customHeight="1" x14ac:dyDescent="0.4">
      <c r="A42" s="7">
        <v>40</v>
      </c>
      <c r="B42" s="7" t="s">
        <v>137</v>
      </c>
      <c r="C42" s="33" t="s">
        <v>326</v>
      </c>
      <c r="D42" t="s">
        <v>385</v>
      </c>
      <c r="E42" s="33" t="s">
        <v>326</v>
      </c>
      <c r="F42" s="46" t="s">
        <v>386</v>
      </c>
      <c r="G42" s="33" t="s">
        <v>333</v>
      </c>
      <c r="H42" s="51" t="s">
        <v>387</v>
      </c>
      <c r="I42" s="9" t="s">
        <v>328</v>
      </c>
      <c r="J42" t="s">
        <v>329</v>
      </c>
      <c r="K42" s="33" t="s">
        <v>326</v>
      </c>
      <c r="L42" t="s">
        <v>388</v>
      </c>
      <c r="M42" s="48" t="s">
        <v>333</v>
      </c>
      <c r="N42" s="46" t="s">
        <v>389</v>
      </c>
      <c r="O42" s="9" t="s">
        <v>328</v>
      </c>
      <c r="P42" s="46" t="s">
        <v>329</v>
      </c>
    </row>
    <row r="43" spans="1:16" ht="18" customHeight="1" x14ac:dyDescent="0.4">
      <c r="A43" s="7">
        <v>41</v>
      </c>
      <c r="B43" s="7" t="s">
        <v>138</v>
      </c>
      <c r="C43" s="33" t="s">
        <v>326</v>
      </c>
      <c r="D43" t="s">
        <v>390</v>
      </c>
      <c r="E43" s="9" t="s">
        <v>328</v>
      </c>
      <c r="F43" t="s">
        <v>329</v>
      </c>
      <c r="G43" s="9" t="s">
        <v>328</v>
      </c>
      <c r="H43" t="s">
        <v>329</v>
      </c>
      <c r="I43" s="9" t="s">
        <v>328</v>
      </c>
      <c r="J43" t="s">
        <v>329</v>
      </c>
      <c r="K43" s="33" t="s">
        <v>326</v>
      </c>
      <c r="L43" t="s">
        <v>330</v>
      </c>
      <c r="M43" s="33" t="s">
        <v>326</v>
      </c>
      <c r="N43" s="46" t="s">
        <v>384</v>
      </c>
      <c r="O43" s="9" t="s">
        <v>328</v>
      </c>
      <c r="P43" s="46" t="s">
        <v>329</v>
      </c>
    </row>
    <row r="44" spans="1:16" x14ac:dyDescent="0.4">
      <c r="A44" s="7">
        <v>42</v>
      </c>
      <c r="B44" s="7" t="s">
        <v>139</v>
      </c>
      <c r="C44" s="33" t="s">
        <v>326</v>
      </c>
      <c r="D44" t="s">
        <v>327</v>
      </c>
      <c r="E44" s="9" t="s">
        <v>328</v>
      </c>
      <c r="F44" t="s">
        <v>329</v>
      </c>
      <c r="G44" s="9" t="s">
        <v>328</v>
      </c>
      <c r="H44" t="s">
        <v>329</v>
      </c>
      <c r="I44" s="9" t="s">
        <v>328</v>
      </c>
      <c r="J44" t="s">
        <v>329</v>
      </c>
      <c r="K44" s="33" t="s">
        <v>326</v>
      </c>
      <c r="L44" t="s">
        <v>330</v>
      </c>
      <c r="M44" s="9" t="s">
        <v>328</v>
      </c>
      <c r="N44" s="46" t="s">
        <v>329</v>
      </c>
      <c r="O44" s="9" t="s">
        <v>328</v>
      </c>
      <c r="P44" s="46" t="s">
        <v>329</v>
      </c>
    </row>
    <row r="45" spans="1:16" x14ac:dyDescent="0.4">
      <c r="A45" s="7">
        <v>43</v>
      </c>
      <c r="B45" s="7" t="s">
        <v>140</v>
      </c>
      <c r="C45" s="33" t="s">
        <v>326</v>
      </c>
      <c r="D45" t="s">
        <v>327</v>
      </c>
      <c r="E45" s="9" t="s">
        <v>328</v>
      </c>
      <c r="F45" t="s">
        <v>329</v>
      </c>
      <c r="G45" s="9" t="s">
        <v>328</v>
      </c>
      <c r="H45" t="s">
        <v>329</v>
      </c>
      <c r="I45" s="9" t="s">
        <v>328</v>
      </c>
      <c r="J45" t="s">
        <v>329</v>
      </c>
      <c r="K45" s="33" t="s">
        <v>326</v>
      </c>
      <c r="L45" t="s">
        <v>330</v>
      </c>
      <c r="M45" s="9" t="s">
        <v>328</v>
      </c>
      <c r="N45" s="46" t="s">
        <v>329</v>
      </c>
      <c r="O45" s="9" t="s">
        <v>328</v>
      </c>
      <c r="P45" s="46" t="s">
        <v>329</v>
      </c>
    </row>
    <row r="46" spans="1:16" ht="19.25" customHeight="1" x14ac:dyDescent="0.4">
      <c r="A46" s="7">
        <v>44</v>
      </c>
      <c r="B46" s="7" t="s">
        <v>141</v>
      </c>
      <c r="C46" s="33" t="s">
        <v>326</v>
      </c>
      <c r="D46" t="s">
        <v>391</v>
      </c>
      <c r="E46" s="9" t="s">
        <v>328</v>
      </c>
      <c r="F46" t="s">
        <v>329</v>
      </c>
      <c r="G46" s="9" t="s">
        <v>328</v>
      </c>
      <c r="H46" t="s">
        <v>329</v>
      </c>
      <c r="I46" s="9" t="s">
        <v>328</v>
      </c>
      <c r="J46" t="s">
        <v>329</v>
      </c>
      <c r="K46" s="33" t="s">
        <v>326</v>
      </c>
      <c r="L46" t="s">
        <v>392</v>
      </c>
      <c r="M46" s="33" t="s">
        <v>326</v>
      </c>
      <c r="N46" s="46" t="s">
        <v>384</v>
      </c>
      <c r="O46" s="9" t="s">
        <v>328</v>
      </c>
      <c r="P46" s="46" t="s">
        <v>329</v>
      </c>
    </row>
    <row r="47" spans="1:16" x14ac:dyDescent="0.4">
      <c r="A47" s="7">
        <v>45</v>
      </c>
      <c r="B47" s="7" t="s">
        <v>142</v>
      </c>
      <c r="C47" s="33" t="s">
        <v>326</v>
      </c>
      <c r="D47" t="s">
        <v>327</v>
      </c>
      <c r="E47" s="9" t="s">
        <v>328</v>
      </c>
      <c r="F47" t="s">
        <v>329</v>
      </c>
      <c r="G47" s="9" t="s">
        <v>328</v>
      </c>
      <c r="H47" t="s">
        <v>329</v>
      </c>
      <c r="I47" s="9" t="s">
        <v>328</v>
      </c>
      <c r="J47" t="s">
        <v>329</v>
      </c>
      <c r="K47" s="33" t="s">
        <v>326</v>
      </c>
      <c r="L47" t="s">
        <v>330</v>
      </c>
      <c r="M47" s="9" t="s">
        <v>328</v>
      </c>
      <c r="N47" s="46" t="s">
        <v>329</v>
      </c>
      <c r="O47" s="9" t="s">
        <v>328</v>
      </c>
      <c r="P47" s="46" t="s">
        <v>329</v>
      </c>
    </row>
    <row r="48" spans="1:16" ht="24.6" customHeight="1" x14ac:dyDescent="0.4">
      <c r="A48" s="7">
        <v>46</v>
      </c>
      <c r="B48" s="7" t="s">
        <v>143</v>
      </c>
      <c r="C48" s="33" t="s">
        <v>326</v>
      </c>
      <c r="D48" t="s">
        <v>327</v>
      </c>
      <c r="E48" s="9" t="s">
        <v>328</v>
      </c>
      <c r="F48" t="s">
        <v>329</v>
      </c>
      <c r="G48" s="9" t="s">
        <v>328</v>
      </c>
      <c r="H48" t="s">
        <v>329</v>
      </c>
      <c r="I48" s="9" t="s">
        <v>328</v>
      </c>
      <c r="J48" t="s">
        <v>329</v>
      </c>
      <c r="K48" s="33" t="s">
        <v>326</v>
      </c>
      <c r="L48" t="s">
        <v>393</v>
      </c>
      <c r="M48" s="9" t="s">
        <v>328</v>
      </c>
      <c r="N48" s="46" t="s">
        <v>329</v>
      </c>
      <c r="O48" s="9" t="s">
        <v>328</v>
      </c>
      <c r="P48" s="46" t="s">
        <v>329</v>
      </c>
    </row>
    <row r="49" spans="1:16" x14ac:dyDescent="0.4">
      <c r="A49" s="7">
        <v>47</v>
      </c>
      <c r="B49" s="7" t="s">
        <v>144</v>
      </c>
      <c r="C49" s="33" t="s">
        <v>326</v>
      </c>
      <c r="D49" t="s">
        <v>327</v>
      </c>
      <c r="E49" s="9" t="s">
        <v>328</v>
      </c>
      <c r="F49" t="s">
        <v>329</v>
      </c>
      <c r="G49" s="9" t="s">
        <v>328</v>
      </c>
      <c r="H49" t="s">
        <v>329</v>
      </c>
      <c r="I49" s="9" t="s">
        <v>328</v>
      </c>
      <c r="J49" t="s">
        <v>329</v>
      </c>
      <c r="K49" s="33" t="s">
        <v>326</v>
      </c>
      <c r="L49" t="s">
        <v>330</v>
      </c>
      <c r="M49" s="9" t="s">
        <v>328</v>
      </c>
      <c r="N49" s="46" t="s">
        <v>329</v>
      </c>
      <c r="O49" s="9" t="s">
        <v>328</v>
      </c>
      <c r="P49" s="46" t="s">
        <v>329</v>
      </c>
    </row>
    <row r="50" spans="1:16" x14ac:dyDescent="0.4">
      <c r="A50" s="7">
        <v>48</v>
      </c>
      <c r="B50" s="7" t="s">
        <v>145</v>
      </c>
      <c r="C50" s="33" t="s">
        <v>326</v>
      </c>
      <c r="D50" t="s">
        <v>327</v>
      </c>
      <c r="E50" s="9" t="s">
        <v>328</v>
      </c>
      <c r="F50" t="s">
        <v>329</v>
      </c>
      <c r="G50" s="9" t="s">
        <v>328</v>
      </c>
      <c r="H50" t="s">
        <v>329</v>
      </c>
      <c r="I50" s="9" t="s">
        <v>328</v>
      </c>
      <c r="J50" t="s">
        <v>329</v>
      </c>
      <c r="K50" s="33" t="s">
        <v>326</v>
      </c>
      <c r="L50" t="s">
        <v>330</v>
      </c>
      <c r="M50" s="9" t="s">
        <v>328</v>
      </c>
      <c r="N50" s="46" t="s">
        <v>329</v>
      </c>
      <c r="O50" s="9" t="s">
        <v>328</v>
      </c>
      <c r="P50" s="46" t="s">
        <v>329</v>
      </c>
    </row>
    <row r="51" spans="1:16" x14ac:dyDescent="0.4">
      <c r="A51" s="7">
        <v>49</v>
      </c>
      <c r="B51" s="7" t="s">
        <v>146</v>
      </c>
      <c r="C51" s="33" t="s">
        <v>326</v>
      </c>
      <c r="D51" t="s">
        <v>327</v>
      </c>
      <c r="E51" s="9" t="s">
        <v>328</v>
      </c>
      <c r="F51" t="s">
        <v>329</v>
      </c>
      <c r="G51" s="9" t="s">
        <v>328</v>
      </c>
      <c r="H51" t="s">
        <v>329</v>
      </c>
      <c r="I51" s="9" t="s">
        <v>328</v>
      </c>
      <c r="J51" t="s">
        <v>329</v>
      </c>
      <c r="K51" s="33" t="s">
        <v>326</v>
      </c>
      <c r="L51" t="s">
        <v>330</v>
      </c>
      <c r="M51" s="9" t="s">
        <v>328</v>
      </c>
      <c r="N51" s="46" t="s">
        <v>329</v>
      </c>
      <c r="O51" s="9" t="s">
        <v>328</v>
      </c>
      <c r="P51" s="46" t="s">
        <v>329</v>
      </c>
    </row>
    <row r="52" spans="1:16" ht="22.25" customHeight="1" x14ac:dyDescent="0.4">
      <c r="A52" s="7">
        <v>50</v>
      </c>
      <c r="B52" s="7" t="s">
        <v>147</v>
      </c>
      <c r="C52" s="33" t="s">
        <v>326</v>
      </c>
      <c r="D52" t="s">
        <v>327</v>
      </c>
      <c r="E52" s="9" t="s">
        <v>328</v>
      </c>
      <c r="F52" t="s">
        <v>329</v>
      </c>
      <c r="G52" s="9" t="s">
        <v>328</v>
      </c>
      <c r="H52" t="s">
        <v>329</v>
      </c>
      <c r="I52" s="9" t="s">
        <v>328</v>
      </c>
      <c r="J52" t="s">
        <v>329</v>
      </c>
      <c r="K52" s="48" t="s">
        <v>333</v>
      </c>
      <c r="L52" t="s">
        <v>394</v>
      </c>
      <c r="M52" s="9" t="s">
        <v>328</v>
      </c>
      <c r="N52" s="46" t="s">
        <v>329</v>
      </c>
      <c r="O52" s="9" t="s">
        <v>328</v>
      </c>
      <c r="P52" s="46" t="s">
        <v>329</v>
      </c>
    </row>
    <row r="53" spans="1:16" x14ac:dyDescent="0.4">
      <c r="A53" s="7">
        <v>51</v>
      </c>
      <c r="B53" s="7" t="s">
        <v>148</v>
      </c>
      <c r="C53" s="33" t="s">
        <v>326</v>
      </c>
      <c r="D53" t="s">
        <v>327</v>
      </c>
      <c r="E53" s="9" t="s">
        <v>328</v>
      </c>
      <c r="F53" t="s">
        <v>329</v>
      </c>
      <c r="G53" s="9" t="s">
        <v>328</v>
      </c>
      <c r="H53" t="s">
        <v>329</v>
      </c>
      <c r="I53" s="9" t="s">
        <v>328</v>
      </c>
      <c r="J53" t="s">
        <v>329</v>
      </c>
      <c r="K53" s="33" t="s">
        <v>326</v>
      </c>
      <c r="L53" t="s">
        <v>330</v>
      </c>
      <c r="M53" s="9" t="s">
        <v>328</v>
      </c>
      <c r="N53" s="46" t="s">
        <v>329</v>
      </c>
      <c r="O53" s="9" t="s">
        <v>328</v>
      </c>
      <c r="P53" s="46" t="s">
        <v>329</v>
      </c>
    </row>
    <row r="54" spans="1:16" x14ac:dyDescent="0.4">
      <c r="A54" s="7">
        <v>52</v>
      </c>
      <c r="B54" s="7" t="s">
        <v>149</v>
      </c>
      <c r="C54" s="33" t="s">
        <v>326</v>
      </c>
      <c r="D54" t="s">
        <v>327</v>
      </c>
      <c r="E54" s="9" t="s">
        <v>328</v>
      </c>
      <c r="F54" t="s">
        <v>329</v>
      </c>
      <c r="G54" s="9" t="s">
        <v>328</v>
      </c>
      <c r="H54" t="s">
        <v>329</v>
      </c>
      <c r="I54" s="9" t="s">
        <v>328</v>
      </c>
      <c r="J54" t="s">
        <v>329</v>
      </c>
      <c r="K54" s="33" t="s">
        <v>326</v>
      </c>
      <c r="L54" t="s">
        <v>330</v>
      </c>
      <c r="M54" s="9" t="s">
        <v>328</v>
      </c>
      <c r="N54" s="46" t="s">
        <v>329</v>
      </c>
      <c r="O54" s="9" t="s">
        <v>328</v>
      </c>
      <c r="P54" s="46" t="s">
        <v>329</v>
      </c>
    </row>
    <row r="55" spans="1:16" ht="22.25" customHeight="1" x14ac:dyDescent="0.4">
      <c r="A55" s="7">
        <v>53</v>
      </c>
      <c r="B55" s="7" t="s">
        <v>150</v>
      </c>
      <c r="C55" s="33" t="s">
        <v>326</v>
      </c>
      <c r="D55" t="s">
        <v>327</v>
      </c>
      <c r="E55" s="9" t="s">
        <v>328</v>
      </c>
      <c r="F55" t="s">
        <v>329</v>
      </c>
      <c r="G55" s="9" t="s">
        <v>328</v>
      </c>
      <c r="H55" t="s">
        <v>329</v>
      </c>
      <c r="I55" s="9" t="s">
        <v>328</v>
      </c>
      <c r="J55" t="s">
        <v>329</v>
      </c>
      <c r="K55" s="47" t="s">
        <v>328</v>
      </c>
      <c r="L55" t="s">
        <v>395</v>
      </c>
      <c r="M55" s="9" t="s">
        <v>328</v>
      </c>
      <c r="N55" s="46" t="s">
        <v>329</v>
      </c>
      <c r="O55" s="9" t="s">
        <v>328</v>
      </c>
      <c r="P55" s="46" t="s">
        <v>329</v>
      </c>
    </row>
    <row r="56" spans="1:16" x14ac:dyDescent="0.4">
      <c r="A56" s="7">
        <v>54</v>
      </c>
      <c r="B56" s="7" t="s">
        <v>151</v>
      </c>
      <c r="C56" s="33" t="s">
        <v>326</v>
      </c>
      <c r="D56" t="s">
        <v>327</v>
      </c>
      <c r="E56" s="9" t="s">
        <v>328</v>
      </c>
      <c r="F56" t="s">
        <v>329</v>
      </c>
      <c r="G56" s="9" t="s">
        <v>328</v>
      </c>
      <c r="H56" t="s">
        <v>329</v>
      </c>
      <c r="I56" s="9" t="s">
        <v>328</v>
      </c>
      <c r="J56" t="s">
        <v>329</v>
      </c>
      <c r="K56" s="33" t="s">
        <v>326</v>
      </c>
      <c r="L56" t="s">
        <v>330</v>
      </c>
      <c r="M56" s="9" t="s">
        <v>328</v>
      </c>
      <c r="N56" s="46" t="s">
        <v>329</v>
      </c>
      <c r="O56" s="9" t="s">
        <v>328</v>
      </c>
      <c r="P56" s="46" t="s">
        <v>329</v>
      </c>
    </row>
    <row r="57" spans="1:16" ht="20.45" customHeight="1" x14ac:dyDescent="0.4">
      <c r="A57" s="7">
        <v>55</v>
      </c>
      <c r="B57" s="7" t="s">
        <v>152</v>
      </c>
      <c r="C57" s="33" t="s">
        <v>326</v>
      </c>
      <c r="D57" t="s">
        <v>396</v>
      </c>
      <c r="E57" s="9" t="s">
        <v>328</v>
      </c>
      <c r="F57" t="s">
        <v>329</v>
      </c>
      <c r="G57" s="9" t="s">
        <v>328</v>
      </c>
      <c r="H57" t="s">
        <v>329</v>
      </c>
      <c r="I57" s="9" t="s">
        <v>328</v>
      </c>
      <c r="J57" t="s">
        <v>329</v>
      </c>
      <c r="K57" s="33" t="s">
        <v>326</v>
      </c>
      <c r="L57" t="s">
        <v>397</v>
      </c>
      <c r="M57" s="9" t="s">
        <v>328</v>
      </c>
      <c r="N57" s="46" t="s">
        <v>329</v>
      </c>
      <c r="O57" s="9" t="s">
        <v>328</v>
      </c>
      <c r="P57" s="46" t="s">
        <v>329</v>
      </c>
    </row>
    <row r="58" spans="1:16" ht="22.25" customHeight="1" x14ac:dyDescent="0.4">
      <c r="A58" s="7">
        <v>56</v>
      </c>
      <c r="B58" s="7" t="s">
        <v>153</v>
      </c>
      <c r="C58" s="33" t="s">
        <v>326</v>
      </c>
      <c r="D58" s="46" t="s">
        <v>398</v>
      </c>
      <c r="E58" s="9" t="s">
        <v>328</v>
      </c>
      <c r="F58" t="s">
        <v>329</v>
      </c>
      <c r="G58" s="9" t="s">
        <v>328</v>
      </c>
      <c r="H58" t="s">
        <v>329</v>
      </c>
      <c r="I58" s="9" t="s">
        <v>328</v>
      </c>
      <c r="J58" t="s">
        <v>329</v>
      </c>
      <c r="K58" s="33" t="s">
        <v>326</v>
      </c>
      <c r="L58" t="s">
        <v>399</v>
      </c>
      <c r="M58" s="9" t="s">
        <v>328</v>
      </c>
      <c r="N58" s="46" t="s">
        <v>329</v>
      </c>
      <c r="O58" s="9" t="s">
        <v>328</v>
      </c>
      <c r="P58" s="46" t="s">
        <v>329</v>
      </c>
    </row>
    <row r="59" spans="1:16" ht="22.25" customHeight="1" x14ac:dyDescent="0.4">
      <c r="A59" s="7">
        <v>57</v>
      </c>
      <c r="B59" s="7" t="s">
        <v>154</v>
      </c>
      <c r="C59" s="33" t="s">
        <v>326</v>
      </c>
      <c r="D59" t="s">
        <v>327</v>
      </c>
      <c r="E59" s="9" t="s">
        <v>328</v>
      </c>
      <c r="F59" t="s">
        <v>329</v>
      </c>
      <c r="G59" s="9" t="s">
        <v>328</v>
      </c>
      <c r="H59" t="s">
        <v>329</v>
      </c>
      <c r="I59" s="9" t="s">
        <v>328</v>
      </c>
      <c r="J59" t="s">
        <v>329</v>
      </c>
      <c r="K59" s="47" t="s">
        <v>328</v>
      </c>
      <c r="L59" t="s">
        <v>400</v>
      </c>
      <c r="M59" s="9" t="s">
        <v>328</v>
      </c>
      <c r="N59" s="46" t="s">
        <v>329</v>
      </c>
      <c r="O59" s="9" t="s">
        <v>328</v>
      </c>
      <c r="P59" s="46" t="s">
        <v>329</v>
      </c>
    </row>
    <row r="60" spans="1:16" ht="21" customHeight="1" x14ac:dyDescent="0.4">
      <c r="A60" s="7">
        <v>58</v>
      </c>
      <c r="B60" s="7" t="s">
        <v>155</v>
      </c>
      <c r="C60" s="33" t="s">
        <v>326</v>
      </c>
      <c r="D60" s="46" t="s">
        <v>401</v>
      </c>
      <c r="E60" s="9" t="s">
        <v>328</v>
      </c>
      <c r="F60" t="s">
        <v>329</v>
      </c>
      <c r="G60" s="9" t="s">
        <v>328</v>
      </c>
      <c r="H60" t="s">
        <v>329</v>
      </c>
      <c r="I60" s="9" t="s">
        <v>328</v>
      </c>
      <c r="J60" t="s">
        <v>329</v>
      </c>
      <c r="K60" s="33" t="s">
        <v>326</v>
      </c>
      <c r="L60" t="s">
        <v>402</v>
      </c>
      <c r="M60" s="9" t="s">
        <v>328</v>
      </c>
      <c r="N60" s="46" t="s">
        <v>329</v>
      </c>
      <c r="O60" s="9" t="s">
        <v>328</v>
      </c>
      <c r="P60" s="46" t="s">
        <v>329</v>
      </c>
    </row>
    <row r="61" spans="1:16" ht="18.600000000000001" customHeight="1" x14ac:dyDescent="0.4">
      <c r="A61" s="7">
        <v>59</v>
      </c>
      <c r="B61" s="7" t="s">
        <v>156</v>
      </c>
      <c r="C61" s="33" t="s">
        <v>326</v>
      </c>
      <c r="D61" s="46" t="s">
        <v>403</v>
      </c>
      <c r="E61" s="9" t="s">
        <v>328</v>
      </c>
      <c r="F61" t="s">
        <v>329</v>
      </c>
      <c r="G61" s="33" t="s">
        <v>333</v>
      </c>
      <c r="H61" t="s">
        <v>334</v>
      </c>
      <c r="I61" s="33" t="s">
        <v>333</v>
      </c>
      <c r="J61" t="s">
        <v>334</v>
      </c>
      <c r="K61" s="33" t="s">
        <v>326</v>
      </c>
      <c r="L61" s="46" t="s">
        <v>404</v>
      </c>
      <c r="M61" s="48" t="s">
        <v>333</v>
      </c>
      <c r="N61" s="46" t="s">
        <v>405</v>
      </c>
      <c r="O61" s="48" t="s">
        <v>333</v>
      </c>
      <c r="P61" s="46" t="s">
        <v>406</v>
      </c>
    </row>
    <row r="62" spans="1:16" ht="22.25" customHeight="1" x14ac:dyDescent="0.4">
      <c r="A62" s="7">
        <v>60</v>
      </c>
      <c r="B62" s="7" t="s">
        <v>157</v>
      </c>
      <c r="C62" s="33" t="s">
        <v>326</v>
      </c>
      <c r="D62" s="46" t="s">
        <v>403</v>
      </c>
      <c r="E62" s="9" t="s">
        <v>328</v>
      </c>
      <c r="F62" t="s">
        <v>329</v>
      </c>
      <c r="G62" s="33" t="s">
        <v>333</v>
      </c>
      <c r="H62" t="s">
        <v>334</v>
      </c>
      <c r="I62" s="33" t="s">
        <v>333</v>
      </c>
      <c r="J62" t="s">
        <v>334</v>
      </c>
      <c r="K62" s="33" t="s">
        <v>326</v>
      </c>
      <c r="L62" t="s">
        <v>407</v>
      </c>
      <c r="M62" s="9" t="s">
        <v>328</v>
      </c>
      <c r="N62" s="46" t="s">
        <v>408</v>
      </c>
      <c r="O62" s="9" t="s">
        <v>328</v>
      </c>
      <c r="P62" s="46" t="s">
        <v>329</v>
      </c>
    </row>
    <row r="63" spans="1:16" ht="22.25" customHeight="1" x14ac:dyDescent="0.4">
      <c r="A63" s="7">
        <v>61</v>
      </c>
      <c r="B63" s="7" t="s">
        <v>158</v>
      </c>
      <c r="C63" s="33" t="s">
        <v>326</v>
      </c>
      <c r="D63" s="46" t="s">
        <v>409</v>
      </c>
      <c r="E63" s="33" t="s">
        <v>326</v>
      </c>
      <c r="F63" s="46" t="s">
        <v>410</v>
      </c>
      <c r="G63" s="33" t="s">
        <v>333</v>
      </c>
      <c r="H63" t="s">
        <v>334</v>
      </c>
      <c r="I63" s="33" t="s">
        <v>333</v>
      </c>
      <c r="J63" t="s">
        <v>334</v>
      </c>
      <c r="K63" s="33" t="s">
        <v>326</v>
      </c>
      <c r="L63" t="s">
        <v>330</v>
      </c>
      <c r="M63" s="9" t="s">
        <v>328</v>
      </c>
      <c r="N63" s="46" t="s">
        <v>338</v>
      </c>
      <c r="O63" s="9" t="s">
        <v>328</v>
      </c>
      <c r="P63" s="46" t="s">
        <v>329</v>
      </c>
    </row>
    <row r="64" spans="1:16" ht="18.600000000000001" customHeight="1" x14ac:dyDescent="0.4">
      <c r="A64" s="7">
        <v>62</v>
      </c>
      <c r="B64" s="7" t="s">
        <v>159</v>
      </c>
      <c r="C64" s="33" t="s">
        <v>326</v>
      </c>
      <c r="D64" s="46" t="s">
        <v>403</v>
      </c>
      <c r="E64" s="9" t="s">
        <v>328</v>
      </c>
      <c r="F64" s="49" t="s">
        <v>329</v>
      </c>
      <c r="G64" s="33" t="s">
        <v>326</v>
      </c>
      <c r="H64" s="46" t="s">
        <v>411</v>
      </c>
      <c r="I64" s="33" t="s">
        <v>326</v>
      </c>
      <c r="J64" s="46" t="s">
        <v>412</v>
      </c>
      <c r="K64" s="33" t="s">
        <v>326</v>
      </c>
      <c r="L64" t="s">
        <v>413</v>
      </c>
      <c r="M64" s="48" t="s">
        <v>333</v>
      </c>
      <c r="N64" s="46" t="s">
        <v>414</v>
      </c>
      <c r="O64" s="9" t="s">
        <v>328</v>
      </c>
      <c r="P64" s="46" t="s">
        <v>329</v>
      </c>
    </row>
    <row r="65" spans="1:16" ht="19.8" customHeight="1" x14ac:dyDescent="0.4">
      <c r="A65" s="7">
        <v>63</v>
      </c>
      <c r="B65" s="7" t="s">
        <v>160</v>
      </c>
      <c r="C65" s="33" t="s">
        <v>326</v>
      </c>
      <c r="D65" s="46" t="s">
        <v>342</v>
      </c>
      <c r="E65" s="9" t="s">
        <v>328</v>
      </c>
      <c r="F65" t="s">
        <v>329</v>
      </c>
      <c r="G65" s="9" t="s">
        <v>328</v>
      </c>
      <c r="H65" t="s">
        <v>329</v>
      </c>
      <c r="I65" s="9" t="s">
        <v>328</v>
      </c>
      <c r="J65" t="s">
        <v>329</v>
      </c>
      <c r="K65" s="33" t="s">
        <v>326</v>
      </c>
      <c r="L65" t="s">
        <v>415</v>
      </c>
      <c r="M65" s="9" t="s">
        <v>328</v>
      </c>
      <c r="N65" s="46" t="s">
        <v>329</v>
      </c>
      <c r="O65" s="9" t="s">
        <v>328</v>
      </c>
      <c r="P65" s="46" t="s">
        <v>329</v>
      </c>
    </row>
    <row r="66" spans="1:16" ht="18.600000000000001" customHeight="1" x14ac:dyDescent="0.4">
      <c r="A66" s="7">
        <v>64</v>
      </c>
      <c r="B66" s="7" t="s">
        <v>161</v>
      </c>
      <c r="C66" s="33" t="s">
        <v>326</v>
      </c>
      <c r="D66" s="46" t="s">
        <v>403</v>
      </c>
      <c r="E66" s="33" t="s">
        <v>326</v>
      </c>
      <c r="F66" s="46" t="s">
        <v>416</v>
      </c>
      <c r="G66" s="9" t="s">
        <v>328</v>
      </c>
      <c r="H66" t="s">
        <v>329</v>
      </c>
      <c r="I66" s="9" t="s">
        <v>328</v>
      </c>
      <c r="J66" t="s">
        <v>329</v>
      </c>
      <c r="K66" s="33" t="s">
        <v>326</v>
      </c>
      <c r="L66" t="s">
        <v>417</v>
      </c>
      <c r="M66" s="9" t="s">
        <v>328</v>
      </c>
      <c r="N66" s="46" t="s">
        <v>329</v>
      </c>
      <c r="O66" s="9" t="s">
        <v>328</v>
      </c>
      <c r="P66" s="46" t="s">
        <v>329</v>
      </c>
    </row>
    <row r="67" spans="1:16" x14ac:dyDescent="0.4">
      <c r="A67" s="7">
        <v>65</v>
      </c>
      <c r="B67" s="7" t="s">
        <v>162</v>
      </c>
      <c r="C67" s="33" t="s">
        <v>326</v>
      </c>
      <c r="D67" t="s">
        <v>327</v>
      </c>
      <c r="E67" s="9" t="s">
        <v>328</v>
      </c>
      <c r="F67" t="s">
        <v>329</v>
      </c>
      <c r="G67" s="9" t="s">
        <v>328</v>
      </c>
      <c r="H67" t="s">
        <v>329</v>
      </c>
      <c r="I67" s="9" t="s">
        <v>328</v>
      </c>
      <c r="J67" t="s">
        <v>329</v>
      </c>
      <c r="K67" s="33" t="s">
        <v>326</v>
      </c>
      <c r="L67" t="s">
        <v>330</v>
      </c>
      <c r="M67" s="9" t="s">
        <v>328</v>
      </c>
      <c r="N67" s="46" t="s">
        <v>329</v>
      </c>
      <c r="O67" s="9" t="s">
        <v>328</v>
      </c>
      <c r="P67" s="46" t="s">
        <v>329</v>
      </c>
    </row>
    <row r="68" spans="1:16" ht="18.600000000000001" customHeight="1" x14ac:dyDescent="0.4">
      <c r="A68" s="7">
        <v>66</v>
      </c>
      <c r="B68" s="7" t="s">
        <v>163</v>
      </c>
      <c r="C68" s="33" t="s">
        <v>326</v>
      </c>
      <c r="D68" t="s">
        <v>327</v>
      </c>
      <c r="E68" s="9" t="s">
        <v>328</v>
      </c>
      <c r="F68" t="s">
        <v>329</v>
      </c>
      <c r="G68" s="9" t="s">
        <v>328</v>
      </c>
      <c r="H68" t="s">
        <v>329</v>
      </c>
      <c r="I68" s="9" t="s">
        <v>328</v>
      </c>
      <c r="J68" t="s">
        <v>329</v>
      </c>
      <c r="K68" s="33" t="s">
        <v>326</v>
      </c>
      <c r="L68" t="s">
        <v>330</v>
      </c>
      <c r="M68" s="9" t="s">
        <v>328</v>
      </c>
      <c r="N68" s="46" t="s">
        <v>329</v>
      </c>
      <c r="O68" s="9" t="s">
        <v>328</v>
      </c>
      <c r="P68" s="46" t="s">
        <v>329</v>
      </c>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F68C7-3400-4241-8014-7E1D42DB745C}">
  <dimension ref="A1:P68"/>
  <sheetViews>
    <sheetView topLeftCell="E13" workbookViewId="0">
      <selection activeCell="P24" sqref="P24"/>
    </sheetView>
  </sheetViews>
  <sheetFormatPr defaultColWidth="8.86328125" defaultRowHeight="13.9" x14ac:dyDescent="0.4"/>
  <cols>
    <col min="1" max="1" width="8.86328125" style="46"/>
    <col min="2" max="2" width="27.53125" style="46" customWidth="1"/>
    <col min="3" max="3" width="11.6640625" style="46" customWidth="1"/>
    <col min="4" max="4" width="29.86328125" style="46" customWidth="1"/>
    <col min="5" max="5" width="18.6640625" style="46" customWidth="1"/>
    <col min="6" max="6" width="18.19921875" style="46" customWidth="1"/>
    <col min="7" max="7" width="13.86328125" style="46" customWidth="1"/>
    <col min="8" max="8" width="14.33203125" style="46" customWidth="1"/>
    <col min="9" max="9" width="13.19921875" style="46" customWidth="1"/>
    <col min="10" max="10" width="18.86328125" style="46" customWidth="1"/>
    <col min="11" max="11" width="12.6640625" style="46" customWidth="1"/>
    <col min="12" max="12" width="19.6640625" style="46" customWidth="1"/>
    <col min="13" max="13" width="12.53125" style="46" customWidth="1"/>
    <col min="14" max="14" width="13.33203125" style="46" customWidth="1"/>
    <col min="15" max="15" width="13.46484375" style="46" customWidth="1"/>
    <col min="16" max="16" width="25.1328125" style="46" customWidth="1"/>
    <col min="17" max="16384" width="8.86328125" style="46"/>
  </cols>
  <sheetData>
    <row r="1" spans="1:16" ht="31.8" customHeight="1" x14ac:dyDescent="0.4">
      <c r="A1" s="45"/>
      <c r="B1" s="45"/>
      <c r="C1" s="28" t="s">
        <v>418</v>
      </c>
      <c r="D1" s="45"/>
      <c r="E1" s="45"/>
      <c r="F1" s="45"/>
      <c r="G1" s="45"/>
      <c r="H1" s="45"/>
      <c r="I1" s="45"/>
      <c r="J1" s="45"/>
      <c r="K1" s="45"/>
      <c r="L1" s="45"/>
      <c r="M1" s="45"/>
      <c r="N1" s="45"/>
      <c r="O1" s="45"/>
      <c r="P1" s="45"/>
    </row>
    <row r="2" spans="1:16" ht="34.799999999999997" customHeight="1" x14ac:dyDescent="0.4">
      <c r="A2" s="7" t="s">
        <v>36</v>
      </c>
      <c r="B2" s="7" t="s">
        <v>317</v>
      </c>
      <c r="C2" s="7" t="s">
        <v>318</v>
      </c>
      <c r="D2" s="7" t="s">
        <v>319</v>
      </c>
      <c r="E2" s="7" t="s">
        <v>320</v>
      </c>
      <c r="F2" s="7" t="s">
        <v>319</v>
      </c>
      <c r="G2" s="7" t="s">
        <v>321</v>
      </c>
      <c r="H2" s="7" t="s">
        <v>319</v>
      </c>
      <c r="I2" s="7" t="s">
        <v>322</v>
      </c>
      <c r="J2" s="7" t="s">
        <v>319</v>
      </c>
      <c r="K2" s="7" t="s">
        <v>323</v>
      </c>
      <c r="L2" s="7" t="s">
        <v>319</v>
      </c>
      <c r="M2" s="7" t="s">
        <v>324</v>
      </c>
      <c r="N2" s="7" t="s">
        <v>319</v>
      </c>
      <c r="O2" s="7" t="s">
        <v>325</v>
      </c>
      <c r="P2" s="7" t="s">
        <v>319</v>
      </c>
    </row>
    <row r="3" spans="1:16" x14ac:dyDescent="0.4">
      <c r="A3" s="7">
        <v>1</v>
      </c>
      <c r="B3" s="7" t="s">
        <v>98</v>
      </c>
      <c r="C3" s="33" t="s">
        <v>326</v>
      </c>
      <c r="D3" t="s">
        <v>327</v>
      </c>
      <c r="E3" s="9" t="s">
        <v>328</v>
      </c>
      <c r="F3" t="s">
        <v>329</v>
      </c>
      <c r="G3" s="9" t="s">
        <v>328</v>
      </c>
      <c r="H3" t="s">
        <v>329</v>
      </c>
      <c r="I3" s="9" t="s">
        <v>328</v>
      </c>
      <c r="J3" t="s">
        <v>329</v>
      </c>
      <c r="K3" s="33" t="s">
        <v>326</v>
      </c>
      <c r="L3" t="s">
        <v>330</v>
      </c>
      <c r="M3" s="9" t="s">
        <v>328</v>
      </c>
      <c r="N3" s="46" t="s">
        <v>329</v>
      </c>
      <c r="O3" s="9" t="s">
        <v>328</v>
      </c>
      <c r="P3" s="46" t="s">
        <v>329</v>
      </c>
    </row>
    <row r="4" spans="1:16" x14ac:dyDescent="0.4">
      <c r="A4" s="7">
        <v>2</v>
      </c>
      <c r="B4" s="7" t="s">
        <v>99</v>
      </c>
      <c r="C4" s="33" t="s">
        <v>326</v>
      </c>
      <c r="D4" t="s">
        <v>327</v>
      </c>
      <c r="E4" s="9" t="s">
        <v>328</v>
      </c>
      <c r="F4" t="s">
        <v>329</v>
      </c>
      <c r="G4" s="9" t="s">
        <v>328</v>
      </c>
      <c r="H4" t="s">
        <v>329</v>
      </c>
      <c r="I4" s="9" t="s">
        <v>328</v>
      </c>
      <c r="J4" t="s">
        <v>329</v>
      </c>
      <c r="K4" s="33" t="s">
        <v>326</v>
      </c>
      <c r="L4" t="s">
        <v>330</v>
      </c>
      <c r="M4" s="9" t="s">
        <v>328</v>
      </c>
      <c r="N4" s="46" t="s">
        <v>329</v>
      </c>
      <c r="O4" s="9" t="s">
        <v>328</v>
      </c>
      <c r="P4" s="46" t="s">
        <v>329</v>
      </c>
    </row>
    <row r="5" spans="1:16" x14ac:dyDescent="0.4">
      <c r="A5" s="7">
        <v>3</v>
      </c>
      <c r="B5" s="7" t="s">
        <v>100</v>
      </c>
      <c r="C5" s="33" t="s">
        <v>326</v>
      </c>
      <c r="D5" t="s">
        <v>327</v>
      </c>
      <c r="E5" s="9" t="s">
        <v>328</v>
      </c>
      <c r="F5" t="s">
        <v>329</v>
      </c>
      <c r="G5" s="9" t="s">
        <v>328</v>
      </c>
      <c r="H5" t="s">
        <v>329</v>
      </c>
      <c r="I5" s="9" t="s">
        <v>328</v>
      </c>
      <c r="J5" t="s">
        <v>329</v>
      </c>
      <c r="K5" s="33" t="s">
        <v>326</v>
      </c>
      <c r="L5" t="s">
        <v>330</v>
      </c>
      <c r="M5" s="9" t="s">
        <v>328</v>
      </c>
      <c r="N5" s="46" t="s">
        <v>329</v>
      </c>
      <c r="O5" s="9" t="s">
        <v>328</v>
      </c>
      <c r="P5" s="46" t="s">
        <v>329</v>
      </c>
    </row>
    <row r="6" spans="1:16" ht="18" customHeight="1" x14ac:dyDescent="0.4">
      <c r="A6" s="7">
        <v>4</v>
      </c>
      <c r="B6" s="7" t="s">
        <v>101</v>
      </c>
      <c r="C6" s="33" t="s">
        <v>326</v>
      </c>
      <c r="D6" s="46" t="s">
        <v>331</v>
      </c>
      <c r="E6" s="9" t="s">
        <v>328</v>
      </c>
      <c r="F6" t="s">
        <v>329</v>
      </c>
      <c r="G6" s="9" t="s">
        <v>328</v>
      </c>
      <c r="H6" t="s">
        <v>329</v>
      </c>
      <c r="I6" s="9" t="s">
        <v>328</v>
      </c>
      <c r="J6" t="s">
        <v>329</v>
      </c>
      <c r="K6" s="33" t="s">
        <v>326</v>
      </c>
      <c r="L6" t="s">
        <v>330</v>
      </c>
      <c r="M6" s="9" t="s">
        <v>328</v>
      </c>
      <c r="N6" s="46" t="s">
        <v>329</v>
      </c>
      <c r="O6" s="9" t="s">
        <v>328</v>
      </c>
      <c r="P6" s="46" t="s">
        <v>329</v>
      </c>
    </row>
    <row r="7" spans="1:16" ht="16.8" customHeight="1" x14ac:dyDescent="0.4">
      <c r="A7" s="7">
        <v>5</v>
      </c>
      <c r="B7" s="7" t="s">
        <v>102</v>
      </c>
      <c r="C7" s="33" t="s">
        <v>326</v>
      </c>
      <c r="D7" t="s">
        <v>327</v>
      </c>
      <c r="E7" s="9" t="s">
        <v>328</v>
      </c>
      <c r="F7" t="s">
        <v>329</v>
      </c>
      <c r="G7" s="9" t="s">
        <v>328</v>
      </c>
      <c r="H7" t="s">
        <v>329</v>
      </c>
      <c r="I7" s="9" t="s">
        <v>328</v>
      </c>
      <c r="J7" t="s">
        <v>329</v>
      </c>
      <c r="K7" s="33" t="s">
        <v>326</v>
      </c>
      <c r="L7" t="s">
        <v>332</v>
      </c>
      <c r="M7" s="9" t="s">
        <v>328</v>
      </c>
      <c r="N7" s="46" t="s">
        <v>329</v>
      </c>
      <c r="O7" s="9" t="s">
        <v>328</v>
      </c>
      <c r="P7" s="46" t="s">
        <v>329</v>
      </c>
    </row>
    <row r="8" spans="1:16" x14ac:dyDescent="0.4">
      <c r="A8" s="7">
        <v>6</v>
      </c>
      <c r="B8" s="7" t="s">
        <v>103</v>
      </c>
      <c r="C8" s="33" t="s">
        <v>326</v>
      </c>
      <c r="D8" t="s">
        <v>327</v>
      </c>
      <c r="E8" s="9" t="s">
        <v>328</v>
      </c>
      <c r="F8" t="s">
        <v>329</v>
      </c>
      <c r="G8" s="9" t="s">
        <v>328</v>
      </c>
      <c r="H8" t="s">
        <v>329</v>
      </c>
      <c r="I8" s="9" t="s">
        <v>328</v>
      </c>
      <c r="J8" t="s">
        <v>329</v>
      </c>
      <c r="K8" s="33" t="s">
        <v>326</v>
      </c>
      <c r="L8" t="s">
        <v>330</v>
      </c>
      <c r="M8" s="9" t="s">
        <v>328</v>
      </c>
      <c r="N8" s="46" t="s">
        <v>329</v>
      </c>
      <c r="O8" s="9" t="s">
        <v>328</v>
      </c>
      <c r="P8" s="46" t="s">
        <v>329</v>
      </c>
    </row>
    <row r="9" spans="1:16" x14ac:dyDescent="0.4">
      <c r="A9" s="7">
        <v>7</v>
      </c>
      <c r="B9" s="7" t="s">
        <v>104</v>
      </c>
      <c r="C9" s="33" t="s">
        <v>326</v>
      </c>
      <c r="D9" t="s">
        <v>327</v>
      </c>
      <c r="E9" s="9" t="s">
        <v>328</v>
      </c>
      <c r="F9" t="s">
        <v>329</v>
      </c>
      <c r="G9" s="9" t="s">
        <v>328</v>
      </c>
      <c r="H9" t="s">
        <v>329</v>
      </c>
      <c r="I9" s="9" t="s">
        <v>328</v>
      </c>
      <c r="J9" t="s">
        <v>329</v>
      </c>
      <c r="K9" s="33" t="s">
        <v>326</v>
      </c>
      <c r="L9" t="s">
        <v>330</v>
      </c>
      <c r="M9" s="9" t="s">
        <v>328</v>
      </c>
      <c r="N9" s="46" t="s">
        <v>329</v>
      </c>
      <c r="O9" s="9" t="s">
        <v>328</v>
      </c>
      <c r="P9" s="46" t="s">
        <v>329</v>
      </c>
    </row>
    <row r="10" spans="1:16" x14ac:dyDescent="0.4">
      <c r="A10" s="7">
        <v>8</v>
      </c>
      <c r="B10" s="7" t="s">
        <v>105</v>
      </c>
      <c r="C10" s="33" t="s">
        <v>326</v>
      </c>
      <c r="D10" t="s">
        <v>327</v>
      </c>
      <c r="E10" s="9" t="s">
        <v>328</v>
      </c>
      <c r="F10" t="s">
        <v>329</v>
      </c>
      <c r="G10" s="33" t="s">
        <v>333</v>
      </c>
      <c r="H10" t="s">
        <v>334</v>
      </c>
      <c r="I10" s="33" t="s">
        <v>333</v>
      </c>
      <c r="J10" t="s">
        <v>334</v>
      </c>
      <c r="K10" s="52" t="s">
        <v>328</v>
      </c>
      <c r="L10" s="46" t="s">
        <v>335</v>
      </c>
      <c r="M10" s="9" t="s">
        <v>328</v>
      </c>
      <c r="N10" s="46" t="s">
        <v>329</v>
      </c>
      <c r="O10" s="9" t="s">
        <v>328</v>
      </c>
      <c r="P10" s="46" t="s">
        <v>329</v>
      </c>
    </row>
    <row r="11" spans="1:16" x14ac:dyDescent="0.4">
      <c r="A11" s="7">
        <v>9</v>
      </c>
      <c r="B11" s="7" t="s">
        <v>106</v>
      </c>
      <c r="C11" s="33" t="s">
        <v>326</v>
      </c>
      <c r="D11" t="s">
        <v>327</v>
      </c>
      <c r="E11" s="9" t="s">
        <v>328</v>
      </c>
      <c r="F11" t="s">
        <v>329</v>
      </c>
      <c r="G11" s="9" t="s">
        <v>328</v>
      </c>
      <c r="H11" t="s">
        <v>329</v>
      </c>
      <c r="I11" s="9" t="s">
        <v>328</v>
      </c>
      <c r="J11" t="s">
        <v>329</v>
      </c>
      <c r="K11" s="33" t="s">
        <v>326</v>
      </c>
      <c r="L11" t="s">
        <v>330</v>
      </c>
      <c r="M11" s="9" t="s">
        <v>328</v>
      </c>
      <c r="N11" s="46" t="s">
        <v>329</v>
      </c>
      <c r="O11" s="9" t="s">
        <v>328</v>
      </c>
      <c r="P11" s="46" t="s">
        <v>329</v>
      </c>
    </row>
    <row r="12" spans="1:16" ht="18" customHeight="1" x14ac:dyDescent="0.4">
      <c r="A12" s="7">
        <v>10</v>
      </c>
      <c r="B12" s="7" t="s">
        <v>107</v>
      </c>
      <c r="C12" s="33" t="s">
        <v>326</v>
      </c>
      <c r="D12" t="s">
        <v>327</v>
      </c>
      <c r="E12" s="9" t="s">
        <v>328</v>
      </c>
      <c r="F12" t="s">
        <v>329</v>
      </c>
      <c r="G12" s="9" t="s">
        <v>328</v>
      </c>
      <c r="H12" t="s">
        <v>329</v>
      </c>
      <c r="I12" s="9" t="s">
        <v>328</v>
      </c>
      <c r="J12" t="s">
        <v>329</v>
      </c>
      <c r="K12" s="33" t="s">
        <v>326</v>
      </c>
      <c r="L12" t="s">
        <v>330</v>
      </c>
      <c r="M12" s="48" t="s">
        <v>333</v>
      </c>
      <c r="N12" s="46" t="s">
        <v>336</v>
      </c>
      <c r="O12" s="9" t="s">
        <v>328</v>
      </c>
      <c r="P12" s="46" t="s">
        <v>329</v>
      </c>
    </row>
    <row r="13" spans="1:16" ht="18.600000000000001" customHeight="1" x14ac:dyDescent="0.4">
      <c r="A13" s="7">
        <v>11</v>
      </c>
      <c r="B13" s="7" t="s">
        <v>108</v>
      </c>
      <c r="C13" s="33" t="s">
        <v>326</v>
      </c>
      <c r="D13" t="s">
        <v>327</v>
      </c>
      <c r="E13" s="9" t="s">
        <v>328</v>
      </c>
      <c r="F13" t="s">
        <v>329</v>
      </c>
      <c r="G13" s="9" t="s">
        <v>328</v>
      </c>
      <c r="H13" t="s">
        <v>329</v>
      </c>
      <c r="I13" s="9" t="s">
        <v>328</v>
      </c>
      <c r="J13" t="s">
        <v>329</v>
      </c>
      <c r="K13" s="33" t="s">
        <v>326</v>
      </c>
      <c r="L13" t="s">
        <v>330</v>
      </c>
      <c r="M13" s="9" t="s">
        <v>328</v>
      </c>
      <c r="N13" s="46" t="s">
        <v>329</v>
      </c>
      <c r="O13" s="9" t="s">
        <v>328</v>
      </c>
      <c r="P13" s="46" t="s">
        <v>329</v>
      </c>
    </row>
    <row r="14" spans="1:16" x14ac:dyDescent="0.4">
      <c r="A14" s="7">
        <v>12</v>
      </c>
      <c r="B14" s="7" t="s">
        <v>109</v>
      </c>
      <c r="C14" s="33" t="s">
        <v>326</v>
      </c>
      <c r="D14" t="s">
        <v>327</v>
      </c>
      <c r="E14" s="9" t="s">
        <v>328</v>
      </c>
      <c r="F14" t="s">
        <v>329</v>
      </c>
      <c r="G14" s="9" t="s">
        <v>328</v>
      </c>
      <c r="H14" t="s">
        <v>329</v>
      </c>
      <c r="I14" s="9" t="s">
        <v>328</v>
      </c>
      <c r="J14" t="s">
        <v>329</v>
      </c>
      <c r="K14" s="33" t="s">
        <v>326</v>
      </c>
      <c r="L14" t="s">
        <v>330</v>
      </c>
      <c r="M14" s="9" t="s">
        <v>328</v>
      </c>
      <c r="N14" s="46" t="s">
        <v>329</v>
      </c>
      <c r="O14" s="9" t="s">
        <v>328</v>
      </c>
      <c r="P14" s="46" t="s">
        <v>329</v>
      </c>
    </row>
    <row r="15" spans="1:16" ht="16.25" customHeight="1" x14ac:dyDescent="0.4">
      <c r="A15" s="7">
        <v>13</v>
      </c>
      <c r="B15" s="7" t="s">
        <v>110</v>
      </c>
      <c r="C15" s="33" t="s">
        <v>326</v>
      </c>
      <c r="D15" t="s">
        <v>327</v>
      </c>
      <c r="E15" s="9" t="s">
        <v>328</v>
      </c>
      <c r="F15" t="s">
        <v>329</v>
      </c>
      <c r="G15" s="9" t="s">
        <v>328</v>
      </c>
      <c r="H15" s="46" t="s">
        <v>329</v>
      </c>
      <c r="I15" s="9" t="s">
        <v>328</v>
      </c>
      <c r="J15" t="s">
        <v>329</v>
      </c>
      <c r="K15" s="33" t="s">
        <v>326</v>
      </c>
      <c r="L15" t="s">
        <v>337</v>
      </c>
      <c r="M15" s="9" t="s">
        <v>328</v>
      </c>
      <c r="N15" s="35" t="s">
        <v>338</v>
      </c>
      <c r="O15" s="9" t="s">
        <v>328</v>
      </c>
      <c r="P15" s="46" t="s">
        <v>329</v>
      </c>
    </row>
    <row r="16" spans="1:16" ht="23.45" customHeight="1" x14ac:dyDescent="0.4">
      <c r="A16" s="7">
        <v>14</v>
      </c>
      <c r="B16" s="7" t="s">
        <v>111</v>
      </c>
      <c r="C16" s="33" t="s">
        <v>326</v>
      </c>
      <c r="D16" t="s">
        <v>327</v>
      </c>
      <c r="E16" s="9" t="s">
        <v>328</v>
      </c>
      <c r="F16" t="s">
        <v>329</v>
      </c>
      <c r="G16" s="9" t="s">
        <v>328</v>
      </c>
      <c r="H16" t="s">
        <v>329</v>
      </c>
      <c r="I16" s="9" t="s">
        <v>328</v>
      </c>
      <c r="J16" t="s">
        <v>329</v>
      </c>
      <c r="K16" s="33" t="s">
        <v>326</v>
      </c>
      <c r="L16" t="s">
        <v>339</v>
      </c>
      <c r="M16" s="9" t="s">
        <v>328</v>
      </c>
      <c r="N16" s="46" t="s">
        <v>329</v>
      </c>
      <c r="O16" s="9" t="s">
        <v>328</v>
      </c>
      <c r="P16" s="46" t="s">
        <v>329</v>
      </c>
    </row>
    <row r="17" spans="1:16" x14ac:dyDescent="0.4">
      <c r="A17" s="7">
        <v>15</v>
      </c>
      <c r="B17" s="7" t="s">
        <v>112</v>
      </c>
      <c r="C17" s="33" t="s">
        <v>326</v>
      </c>
      <c r="D17" t="s">
        <v>327</v>
      </c>
      <c r="E17" s="9" t="s">
        <v>328</v>
      </c>
      <c r="F17" t="s">
        <v>329</v>
      </c>
      <c r="G17" s="9" t="s">
        <v>328</v>
      </c>
      <c r="H17" t="s">
        <v>329</v>
      </c>
      <c r="I17" s="9" t="s">
        <v>328</v>
      </c>
      <c r="J17" t="s">
        <v>329</v>
      </c>
      <c r="K17" s="33" t="s">
        <v>326</v>
      </c>
      <c r="L17" t="s">
        <v>330</v>
      </c>
      <c r="M17" s="9" t="s">
        <v>328</v>
      </c>
      <c r="N17" s="46" t="s">
        <v>329</v>
      </c>
      <c r="O17" s="9" t="s">
        <v>328</v>
      </c>
      <c r="P17" s="46" t="s">
        <v>329</v>
      </c>
    </row>
    <row r="18" spans="1:16" ht="19.8" customHeight="1" x14ac:dyDescent="0.4">
      <c r="A18" s="7">
        <v>16</v>
      </c>
      <c r="B18" s="7" t="s">
        <v>113</v>
      </c>
      <c r="C18" s="33" t="s">
        <v>326</v>
      </c>
      <c r="D18" t="s">
        <v>327</v>
      </c>
      <c r="E18" s="9" t="s">
        <v>328</v>
      </c>
      <c r="F18" t="s">
        <v>329</v>
      </c>
      <c r="G18" s="9" t="s">
        <v>328</v>
      </c>
      <c r="H18" t="s">
        <v>329</v>
      </c>
      <c r="I18" s="9" t="s">
        <v>328</v>
      </c>
      <c r="J18" t="s">
        <v>329</v>
      </c>
      <c r="K18" s="33" t="s">
        <v>326</v>
      </c>
      <c r="L18" t="s">
        <v>340</v>
      </c>
      <c r="M18" s="9" t="s">
        <v>328</v>
      </c>
      <c r="N18" s="46" t="s">
        <v>329</v>
      </c>
      <c r="O18" s="9" t="s">
        <v>328</v>
      </c>
      <c r="P18" s="46" t="s">
        <v>329</v>
      </c>
    </row>
    <row r="19" spans="1:16" x14ac:dyDescent="0.4">
      <c r="A19" s="7">
        <v>17</v>
      </c>
      <c r="B19" s="7" t="s">
        <v>114</v>
      </c>
      <c r="C19" s="33" t="s">
        <v>326</v>
      </c>
      <c r="D19" t="s">
        <v>327</v>
      </c>
      <c r="E19" s="9" t="s">
        <v>328</v>
      </c>
      <c r="F19" t="s">
        <v>329</v>
      </c>
      <c r="G19" s="9" t="s">
        <v>328</v>
      </c>
      <c r="H19" t="s">
        <v>329</v>
      </c>
      <c r="I19" s="9" t="s">
        <v>328</v>
      </c>
      <c r="J19" t="s">
        <v>329</v>
      </c>
      <c r="K19" s="33" t="s">
        <v>326</v>
      </c>
      <c r="L19" t="s">
        <v>330</v>
      </c>
      <c r="M19" s="9" t="s">
        <v>328</v>
      </c>
      <c r="N19" s="46" t="s">
        <v>329</v>
      </c>
      <c r="O19" s="9" t="s">
        <v>328</v>
      </c>
      <c r="P19" s="46" t="s">
        <v>329</v>
      </c>
    </row>
    <row r="20" spans="1:16" x14ac:dyDescent="0.4">
      <c r="A20" s="7">
        <v>18</v>
      </c>
      <c r="B20" s="7" t="s">
        <v>115</v>
      </c>
      <c r="C20" s="33" t="s">
        <v>326</v>
      </c>
      <c r="D20" t="s">
        <v>327</v>
      </c>
      <c r="E20" s="9" t="s">
        <v>328</v>
      </c>
      <c r="F20" t="s">
        <v>329</v>
      </c>
      <c r="G20" s="9" t="s">
        <v>328</v>
      </c>
      <c r="H20" t="s">
        <v>329</v>
      </c>
      <c r="I20" s="9" t="s">
        <v>328</v>
      </c>
      <c r="J20" t="s">
        <v>329</v>
      </c>
      <c r="K20" s="33" t="s">
        <v>326</v>
      </c>
      <c r="L20" t="s">
        <v>330</v>
      </c>
      <c r="M20" s="9" t="s">
        <v>328</v>
      </c>
      <c r="N20" s="46" t="s">
        <v>329</v>
      </c>
      <c r="O20" s="9" t="s">
        <v>328</v>
      </c>
      <c r="P20" s="46" t="s">
        <v>329</v>
      </c>
    </row>
    <row r="21" spans="1:16" ht="19.25" customHeight="1" x14ac:dyDescent="0.4">
      <c r="A21" s="7">
        <v>19</v>
      </c>
      <c r="B21" s="7" t="s">
        <v>116</v>
      </c>
      <c r="C21" s="33" t="s">
        <v>326</v>
      </c>
      <c r="D21" t="s">
        <v>327</v>
      </c>
      <c r="E21" s="9" t="s">
        <v>328</v>
      </c>
      <c r="F21" t="s">
        <v>329</v>
      </c>
      <c r="G21" s="9" t="s">
        <v>328</v>
      </c>
      <c r="H21" t="s">
        <v>329</v>
      </c>
      <c r="I21" s="9" t="s">
        <v>328</v>
      </c>
      <c r="J21" t="s">
        <v>329</v>
      </c>
      <c r="K21" s="48" t="s">
        <v>333</v>
      </c>
      <c r="L21" s="50" t="s">
        <v>341</v>
      </c>
      <c r="M21" s="9" t="s">
        <v>328</v>
      </c>
      <c r="N21" s="46" t="s">
        <v>329</v>
      </c>
      <c r="O21" s="9" t="s">
        <v>328</v>
      </c>
      <c r="P21" s="46" t="s">
        <v>329</v>
      </c>
    </row>
    <row r="22" spans="1:16" ht="20.45" customHeight="1" x14ac:dyDescent="0.4">
      <c r="A22" s="7">
        <v>20</v>
      </c>
      <c r="B22" s="7" t="s">
        <v>117</v>
      </c>
      <c r="C22" s="33" t="s">
        <v>326</v>
      </c>
      <c r="D22" s="46" t="s">
        <v>342</v>
      </c>
      <c r="E22" s="33" t="s">
        <v>326</v>
      </c>
      <c r="F22" t="s">
        <v>343</v>
      </c>
      <c r="G22" s="9" t="s">
        <v>328</v>
      </c>
      <c r="H22" t="s">
        <v>329</v>
      </c>
      <c r="I22" s="9" t="s">
        <v>328</v>
      </c>
      <c r="J22" t="s">
        <v>329</v>
      </c>
      <c r="K22" s="33" t="s">
        <v>326</v>
      </c>
      <c r="L22" t="s">
        <v>330</v>
      </c>
      <c r="M22" s="48" t="s">
        <v>333</v>
      </c>
      <c r="N22" s="46" t="s">
        <v>336</v>
      </c>
      <c r="O22" s="9" t="s">
        <v>328</v>
      </c>
      <c r="P22" s="46" t="s">
        <v>329</v>
      </c>
    </row>
    <row r="23" spans="1:16" x14ac:dyDescent="0.4">
      <c r="A23" s="7">
        <v>21</v>
      </c>
      <c r="B23" s="7" t="s">
        <v>118</v>
      </c>
      <c r="C23" s="33" t="s">
        <v>326</v>
      </c>
      <c r="D23" t="s">
        <v>327</v>
      </c>
      <c r="E23" s="9" t="s">
        <v>328</v>
      </c>
      <c r="F23" t="s">
        <v>329</v>
      </c>
      <c r="G23" s="9" t="s">
        <v>328</v>
      </c>
      <c r="H23" t="s">
        <v>329</v>
      </c>
      <c r="I23" s="9" t="s">
        <v>328</v>
      </c>
      <c r="J23" t="s">
        <v>329</v>
      </c>
      <c r="K23" s="52" t="s">
        <v>328</v>
      </c>
      <c r="L23" t="s">
        <v>329</v>
      </c>
      <c r="M23" s="9" t="s">
        <v>328</v>
      </c>
      <c r="N23" s="46" t="s">
        <v>329</v>
      </c>
      <c r="O23" s="9" t="s">
        <v>328</v>
      </c>
      <c r="P23" s="46" t="s">
        <v>329</v>
      </c>
    </row>
    <row r="24" spans="1:16" ht="15" customHeight="1" x14ac:dyDescent="0.4">
      <c r="A24" s="7">
        <v>22</v>
      </c>
      <c r="B24" s="7" t="s">
        <v>119</v>
      </c>
      <c r="C24" s="33" t="s">
        <v>326</v>
      </c>
      <c r="D24" s="46" t="s">
        <v>344</v>
      </c>
      <c r="E24" s="9" t="s">
        <v>328</v>
      </c>
      <c r="F24" t="s">
        <v>329</v>
      </c>
      <c r="G24" s="33" t="s">
        <v>333</v>
      </c>
      <c r="H24" t="s">
        <v>334</v>
      </c>
      <c r="I24" s="33" t="s">
        <v>333</v>
      </c>
      <c r="J24" t="s">
        <v>334</v>
      </c>
      <c r="K24" s="33" t="s">
        <v>326</v>
      </c>
      <c r="L24" s="35" t="s">
        <v>345</v>
      </c>
      <c r="M24" s="48" t="s">
        <v>333</v>
      </c>
      <c r="N24" s="46" t="s">
        <v>346</v>
      </c>
      <c r="O24" s="48" t="s">
        <v>333</v>
      </c>
      <c r="P24" s="46" t="s">
        <v>347</v>
      </c>
    </row>
    <row r="25" spans="1:16" ht="19.25" customHeight="1" x14ac:dyDescent="0.4">
      <c r="A25" s="7">
        <v>23</v>
      </c>
      <c r="B25" s="7" t="s">
        <v>120</v>
      </c>
      <c r="C25" s="33" t="s">
        <v>326</v>
      </c>
      <c r="D25" t="s">
        <v>348</v>
      </c>
      <c r="E25" s="9" t="s">
        <v>328</v>
      </c>
      <c r="F25" t="s">
        <v>329</v>
      </c>
      <c r="G25" s="33" t="s">
        <v>333</v>
      </c>
      <c r="H25" t="s">
        <v>334</v>
      </c>
      <c r="I25" s="33" t="s">
        <v>333</v>
      </c>
      <c r="J25" t="s">
        <v>334</v>
      </c>
      <c r="K25" s="33" t="s">
        <v>326</v>
      </c>
      <c r="L25" s="46" t="s">
        <v>349</v>
      </c>
      <c r="M25" s="9" t="s">
        <v>328</v>
      </c>
      <c r="N25" s="35" t="s">
        <v>350</v>
      </c>
      <c r="O25" s="9" t="s">
        <v>328</v>
      </c>
      <c r="P25" s="46" t="s">
        <v>329</v>
      </c>
    </row>
    <row r="26" spans="1:16" ht="18.600000000000001" customHeight="1" x14ac:dyDescent="0.4">
      <c r="A26" s="7">
        <v>24</v>
      </c>
      <c r="B26" s="7" t="s">
        <v>121</v>
      </c>
      <c r="C26" s="33" t="s">
        <v>326</v>
      </c>
      <c r="D26" t="s">
        <v>327</v>
      </c>
      <c r="E26" s="9" t="s">
        <v>328</v>
      </c>
      <c r="F26" t="s">
        <v>329</v>
      </c>
      <c r="G26" s="9" t="s">
        <v>328</v>
      </c>
      <c r="H26" t="s">
        <v>329</v>
      </c>
      <c r="I26" s="9" t="s">
        <v>328</v>
      </c>
      <c r="J26" t="s">
        <v>329</v>
      </c>
      <c r="K26" s="48" t="s">
        <v>333</v>
      </c>
      <c r="L26" s="46" t="s">
        <v>351</v>
      </c>
      <c r="M26" s="9" t="s">
        <v>328</v>
      </c>
      <c r="N26" s="35" t="s">
        <v>352</v>
      </c>
      <c r="O26" s="9" t="s">
        <v>328</v>
      </c>
      <c r="P26" s="46" t="s">
        <v>329</v>
      </c>
    </row>
    <row r="27" spans="1:16" ht="16.25" customHeight="1" x14ac:dyDescent="0.4">
      <c r="A27" s="7">
        <v>25</v>
      </c>
      <c r="B27" s="7" t="s">
        <v>122</v>
      </c>
      <c r="C27" s="33" t="s">
        <v>326</v>
      </c>
      <c r="D27" s="46" t="s">
        <v>353</v>
      </c>
      <c r="E27" s="33" t="s">
        <v>326</v>
      </c>
      <c r="F27" s="46" t="s">
        <v>354</v>
      </c>
      <c r="G27" s="33" t="s">
        <v>333</v>
      </c>
      <c r="H27" t="s">
        <v>334</v>
      </c>
      <c r="I27" s="33" t="s">
        <v>333</v>
      </c>
      <c r="J27" t="s">
        <v>334</v>
      </c>
      <c r="K27" s="33" t="s">
        <v>326</v>
      </c>
      <c r="L27" t="s">
        <v>330</v>
      </c>
      <c r="M27" s="9" t="s">
        <v>328</v>
      </c>
      <c r="N27" s="35" t="s">
        <v>355</v>
      </c>
      <c r="O27" s="48" t="s">
        <v>333</v>
      </c>
      <c r="P27" s="46" t="s">
        <v>356</v>
      </c>
    </row>
    <row r="28" spans="1:16" ht="18" customHeight="1" x14ac:dyDescent="0.4">
      <c r="A28" s="7">
        <v>26</v>
      </c>
      <c r="B28" s="7" t="s">
        <v>123</v>
      </c>
      <c r="C28" s="33" t="s">
        <v>326</v>
      </c>
      <c r="D28" t="s">
        <v>357</v>
      </c>
      <c r="E28" s="33" t="s">
        <v>326</v>
      </c>
      <c r="F28" s="46" t="s">
        <v>358</v>
      </c>
      <c r="G28" s="53" t="s">
        <v>328</v>
      </c>
      <c r="H28" s="54" t="s">
        <v>359</v>
      </c>
      <c r="I28" s="33" t="s">
        <v>326</v>
      </c>
      <c r="J28" s="46" t="s">
        <v>360</v>
      </c>
      <c r="K28" s="33" t="s">
        <v>326</v>
      </c>
      <c r="L28" t="s">
        <v>361</v>
      </c>
      <c r="M28" s="48" t="s">
        <v>333</v>
      </c>
      <c r="N28" s="46" t="s">
        <v>362</v>
      </c>
      <c r="O28" s="9" t="s">
        <v>328</v>
      </c>
      <c r="P28" s="46" t="s">
        <v>329</v>
      </c>
    </row>
    <row r="29" spans="1:16" ht="19.8" customHeight="1" x14ac:dyDescent="0.4">
      <c r="A29" s="7">
        <v>27</v>
      </c>
      <c r="B29" s="7" t="s">
        <v>124</v>
      </c>
      <c r="C29" s="33" t="s">
        <v>326</v>
      </c>
      <c r="D29" t="s">
        <v>327</v>
      </c>
      <c r="E29" s="33" t="s">
        <v>326</v>
      </c>
      <c r="F29" s="46" t="s">
        <v>363</v>
      </c>
      <c r="G29" s="9" t="s">
        <v>328</v>
      </c>
      <c r="H29" t="s">
        <v>329</v>
      </c>
      <c r="I29" s="9" t="s">
        <v>328</v>
      </c>
      <c r="J29" t="s">
        <v>329</v>
      </c>
      <c r="K29" s="33" t="s">
        <v>326</v>
      </c>
      <c r="L29" t="s">
        <v>330</v>
      </c>
      <c r="M29" s="48" t="s">
        <v>333</v>
      </c>
      <c r="N29" s="46" t="s">
        <v>364</v>
      </c>
      <c r="O29" s="48" t="s">
        <v>333</v>
      </c>
      <c r="P29" s="46" t="s">
        <v>365</v>
      </c>
    </row>
    <row r="30" spans="1:16" ht="16.8" customHeight="1" x14ac:dyDescent="0.4">
      <c r="A30" s="7">
        <v>28</v>
      </c>
      <c r="B30" s="7" t="s">
        <v>125</v>
      </c>
      <c r="C30" s="33" t="s">
        <v>326</v>
      </c>
      <c r="D30" t="s">
        <v>366</v>
      </c>
      <c r="E30" s="9" t="s">
        <v>328</v>
      </c>
      <c r="F30" s="46" t="s">
        <v>329</v>
      </c>
      <c r="G30" s="33" t="s">
        <v>333</v>
      </c>
      <c r="H30" t="s">
        <v>334</v>
      </c>
      <c r="I30" s="33" t="s">
        <v>326</v>
      </c>
      <c r="J30" s="46" t="s">
        <v>367</v>
      </c>
      <c r="K30" s="33" t="s">
        <v>326</v>
      </c>
      <c r="L30" t="s">
        <v>330</v>
      </c>
      <c r="M30" s="9" t="s">
        <v>328</v>
      </c>
      <c r="N30" s="35" t="s">
        <v>338</v>
      </c>
      <c r="O30" s="48" t="s">
        <v>333</v>
      </c>
      <c r="P30" s="46" t="s">
        <v>368</v>
      </c>
    </row>
    <row r="31" spans="1:16" ht="18" customHeight="1" x14ac:dyDescent="0.4">
      <c r="A31" s="7">
        <v>29</v>
      </c>
      <c r="B31" s="7" t="s">
        <v>126</v>
      </c>
      <c r="C31" s="33" t="s">
        <v>326</v>
      </c>
      <c r="D31" s="46" t="s">
        <v>369</v>
      </c>
      <c r="E31" s="9" t="s">
        <v>328</v>
      </c>
      <c r="F31" t="s">
        <v>329</v>
      </c>
      <c r="G31" s="33" t="s">
        <v>333</v>
      </c>
      <c r="H31" t="s">
        <v>334</v>
      </c>
      <c r="I31" s="33" t="s">
        <v>333</v>
      </c>
      <c r="J31" t="s">
        <v>334</v>
      </c>
      <c r="K31" s="33" t="s">
        <v>326</v>
      </c>
      <c r="L31" t="s">
        <v>330</v>
      </c>
      <c r="M31" s="9" t="s">
        <v>328</v>
      </c>
      <c r="N31" s="35" t="s">
        <v>370</v>
      </c>
      <c r="O31" s="9" t="s">
        <v>328</v>
      </c>
      <c r="P31" s="46" t="s">
        <v>329</v>
      </c>
    </row>
    <row r="32" spans="1:16" x14ac:dyDescent="0.4">
      <c r="A32" s="7">
        <v>30</v>
      </c>
      <c r="B32" s="7" t="s">
        <v>127</v>
      </c>
      <c r="C32" s="33" t="s">
        <v>326</v>
      </c>
      <c r="D32" t="s">
        <v>327</v>
      </c>
      <c r="E32" s="9" t="s">
        <v>328</v>
      </c>
      <c r="F32" t="s">
        <v>329</v>
      </c>
      <c r="G32" s="9" t="s">
        <v>328</v>
      </c>
      <c r="H32" t="s">
        <v>329</v>
      </c>
      <c r="I32" s="9" t="s">
        <v>328</v>
      </c>
      <c r="J32" t="s">
        <v>329</v>
      </c>
      <c r="K32" s="33" t="s">
        <v>326</v>
      </c>
      <c r="L32" t="s">
        <v>330</v>
      </c>
      <c r="M32" s="9" t="s">
        <v>328</v>
      </c>
      <c r="N32" s="46" t="s">
        <v>329</v>
      </c>
      <c r="O32" s="9" t="s">
        <v>328</v>
      </c>
      <c r="P32" s="46" t="s">
        <v>329</v>
      </c>
    </row>
    <row r="33" spans="1:16" x14ac:dyDescent="0.4">
      <c r="A33" s="7">
        <v>31</v>
      </c>
      <c r="B33" s="7" t="s">
        <v>128</v>
      </c>
      <c r="C33" s="33" t="s">
        <v>326</v>
      </c>
      <c r="D33" t="s">
        <v>327</v>
      </c>
      <c r="E33" s="9" t="s">
        <v>328</v>
      </c>
      <c r="F33" t="s">
        <v>329</v>
      </c>
      <c r="G33" s="9" t="s">
        <v>328</v>
      </c>
      <c r="H33" t="s">
        <v>329</v>
      </c>
      <c r="I33" s="9" t="s">
        <v>328</v>
      </c>
      <c r="J33" t="s">
        <v>329</v>
      </c>
      <c r="K33" s="33" t="s">
        <v>326</v>
      </c>
      <c r="L33" t="s">
        <v>330</v>
      </c>
      <c r="M33" s="9" t="s">
        <v>328</v>
      </c>
      <c r="N33" s="46" t="s">
        <v>329</v>
      </c>
      <c r="O33" s="9" t="s">
        <v>328</v>
      </c>
      <c r="P33" s="46" t="s">
        <v>329</v>
      </c>
    </row>
    <row r="34" spans="1:16" x14ac:dyDescent="0.4">
      <c r="A34" s="7">
        <v>32</v>
      </c>
      <c r="B34" s="7" t="s">
        <v>129</v>
      </c>
      <c r="C34" s="33" t="s">
        <v>326</v>
      </c>
      <c r="D34" t="s">
        <v>327</v>
      </c>
      <c r="E34" s="9" t="s">
        <v>328</v>
      </c>
      <c r="F34" t="s">
        <v>329</v>
      </c>
      <c r="G34" s="9" t="s">
        <v>328</v>
      </c>
      <c r="H34" t="s">
        <v>329</v>
      </c>
      <c r="I34" s="9" t="s">
        <v>328</v>
      </c>
      <c r="J34" t="s">
        <v>329</v>
      </c>
      <c r="K34" s="33" t="s">
        <v>326</v>
      </c>
      <c r="L34" t="s">
        <v>330</v>
      </c>
      <c r="M34" s="9" t="s">
        <v>328</v>
      </c>
      <c r="N34" s="46" t="s">
        <v>329</v>
      </c>
      <c r="O34" s="9" t="s">
        <v>328</v>
      </c>
      <c r="P34" s="46" t="s">
        <v>329</v>
      </c>
    </row>
    <row r="35" spans="1:16" x14ac:dyDescent="0.4">
      <c r="A35" s="7">
        <v>33</v>
      </c>
      <c r="B35" s="7" t="s">
        <v>130</v>
      </c>
      <c r="C35" s="33" t="s">
        <v>326</v>
      </c>
      <c r="D35" t="s">
        <v>327</v>
      </c>
      <c r="E35" s="9" t="s">
        <v>328</v>
      </c>
      <c r="F35" t="s">
        <v>329</v>
      </c>
      <c r="G35" s="9" t="s">
        <v>328</v>
      </c>
      <c r="H35" t="s">
        <v>329</v>
      </c>
      <c r="I35" s="9" t="s">
        <v>328</v>
      </c>
      <c r="J35" t="s">
        <v>329</v>
      </c>
      <c r="K35" s="33" t="s">
        <v>326</v>
      </c>
      <c r="L35" t="s">
        <v>330</v>
      </c>
      <c r="M35" s="9" t="s">
        <v>328</v>
      </c>
      <c r="N35" s="46" t="s">
        <v>329</v>
      </c>
      <c r="O35" s="9" t="s">
        <v>328</v>
      </c>
      <c r="P35" s="46" t="s">
        <v>329</v>
      </c>
    </row>
    <row r="36" spans="1:16" ht="20.45" customHeight="1" x14ac:dyDescent="0.4">
      <c r="A36" s="7">
        <v>34</v>
      </c>
      <c r="B36" s="7" t="s">
        <v>131</v>
      </c>
      <c r="C36" s="33" t="s">
        <v>326</v>
      </c>
      <c r="D36" s="46" t="s">
        <v>342</v>
      </c>
      <c r="E36" s="9" t="s">
        <v>328</v>
      </c>
      <c r="F36" t="s">
        <v>329</v>
      </c>
      <c r="G36" s="9" t="s">
        <v>328</v>
      </c>
      <c r="H36" t="s">
        <v>329</v>
      </c>
      <c r="I36" s="9" t="s">
        <v>328</v>
      </c>
      <c r="J36" t="s">
        <v>329</v>
      </c>
      <c r="K36" s="33" t="s">
        <v>326</v>
      </c>
      <c r="L36" t="s">
        <v>371</v>
      </c>
      <c r="M36" s="9" t="s">
        <v>328</v>
      </c>
      <c r="N36" s="46" t="s">
        <v>329</v>
      </c>
      <c r="O36" s="9" t="s">
        <v>328</v>
      </c>
      <c r="P36" s="46" t="s">
        <v>329</v>
      </c>
    </row>
    <row r="37" spans="1:16" x14ac:dyDescent="0.4">
      <c r="A37" s="7">
        <v>35</v>
      </c>
      <c r="B37" s="7" t="s">
        <v>132</v>
      </c>
      <c r="C37" s="33" t="s">
        <v>326</v>
      </c>
      <c r="D37" t="s">
        <v>327</v>
      </c>
      <c r="E37" s="9" t="s">
        <v>328</v>
      </c>
      <c r="F37" t="s">
        <v>329</v>
      </c>
      <c r="G37" s="9" t="s">
        <v>328</v>
      </c>
      <c r="H37" t="s">
        <v>329</v>
      </c>
      <c r="I37" s="9" t="s">
        <v>328</v>
      </c>
      <c r="J37" t="s">
        <v>329</v>
      </c>
      <c r="K37" s="33" t="s">
        <v>326</v>
      </c>
      <c r="L37" t="s">
        <v>330</v>
      </c>
      <c r="M37" s="9" t="s">
        <v>328</v>
      </c>
      <c r="N37" s="46" t="s">
        <v>329</v>
      </c>
      <c r="O37" s="9" t="s">
        <v>328</v>
      </c>
      <c r="P37" s="46" t="s">
        <v>329</v>
      </c>
    </row>
    <row r="38" spans="1:16" ht="19.8" customHeight="1" x14ac:dyDescent="0.4">
      <c r="A38" s="7">
        <v>36</v>
      </c>
      <c r="B38" s="7" t="s">
        <v>133</v>
      </c>
      <c r="C38" s="33" t="s">
        <v>326</v>
      </c>
      <c r="D38" t="s">
        <v>327</v>
      </c>
      <c r="E38" s="9" t="s">
        <v>328</v>
      </c>
      <c r="F38" t="s">
        <v>329</v>
      </c>
      <c r="G38" s="9" t="s">
        <v>328</v>
      </c>
      <c r="H38" t="s">
        <v>329</v>
      </c>
      <c r="I38" s="9" t="s">
        <v>328</v>
      </c>
      <c r="J38" t="s">
        <v>329</v>
      </c>
      <c r="K38" s="33" t="s">
        <v>326</v>
      </c>
      <c r="L38" s="46" t="s">
        <v>372</v>
      </c>
      <c r="M38" s="9" t="s">
        <v>328</v>
      </c>
      <c r="N38" s="35" t="s">
        <v>338</v>
      </c>
      <c r="O38" s="9" t="s">
        <v>328</v>
      </c>
      <c r="P38" s="46" t="s">
        <v>329</v>
      </c>
    </row>
    <row r="39" spans="1:16" ht="18" customHeight="1" x14ac:dyDescent="0.4">
      <c r="A39" s="7">
        <v>37</v>
      </c>
      <c r="B39" s="7" t="s">
        <v>134</v>
      </c>
      <c r="C39" s="33" t="s">
        <v>326</v>
      </c>
      <c r="D39" t="s">
        <v>373</v>
      </c>
      <c r="E39" s="9" t="s">
        <v>328</v>
      </c>
      <c r="F39" s="46" t="s">
        <v>329</v>
      </c>
      <c r="G39" s="33" t="s">
        <v>326</v>
      </c>
      <c r="H39" t="s">
        <v>374</v>
      </c>
      <c r="I39" s="33"/>
      <c r="J39" t="s">
        <v>329</v>
      </c>
      <c r="K39" s="33" t="s">
        <v>326</v>
      </c>
      <c r="L39" s="46" t="s">
        <v>375</v>
      </c>
      <c r="M39" s="48" t="s">
        <v>333</v>
      </c>
      <c r="N39" s="46" t="s">
        <v>376</v>
      </c>
      <c r="O39" s="48" t="s">
        <v>333</v>
      </c>
      <c r="P39" s="46" t="s">
        <v>377</v>
      </c>
    </row>
    <row r="40" spans="1:16" ht="18.600000000000001" customHeight="1" x14ac:dyDescent="0.4">
      <c r="A40" s="7">
        <v>38</v>
      </c>
      <c r="B40" s="7" t="s">
        <v>135</v>
      </c>
      <c r="C40" s="33" t="s">
        <v>326</v>
      </c>
      <c r="D40" t="s">
        <v>378</v>
      </c>
      <c r="E40" s="33" t="s">
        <v>326</v>
      </c>
      <c r="F40" t="s">
        <v>379</v>
      </c>
      <c r="G40" s="33" t="s">
        <v>326</v>
      </c>
      <c r="H40" s="46" t="s">
        <v>374</v>
      </c>
      <c r="I40" s="33" t="s">
        <v>326</v>
      </c>
      <c r="J40" s="46" t="s">
        <v>374</v>
      </c>
      <c r="K40" s="33" t="s">
        <v>326</v>
      </c>
      <c r="L40" s="36" t="s">
        <v>380</v>
      </c>
      <c r="M40" s="48" t="s">
        <v>333</v>
      </c>
      <c r="N40" s="46" t="s">
        <v>364</v>
      </c>
      <c r="O40" s="9" t="s">
        <v>328</v>
      </c>
      <c r="P40" s="46" t="s">
        <v>329</v>
      </c>
    </row>
    <row r="41" spans="1:16" ht="16.25" customHeight="1" x14ac:dyDescent="0.4">
      <c r="A41" s="7">
        <v>39</v>
      </c>
      <c r="B41" s="7" t="s">
        <v>136</v>
      </c>
      <c r="C41" s="33" t="s">
        <v>326</v>
      </c>
      <c r="D41" t="s">
        <v>381</v>
      </c>
      <c r="E41" s="9" t="s">
        <v>328</v>
      </c>
      <c r="F41" s="46" t="s">
        <v>329</v>
      </c>
      <c r="G41" s="33" t="s">
        <v>326</v>
      </c>
      <c r="H41" s="46" t="s">
        <v>374</v>
      </c>
      <c r="I41" s="54" t="s">
        <v>326</v>
      </c>
      <c r="J41" s="54" t="s">
        <v>382</v>
      </c>
      <c r="K41" s="33" t="s">
        <v>326</v>
      </c>
      <c r="L41" s="36" t="s">
        <v>383</v>
      </c>
      <c r="M41" s="33" t="s">
        <v>326</v>
      </c>
      <c r="N41" s="46" t="s">
        <v>384</v>
      </c>
      <c r="O41" s="9" t="s">
        <v>328</v>
      </c>
      <c r="P41" s="46" t="s">
        <v>329</v>
      </c>
    </row>
    <row r="42" spans="1:16" ht="23.45" customHeight="1" x14ac:dyDescent="0.4">
      <c r="A42" s="7">
        <v>40</v>
      </c>
      <c r="B42" s="7" t="s">
        <v>137</v>
      </c>
      <c r="C42" s="33" t="s">
        <v>326</v>
      </c>
      <c r="D42" t="s">
        <v>385</v>
      </c>
      <c r="E42" s="33" t="s">
        <v>326</v>
      </c>
      <c r="F42" s="46" t="s">
        <v>386</v>
      </c>
      <c r="G42" s="33" t="s">
        <v>333</v>
      </c>
      <c r="H42" t="s">
        <v>419</v>
      </c>
      <c r="I42" s="9" t="s">
        <v>328</v>
      </c>
      <c r="J42" t="s">
        <v>329</v>
      </c>
      <c r="K42" s="33" t="s">
        <v>326</v>
      </c>
      <c r="L42" s="36" t="s">
        <v>388</v>
      </c>
      <c r="M42" s="48" t="s">
        <v>333</v>
      </c>
      <c r="N42" s="46" t="s">
        <v>389</v>
      </c>
      <c r="O42" s="9" t="s">
        <v>328</v>
      </c>
      <c r="P42" s="46" t="s">
        <v>329</v>
      </c>
    </row>
    <row r="43" spans="1:16" ht="18" customHeight="1" x14ac:dyDescent="0.4">
      <c r="A43" s="7">
        <v>41</v>
      </c>
      <c r="B43" s="7" t="s">
        <v>138</v>
      </c>
      <c r="C43" s="33" t="s">
        <v>326</v>
      </c>
      <c r="D43" t="s">
        <v>390</v>
      </c>
      <c r="E43" s="9" t="s">
        <v>328</v>
      </c>
      <c r="F43" t="s">
        <v>329</v>
      </c>
      <c r="G43" s="9" t="s">
        <v>328</v>
      </c>
      <c r="H43" t="s">
        <v>329</v>
      </c>
      <c r="I43" s="9" t="s">
        <v>328</v>
      </c>
      <c r="J43" t="s">
        <v>329</v>
      </c>
      <c r="K43" s="33" t="s">
        <v>326</v>
      </c>
      <c r="L43" t="s">
        <v>330</v>
      </c>
      <c r="M43" s="33" t="s">
        <v>326</v>
      </c>
      <c r="N43" s="46" t="s">
        <v>384</v>
      </c>
      <c r="O43" s="9" t="s">
        <v>328</v>
      </c>
      <c r="P43" s="46" t="s">
        <v>329</v>
      </c>
    </row>
    <row r="44" spans="1:16" x14ac:dyDescent="0.4">
      <c r="A44" s="7">
        <v>42</v>
      </c>
      <c r="B44" s="7" t="s">
        <v>139</v>
      </c>
      <c r="C44" s="33" t="s">
        <v>326</v>
      </c>
      <c r="D44" t="s">
        <v>327</v>
      </c>
      <c r="E44" s="9" t="s">
        <v>328</v>
      </c>
      <c r="F44" t="s">
        <v>329</v>
      </c>
      <c r="G44" s="9" t="s">
        <v>328</v>
      </c>
      <c r="H44" t="s">
        <v>329</v>
      </c>
      <c r="I44" s="9" t="s">
        <v>328</v>
      </c>
      <c r="J44" t="s">
        <v>329</v>
      </c>
      <c r="K44" s="33" t="s">
        <v>326</v>
      </c>
      <c r="L44" t="s">
        <v>330</v>
      </c>
      <c r="M44" s="9" t="s">
        <v>328</v>
      </c>
      <c r="N44" s="46" t="s">
        <v>329</v>
      </c>
      <c r="O44" s="9" t="s">
        <v>328</v>
      </c>
      <c r="P44" s="46" t="s">
        <v>329</v>
      </c>
    </row>
    <row r="45" spans="1:16" x14ac:dyDescent="0.4">
      <c r="A45" s="7">
        <v>43</v>
      </c>
      <c r="B45" s="7" t="s">
        <v>140</v>
      </c>
      <c r="C45" s="33" t="s">
        <v>326</v>
      </c>
      <c r="D45" t="s">
        <v>327</v>
      </c>
      <c r="E45" s="9" t="s">
        <v>328</v>
      </c>
      <c r="F45" t="s">
        <v>329</v>
      </c>
      <c r="G45" s="9" t="s">
        <v>328</v>
      </c>
      <c r="H45" t="s">
        <v>329</v>
      </c>
      <c r="I45" s="9" t="s">
        <v>328</v>
      </c>
      <c r="J45" t="s">
        <v>329</v>
      </c>
      <c r="K45" s="33" t="s">
        <v>326</v>
      </c>
      <c r="L45" t="s">
        <v>330</v>
      </c>
      <c r="M45" s="9" t="s">
        <v>328</v>
      </c>
      <c r="N45" s="46" t="s">
        <v>329</v>
      </c>
      <c r="O45" s="9" t="s">
        <v>328</v>
      </c>
      <c r="P45" s="46" t="s">
        <v>329</v>
      </c>
    </row>
    <row r="46" spans="1:16" ht="19.25" customHeight="1" x14ac:dyDescent="0.4">
      <c r="A46" s="7">
        <v>44</v>
      </c>
      <c r="B46" s="7" t="s">
        <v>141</v>
      </c>
      <c r="C46" s="33" t="s">
        <v>326</v>
      </c>
      <c r="D46" t="s">
        <v>391</v>
      </c>
      <c r="E46" s="9" t="s">
        <v>328</v>
      </c>
      <c r="F46" t="s">
        <v>329</v>
      </c>
      <c r="G46" s="9" t="s">
        <v>328</v>
      </c>
      <c r="H46" t="s">
        <v>329</v>
      </c>
      <c r="I46" s="9" t="s">
        <v>328</v>
      </c>
      <c r="J46" t="s">
        <v>329</v>
      </c>
      <c r="K46" s="33" t="s">
        <v>326</v>
      </c>
      <c r="L46" t="s">
        <v>392</v>
      </c>
      <c r="M46" s="33" t="s">
        <v>326</v>
      </c>
      <c r="N46" s="46" t="s">
        <v>384</v>
      </c>
      <c r="O46" s="9" t="s">
        <v>328</v>
      </c>
      <c r="P46" s="46" t="s">
        <v>329</v>
      </c>
    </row>
    <row r="47" spans="1:16" x14ac:dyDescent="0.4">
      <c r="A47" s="7">
        <v>45</v>
      </c>
      <c r="B47" s="7" t="s">
        <v>142</v>
      </c>
      <c r="C47" s="33" t="s">
        <v>326</v>
      </c>
      <c r="D47" t="s">
        <v>327</v>
      </c>
      <c r="E47" s="9" t="s">
        <v>328</v>
      </c>
      <c r="F47" t="s">
        <v>329</v>
      </c>
      <c r="G47" s="9" t="s">
        <v>328</v>
      </c>
      <c r="H47" t="s">
        <v>329</v>
      </c>
      <c r="I47" s="9" t="s">
        <v>328</v>
      </c>
      <c r="J47" t="s">
        <v>329</v>
      </c>
      <c r="K47" s="33" t="s">
        <v>326</v>
      </c>
      <c r="L47" t="s">
        <v>330</v>
      </c>
      <c r="M47" s="9" t="s">
        <v>328</v>
      </c>
      <c r="N47" s="46" t="s">
        <v>329</v>
      </c>
      <c r="O47" s="9" t="s">
        <v>328</v>
      </c>
      <c r="P47" s="46" t="s">
        <v>329</v>
      </c>
    </row>
    <row r="48" spans="1:16" ht="24.6" customHeight="1" x14ac:dyDescent="0.4">
      <c r="A48" s="7">
        <v>46</v>
      </c>
      <c r="B48" s="7" t="s">
        <v>143</v>
      </c>
      <c r="C48" s="33" t="s">
        <v>326</v>
      </c>
      <c r="D48" t="s">
        <v>327</v>
      </c>
      <c r="E48" s="9" t="s">
        <v>328</v>
      </c>
      <c r="F48" t="s">
        <v>329</v>
      </c>
      <c r="G48" s="9" t="s">
        <v>328</v>
      </c>
      <c r="H48" t="s">
        <v>329</v>
      </c>
      <c r="I48" s="9" t="s">
        <v>328</v>
      </c>
      <c r="J48" t="s">
        <v>329</v>
      </c>
      <c r="K48" s="33" t="s">
        <v>326</v>
      </c>
      <c r="L48" s="36" t="s">
        <v>393</v>
      </c>
      <c r="M48" s="9" t="s">
        <v>328</v>
      </c>
      <c r="N48" s="46" t="s">
        <v>329</v>
      </c>
      <c r="O48" s="9" t="s">
        <v>328</v>
      </c>
      <c r="P48" s="46" t="s">
        <v>329</v>
      </c>
    </row>
    <row r="49" spans="1:16" x14ac:dyDescent="0.4">
      <c r="A49" s="7">
        <v>47</v>
      </c>
      <c r="B49" s="7" t="s">
        <v>144</v>
      </c>
      <c r="C49" s="33" t="s">
        <v>326</v>
      </c>
      <c r="D49" t="s">
        <v>327</v>
      </c>
      <c r="E49" s="9" t="s">
        <v>328</v>
      </c>
      <c r="F49" t="s">
        <v>329</v>
      </c>
      <c r="G49" s="9" t="s">
        <v>328</v>
      </c>
      <c r="H49" t="s">
        <v>329</v>
      </c>
      <c r="I49" s="9" t="s">
        <v>328</v>
      </c>
      <c r="J49" t="s">
        <v>329</v>
      </c>
      <c r="K49" s="33" t="s">
        <v>326</v>
      </c>
      <c r="L49" t="s">
        <v>330</v>
      </c>
      <c r="M49" s="9" t="s">
        <v>328</v>
      </c>
      <c r="N49" s="46" t="s">
        <v>329</v>
      </c>
      <c r="O49" s="9" t="s">
        <v>328</v>
      </c>
      <c r="P49" s="46" t="s">
        <v>329</v>
      </c>
    </row>
    <row r="50" spans="1:16" x14ac:dyDescent="0.4">
      <c r="A50" s="7">
        <v>48</v>
      </c>
      <c r="B50" s="7" t="s">
        <v>145</v>
      </c>
      <c r="C50" s="33" t="s">
        <v>326</v>
      </c>
      <c r="D50" t="s">
        <v>327</v>
      </c>
      <c r="E50" s="9" t="s">
        <v>328</v>
      </c>
      <c r="F50" t="s">
        <v>329</v>
      </c>
      <c r="G50" s="9" t="s">
        <v>328</v>
      </c>
      <c r="H50" t="s">
        <v>329</v>
      </c>
      <c r="I50" s="9" t="s">
        <v>328</v>
      </c>
      <c r="J50" t="s">
        <v>329</v>
      </c>
      <c r="K50" s="33" t="s">
        <v>326</v>
      </c>
      <c r="L50" t="s">
        <v>330</v>
      </c>
      <c r="M50" s="9" t="s">
        <v>328</v>
      </c>
      <c r="N50" s="46" t="s">
        <v>329</v>
      </c>
      <c r="O50" s="9" t="s">
        <v>328</v>
      </c>
      <c r="P50" s="46" t="s">
        <v>329</v>
      </c>
    </row>
    <row r="51" spans="1:16" x14ac:dyDescent="0.4">
      <c r="A51" s="7">
        <v>49</v>
      </c>
      <c r="B51" s="7" t="s">
        <v>146</v>
      </c>
      <c r="C51" s="33" t="s">
        <v>326</v>
      </c>
      <c r="D51" t="s">
        <v>327</v>
      </c>
      <c r="E51" s="9" t="s">
        <v>328</v>
      </c>
      <c r="F51" t="s">
        <v>329</v>
      </c>
      <c r="G51" s="9" t="s">
        <v>328</v>
      </c>
      <c r="H51" t="s">
        <v>329</v>
      </c>
      <c r="I51" s="9" t="s">
        <v>328</v>
      </c>
      <c r="J51" t="s">
        <v>329</v>
      </c>
      <c r="K51" s="33" t="s">
        <v>326</v>
      </c>
      <c r="L51" t="s">
        <v>330</v>
      </c>
      <c r="M51" s="9" t="s">
        <v>328</v>
      </c>
      <c r="N51" s="46" t="s">
        <v>329</v>
      </c>
      <c r="O51" s="9" t="s">
        <v>328</v>
      </c>
      <c r="P51" s="46" t="s">
        <v>329</v>
      </c>
    </row>
    <row r="52" spans="1:16" ht="22.25" customHeight="1" x14ac:dyDescent="0.4">
      <c r="A52" s="7">
        <v>50</v>
      </c>
      <c r="B52" s="7" t="s">
        <v>147</v>
      </c>
      <c r="C52" s="33" t="s">
        <v>326</v>
      </c>
      <c r="D52" t="s">
        <v>327</v>
      </c>
      <c r="E52" s="9" t="s">
        <v>328</v>
      </c>
      <c r="F52" t="s">
        <v>329</v>
      </c>
      <c r="G52" s="9" t="s">
        <v>328</v>
      </c>
      <c r="H52" t="s">
        <v>329</v>
      </c>
      <c r="I52" s="9" t="s">
        <v>328</v>
      </c>
      <c r="J52" t="s">
        <v>329</v>
      </c>
      <c r="K52" s="48" t="s">
        <v>333</v>
      </c>
      <c r="L52" t="s">
        <v>394</v>
      </c>
      <c r="M52" s="9" t="s">
        <v>328</v>
      </c>
      <c r="N52" s="46" t="s">
        <v>329</v>
      </c>
      <c r="O52" s="9" t="s">
        <v>328</v>
      </c>
      <c r="P52" s="46" t="s">
        <v>329</v>
      </c>
    </row>
    <row r="53" spans="1:16" x14ac:dyDescent="0.4">
      <c r="A53" s="7">
        <v>51</v>
      </c>
      <c r="B53" s="7" t="s">
        <v>148</v>
      </c>
      <c r="C53" s="33" t="s">
        <v>326</v>
      </c>
      <c r="D53" t="s">
        <v>327</v>
      </c>
      <c r="E53" s="9" t="s">
        <v>328</v>
      </c>
      <c r="F53" t="s">
        <v>329</v>
      </c>
      <c r="G53" s="9" t="s">
        <v>328</v>
      </c>
      <c r="H53" t="s">
        <v>329</v>
      </c>
      <c r="I53" s="9" t="s">
        <v>328</v>
      </c>
      <c r="J53" t="s">
        <v>329</v>
      </c>
      <c r="K53" s="33" t="s">
        <v>326</v>
      </c>
      <c r="L53" t="s">
        <v>330</v>
      </c>
      <c r="M53" s="9" t="s">
        <v>328</v>
      </c>
      <c r="N53" s="46" t="s">
        <v>329</v>
      </c>
      <c r="O53" s="9" t="s">
        <v>328</v>
      </c>
      <c r="P53" s="46" t="s">
        <v>329</v>
      </c>
    </row>
    <row r="54" spans="1:16" x14ac:dyDescent="0.4">
      <c r="A54" s="7">
        <v>52</v>
      </c>
      <c r="B54" s="7" t="s">
        <v>149</v>
      </c>
      <c r="C54" s="33" t="s">
        <v>326</v>
      </c>
      <c r="D54" t="s">
        <v>327</v>
      </c>
      <c r="E54" s="9" t="s">
        <v>328</v>
      </c>
      <c r="F54" t="s">
        <v>329</v>
      </c>
      <c r="G54" s="9" t="s">
        <v>328</v>
      </c>
      <c r="H54" t="s">
        <v>329</v>
      </c>
      <c r="I54" s="9" t="s">
        <v>328</v>
      </c>
      <c r="J54" t="s">
        <v>329</v>
      </c>
      <c r="K54" s="33" t="s">
        <v>326</v>
      </c>
      <c r="L54" t="s">
        <v>330</v>
      </c>
      <c r="M54" s="9" t="s">
        <v>328</v>
      </c>
      <c r="N54" s="46" t="s">
        <v>329</v>
      </c>
      <c r="O54" s="9" t="s">
        <v>328</v>
      </c>
      <c r="P54" s="46" t="s">
        <v>329</v>
      </c>
    </row>
    <row r="55" spans="1:16" ht="22.25" customHeight="1" x14ac:dyDescent="0.4">
      <c r="A55" s="7">
        <v>53</v>
      </c>
      <c r="B55" s="7" t="s">
        <v>150</v>
      </c>
      <c r="C55" s="33" t="s">
        <v>326</v>
      </c>
      <c r="D55" t="s">
        <v>327</v>
      </c>
      <c r="E55" s="9" t="s">
        <v>328</v>
      </c>
      <c r="F55" t="s">
        <v>329</v>
      </c>
      <c r="G55" s="9" t="s">
        <v>328</v>
      </c>
      <c r="H55" t="s">
        <v>329</v>
      </c>
      <c r="I55" s="9" t="s">
        <v>328</v>
      </c>
      <c r="J55" t="s">
        <v>329</v>
      </c>
      <c r="K55" s="52" t="s">
        <v>328</v>
      </c>
      <c r="L55" t="s">
        <v>395</v>
      </c>
      <c r="M55" s="9" t="s">
        <v>328</v>
      </c>
      <c r="N55" s="46" t="s">
        <v>329</v>
      </c>
      <c r="O55" s="9" t="s">
        <v>328</v>
      </c>
      <c r="P55" s="46" t="s">
        <v>329</v>
      </c>
    </row>
    <row r="56" spans="1:16" x14ac:dyDescent="0.4">
      <c r="A56" s="7">
        <v>54</v>
      </c>
      <c r="B56" s="7" t="s">
        <v>151</v>
      </c>
      <c r="C56" s="33" t="s">
        <v>326</v>
      </c>
      <c r="D56" t="s">
        <v>327</v>
      </c>
      <c r="E56" s="9" t="s">
        <v>328</v>
      </c>
      <c r="F56" t="s">
        <v>329</v>
      </c>
      <c r="G56" s="9" t="s">
        <v>328</v>
      </c>
      <c r="H56" t="s">
        <v>329</v>
      </c>
      <c r="I56" s="9" t="s">
        <v>328</v>
      </c>
      <c r="J56" t="s">
        <v>329</v>
      </c>
      <c r="K56" s="33" t="s">
        <v>326</v>
      </c>
      <c r="L56" t="s">
        <v>330</v>
      </c>
      <c r="M56" s="9" t="s">
        <v>328</v>
      </c>
      <c r="N56" s="46" t="s">
        <v>329</v>
      </c>
      <c r="O56" s="9" t="s">
        <v>328</v>
      </c>
      <c r="P56" s="46" t="s">
        <v>329</v>
      </c>
    </row>
    <row r="57" spans="1:16" ht="20.45" customHeight="1" x14ac:dyDescent="0.4">
      <c r="A57" s="7">
        <v>55</v>
      </c>
      <c r="B57" s="7" t="s">
        <v>152</v>
      </c>
      <c r="C57" s="33" t="s">
        <v>326</v>
      </c>
      <c r="D57" t="s">
        <v>396</v>
      </c>
      <c r="E57" s="9" t="s">
        <v>328</v>
      </c>
      <c r="F57" t="s">
        <v>329</v>
      </c>
      <c r="G57" s="9" t="s">
        <v>328</v>
      </c>
      <c r="H57" t="s">
        <v>329</v>
      </c>
      <c r="I57" s="9" t="s">
        <v>328</v>
      </c>
      <c r="J57" t="s">
        <v>329</v>
      </c>
      <c r="K57" s="33" t="s">
        <v>326</v>
      </c>
      <c r="L57" t="s">
        <v>397</v>
      </c>
      <c r="M57" s="9" t="s">
        <v>328</v>
      </c>
      <c r="N57" s="46" t="s">
        <v>329</v>
      </c>
      <c r="O57" s="9" t="s">
        <v>328</v>
      </c>
      <c r="P57" s="46" t="s">
        <v>329</v>
      </c>
    </row>
    <row r="58" spans="1:16" ht="22.25" customHeight="1" x14ac:dyDescent="0.4">
      <c r="A58" s="7">
        <v>56</v>
      </c>
      <c r="B58" s="7" t="s">
        <v>153</v>
      </c>
      <c r="C58" s="33" t="s">
        <v>326</v>
      </c>
      <c r="D58" s="46" t="s">
        <v>398</v>
      </c>
      <c r="E58" s="9" t="s">
        <v>328</v>
      </c>
      <c r="F58" t="s">
        <v>329</v>
      </c>
      <c r="G58" s="9" t="s">
        <v>328</v>
      </c>
      <c r="H58" t="s">
        <v>329</v>
      </c>
      <c r="I58" s="9" t="s">
        <v>328</v>
      </c>
      <c r="J58" t="s">
        <v>329</v>
      </c>
      <c r="K58" s="33" t="s">
        <v>326</v>
      </c>
      <c r="L58" t="s">
        <v>399</v>
      </c>
      <c r="M58" s="9" t="s">
        <v>328</v>
      </c>
      <c r="N58" s="46" t="s">
        <v>329</v>
      </c>
      <c r="O58" s="9" t="s">
        <v>328</v>
      </c>
      <c r="P58" s="46" t="s">
        <v>329</v>
      </c>
    </row>
    <row r="59" spans="1:16" ht="22.25" customHeight="1" x14ac:dyDescent="0.4">
      <c r="A59" s="7">
        <v>57</v>
      </c>
      <c r="B59" s="7" t="s">
        <v>154</v>
      </c>
      <c r="C59" s="33" t="s">
        <v>326</v>
      </c>
      <c r="D59" t="s">
        <v>327</v>
      </c>
      <c r="E59" s="9" t="s">
        <v>328</v>
      </c>
      <c r="F59" t="s">
        <v>329</v>
      </c>
      <c r="G59" s="9" t="s">
        <v>328</v>
      </c>
      <c r="H59" t="s">
        <v>329</v>
      </c>
      <c r="I59" s="9" t="s">
        <v>328</v>
      </c>
      <c r="J59" t="s">
        <v>329</v>
      </c>
      <c r="K59" s="52" t="s">
        <v>328</v>
      </c>
      <c r="L59" t="s">
        <v>400</v>
      </c>
      <c r="M59" s="9" t="s">
        <v>328</v>
      </c>
      <c r="N59" s="46" t="s">
        <v>329</v>
      </c>
      <c r="O59" s="9" t="s">
        <v>328</v>
      </c>
      <c r="P59" s="46" t="s">
        <v>329</v>
      </c>
    </row>
    <row r="60" spans="1:16" ht="21" customHeight="1" x14ac:dyDescent="0.4">
      <c r="A60" s="7">
        <v>58</v>
      </c>
      <c r="B60" s="7" t="s">
        <v>155</v>
      </c>
      <c r="C60" s="33" t="s">
        <v>326</v>
      </c>
      <c r="D60" s="46" t="s">
        <v>401</v>
      </c>
      <c r="E60" s="9" t="s">
        <v>328</v>
      </c>
      <c r="F60" t="s">
        <v>329</v>
      </c>
      <c r="G60" s="9" t="s">
        <v>328</v>
      </c>
      <c r="H60" t="s">
        <v>329</v>
      </c>
      <c r="I60" s="9" t="s">
        <v>328</v>
      </c>
      <c r="J60" t="s">
        <v>329</v>
      </c>
      <c r="K60" s="33" t="s">
        <v>326</v>
      </c>
      <c r="L60" t="s">
        <v>402</v>
      </c>
      <c r="M60" s="9" t="s">
        <v>328</v>
      </c>
      <c r="N60" s="46" t="s">
        <v>329</v>
      </c>
      <c r="O60" s="9" t="s">
        <v>328</v>
      </c>
      <c r="P60" s="46" t="s">
        <v>329</v>
      </c>
    </row>
    <row r="61" spans="1:16" ht="18.600000000000001" customHeight="1" x14ac:dyDescent="0.4">
      <c r="A61" s="7">
        <v>59</v>
      </c>
      <c r="B61" s="7" t="s">
        <v>156</v>
      </c>
      <c r="C61" s="33" t="s">
        <v>326</v>
      </c>
      <c r="D61" s="46" t="s">
        <v>403</v>
      </c>
      <c r="E61" s="9" t="s">
        <v>328</v>
      </c>
      <c r="F61" t="s">
        <v>329</v>
      </c>
      <c r="G61" s="33" t="s">
        <v>333</v>
      </c>
      <c r="H61" t="s">
        <v>334</v>
      </c>
      <c r="I61" s="33" t="s">
        <v>333</v>
      </c>
      <c r="J61" t="s">
        <v>334</v>
      </c>
      <c r="K61" s="33" t="s">
        <v>326</v>
      </c>
      <c r="L61" s="46" t="s">
        <v>404</v>
      </c>
      <c r="M61" s="48" t="s">
        <v>333</v>
      </c>
      <c r="N61" s="46" t="s">
        <v>420</v>
      </c>
      <c r="O61" s="53" t="s">
        <v>328</v>
      </c>
      <c r="P61" s="54" t="s">
        <v>406</v>
      </c>
    </row>
    <row r="62" spans="1:16" ht="22.25" customHeight="1" x14ac:dyDescent="0.4">
      <c r="A62" s="7">
        <v>60</v>
      </c>
      <c r="B62" s="7" t="s">
        <v>157</v>
      </c>
      <c r="C62" s="33" t="s">
        <v>326</v>
      </c>
      <c r="D62" s="46" t="s">
        <v>403</v>
      </c>
      <c r="E62" s="9" t="s">
        <v>328</v>
      </c>
      <c r="F62" t="s">
        <v>329</v>
      </c>
      <c r="G62" s="33" t="s">
        <v>333</v>
      </c>
      <c r="H62" t="s">
        <v>334</v>
      </c>
      <c r="I62" s="33" t="s">
        <v>333</v>
      </c>
      <c r="J62" t="s">
        <v>334</v>
      </c>
      <c r="K62" s="33" t="s">
        <v>326</v>
      </c>
      <c r="L62" s="36" t="s">
        <v>407</v>
      </c>
      <c r="M62" s="9" t="s">
        <v>328</v>
      </c>
      <c r="N62" s="46" t="s">
        <v>408</v>
      </c>
      <c r="O62" s="9" t="s">
        <v>328</v>
      </c>
      <c r="P62" s="46" t="s">
        <v>329</v>
      </c>
    </row>
    <row r="63" spans="1:16" ht="22.25" customHeight="1" x14ac:dyDescent="0.4">
      <c r="A63" s="7">
        <v>61</v>
      </c>
      <c r="B63" s="7" t="s">
        <v>158</v>
      </c>
      <c r="C63" s="33" t="s">
        <v>326</v>
      </c>
      <c r="D63" s="46" t="s">
        <v>409</v>
      </c>
      <c r="E63" s="33" t="s">
        <v>326</v>
      </c>
      <c r="F63" s="46" t="s">
        <v>410</v>
      </c>
      <c r="G63" s="33" t="s">
        <v>333</v>
      </c>
      <c r="H63" t="s">
        <v>334</v>
      </c>
      <c r="I63" s="33" t="s">
        <v>333</v>
      </c>
      <c r="J63" t="s">
        <v>334</v>
      </c>
      <c r="K63" s="33" t="s">
        <v>326</v>
      </c>
      <c r="L63" t="s">
        <v>330</v>
      </c>
      <c r="M63" s="9" t="s">
        <v>328</v>
      </c>
      <c r="N63" s="35" t="s">
        <v>338</v>
      </c>
      <c r="O63" s="9" t="s">
        <v>328</v>
      </c>
      <c r="P63" s="46" t="s">
        <v>329</v>
      </c>
    </row>
    <row r="64" spans="1:16" ht="18.600000000000001" customHeight="1" x14ac:dyDescent="0.4">
      <c r="A64" s="7">
        <v>62</v>
      </c>
      <c r="B64" s="7" t="s">
        <v>159</v>
      </c>
      <c r="C64" s="33" t="s">
        <v>326</v>
      </c>
      <c r="D64" s="46" t="s">
        <v>403</v>
      </c>
      <c r="E64" s="9" t="s">
        <v>328</v>
      </c>
      <c r="F64" s="46" t="s">
        <v>329</v>
      </c>
      <c r="G64" s="33" t="s">
        <v>326</v>
      </c>
      <c r="H64" s="46" t="s">
        <v>411</v>
      </c>
      <c r="I64" s="33" t="s">
        <v>326</v>
      </c>
      <c r="J64" s="46" t="s">
        <v>412</v>
      </c>
      <c r="K64" s="33" t="s">
        <v>326</v>
      </c>
      <c r="L64" s="36" t="s">
        <v>413</v>
      </c>
      <c r="M64" s="48" t="s">
        <v>333</v>
      </c>
      <c r="N64" s="46" t="s">
        <v>414</v>
      </c>
      <c r="O64" s="9" t="s">
        <v>328</v>
      </c>
      <c r="P64" s="46" t="s">
        <v>329</v>
      </c>
    </row>
    <row r="65" spans="1:16" ht="19.8" customHeight="1" x14ac:dyDescent="0.4">
      <c r="A65" s="7">
        <v>63</v>
      </c>
      <c r="B65" s="7" t="s">
        <v>160</v>
      </c>
      <c r="C65" s="33" t="s">
        <v>326</v>
      </c>
      <c r="D65" s="46" t="s">
        <v>342</v>
      </c>
      <c r="E65" s="9" t="s">
        <v>328</v>
      </c>
      <c r="F65" t="s">
        <v>329</v>
      </c>
      <c r="G65" s="9" t="s">
        <v>328</v>
      </c>
      <c r="H65" t="s">
        <v>329</v>
      </c>
      <c r="I65" s="9" t="s">
        <v>328</v>
      </c>
      <c r="J65" t="s">
        <v>329</v>
      </c>
      <c r="K65" s="33" t="s">
        <v>326</v>
      </c>
      <c r="L65" s="36" t="s">
        <v>415</v>
      </c>
      <c r="M65" s="9" t="s">
        <v>328</v>
      </c>
      <c r="N65" s="46" t="s">
        <v>329</v>
      </c>
      <c r="O65" s="9" t="s">
        <v>328</v>
      </c>
      <c r="P65" s="46" t="s">
        <v>329</v>
      </c>
    </row>
    <row r="66" spans="1:16" ht="18.600000000000001" customHeight="1" x14ac:dyDescent="0.4">
      <c r="A66" s="7">
        <v>64</v>
      </c>
      <c r="B66" s="7" t="s">
        <v>161</v>
      </c>
      <c r="C66" s="33" t="s">
        <v>326</v>
      </c>
      <c r="D66" s="46" t="s">
        <v>403</v>
      </c>
      <c r="E66" s="33" t="s">
        <v>326</v>
      </c>
      <c r="F66" s="46" t="s">
        <v>416</v>
      </c>
      <c r="G66" s="9" t="s">
        <v>328</v>
      </c>
      <c r="H66" t="s">
        <v>329</v>
      </c>
      <c r="I66" s="9" t="s">
        <v>328</v>
      </c>
      <c r="J66" t="s">
        <v>329</v>
      </c>
      <c r="K66" s="33" t="s">
        <v>326</v>
      </c>
      <c r="L66" t="s">
        <v>417</v>
      </c>
      <c r="M66" s="9" t="s">
        <v>328</v>
      </c>
      <c r="N66" s="46" t="s">
        <v>329</v>
      </c>
      <c r="O66" s="9" t="s">
        <v>328</v>
      </c>
      <c r="P66" s="46" t="s">
        <v>329</v>
      </c>
    </row>
    <row r="67" spans="1:16" x14ac:dyDescent="0.4">
      <c r="A67" s="7">
        <v>65</v>
      </c>
      <c r="B67" s="7" t="s">
        <v>162</v>
      </c>
      <c r="C67" s="33" t="s">
        <v>326</v>
      </c>
      <c r="D67" t="s">
        <v>327</v>
      </c>
      <c r="E67" s="9" t="s">
        <v>328</v>
      </c>
      <c r="F67" t="s">
        <v>329</v>
      </c>
      <c r="G67" s="9" t="s">
        <v>328</v>
      </c>
      <c r="H67" t="s">
        <v>329</v>
      </c>
      <c r="I67" s="9" t="s">
        <v>328</v>
      </c>
      <c r="J67" t="s">
        <v>329</v>
      </c>
      <c r="K67" s="33" t="s">
        <v>326</v>
      </c>
      <c r="L67" t="s">
        <v>330</v>
      </c>
      <c r="M67" s="9" t="s">
        <v>328</v>
      </c>
      <c r="N67" s="46" t="s">
        <v>329</v>
      </c>
      <c r="O67" s="9" t="s">
        <v>328</v>
      </c>
      <c r="P67" s="46" t="s">
        <v>329</v>
      </c>
    </row>
    <row r="68" spans="1:16" ht="18.600000000000001" customHeight="1" x14ac:dyDescent="0.4">
      <c r="A68" s="7">
        <v>66</v>
      </c>
      <c r="B68" s="7" t="s">
        <v>163</v>
      </c>
      <c r="C68" s="33" t="s">
        <v>326</v>
      </c>
      <c r="D68" t="s">
        <v>327</v>
      </c>
      <c r="E68" s="9" t="s">
        <v>328</v>
      </c>
      <c r="F68" t="s">
        <v>329</v>
      </c>
      <c r="G68" s="9" t="s">
        <v>328</v>
      </c>
      <c r="H68" t="s">
        <v>329</v>
      </c>
      <c r="I68" s="9" t="s">
        <v>328</v>
      </c>
      <c r="J68" t="s">
        <v>329</v>
      </c>
      <c r="K68" s="33" t="s">
        <v>326</v>
      </c>
      <c r="L68" t="s">
        <v>330</v>
      </c>
      <c r="M68" s="9" t="s">
        <v>328</v>
      </c>
      <c r="N68" s="46" t="s">
        <v>329</v>
      </c>
      <c r="O68" s="9" t="s">
        <v>328</v>
      </c>
      <c r="P68" s="46" t="s">
        <v>329</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CBB1A-241A-44E2-8FDF-138ECFFD02D1}">
  <dimension ref="A1:G128"/>
  <sheetViews>
    <sheetView workbookViewId="0">
      <selection activeCell="D15" sqref="D15"/>
    </sheetView>
  </sheetViews>
  <sheetFormatPr defaultRowHeight="13.9" x14ac:dyDescent="0.4"/>
  <cols>
    <col min="2" max="2" width="66.1328125" customWidth="1"/>
    <col min="3" max="3" width="15.33203125" customWidth="1"/>
    <col min="4" max="4" width="16.3984375" customWidth="1"/>
    <col min="5" max="5" width="23.46484375" customWidth="1"/>
    <col min="6" max="6" width="22.3984375" customWidth="1"/>
    <col min="7" max="7" width="44.19921875" customWidth="1"/>
  </cols>
  <sheetData>
    <row r="1" spans="1:7" ht="25.5" customHeight="1" x14ac:dyDescent="0.4">
      <c r="A1" s="118" t="s">
        <v>1154</v>
      </c>
      <c r="B1" s="118"/>
      <c r="C1" s="118"/>
      <c r="D1" s="118"/>
      <c r="E1" s="118"/>
      <c r="F1" s="118"/>
      <c r="G1" s="118"/>
    </row>
    <row r="2" spans="1:7" ht="29.25" customHeight="1" x14ac:dyDescent="0.4">
      <c r="A2" s="100" t="s">
        <v>36</v>
      </c>
      <c r="B2" s="100" t="s">
        <v>766</v>
      </c>
      <c r="C2" s="100" t="s">
        <v>767</v>
      </c>
      <c r="D2" s="100" t="s">
        <v>768</v>
      </c>
      <c r="E2" s="100" t="s">
        <v>769</v>
      </c>
      <c r="F2" s="100" t="s">
        <v>1162</v>
      </c>
      <c r="G2" s="100" t="s">
        <v>770</v>
      </c>
    </row>
    <row r="3" spans="1:7" ht="23.25" customHeight="1" x14ac:dyDescent="0.4">
      <c r="A3">
        <v>1</v>
      </c>
      <c r="B3" t="s">
        <v>771</v>
      </c>
      <c r="C3" t="s">
        <v>772</v>
      </c>
      <c r="D3" t="s">
        <v>773</v>
      </c>
      <c r="E3" t="s">
        <v>774</v>
      </c>
      <c r="F3" t="s">
        <v>552</v>
      </c>
      <c r="G3" t="s">
        <v>775</v>
      </c>
    </row>
    <row r="4" spans="1:7" ht="24.75" customHeight="1" x14ac:dyDescent="0.4">
      <c r="A4">
        <v>2</v>
      </c>
      <c r="B4" t="s">
        <v>776</v>
      </c>
      <c r="C4" t="s">
        <v>777</v>
      </c>
      <c r="D4" t="s">
        <v>773</v>
      </c>
      <c r="E4" t="s">
        <v>778</v>
      </c>
      <c r="F4" t="s">
        <v>552</v>
      </c>
      <c r="G4" t="s">
        <v>779</v>
      </c>
    </row>
    <row r="5" spans="1:7" ht="41.65" x14ac:dyDescent="0.4">
      <c r="A5">
        <v>3</v>
      </c>
      <c r="B5" s="46" t="s">
        <v>780</v>
      </c>
      <c r="C5" t="s">
        <v>781</v>
      </c>
      <c r="D5" t="s">
        <v>782</v>
      </c>
      <c r="E5" t="s">
        <v>480</v>
      </c>
      <c r="F5" t="s">
        <v>480</v>
      </c>
      <c r="G5" t="s">
        <v>783</v>
      </c>
    </row>
    <row r="6" spans="1:7" ht="41.65" x14ac:dyDescent="0.4">
      <c r="A6">
        <v>4</v>
      </c>
      <c r="B6" s="46" t="s">
        <v>780</v>
      </c>
      <c r="C6" t="s">
        <v>781</v>
      </c>
      <c r="D6" t="s">
        <v>784</v>
      </c>
      <c r="E6" t="s">
        <v>480</v>
      </c>
      <c r="F6" t="s">
        <v>480</v>
      </c>
      <c r="G6" t="s">
        <v>783</v>
      </c>
    </row>
    <row r="7" spans="1:7" ht="41.65" x14ac:dyDescent="0.4">
      <c r="A7">
        <v>5</v>
      </c>
      <c r="B7" s="46" t="s">
        <v>785</v>
      </c>
      <c r="C7" t="s">
        <v>786</v>
      </c>
      <c r="D7" t="s">
        <v>773</v>
      </c>
      <c r="E7" t="s">
        <v>787</v>
      </c>
      <c r="F7" t="s">
        <v>480</v>
      </c>
      <c r="G7" t="s">
        <v>783</v>
      </c>
    </row>
    <row r="8" spans="1:7" ht="69.400000000000006" x14ac:dyDescent="0.4">
      <c r="A8">
        <v>6</v>
      </c>
      <c r="B8" s="46" t="s">
        <v>788</v>
      </c>
      <c r="C8" t="s">
        <v>789</v>
      </c>
      <c r="D8" t="s">
        <v>773</v>
      </c>
      <c r="E8" t="s">
        <v>790</v>
      </c>
      <c r="F8" t="s">
        <v>480</v>
      </c>
      <c r="G8" t="s">
        <v>783</v>
      </c>
    </row>
    <row r="9" spans="1:7" ht="27.75" x14ac:dyDescent="0.4">
      <c r="A9">
        <v>7</v>
      </c>
      <c r="B9" s="46" t="s">
        <v>791</v>
      </c>
      <c r="C9" t="s">
        <v>792</v>
      </c>
      <c r="D9" t="s">
        <v>773</v>
      </c>
      <c r="E9" t="s">
        <v>480</v>
      </c>
      <c r="F9" t="s">
        <v>480</v>
      </c>
      <c r="G9" t="s">
        <v>793</v>
      </c>
    </row>
    <row r="10" spans="1:7" ht="27.75" x14ac:dyDescent="0.4">
      <c r="A10">
        <v>8</v>
      </c>
      <c r="B10" s="46" t="s">
        <v>794</v>
      </c>
      <c r="C10" t="s">
        <v>795</v>
      </c>
      <c r="D10" t="s">
        <v>796</v>
      </c>
      <c r="E10" t="s">
        <v>480</v>
      </c>
      <c r="F10" t="s">
        <v>552</v>
      </c>
      <c r="G10" t="s">
        <v>779</v>
      </c>
    </row>
    <row r="11" spans="1:7" ht="41.65" x14ac:dyDescent="0.4">
      <c r="A11">
        <v>9</v>
      </c>
      <c r="B11" s="46" t="s">
        <v>797</v>
      </c>
      <c r="C11" t="s">
        <v>798</v>
      </c>
      <c r="D11" t="s">
        <v>773</v>
      </c>
      <c r="E11" t="s">
        <v>799</v>
      </c>
      <c r="F11" t="s">
        <v>480</v>
      </c>
      <c r="G11" t="s">
        <v>783</v>
      </c>
    </row>
    <row r="12" spans="1:7" ht="27.75" x14ac:dyDescent="0.4">
      <c r="A12">
        <v>10</v>
      </c>
      <c r="B12" s="46" t="s">
        <v>800</v>
      </c>
      <c r="C12" t="s">
        <v>801</v>
      </c>
      <c r="D12" t="s">
        <v>802</v>
      </c>
      <c r="E12" t="s">
        <v>480</v>
      </c>
      <c r="F12" t="s">
        <v>480</v>
      </c>
      <c r="G12" t="s">
        <v>783</v>
      </c>
    </row>
    <row r="13" spans="1:7" ht="27.75" x14ac:dyDescent="0.4">
      <c r="A13">
        <v>11</v>
      </c>
      <c r="B13" s="46" t="s">
        <v>803</v>
      </c>
      <c r="C13" t="s">
        <v>804</v>
      </c>
      <c r="D13" t="s">
        <v>802</v>
      </c>
      <c r="E13" t="s">
        <v>805</v>
      </c>
      <c r="F13" t="s">
        <v>480</v>
      </c>
      <c r="G13" t="s">
        <v>1163</v>
      </c>
    </row>
    <row r="14" spans="1:7" ht="27.75" x14ac:dyDescent="0.4">
      <c r="A14">
        <v>12</v>
      </c>
      <c r="B14" s="46" t="s">
        <v>806</v>
      </c>
      <c r="C14" t="s">
        <v>807</v>
      </c>
      <c r="D14" t="s">
        <v>802</v>
      </c>
      <c r="E14" t="s">
        <v>808</v>
      </c>
      <c r="F14" t="s">
        <v>480</v>
      </c>
      <c r="G14" t="s">
        <v>809</v>
      </c>
    </row>
    <row r="15" spans="1:7" ht="27.75" x14ac:dyDescent="0.4">
      <c r="A15">
        <v>13</v>
      </c>
      <c r="B15" s="46" t="s">
        <v>810</v>
      </c>
      <c r="C15">
        <v>2020</v>
      </c>
      <c r="D15" t="s">
        <v>802</v>
      </c>
      <c r="E15" t="s">
        <v>480</v>
      </c>
      <c r="F15" t="s">
        <v>480</v>
      </c>
      <c r="G15" t="s">
        <v>811</v>
      </c>
    </row>
    <row r="16" spans="1:7" ht="27.75" x14ac:dyDescent="0.4">
      <c r="A16">
        <v>14</v>
      </c>
      <c r="B16" s="46" t="s">
        <v>812</v>
      </c>
      <c r="C16">
        <v>2022</v>
      </c>
      <c r="D16" t="s">
        <v>802</v>
      </c>
      <c r="E16" t="s">
        <v>480</v>
      </c>
      <c r="F16" t="s">
        <v>480</v>
      </c>
      <c r="G16" t="s">
        <v>813</v>
      </c>
    </row>
    <row r="17" spans="1:7" ht="41.65" x14ac:dyDescent="0.4">
      <c r="A17">
        <v>15</v>
      </c>
      <c r="B17" s="46" t="s">
        <v>814</v>
      </c>
      <c r="C17">
        <v>2020</v>
      </c>
      <c r="D17" t="s">
        <v>802</v>
      </c>
      <c r="E17" t="s">
        <v>480</v>
      </c>
      <c r="F17" t="s">
        <v>480</v>
      </c>
      <c r="G17" t="s">
        <v>815</v>
      </c>
    </row>
    <row r="18" spans="1:7" ht="41.65" x14ac:dyDescent="0.4">
      <c r="A18">
        <v>16</v>
      </c>
      <c r="B18" s="46" t="s">
        <v>816</v>
      </c>
      <c r="C18">
        <v>2020</v>
      </c>
      <c r="D18" t="s">
        <v>802</v>
      </c>
      <c r="E18" t="s">
        <v>480</v>
      </c>
      <c r="F18" t="s">
        <v>480</v>
      </c>
      <c r="G18" t="s">
        <v>817</v>
      </c>
    </row>
    <row r="19" spans="1:7" ht="27.75" x14ac:dyDescent="0.4">
      <c r="A19">
        <v>17</v>
      </c>
      <c r="B19" s="46" t="s">
        <v>818</v>
      </c>
      <c r="C19">
        <v>2020</v>
      </c>
      <c r="D19" t="s">
        <v>802</v>
      </c>
      <c r="E19" t="s">
        <v>480</v>
      </c>
      <c r="F19" t="s">
        <v>480</v>
      </c>
      <c r="G19" t="s">
        <v>819</v>
      </c>
    </row>
    <row r="20" spans="1:7" ht="27.75" x14ac:dyDescent="0.4">
      <c r="A20">
        <v>18</v>
      </c>
      <c r="B20" s="46" t="s">
        <v>820</v>
      </c>
      <c r="C20">
        <v>2020</v>
      </c>
      <c r="D20" t="s">
        <v>802</v>
      </c>
      <c r="E20" t="s">
        <v>480</v>
      </c>
      <c r="F20" t="s">
        <v>480</v>
      </c>
      <c r="G20" t="s">
        <v>821</v>
      </c>
    </row>
    <row r="21" spans="1:7" ht="27.75" x14ac:dyDescent="0.4">
      <c r="A21">
        <v>19</v>
      </c>
      <c r="B21" s="46" t="s">
        <v>822</v>
      </c>
      <c r="C21">
        <v>2020</v>
      </c>
      <c r="D21" t="s">
        <v>802</v>
      </c>
      <c r="E21" t="s">
        <v>480</v>
      </c>
      <c r="F21" t="s">
        <v>480</v>
      </c>
      <c r="G21" t="s">
        <v>823</v>
      </c>
    </row>
    <row r="22" spans="1:7" ht="27.75" x14ac:dyDescent="0.4">
      <c r="A22">
        <v>20</v>
      </c>
      <c r="B22" s="46" t="s">
        <v>824</v>
      </c>
      <c r="C22">
        <v>2020</v>
      </c>
      <c r="D22" t="s">
        <v>802</v>
      </c>
      <c r="E22" t="s">
        <v>480</v>
      </c>
      <c r="F22" t="s">
        <v>480</v>
      </c>
      <c r="G22" t="s">
        <v>825</v>
      </c>
    </row>
    <row r="23" spans="1:7" ht="27.75" x14ac:dyDescent="0.4">
      <c r="A23">
        <v>21</v>
      </c>
      <c r="B23" s="46" t="s">
        <v>826</v>
      </c>
      <c r="C23">
        <v>2020</v>
      </c>
      <c r="D23" t="s">
        <v>802</v>
      </c>
      <c r="E23" t="s">
        <v>480</v>
      </c>
      <c r="F23" t="s">
        <v>480</v>
      </c>
      <c r="G23" t="s">
        <v>827</v>
      </c>
    </row>
    <row r="24" spans="1:7" ht="27.75" x14ac:dyDescent="0.4">
      <c r="A24">
        <v>22</v>
      </c>
      <c r="B24" s="46" t="s">
        <v>828</v>
      </c>
      <c r="C24">
        <v>2020</v>
      </c>
      <c r="D24" t="s">
        <v>802</v>
      </c>
      <c r="E24" t="s">
        <v>480</v>
      </c>
      <c r="F24" t="s">
        <v>480</v>
      </c>
      <c r="G24" t="s">
        <v>829</v>
      </c>
    </row>
    <row r="25" spans="1:7" ht="27.75" x14ac:dyDescent="0.4">
      <c r="A25">
        <v>23</v>
      </c>
      <c r="B25" s="46" t="s">
        <v>830</v>
      </c>
      <c r="C25">
        <v>2020</v>
      </c>
      <c r="D25" t="s">
        <v>802</v>
      </c>
      <c r="E25" t="s">
        <v>480</v>
      </c>
      <c r="F25" t="s">
        <v>480</v>
      </c>
      <c r="G25" t="s">
        <v>831</v>
      </c>
    </row>
    <row r="26" spans="1:7" ht="27.75" x14ac:dyDescent="0.4">
      <c r="A26">
        <v>24</v>
      </c>
      <c r="B26" s="46" t="s">
        <v>832</v>
      </c>
      <c r="C26">
        <v>2020</v>
      </c>
      <c r="D26" t="s">
        <v>802</v>
      </c>
      <c r="E26" t="s">
        <v>480</v>
      </c>
      <c r="F26" t="s">
        <v>480</v>
      </c>
      <c r="G26" t="s">
        <v>833</v>
      </c>
    </row>
    <row r="27" spans="1:7" ht="41.65" x14ac:dyDescent="0.4">
      <c r="A27">
        <v>25</v>
      </c>
      <c r="B27" s="46" t="s">
        <v>834</v>
      </c>
      <c r="C27">
        <v>2020</v>
      </c>
      <c r="D27" t="s">
        <v>802</v>
      </c>
      <c r="E27" t="s">
        <v>480</v>
      </c>
      <c r="F27" t="s">
        <v>480</v>
      </c>
      <c r="G27" t="s">
        <v>835</v>
      </c>
    </row>
    <row r="28" spans="1:7" ht="41.65" x14ac:dyDescent="0.4">
      <c r="A28">
        <v>26</v>
      </c>
      <c r="B28" s="46" t="s">
        <v>836</v>
      </c>
      <c r="C28">
        <v>2020</v>
      </c>
      <c r="D28" t="s">
        <v>802</v>
      </c>
      <c r="E28" t="s">
        <v>480</v>
      </c>
      <c r="F28" t="s">
        <v>480</v>
      </c>
      <c r="G28" t="s">
        <v>837</v>
      </c>
    </row>
    <row r="29" spans="1:7" ht="41.65" x14ac:dyDescent="0.4">
      <c r="A29">
        <v>27</v>
      </c>
      <c r="B29" s="46" t="s">
        <v>838</v>
      </c>
      <c r="C29">
        <v>2020</v>
      </c>
      <c r="D29" t="s">
        <v>802</v>
      </c>
      <c r="E29" t="s">
        <v>480</v>
      </c>
      <c r="F29" t="s">
        <v>480</v>
      </c>
      <c r="G29" t="s">
        <v>839</v>
      </c>
    </row>
    <row r="30" spans="1:7" ht="27.75" x14ac:dyDescent="0.4">
      <c r="A30">
        <v>28</v>
      </c>
      <c r="B30" s="46" t="s">
        <v>840</v>
      </c>
      <c r="C30">
        <v>2020</v>
      </c>
      <c r="D30" t="s">
        <v>802</v>
      </c>
      <c r="E30" t="s">
        <v>480</v>
      </c>
      <c r="F30" t="s">
        <v>480</v>
      </c>
      <c r="G30" t="s">
        <v>841</v>
      </c>
    </row>
    <row r="31" spans="1:7" ht="27.75" x14ac:dyDescent="0.4">
      <c r="A31">
        <v>29</v>
      </c>
      <c r="B31" s="46" t="s">
        <v>842</v>
      </c>
      <c r="C31">
        <v>2020</v>
      </c>
      <c r="D31" t="s">
        <v>802</v>
      </c>
      <c r="E31" t="s">
        <v>480</v>
      </c>
      <c r="F31" t="s">
        <v>480</v>
      </c>
      <c r="G31" t="s">
        <v>843</v>
      </c>
    </row>
    <row r="32" spans="1:7" ht="27.75" x14ac:dyDescent="0.4">
      <c r="A32">
        <v>30</v>
      </c>
      <c r="B32" s="46" t="s">
        <v>844</v>
      </c>
      <c r="C32">
        <v>2020</v>
      </c>
      <c r="D32" t="s">
        <v>802</v>
      </c>
      <c r="E32" t="s">
        <v>480</v>
      </c>
      <c r="F32" t="s">
        <v>480</v>
      </c>
      <c r="G32" t="s">
        <v>845</v>
      </c>
    </row>
    <row r="33" spans="1:7" ht="27.75" x14ac:dyDescent="0.4">
      <c r="A33">
        <v>31</v>
      </c>
      <c r="B33" s="46" t="s">
        <v>846</v>
      </c>
      <c r="C33">
        <v>2020</v>
      </c>
      <c r="D33" t="s">
        <v>802</v>
      </c>
      <c r="E33" t="s">
        <v>480</v>
      </c>
      <c r="F33" t="s">
        <v>480</v>
      </c>
      <c r="G33" t="s">
        <v>847</v>
      </c>
    </row>
    <row r="34" spans="1:7" ht="27.75" x14ac:dyDescent="0.4">
      <c r="A34">
        <v>32</v>
      </c>
      <c r="B34" s="46" t="s">
        <v>848</v>
      </c>
      <c r="C34">
        <v>2020</v>
      </c>
      <c r="D34" t="s">
        <v>802</v>
      </c>
      <c r="E34" t="s">
        <v>480</v>
      </c>
      <c r="F34" t="s">
        <v>480</v>
      </c>
      <c r="G34" t="s">
        <v>849</v>
      </c>
    </row>
    <row r="35" spans="1:7" ht="41.65" x14ac:dyDescent="0.4">
      <c r="A35">
        <v>33</v>
      </c>
      <c r="B35" s="46" t="s">
        <v>850</v>
      </c>
      <c r="C35">
        <v>2020</v>
      </c>
      <c r="D35" t="s">
        <v>802</v>
      </c>
      <c r="E35" t="s">
        <v>480</v>
      </c>
      <c r="F35" t="s">
        <v>480</v>
      </c>
      <c r="G35" t="s">
        <v>851</v>
      </c>
    </row>
    <row r="36" spans="1:7" ht="41.65" x14ac:dyDescent="0.4">
      <c r="A36">
        <v>34</v>
      </c>
      <c r="B36" s="46" t="s">
        <v>852</v>
      </c>
      <c r="C36">
        <v>2020</v>
      </c>
      <c r="D36" t="s">
        <v>802</v>
      </c>
      <c r="E36" t="s">
        <v>480</v>
      </c>
      <c r="F36" t="s">
        <v>480</v>
      </c>
      <c r="G36" t="s">
        <v>853</v>
      </c>
    </row>
    <row r="37" spans="1:7" ht="27.75" x14ac:dyDescent="0.4">
      <c r="A37">
        <v>35</v>
      </c>
      <c r="B37" s="46" t="s">
        <v>854</v>
      </c>
      <c r="C37">
        <v>2020</v>
      </c>
      <c r="D37" t="s">
        <v>802</v>
      </c>
      <c r="E37" t="s">
        <v>480</v>
      </c>
      <c r="F37" t="s">
        <v>480</v>
      </c>
      <c r="G37" t="s">
        <v>855</v>
      </c>
    </row>
    <row r="38" spans="1:7" ht="41.65" x14ac:dyDescent="0.4">
      <c r="A38">
        <v>36</v>
      </c>
      <c r="B38" s="46" t="s">
        <v>856</v>
      </c>
      <c r="C38">
        <v>2020</v>
      </c>
      <c r="D38" t="s">
        <v>802</v>
      </c>
      <c r="E38" t="s">
        <v>480</v>
      </c>
      <c r="F38" t="s">
        <v>480</v>
      </c>
      <c r="G38" t="s">
        <v>857</v>
      </c>
    </row>
    <row r="39" spans="1:7" ht="27.75" x14ac:dyDescent="0.4">
      <c r="A39">
        <v>37</v>
      </c>
      <c r="B39" s="46" t="s">
        <v>858</v>
      </c>
      <c r="C39">
        <v>2020</v>
      </c>
      <c r="D39" t="s">
        <v>802</v>
      </c>
      <c r="E39" t="s">
        <v>480</v>
      </c>
      <c r="F39" t="s">
        <v>480</v>
      </c>
      <c r="G39" t="s">
        <v>859</v>
      </c>
    </row>
    <row r="40" spans="1:7" ht="27.75" x14ac:dyDescent="0.4">
      <c r="A40">
        <v>38</v>
      </c>
      <c r="B40" s="46" t="s">
        <v>860</v>
      </c>
      <c r="C40">
        <v>2020</v>
      </c>
      <c r="D40" t="s">
        <v>802</v>
      </c>
      <c r="E40" t="s">
        <v>480</v>
      </c>
      <c r="F40" t="s">
        <v>480</v>
      </c>
      <c r="G40" t="s">
        <v>861</v>
      </c>
    </row>
    <row r="41" spans="1:7" ht="41.65" x14ac:dyDescent="0.4">
      <c r="A41">
        <v>39</v>
      </c>
      <c r="B41" s="46" t="s">
        <v>862</v>
      </c>
      <c r="C41">
        <v>2020</v>
      </c>
      <c r="D41" t="s">
        <v>802</v>
      </c>
      <c r="E41" t="s">
        <v>480</v>
      </c>
      <c r="F41" t="s">
        <v>480</v>
      </c>
      <c r="G41" t="s">
        <v>863</v>
      </c>
    </row>
    <row r="42" spans="1:7" ht="27.75" x14ac:dyDescent="0.4">
      <c r="A42">
        <v>40</v>
      </c>
      <c r="B42" s="46" t="s">
        <v>864</v>
      </c>
      <c r="C42">
        <v>2020</v>
      </c>
      <c r="D42" t="s">
        <v>802</v>
      </c>
      <c r="E42" t="s">
        <v>480</v>
      </c>
      <c r="F42" t="s">
        <v>480</v>
      </c>
      <c r="G42" t="s">
        <v>865</v>
      </c>
    </row>
    <row r="43" spans="1:7" ht="41.65" x14ac:dyDescent="0.4">
      <c r="A43">
        <v>41</v>
      </c>
      <c r="B43" s="46" t="s">
        <v>866</v>
      </c>
      <c r="C43">
        <v>2020</v>
      </c>
      <c r="D43" t="s">
        <v>802</v>
      </c>
      <c r="E43" t="s">
        <v>480</v>
      </c>
      <c r="F43" t="s">
        <v>480</v>
      </c>
      <c r="G43" t="s">
        <v>867</v>
      </c>
    </row>
    <row r="44" spans="1:7" ht="41.65" x14ac:dyDescent="0.4">
      <c r="A44">
        <v>42</v>
      </c>
      <c r="B44" s="46" t="s">
        <v>868</v>
      </c>
      <c r="C44">
        <v>2020</v>
      </c>
      <c r="D44" t="s">
        <v>802</v>
      </c>
      <c r="E44" t="s">
        <v>480</v>
      </c>
      <c r="F44" t="s">
        <v>480</v>
      </c>
      <c r="G44" t="s">
        <v>869</v>
      </c>
    </row>
    <row r="45" spans="1:7" ht="41.65" x14ac:dyDescent="0.4">
      <c r="A45">
        <v>43</v>
      </c>
      <c r="B45" s="46" t="s">
        <v>870</v>
      </c>
      <c r="C45">
        <v>2020</v>
      </c>
      <c r="D45" t="s">
        <v>802</v>
      </c>
      <c r="E45" t="s">
        <v>480</v>
      </c>
      <c r="F45" t="s">
        <v>480</v>
      </c>
      <c r="G45" t="s">
        <v>871</v>
      </c>
    </row>
    <row r="46" spans="1:7" ht="27.75" x14ac:dyDescent="0.4">
      <c r="A46">
        <v>44</v>
      </c>
      <c r="B46" s="46" t="s">
        <v>872</v>
      </c>
      <c r="C46">
        <v>2020</v>
      </c>
      <c r="D46" t="s">
        <v>802</v>
      </c>
      <c r="E46" t="s">
        <v>480</v>
      </c>
      <c r="F46" t="s">
        <v>480</v>
      </c>
      <c r="G46" t="s">
        <v>873</v>
      </c>
    </row>
    <row r="47" spans="1:7" ht="41.65" x14ac:dyDescent="0.4">
      <c r="A47">
        <v>45</v>
      </c>
      <c r="B47" s="46" t="s">
        <v>874</v>
      </c>
      <c r="C47">
        <v>2020</v>
      </c>
      <c r="D47" t="s">
        <v>802</v>
      </c>
      <c r="E47" t="s">
        <v>480</v>
      </c>
      <c r="F47" t="s">
        <v>480</v>
      </c>
      <c r="G47" t="s">
        <v>875</v>
      </c>
    </row>
    <row r="48" spans="1:7" ht="27.75" x14ac:dyDescent="0.4">
      <c r="A48">
        <v>46</v>
      </c>
      <c r="B48" s="46" t="s">
        <v>876</v>
      </c>
      <c r="C48">
        <v>2020</v>
      </c>
      <c r="D48" t="s">
        <v>802</v>
      </c>
      <c r="E48" t="s">
        <v>480</v>
      </c>
      <c r="F48" t="s">
        <v>480</v>
      </c>
      <c r="G48" t="s">
        <v>877</v>
      </c>
    </row>
    <row r="49" spans="1:7" ht="41.65" x14ac:dyDescent="0.4">
      <c r="A49">
        <v>47</v>
      </c>
      <c r="B49" s="46" t="s">
        <v>878</v>
      </c>
      <c r="C49">
        <v>2020</v>
      </c>
      <c r="D49" t="s">
        <v>802</v>
      </c>
      <c r="E49" t="s">
        <v>480</v>
      </c>
      <c r="F49" t="s">
        <v>480</v>
      </c>
      <c r="G49" t="s">
        <v>879</v>
      </c>
    </row>
    <row r="50" spans="1:7" ht="27.75" x14ac:dyDescent="0.4">
      <c r="A50">
        <v>48</v>
      </c>
      <c r="B50" s="46" t="s">
        <v>880</v>
      </c>
      <c r="C50">
        <v>2020</v>
      </c>
      <c r="D50" t="s">
        <v>802</v>
      </c>
      <c r="E50" t="s">
        <v>480</v>
      </c>
      <c r="F50" t="s">
        <v>480</v>
      </c>
      <c r="G50" t="s">
        <v>881</v>
      </c>
    </row>
    <row r="51" spans="1:7" ht="27.75" x14ac:dyDescent="0.4">
      <c r="A51">
        <v>49</v>
      </c>
      <c r="B51" s="46" t="s">
        <v>882</v>
      </c>
      <c r="C51">
        <v>2020</v>
      </c>
      <c r="D51" t="s">
        <v>802</v>
      </c>
      <c r="E51" t="s">
        <v>480</v>
      </c>
      <c r="F51" t="s">
        <v>480</v>
      </c>
      <c r="G51" t="s">
        <v>883</v>
      </c>
    </row>
    <row r="52" spans="1:7" ht="41.65" x14ac:dyDescent="0.4">
      <c r="A52">
        <v>50</v>
      </c>
      <c r="B52" s="46" t="s">
        <v>884</v>
      </c>
      <c r="C52">
        <v>2020</v>
      </c>
      <c r="D52" t="s">
        <v>802</v>
      </c>
      <c r="E52" t="s">
        <v>480</v>
      </c>
      <c r="F52" t="s">
        <v>480</v>
      </c>
      <c r="G52" t="s">
        <v>885</v>
      </c>
    </row>
    <row r="53" spans="1:7" ht="27.75" x14ac:dyDescent="0.4">
      <c r="A53">
        <v>51</v>
      </c>
      <c r="B53" s="46" t="s">
        <v>886</v>
      </c>
      <c r="C53">
        <v>2020</v>
      </c>
      <c r="D53" t="s">
        <v>802</v>
      </c>
      <c r="E53" t="s">
        <v>480</v>
      </c>
      <c r="F53" t="s">
        <v>480</v>
      </c>
      <c r="G53" t="s">
        <v>887</v>
      </c>
    </row>
    <row r="54" spans="1:7" ht="27.75" x14ac:dyDescent="0.4">
      <c r="A54">
        <v>52</v>
      </c>
      <c r="B54" s="46" t="s">
        <v>888</v>
      </c>
      <c r="C54">
        <v>2020</v>
      </c>
      <c r="D54" t="s">
        <v>802</v>
      </c>
      <c r="E54" t="s">
        <v>480</v>
      </c>
      <c r="F54" t="s">
        <v>480</v>
      </c>
      <c r="G54" t="s">
        <v>889</v>
      </c>
    </row>
    <row r="55" spans="1:7" ht="41.65" x14ac:dyDescent="0.4">
      <c r="A55">
        <v>53</v>
      </c>
      <c r="B55" s="46" t="s">
        <v>890</v>
      </c>
      <c r="C55">
        <v>2020</v>
      </c>
      <c r="D55" t="s">
        <v>802</v>
      </c>
      <c r="E55" t="s">
        <v>480</v>
      </c>
      <c r="F55" t="s">
        <v>480</v>
      </c>
      <c r="G55" t="s">
        <v>891</v>
      </c>
    </row>
    <row r="56" spans="1:7" ht="41.65" x14ac:dyDescent="0.4">
      <c r="A56">
        <v>54</v>
      </c>
      <c r="B56" s="46" t="s">
        <v>892</v>
      </c>
      <c r="C56">
        <v>2020</v>
      </c>
      <c r="D56" t="s">
        <v>802</v>
      </c>
      <c r="E56" t="s">
        <v>480</v>
      </c>
      <c r="F56" t="s">
        <v>480</v>
      </c>
      <c r="G56" t="s">
        <v>893</v>
      </c>
    </row>
    <row r="57" spans="1:7" ht="27.75" x14ac:dyDescent="0.4">
      <c r="A57">
        <v>55</v>
      </c>
      <c r="B57" s="46" t="s">
        <v>894</v>
      </c>
      <c r="C57">
        <v>2020</v>
      </c>
      <c r="D57" t="s">
        <v>802</v>
      </c>
      <c r="E57" t="s">
        <v>480</v>
      </c>
      <c r="F57" t="s">
        <v>480</v>
      </c>
      <c r="G57" t="s">
        <v>895</v>
      </c>
    </row>
    <row r="58" spans="1:7" x14ac:dyDescent="0.4">
      <c r="A58">
        <v>56</v>
      </c>
      <c r="B58" s="46" t="s">
        <v>896</v>
      </c>
      <c r="C58">
        <v>2020</v>
      </c>
      <c r="D58" t="s">
        <v>802</v>
      </c>
      <c r="E58" t="s">
        <v>480</v>
      </c>
      <c r="F58" t="s">
        <v>480</v>
      </c>
      <c r="G58" t="s">
        <v>897</v>
      </c>
    </row>
    <row r="59" spans="1:7" ht="27.75" x14ac:dyDescent="0.4">
      <c r="A59">
        <v>57</v>
      </c>
      <c r="B59" s="46" t="s">
        <v>898</v>
      </c>
      <c r="C59">
        <v>2020</v>
      </c>
      <c r="D59" t="s">
        <v>802</v>
      </c>
      <c r="E59" t="s">
        <v>480</v>
      </c>
      <c r="F59" t="s">
        <v>480</v>
      </c>
      <c r="G59" t="s">
        <v>899</v>
      </c>
    </row>
    <row r="60" spans="1:7" ht="27.75" x14ac:dyDescent="0.4">
      <c r="A60">
        <v>58</v>
      </c>
      <c r="B60" s="46" t="s">
        <v>900</v>
      </c>
      <c r="C60">
        <v>2020</v>
      </c>
      <c r="D60" t="s">
        <v>802</v>
      </c>
      <c r="E60" t="s">
        <v>480</v>
      </c>
      <c r="F60" t="s">
        <v>480</v>
      </c>
      <c r="G60" t="s">
        <v>901</v>
      </c>
    </row>
    <row r="61" spans="1:7" x14ac:dyDescent="0.4">
      <c r="A61">
        <v>59</v>
      </c>
      <c r="B61" s="46" t="s">
        <v>902</v>
      </c>
      <c r="C61">
        <v>2020</v>
      </c>
      <c r="D61" t="s">
        <v>802</v>
      </c>
      <c r="E61" t="s">
        <v>480</v>
      </c>
      <c r="F61" t="s">
        <v>480</v>
      </c>
      <c r="G61" t="s">
        <v>903</v>
      </c>
    </row>
    <row r="62" spans="1:7" ht="27.75" x14ac:dyDescent="0.4">
      <c r="A62">
        <v>60</v>
      </c>
      <c r="B62" s="46" t="s">
        <v>904</v>
      </c>
      <c r="C62">
        <v>2020</v>
      </c>
      <c r="D62" t="s">
        <v>802</v>
      </c>
      <c r="E62" t="s">
        <v>480</v>
      </c>
      <c r="F62" t="s">
        <v>480</v>
      </c>
      <c r="G62" t="s">
        <v>905</v>
      </c>
    </row>
    <row r="63" spans="1:7" ht="27.75" x14ac:dyDescent="0.4">
      <c r="A63">
        <v>61</v>
      </c>
      <c r="B63" s="46" t="s">
        <v>906</v>
      </c>
      <c r="C63">
        <v>2020</v>
      </c>
      <c r="D63" t="s">
        <v>802</v>
      </c>
      <c r="E63" t="s">
        <v>480</v>
      </c>
      <c r="F63" t="s">
        <v>480</v>
      </c>
      <c r="G63" t="s">
        <v>907</v>
      </c>
    </row>
    <row r="64" spans="1:7" x14ac:dyDescent="0.4">
      <c r="A64">
        <v>62</v>
      </c>
      <c r="B64" s="46" t="s">
        <v>908</v>
      </c>
      <c r="C64">
        <v>2020</v>
      </c>
      <c r="D64" t="s">
        <v>802</v>
      </c>
      <c r="E64" t="s">
        <v>480</v>
      </c>
      <c r="F64" t="s">
        <v>480</v>
      </c>
      <c r="G64" t="s">
        <v>909</v>
      </c>
    </row>
    <row r="65" spans="1:7" ht="27.75" x14ac:dyDescent="0.4">
      <c r="A65">
        <v>63</v>
      </c>
      <c r="B65" s="46" t="s">
        <v>910</v>
      </c>
      <c r="C65">
        <v>2020</v>
      </c>
      <c r="D65" t="s">
        <v>802</v>
      </c>
      <c r="E65" t="s">
        <v>480</v>
      </c>
      <c r="F65" t="s">
        <v>480</v>
      </c>
      <c r="G65" t="s">
        <v>911</v>
      </c>
    </row>
    <row r="66" spans="1:7" ht="41.65" x14ac:dyDescent="0.4">
      <c r="A66">
        <v>64</v>
      </c>
      <c r="B66" s="46" t="s">
        <v>912</v>
      </c>
      <c r="C66">
        <v>2021</v>
      </c>
      <c r="D66" t="s">
        <v>802</v>
      </c>
      <c r="E66" t="s">
        <v>480</v>
      </c>
      <c r="F66" t="s">
        <v>480</v>
      </c>
      <c r="G66" t="s">
        <v>913</v>
      </c>
    </row>
    <row r="67" spans="1:7" ht="27.75" x14ac:dyDescent="0.4">
      <c r="A67">
        <v>65</v>
      </c>
      <c r="B67" s="46" t="s">
        <v>914</v>
      </c>
      <c r="C67">
        <v>2021</v>
      </c>
      <c r="D67" t="s">
        <v>802</v>
      </c>
      <c r="E67" t="s">
        <v>480</v>
      </c>
      <c r="F67" t="s">
        <v>480</v>
      </c>
      <c r="G67" t="s">
        <v>915</v>
      </c>
    </row>
    <row r="68" spans="1:7" ht="27.75" x14ac:dyDescent="0.4">
      <c r="A68">
        <v>66</v>
      </c>
      <c r="B68" s="46" t="s">
        <v>916</v>
      </c>
      <c r="C68">
        <v>2021</v>
      </c>
      <c r="D68" t="s">
        <v>802</v>
      </c>
      <c r="E68" t="s">
        <v>480</v>
      </c>
      <c r="F68" t="s">
        <v>480</v>
      </c>
      <c r="G68" t="s">
        <v>917</v>
      </c>
    </row>
    <row r="69" spans="1:7" x14ac:dyDescent="0.4">
      <c r="A69">
        <v>67</v>
      </c>
      <c r="B69" s="46" t="s">
        <v>918</v>
      </c>
      <c r="C69">
        <v>2021</v>
      </c>
      <c r="D69" t="s">
        <v>802</v>
      </c>
      <c r="E69" t="s">
        <v>480</v>
      </c>
      <c r="F69" t="s">
        <v>480</v>
      </c>
      <c r="G69" t="s">
        <v>919</v>
      </c>
    </row>
    <row r="70" spans="1:7" ht="27.75" x14ac:dyDescent="0.4">
      <c r="A70">
        <v>68</v>
      </c>
      <c r="B70" s="46" t="s">
        <v>920</v>
      </c>
      <c r="C70">
        <v>2021</v>
      </c>
      <c r="D70" t="s">
        <v>802</v>
      </c>
      <c r="E70" t="s">
        <v>480</v>
      </c>
      <c r="F70" t="s">
        <v>480</v>
      </c>
      <c r="G70" t="s">
        <v>921</v>
      </c>
    </row>
    <row r="71" spans="1:7" x14ac:dyDescent="0.4">
      <c r="A71">
        <v>69</v>
      </c>
      <c r="B71" s="46" t="s">
        <v>922</v>
      </c>
      <c r="C71">
        <v>2021</v>
      </c>
      <c r="D71" t="s">
        <v>802</v>
      </c>
      <c r="E71" t="s">
        <v>480</v>
      </c>
      <c r="F71" t="s">
        <v>480</v>
      </c>
      <c r="G71" t="s">
        <v>923</v>
      </c>
    </row>
    <row r="72" spans="1:7" x14ac:dyDescent="0.4">
      <c r="A72">
        <v>70</v>
      </c>
      <c r="B72" s="46" t="s">
        <v>924</v>
      </c>
      <c r="C72">
        <v>2021</v>
      </c>
      <c r="D72" t="s">
        <v>802</v>
      </c>
      <c r="E72" t="s">
        <v>480</v>
      </c>
      <c r="F72" t="s">
        <v>480</v>
      </c>
      <c r="G72" t="s">
        <v>925</v>
      </c>
    </row>
    <row r="73" spans="1:7" x14ac:dyDescent="0.4">
      <c r="A73">
        <v>71</v>
      </c>
      <c r="B73" s="46" t="s">
        <v>926</v>
      </c>
      <c r="C73">
        <v>2021</v>
      </c>
      <c r="D73" t="s">
        <v>802</v>
      </c>
      <c r="E73" t="s">
        <v>480</v>
      </c>
      <c r="F73" t="s">
        <v>480</v>
      </c>
      <c r="G73" t="s">
        <v>927</v>
      </c>
    </row>
    <row r="74" spans="1:7" ht="27.75" x14ac:dyDescent="0.4">
      <c r="A74">
        <v>72</v>
      </c>
      <c r="B74" s="46" t="s">
        <v>928</v>
      </c>
      <c r="C74">
        <v>2021</v>
      </c>
      <c r="D74" t="s">
        <v>802</v>
      </c>
      <c r="E74" t="s">
        <v>480</v>
      </c>
      <c r="F74" t="s">
        <v>480</v>
      </c>
      <c r="G74" t="s">
        <v>929</v>
      </c>
    </row>
    <row r="75" spans="1:7" ht="27.75" x14ac:dyDescent="0.4">
      <c r="A75">
        <v>73</v>
      </c>
      <c r="B75" s="46" t="s">
        <v>930</v>
      </c>
      <c r="C75">
        <v>2022</v>
      </c>
      <c r="D75" t="s">
        <v>802</v>
      </c>
      <c r="E75" t="s">
        <v>480</v>
      </c>
      <c r="F75" t="s">
        <v>480</v>
      </c>
      <c r="G75" t="s">
        <v>931</v>
      </c>
    </row>
    <row r="76" spans="1:7" ht="55.5" x14ac:dyDescent="0.4">
      <c r="A76">
        <v>74</v>
      </c>
      <c r="B76" s="46" t="s">
        <v>932</v>
      </c>
      <c r="C76">
        <v>2022</v>
      </c>
      <c r="D76" t="s">
        <v>802</v>
      </c>
      <c r="E76" t="s">
        <v>480</v>
      </c>
      <c r="F76" t="s">
        <v>480</v>
      </c>
      <c r="G76" t="s">
        <v>933</v>
      </c>
    </row>
    <row r="77" spans="1:7" ht="41.65" x14ac:dyDescent="0.4">
      <c r="A77">
        <v>75</v>
      </c>
      <c r="B77" s="46" t="s">
        <v>934</v>
      </c>
      <c r="C77">
        <v>2022</v>
      </c>
      <c r="D77" t="s">
        <v>802</v>
      </c>
      <c r="E77" t="s">
        <v>480</v>
      </c>
      <c r="F77" t="s">
        <v>480</v>
      </c>
      <c r="G77" t="s">
        <v>935</v>
      </c>
    </row>
    <row r="78" spans="1:7" ht="41.65" x14ac:dyDescent="0.4">
      <c r="A78">
        <v>76</v>
      </c>
      <c r="B78" s="46" t="s">
        <v>936</v>
      </c>
      <c r="C78">
        <v>2022</v>
      </c>
      <c r="D78" t="s">
        <v>802</v>
      </c>
      <c r="E78" t="s">
        <v>480</v>
      </c>
      <c r="F78" t="s">
        <v>480</v>
      </c>
      <c r="G78" t="s">
        <v>937</v>
      </c>
    </row>
    <row r="79" spans="1:7" ht="27.75" x14ac:dyDescent="0.4">
      <c r="A79">
        <v>77</v>
      </c>
      <c r="B79" s="46" t="s">
        <v>938</v>
      </c>
      <c r="C79">
        <v>2022</v>
      </c>
      <c r="D79" t="s">
        <v>802</v>
      </c>
      <c r="E79" t="s">
        <v>480</v>
      </c>
      <c r="F79" t="s">
        <v>480</v>
      </c>
      <c r="G79" t="s">
        <v>939</v>
      </c>
    </row>
    <row r="80" spans="1:7" ht="27.75" x14ac:dyDescent="0.4">
      <c r="A80">
        <v>78</v>
      </c>
      <c r="B80" s="46" t="s">
        <v>940</v>
      </c>
      <c r="C80">
        <v>2022</v>
      </c>
      <c r="D80" t="s">
        <v>802</v>
      </c>
      <c r="E80" t="s">
        <v>480</v>
      </c>
      <c r="F80" t="s">
        <v>480</v>
      </c>
      <c r="G80" t="s">
        <v>941</v>
      </c>
    </row>
    <row r="81" spans="1:7" ht="41.65" x14ac:dyDescent="0.4">
      <c r="A81">
        <v>79</v>
      </c>
      <c r="B81" s="46" t="s">
        <v>942</v>
      </c>
      <c r="C81">
        <v>2022</v>
      </c>
      <c r="D81" t="s">
        <v>802</v>
      </c>
      <c r="E81" t="s">
        <v>480</v>
      </c>
      <c r="F81" t="s">
        <v>480</v>
      </c>
      <c r="G81" t="s">
        <v>943</v>
      </c>
    </row>
    <row r="82" spans="1:7" ht="41.65" x14ac:dyDescent="0.4">
      <c r="A82">
        <v>80</v>
      </c>
      <c r="B82" s="46" t="s">
        <v>944</v>
      </c>
      <c r="C82">
        <v>2022</v>
      </c>
      <c r="D82" t="s">
        <v>802</v>
      </c>
      <c r="E82" t="s">
        <v>480</v>
      </c>
      <c r="F82" t="s">
        <v>480</v>
      </c>
      <c r="G82" t="s">
        <v>945</v>
      </c>
    </row>
    <row r="83" spans="1:7" ht="27.75" x14ac:dyDescent="0.4">
      <c r="A83">
        <v>81</v>
      </c>
      <c r="B83" s="46" t="s">
        <v>946</v>
      </c>
      <c r="C83">
        <v>2022</v>
      </c>
      <c r="D83" t="s">
        <v>802</v>
      </c>
      <c r="E83" t="s">
        <v>480</v>
      </c>
      <c r="F83" t="s">
        <v>480</v>
      </c>
      <c r="G83" t="s">
        <v>947</v>
      </c>
    </row>
    <row r="84" spans="1:7" ht="27.75" x14ac:dyDescent="0.4">
      <c r="A84">
        <v>82</v>
      </c>
      <c r="B84" s="46" t="s">
        <v>948</v>
      </c>
      <c r="C84">
        <v>2022</v>
      </c>
      <c r="D84" t="s">
        <v>802</v>
      </c>
      <c r="E84" t="s">
        <v>480</v>
      </c>
      <c r="F84" t="s">
        <v>480</v>
      </c>
      <c r="G84" t="s">
        <v>949</v>
      </c>
    </row>
    <row r="85" spans="1:7" ht="27.75" x14ac:dyDescent="0.4">
      <c r="A85">
        <v>83</v>
      </c>
      <c r="B85" s="46" t="s">
        <v>950</v>
      </c>
      <c r="C85">
        <v>2022</v>
      </c>
      <c r="D85" t="s">
        <v>802</v>
      </c>
      <c r="E85" t="s">
        <v>480</v>
      </c>
      <c r="F85" t="s">
        <v>480</v>
      </c>
      <c r="G85" t="s">
        <v>951</v>
      </c>
    </row>
    <row r="86" spans="1:7" ht="41.65" x14ac:dyDescent="0.4">
      <c r="A86">
        <v>84</v>
      </c>
      <c r="B86" s="46" t="s">
        <v>952</v>
      </c>
      <c r="C86">
        <v>2022</v>
      </c>
      <c r="D86" t="s">
        <v>802</v>
      </c>
      <c r="E86" t="s">
        <v>480</v>
      </c>
      <c r="F86" t="s">
        <v>480</v>
      </c>
      <c r="G86" t="s">
        <v>953</v>
      </c>
    </row>
    <row r="87" spans="1:7" ht="41.65" x14ac:dyDescent="0.4">
      <c r="A87">
        <v>85</v>
      </c>
      <c r="B87" s="46" t="s">
        <v>954</v>
      </c>
      <c r="C87">
        <v>2022</v>
      </c>
      <c r="D87" t="s">
        <v>802</v>
      </c>
      <c r="E87" t="s">
        <v>480</v>
      </c>
      <c r="F87" t="s">
        <v>480</v>
      </c>
      <c r="G87" t="s">
        <v>955</v>
      </c>
    </row>
    <row r="88" spans="1:7" ht="41.65" x14ac:dyDescent="0.4">
      <c r="A88">
        <v>86</v>
      </c>
      <c r="B88" s="46" t="s">
        <v>956</v>
      </c>
      <c r="C88">
        <v>2022</v>
      </c>
      <c r="D88" t="s">
        <v>802</v>
      </c>
      <c r="E88" t="s">
        <v>480</v>
      </c>
      <c r="F88" t="s">
        <v>480</v>
      </c>
      <c r="G88" t="s">
        <v>957</v>
      </c>
    </row>
    <row r="89" spans="1:7" ht="27.75" x14ac:dyDescent="0.4">
      <c r="A89">
        <v>87</v>
      </c>
      <c r="B89" s="46" t="s">
        <v>958</v>
      </c>
      <c r="C89">
        <v>2022</v>
      </c>
      <c r="D89" t="s">
        <v>802</v>
      </c>
      <c r="E89" t="s">
        <v>480</v>
      </c>
      <c r="F89" t="s">
        <v>480</v>
      </c>
      <c r="G89" t="s">
        <v>959</v>
      </c>
    </row>
    <row r="90" spans="1:7" ht="27.75" x14ac:dyDescent="0.4">
      <c r="A90">
        <v>88</v>
      </c>
      <c r="B90" s="46" t="s">
        <v>960</v>
      </c>
      <c r="C90">
        <v>2022</v>
      </c>
      <c r="D90" t="s">
        <v>802</v>
      </c>
      <c r="E90" t="s">
        <v>480</v>
      </c>
      <c r="F90" t="s">
        <v>480</v>
      </c>
      <c r="G90" t="s">
        <v>961</v>
      </c>
    </row>
    <row r="91" spans="1:7" ht="41.65" x14ac:dyDescent="0.4">
      <c r="A91">
        <v>89</v>
      </c>
      <c r="B91" s="46" t="s">
        <v>962</v>
      </c>
      <c r="C91">
        <v>2022</v>
      </c>
      <c r="D91" t="s">
        <v>802</v>
      </c>
      <c r="E91" t="s">
        <v>480</v>
      </c>
      <c r="F91" t="s">
        <v>480</v>
      </c>
      <c r="G91" t="s">
        <v>963</v>
      </c>
    </row>
    <row r="92" spans="1:7" x14ac:dyDescent="0.4">
      <c r="A92">
        <v>90</v>
      </c>
      <c r="B92" s="46" t="s">
        <v>964</v>
      </c>
      <c r="C92">
        <v>2022</v>
      </c>
      <c r="D92" t="s">
        <v>802</v>
      </c>
      <c r="E92" t="s">
        <v>480</v>
      </c>
      <c r="F92" t="s">
        <v>480</v>
      </c>
      <c r="G92" t="s">
        <v>965</v>
      </c>
    </row>
    <row r="93" spans="1:7" x14ac:dyDescent="0.4">
      <c r="A93">
        <v>91</v>
      </c>
      <c r="B93" s="46" t="s">
        <v>966</v>
      </c>
      <c r="C93">
        <v>2022</v>
      </c>
      <c r="D93" t="s">
        <v>802</v>
      </c>
      <c r="E93" t="s">
        <v>480</v>
      </c>
      <c r="F93" t="s">
        <v>480</v>
      </c>
      <c r="G93" t="s">
        <v>967</v>
      </c>
    </row>
    <row r="94" spans="1:7" ht="55.5" x14ac:dyDescent="0.4">
      <c r="A94">
        <v>92</v>
      </c>
      <c r="B94" s="46" t="s">
        <v>968</v>
      </c>
      <c r="C94">
        <v>2022</v>
      </c>
      <c r="D94" t="s">
        <v>802</v>
      </c>
      <c r="E94" t="s">
        <v>480</v>
      </c>
      <c r="F94" t="s">
        <v>480</v>
      </c>
      <c r="G94" t="s">
        <v>969</v>
      </c>
    </row>
    <row r="95" spans="1:7" ht="27.75" x14ac:dyDescent="0.4">
      <c r="A95">
        <v>93</v>
      </c>
      <c r="B95" s="46" t="s">
        <v>970</v>
      </c>
      <c r="C95">
        <v>2022</v>
      </c>
      <c r="D95" t="s">
        <v>802</v>
      </c>
      <c r="E95" t="s">
        <v>480</v>
      </c>
      <c r="F95" t="s">
        <v>480</v>
      </c>
      <c r="G95" t="s">
        <v>971</v>
      </c>
    </row>
    <row r="96" spans="1:7" ht="27.75" x14ac:dyDescent="0.4">
      <c r="A96">
        <v>94</v>
      </c>
      <c r="B96" s="46" t="s">
        <v>972</v>
      </c>
      <c r="C96">
        <v>2022</v>
      </c>
      <c r="D96" t="s">
        <v>802</v>
      </c>
      <c r="E96" t="s">
        <v>480</v>
      </c>
      <c r="F96" t="s">
        <v>480</v>
      </c>
      <c r="G96" t="s">
        <v>973</v>
      </c>
    </row>
    <row r="97" spans="1:7" ht="27.75" x14ac:dyDescent="0.4">
      <c r="A97">
        <v>95</v>
      </c>
      <c r="B97" s="46" t="s">
        <v>974</v>
      </c>
      <c r="C97">
        <v>2022</v>
      </c>
      <c r="D97" t="s">
        <v>802</v>
      </c>
      <c r="E97" t="s">
        <v>480</v>
      </c>
      <c r="F97" t="s">
        <v>480</v>
      </c>
      <c r="G97" t="s">
        <v>975</v>
      </c>
    </row>
    <row r="98" spans="1:7" ht="27.75" x14ac:dyDescent="0.4">
      <c r="A98">
        <v>96</v>
      </c>
      <c r="B98" s="46" t="s">
        <v>976</v>
      </c>
      <c r="C98">
        <v>2022</v>
      </c>
      <c r="D98" t="s">
        <v>802</v>
      </c>
      <c r="E98" t="s">
        <v>480</v>
      </c>
      <c r="F98" t="s">
        <v>480</v>
      </c>
      <c r="G98" t="s">
        <v>977</v>
      </c>
    </row>
    <row r="99" spans="1:7" ht="27.75" x14ac:dyDescent="0.4">
      <c r="A99">
        <v>97</v>
      </c>
      <c r="B99" s="46" t="s">
        <v>930</v>
      </c>
      <c r="C99">
        <v>2022</v>
      </c>
      <c r="D99" t="s">
        <v>802</v>
      </c>
      <c r="E99" t="s">
        <v>480</v>
      </c>
      <c r="F99" t="s">
        <v>480</v>
      </c>
      <c r="G99" t="s">
        <v>978</v>
      </c>
    </row>
    <row r="100" spans="1:7" ht="41.65" x14ac:dyDescent="0.4">
      <c r="A100">
        <v>98</v>
      </c>
      <c r="B100" s="46" t="s">
        <v>934</v>
      </c>
      <c r="C100">
        <v>2022</v>
      </c>
      <c r="D100" t="s">
        <v>802</v>
      </c>
      <c r="E100" t="s">
        <v>480</v>
      </c>
      <c r="F100" t="s">
        <v>480</v>
      </c>
      <c r="G100" t="s">
        <v>979</v>
      </c>
    </row>
    <row r="101" spans="1:7" ht="41.65" x14ac:dyDescent="0.4">
      <c r="A101">
        <v>99</v>
      </c>
      <c r="B101" s="46" t="s">
        <v>944</v>
      </c>
      <c r="C101">
        <v>2022</v>
      </c>
      <c r="D101" t="s">
        <v>802</v>
      </c>
      <c r="E101" t="s">
        <v>480</v>
      </c>
      <c r="F101" t="s">
        <v>480</v>
      </c>
      <c r="G101" t="s">
        <v>980</v>
      </c>
    </row>
    <row r="102" spans="1:7" ht="27.75" x14ac:dyDescent="0.4">
      <c r="A102">
        <v>100</v>
      </c>
      <c r="B102" s="46" t="s">
        <v>948</v>
      </c>
      <c r="C102">
        <v>2022</v>
      </c>
      <c r="D102" t="s">
        <v>802</v>
      </c>
      <c r="E102" t="s">
        <v>480</v>
      </c>
      <c r="F102" t="s">
        <v>480</v>
      </c>
      <c r="G102" t="s">
        <v>981</v>
      </c>
    </row>
    <row r="103" spans="1:7" x14ac:dyDescent="0.4">
      <c r="A103">
        <v>101</v>
      </c>
      <c r="B103" s="46" t="s">
        <v>982</v>
      </c>
      <c r="C103">
        <v>2022</v>
      </c>
      <c r="D103" t="s">
        <v>802</v>
      </c>
      <c r="E103" t="s">
        <v>480</v>
      </c>
      <c r="F103" t="s">
        <v>480</v>
      </c>
      <c r="G103" t="s">
        <v>983</v>
      </c>
    </row>
    <row r="104" spans="1:7" ht="41.65" x14ac:dyDescent="0.4">
      <c r="A104">
        <v>102</v>
      </c>
      <c r="B104" s="46" t="s">
        <v>984</v>
      </c>
      <c r="C104">
        <v>2022</v>
      </c>
      <c r="D104" t="s">
        <v>802</v>
      </c>
      <c r="E104" t="s">
        <v>480</v>
      </c>
      <c r="F104" t="s">
        <v>480</v>
      </c>
      <c r="G104" t="s">
        <v>985</v>
      </c>
    </row>
    <row r="105" spans="1:7" ht="27.75" x14ac:dyDescent="0.4">
      <c r="A105">
        <v>103</v>
      </c>
      <c r="B105" s="46" t="s">
        <v>972</v>
      </c>
      <c r="C105">
        <v>2022</v>
      </c>
      <c r="D105" t="s">
        <v>802</v>
      </c>
      <c r="E105" t="s">
        <v>480</v>
      </c>
      <c r="F105" t="s">
        <v>480</v>
      </c>
      <c r="G105" t="s">
        <v>986</v>
      </c>
    </row>
    <row r="106" spans="1:7" x14ac:dyDescent="0.4">
      <c r="A106">
        <v>104</v>
      </c>
      <c r="B106" s="46" t="s">
        <v>987</v>
      </c>
      <c r="C106">
        <v>2022</v>
      </c>
      <c r="D106" t="s">
        <v>802</v>
      </c>
      <c r="E106" t="s">
        <v>480</v>
      </c>
      <c r="F106" t="s">
        <v>480</v>
      </c>
      <c r="G106" t="s">
        <v>988</v>
      </c>
    </row>
    <row r="107" spans="1:7" x14ac:dyDescent="0.4">
      <c r="A107">
        <v>105</v>
      </c>
      <c r="B107" s="46" t="s">
        <v>989</v>
      </c>
      <c r="C107">
        <v>2022</v>
      </c>
      <c r="D107" t="s">
        <v>802</v>
      </c>
      <c r="E107" t="s">
        <v>480</v>
      </c>
      <c r="F107" t="s">
        <v>480</v>
      </c>
      <c r="G107" t="s">
        <v>990</v>
      </c>
    </row>
    <row r="108" spans="1:7" ht="27.75" x14ac:dyDescent="0.4">
      <c r="A108">
        <v>106</v>
      </c>
      <c r="B108" s="46" t="s">
        <v>991</v>
      </c>
      <c r="C108">
        <v>2022</v>
      </c>
      <c r="D108" t="s">
        <v>802</v>
      </c>
      <c r="E108" t="s">
        <v>480</v>
      </c>
      <c r="F108" t="s">
        <v>480</v>
      </c>
      <c r="G108" t="s">
        <v>992</v>
      </c>
    </row>
    <row r="109" spans="1:7" x14ac:dyDescent="0.4">
      <c r="A109">
        <v>107</v>
      </c>
      <c r="B109" s="46" t="s">
        <v>993</v>
      </c>
      <c r="C109">
        <v>2022</v>
      </c>
      <c r="D109" t="s">
        <v>802</v>
      </c>
      <c r="E109" t="s">
        <v>480</v>
      </c>
      <c r="F109" t="s">
        <v>480</v>
      </c>
      <c r="G109" t="s">
        <v>994</v>
      </c>
    </row>
    <row r="110" spans="1:7" ht="27.75" x14ac:dyDescent="0.4">
      <c r="A110">
        <v>108</v>
      </c>
      <c r="B110" s="46" t="s">
        <v>995</v>
      </c>
      <c r="C110">
        <v>2022</v>
      </c>
      <c r="D110" t="s">
        <v>802</v>
      </c>
      <c r="E110" t="s">
        <v>480</v>
      </c>
      <c r="F110" t="s">
        <v>480</v>
      </c>
      <c r="G110" t="s">
        <v>996</v>
      </c>
    </row>
    <row r="111" spans="1:7" x14ac:dyDescent="0.4">
      <c r="A111">
        <v>109</v>
      </c>
      <c r="B111" s="46" t="s">
        <v>997</v>
      </c>
      <c r="C111">
        <v>2022</v>
      </c>
      <c r="D111" t="s">
        <v>802</v>
      </c>
      <c r="E111" t="s">
        <v>480</v>
      </c>
      <c r="F111" t="s">
        <v>480</v>
      </c>
      <c r="G111" t="s">
        <v>998</v>
      </c>
    </row>
    <row r="112" spans="1:7" ht="27.75" x14ac:dyDescent="0.4">
      <c r="A112">
        <v>110</v>
      </c>
      <c r="B112" s="46" t="s">
        <v>999</v>
      </c>
      <c r="C112">
        <v>2022</v>
      </c>
      <c r="D112" t="s">
        <v>802</v>
      </c>
      <c r="E112" t="s">
        <v>480</v>
      </c>
      <c r="F112" t="s">
        <v>480</v>
      </c>
      <c r="G112" t="s">
        <v>1000</v>
      </c>
    </row>
    <row r="113" spans="1:7" ht="41.65" x14ac:dyDescent="0.4">
      <c r="A113">
        <v>111</v>
      </c>
      <c r="B113" s="46" t="s">
        <v>1001</v>
      </c>
      <c r="C113">
        <v>2023</v>
      </c>
      <c r="D113" t="s">
        <v>802</v>
      </c>
      <c r="E113" t="s">
        <v>480</v>
      </c>
      <c r="F113" t="s">
        <v>480</v>
      </c>
      <c r="G113" t="s">
        <v>1002</v>
      </c>
    </row>
    <row r="114" spans="1:7" ht="41.65" x14ac:dyDescent="0.4">
      <c r="A114">
        <v>112</v>
      </c>
      <c r="B114" s="46" t="s">
        <v>1003</v>
      </c>
      <c r="C114">
        <v>2023</v>
      </c>
      <c r="D114" t="s">
        <v>802</v>
      </c>
      <c r="E114" t="s">
        <v>480</v>
      </c>
      <c r="F114" t="s">
        <v>480</v>
      </c>
      <c r="G114" t="s">
        <v>1004</v>
      </c>
    </row>
    <row r="115" spans="1:7" ht="27.75" x14ac:dyDescent="0.4">
      <c r="A115">
        <v>113</v>
      </c>
      <c r="B115" s="46" t="s">
        <v>1005</v>
      </c>
      <c r="C115">
        <v>2023</v>
      </c>
      <c r="D115" t="s">
        <v>802</v>
      </c>
      <c r="E115" t="s">
        <v>480</v>
      </c>
      <c r="F115" t="s">
        <v>480</v>
      </c>
      <c r="G115" t="s">
        <v>1006</v>
      </c>
    </row>
    <row r="116" spans="1:7" ht="55.5" x14ac:dyDescent="0.4">
      <c r="A116">
        <v>114</v>
      </c>
      <c r="B116" s="46" t="s">
        <v>1007</v>
      </c>
      <c r="C116">
        <v>2023</v>
      </c>
      <c r="D116" t="s">
        <v>802</v>
      </c>
      <c r="E116" t="s">
        <v>480</v>
      </c>
      <c r="F116" t="s">
        <v>480</v>
      </c>
      <c r="G116" t="s">
        <v>1008</v>
      </c>
    </row>
    <row r="117" spans="1:7" ht="27.75" x14ac:dyDescent="0.4">
      <c r="A117">
        <v>115</v>
      </c>
      <c r="B117" s="46" t="s">
        <v>1009</v>
      </c>
      <c r="C117">
        <v>2023</v>
      </c>
      <c r="D117" t="s">
        <v>802</v>
      </c>
      <c r="E117" t="s">
        <v>480</v>
      </c>
      <c r="F117" t="s">
        <v>480</v>
      </c>
      <c r="G117" t="s">
        <v>1010</v>
      </c>
    </row>
    <row r="118" spans="1:7" ht="27.75" x14ac:dyDescent="0.4">
      <c r="A118">
        <v>116</v>
      </c>
      <c r="B118" s="46" t="s">
        <v>1011</v>
      </c>
      <c r="C118">
        <v>2023</v>
      </c>
      <c r="D118" t="s">
        <v>802</v>
      </c>
      <c r="E118" t="s">
        <v>480</v>
      </c>
      <c r="F118" t="s">
        <v>480</v>
      </c>
      <c r="G118" t="s">
        <v>1012</v>
      </c>
    </row>
    <row r="119" spans="1:7" ht="27.75" x14ac:dyDescent="0.4">
      <c r="A119">
        <v>117</v>
      </c>
      <c r="B119" s="46" t="s">
        <v>1013</v>
      </c>
      <c r="C119">
        <v>2023</v>
      </c>
      <c r="D119" t="s">
        <v>802</v>
      </c>
      <c r="E119" t="s">
        <v>480</v>
      </c>
      <c r="F119" t="s">
        <v>480</v>
      </c>
      <c r="G119" t="s">
        <v>1014</v>
      </c>
    </row>
    <row r="120" spans="1:7" ht="27.75" x14ac:dyDescent="0.4">
      <c r="A120">
        <v>118</v>
      </c>
      <c r="B120" s="46" t="s">
        <v>1015</v>
      </c>
      <c r="C120">
        <v>2023</v>
      </c>
      <c r="D120" t="s">
        <v>802</v>
      </c>
      <c r="E120" t="s">
        <v>480</v>
      </c>
      <c r="F120" t="s">
        <v>480</v>
      </c>
      <c r="G120" t="s">
        <v>1016</v>
      </c>
    </row>
    <row r="121" spans="1:7" ht="27.75" x14ac:dyDescent="0.4">
      <c r="A121">
        <v>119</v>
      </c>
      <c r="B121" s="46" t="s">
        <v>1017</v>
      </c>
      <c r="C121">
        <v>2023</v>
      </c>
      <c r="D121" t="s">
        <v>802</v>
      </c>
      <c r="E121" t="s">
        <v>480</v>
      </c>
      <c r="F121" t="s">
        <v>480</v>
      </c>
      <c r="G121" t="s">
        <v>1018</v>
      </c>
    </row>
    <row r="122" spans="1:7" ht="27.75" x14ac:dyDescent="0.4">
      <c r="A122">
        <v>120</v>
      </c>
      <c r="B122" s="46" t="s">
        <v>1019</v>
      </c>
      <c r="C122">
        <v>2023</v>
      </c>
      <c r="D122" t="s">
        <v>802</v>
      </c>
      <c r="E122" t="s">
        <v>480</v>
      </c>
      <c r="F122" t="s">
        <v>480</v>
      </c>
      <c r="G122" t="s">
        <v>1020</v>
      </c>
    </row>
    <row r="123" spans="1:7" ht="27.75" x14ac:dyDescent="0.4">
      <c r="A123">
        <v>121</v>
      </c>
      <c r="B123" s="46" t="s">
        <v>1021</v>
      </c>
      <c r="C123">
        <v>2023</v>
      </c>
      <c r="D123" t="s">
        <v>802</v>
      </c>
      <c r="E123" t="s">
        <v>480</v>
      </c>
      <c r="F123" t="s">
        <v>480</v>
      </c>
      <c r="G123" t="s">
        <v>1022</v>
      </c>
    </row>
    <row r="124" spans="1:7" ht="27.75" x14ac:dyDescent="0.4">
      <c r="A124">
        <v>122</v>
      </c>
      <c r="B124" s="46" t="s">
        <v>1023</v>
      </c>
      <c r="C124">
        <v>2023</v>
      </c>
      <c r="D124" t="s">
        <v>802</v>
      </c>
      <c r="E124" t="s">
        <v>480</v>
      </c>
      <c r="F124" t="s">
        <v>480</v>
      </c>
      <c r="G124" t="s">
        <v>1024</v>
      </c>
    </row>
    <row r="125" spans="1:7" ht="27.75" x14ac:dyDescent="0.4">
      <c r="A125">
        <v>123</v>
      </c>
      <c r="B125" s="46" t="s">
        <v>1025</v>
      </c>
      <c r="C125">
        <v>2023</v>
      </c>
      <c r="D125" t="s">
        <v>802</v>
      </c>
      <c r="E125" t="s">
        <v>480</v>
      </c>
      <c r="F125" t="s">
        <v>480</v>
      </c>
      <c r="G125" t="s">
        <v>1026</v>
      </c>
    </row>
    <row r="126" spans="1:7" ht="27.75" x14ac:dyDescent="0.4">
      <c r="A126">
        <v>124</v>
      </c>
      <c r="B126" s="46" t="s">
        <v>1027</v>
      </c>
      <c r="C126">
        <v>2023</v>
      </c>
      <c r="D126" t="s">
        <v>802</v>
      </c>
      <c r="E126" t="s">
        <v>480</v>
      </c>
      <c r="F126" t="s">
        <v>480</v>
      </c>
      <c r="G126" t="s">
        <v>1028</v>
      </c>
    </row>
    <row r="127" spans="1:7" ht="27.75" x14ac:dyDescent="0.4">
      <c r="A127">
        <v>125</v>
      </c>
      <c r="B127" s="46" t="s">
        <v>1029</v>
      </c>
      <c r="C127">
        <v>2023</v>
      </c>
      <c r="D127" t="s">
        <v>802</v>
      </c>
      <c r="E127" t="s">
        <v>480</v>
      </c>
      <c r="F127" t="s">
        <v>480</v>
      </c>
      <c r="G127" t="s">
        <v>1030</v>
      </c>
    </row>
    <row r="128" spans="1:7" ht="41.65" x14ac:dyDescent="0.4">
      <c r="A128">
        <v>126</v>
      </c>
      <c r="B128" s="46" t="s">
        <v>1031</v>
      </c>
      <c r="C128">
        <v>2024</v>
      </c>
      <c r="D128" t="s">
        <v>802</v>
      </c>
      <c r="E128" t="s">
        <v>480</v>
      </c>
      <c r="F128" t="s">
        <v>480</v>
      </c>
      <c r="G128" t="s">
        <v>1032</v>
      </c>
    </row>
  </sheetData>
  <mergeCells count="1">
    <mergeCell ref="A1:G1"/>
  </mergeCells>
  <phoneticPr fontId="2" type="noConversion"/>
  <conditionalFormatting sqref="G15:G128">
    <cfRule type="duplicateValues" dxfId="65" priority="1"/>
    <cfRule type="duplicateValues" dxfId="64"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EB3D2-BB1D-477C-AB86-42D92DA6B7F2}">
  <dimension ref="A1:P84"/>
  <sheetViews>
    <sheetView topLeftCell="A4" workbookViewId="0">
      <selection activeCell="C22" sqref="C22"/>
    </sheetView>
  </sheetViews>
  <sheetFormatPr defaultRowHeight="13.9" x14ac:dyDescent="0.4"/>
  <cols>
    <col min="1" max="1" width="6.1328125" customWidth="1"/>
    <col min="2" max="2" width="26.46484375" customWidth="1"/>
    <col min="3" max="3" width="12.19921875" customWidth="1"/>
    <col min="4" max="4" width="6.53125" customWidth="1"/>
    <col min="5" max="5" width="5.53125" customWidth="1"/>
    <col min="6" max="6" width="27.1328125" customWidth="1"/>
    <col min="7" max="7" width="28.796875" customWidth="1"/>
    <col min="8" max="8" width="22" customWidth="1"/>
    <col min="9" max="9" width="39.33203125" customWidth="1"/>
    <col min="10" max="10" width="38.6640625" customWidth="1"/>
    <col min="11" max="11" width="13.19921875" customWidth="1"/>
    <col min="12" max="12" width="19.53125" customWidth="1"/>
    <col min="13" max="13" width="10.53125" customWidth="1"/>
    <col min="14" max="14" width="9.86328125" customWidth="1"/>
    <col min="15" max="15" width="10" customWidth="1"/>
    <col min="16" max="16" width="9.6640625" customWidth="1"/>
  </cols>
  <sheetData>
    <row r="1" spans="1:16" ht="39.6" customHeight="1" x14ac:dyDescent="0.4">
      <c r="A1" s="61" t="s">
        <v>421</v>
      </c>
      <c r="B1" s="61"/>
      <c r="C1" s="61"/>
      <c r="D1" s="61"/>
      <c r="E1" s="61"/>
      <c r="F1" s="61"/>
      <c r="G1" s="61"/>
      <c r="H1" s="61"/>
      <c r="I1" s="61"/>
      <c r="J1" s="61"/>
      <c r="K1" s="61"/>
    </row>
    <row r="2" spans="1:16" ht="29.45" customHeight="1" x14ac:dyDescent="0.4">
      <c r="A2" s="55" t="s">
        <v>36</v>
      </c>
      <c r="B2" s="55" t="s">
        <v>422</v>
      </c>
      <c r="C2" s="55" t="s">
        <v>423</v>
      </c>
      <c r="D2" s="55" t="s">
        <v>424</v>
      </c>
      <c r="E2" s="55" t="s">
        <v>425</v>
      </c>
      <c r="F2" s="62" t="s">
        <v>426</v>
      </c>
      <c r="G2" s="62"/>
      <c r="H2" s="56" t="s">
        <v>427</v>
      </c>
      <c r="I2" s="62" t="s">
        <v>428</v>
      </c>
      <c r="J2" s="62"/>
      <c r="K2" s="55" t="s">
        <v>429</v>
      </c>
      <c r="L2" s="55" t="s">
        <v>430</v>
      </c>
      <c r="M2" s="55" t="s">
        <v>431</v>
      </c>
      <c r="N2" s="57" t="s">
        <v>432</v>
      </c>
      <c r="O2" s="55" t="s">
        <v>433</v>
      </c>
      <c r="P2" s="55" t="s">
        <v>434</v>
      </c>
    </row>
    <row r="3" spans="1:16" ht="21" customHeight="1" x14ac:dyDescent="0.4">
      <c r="A3" s="55"/>
      <c r="B3" s="55"/>
      <c r="C3" s="55"/>
      <c r="D3" s="55"/>
      <c r="E3" s="55"/>
      <c r="F3" s="55" t="s">
        <v>435</v>
      </c>
      <c r="G3" s="55" t="s">
        <v>436</v>
      </c>
      <c r="H3" s="55"/>
      <c r="I3" s="55" t="s">
        <v>437</v>
      </c>
      <c r="J3" s="55" t="s">
        <v>438</v>
      </c>
      <c r="K3" s="55"/>
      <c r="L3" s="55"/>
      <c r="M3" s="55"/>
    </row>
    <row r="4" spans="1:16" s="58" customFormat="1" ht="29.45" customHeight="1" x14ac:dyDescent="0.4">
      <c r="A4" s="58">
        <v>1</v>
      </c>
      <c r="B4" t="s">
        <v>98</v>
      </c>
      <c r="C4" s="58" t="s">
        <v>439</v>
      </c>
      <c r="D4" s="58" t="s">
        <v>440</v>
      </c>
      <c r="E4" s="58" t="s">
        <v>441</v>
      </c>
      <c r="F4" s="58" t="s">
        <v>442</v>
      </c>
      <c r="G4" s="58" t="s">
        <v>443</v>
      </c>
      <c r="H4" s="58" t="s">
        <v>444</v>
      </c>
      <c r="I4" s="59" t="s">
        <v>445</v>
      </c>
      <c r="J4" s="59" t="s">
        <v>446</v>
      </c>
      <c r="K4" s="58" t="s">
        <v>447</v>
      </c>
      <c r="L4" t="s">
        <v>448</v>
      </c>
      <c r="M4" t="s">
        <v>449</v>
      </c>
      <c r="N4" t="s">
        <v>449</v>
      </c>
      <c r="O4" t="s">
        <v>449</v>
      </c>
      <c r="P4" t="s">
        <v>450</v>
      </c>
    </row>
    <row r="5" spans="1:16" ht="24.6" customHeight="1" x14ac:dyDescent="0.4">
      <c r="A5">
        <v>2</v>
      </c>
      <c r="B5" t="s">
        <v>99</v>
      </c>
      <c r="C5" t="s">
        <v>439</v>
      </c>
      <c r="D5" t="s">
        <v>451</v>
      </c>
      <c r="E5" t="s">
        <v>452</v>
      </c>
      <c r="F5" t="s">
        <v>453</v>
      </c>
      <c r="G5" t="s">
        <v>454</v>
      </c>
      <c r="H5" t="s">
        <v>455</v>
      </c>
      <c r="I5" s="59" t="s">
        <v>456</v>
      </c>
      <c r="J5" s="46" t="s">
        <v>457</v>
      </c>
      <c r="K5" t="s">
        <v>458</v>
      </c>
      <c r="L5" t="s">
        <v>448</v>
      </c>
      <c r="M5" t="s">
        <v>449</v>
      </c>
      <c r="N5" t="s">
        <v>449</v>
      </c>
      <c r="O5" t="s">
        <v>450</v>
      </c>
      <c r="P5" t="s">
        <v>450</v>
      </c>
    </row>
    <row r="6" spans="1:16" ht="20.45" customHeight="1" x14ac:dyDescent="0.4">
      <c r="A6">
        <v>3</v>
      </c>
      <c r="B6" t="s">
        <v>100</v>
      </c>
      <c r="C6" t="s">
        <v>439</v>
      </c>
      <c r="D6" t="s">
        <v>451</v>
      </c>
      <c r="E6" t="s">
        <v>452</v>
      </c>
      <c r="F6" t="s">
        <v>459</v>
      </c>
      <c r="G6" t="s">
        <v>460</v>
      </c>
      <c r="H6" t="s">
        <v>448</v>
      </c>
      <c r="I6" s="46" t="s">
        <v>461</v>
      </c>
      <c r="J6" s="46" t="s">
        <v>462</v>
      </c>
      <c r="K6" t="s">
        <v>463</v>
      </c>
      <c r="L6" t="s">
        <v>448</v>
      </c>
      <c r="M6" t="s">
        <v>449</v>
      </c>
      <c r="N6" t="s">
        <v>449</v>
      </c>
      <c r="O6" t="s">
        <v>449</v>
      </c>
      <c r="P6" t="s">
        <v>450</v>
      </c>
    </row>
    <row r="7" spans="1:16" ht="22.8" customHeight="1" x14ac:dyDescent="0.4">
      <c r="A7">
        <v>4</v>
      </c>
      <c r="B7" t="s">
        <v>101</v>
      </c>
      <c r="C7" t="s">
        <v>439</v>
      </c>
      <c r="D7" t="s">
        <v>451</v>
      </c>
      <c r="E7" t="s">
        <v>452</v>
      </c>
      <c r="F7" t="s">
        <v>464</v>
      </c>
      <c r="G7" t="s">
        <v>465</v>
      </c>
      <c r="H7" t="s">
        <v>466</v>
      </c>
      <c r="I7" s="46" t="s">
        <v>467</v>
      </c>
      <c r="J7" s="46" t="s">
        <v>468</v>
      </c>
      <c r="K7" t="s">
        <v>469</v>
      </c>
      <c r="L7" t="s">
        <v>448</v>
      </c>
      <c r="M7" t="s">
        <v>449</v>
      </c>
      <c r="N7" t="s">
        <v>449</v>
      </c>
      <c r="O7" t="s">
        <v>450</v>
      </c>
      <c r="P7" t="s">
        <v>450</v>
      </c>
    </row>
    <row r="8" spans="1:16" ht="32.450000000000003" customHeight="1" x14ac:dyDescent="0.4">
      <c r="A8">
        <v>5</v>
      </c>
      <c r="B8" t="s">
        <v>102</v>
      </c>
      <c r="C8" t="s">
        <v>439</v>
      </c>
      <c r="D8" t="s">
        <v>440</v>
      </c>
      <c r="E8" t="s">
        <v>441</v>
      </c>
      <c r="F8" t="s">
        <v>470</v>
      </c>
      <c r="G8" t="s">
        <v>471</v>
      </c>
      <c r="H8" t="s">
        <v>472</v>
      </c>
      <c r="I8" s="46" t="s">
        <v>473</v>
      </c>
      <c r="J8" s="46" t="s">
        <v>474</v>
      </c>
      <c r="K8" t="s">
        <v>475</v>
      </c>
      <c r="L8" t="s">
        <v>448</v>
      </c>
      <c r="M8" t="s">
        <v>449</v>
      </c>
      <c r="N8" t="s">
        <v>449</v>
      </c>
      <c r="O8" t="s">
        <v>449</v>
      </c>
      <c r="P8" t="s">
        <v>450</v>
      </c>
    </row>
    <row r="9" spans="1:16" ht="34.25" customHeight="1" x14ac:dyDescent="0.4">
      <c r="A9">
        <v>6</v>
      </c>
      <c r="B9" t="s">
        <v>103</v>
      </c>
      <c r="C9" t="s">
        <v>439</v>
      </c>
      <c r="D9" t="s">
        <v>451</v>
      </c>
      <c r="E9" t="s">
        <v>452</v>
      </c>
      <c r="F9" t="s">
        <v>476</v>
      </c>
      <c r="G9" t="s">
        <v>477</v>
      </c>
      <c r="H9" t="s">
        <v>472</v>
      </c>
      <c r="I9" s="46" t="s">
        <v>478</v>
      </c>
      <c r="J9" s="46" t="s">
        <v>479</v>
      </c>
      <c r="K9" t="s">
        <v>463</v>
      </c>
      <c r="L9" t="s">
        <v>448</v>
      </c>
      <c r="M9" t="s">
        <v>480</v>
      </c>
      <c r="N9" t="s">
        <v>449</v>
      </c>
      <c r="O9" t="s">
        <v>450</v>
      </c>
      <c r="P9" t="s">
        <v>450</v>
      </c>
    </row>
    <row r="10" spans="1:16" ht="21" customHeight="1" x14ac:dyDescent="0.4">
      <c r="A10">
        <v>7</v>
      </c>
      <c r="B10" t="s">
        <v>104</v>
      </c>
      <c r="C10" t="s">
        <v>439</v>
      </c>
      <c r="D10" t="s">
        <v>451</v>
      </c>
      <c r="E10" t="s">
        <v>452</v>
      </c>
      <c r="F10" t="s">
        <v>481</v>
      </c>
      <c r="G10" t="s">
        <v>481</v>
      </c>
      <c r="H10" t="s">
        <v>466</v>
      </c>
      <c r="I10" s="46" t="s">
        <v>482</v>
      </c>
      <c r="J10" s="46" t="s">
        <v>483</v>
      </c>
      <c r="K10" t="s">
        <v>484</v>
      </c>
      <c r="L10" t="s">
        <v>448</v>
      </c>
      <c r="M10" t="s">
        <v>485</v>
      </c>
      <c r="N10" t="s">
        <v>450</v>
      </c>
      <c r="O10" t="s">
        <v>486</v>
      </c>
      <c r="P10" t="s">
        <v>450</v>
      </c>
    </row>
    <row r="11" spans="1:16" ht="22.8" customHeight="1" x14ac:dyDescent="0.4">
      <c r="A11">
        <v>8</v>
      </c>
      <c r="B11" t="s">
        <v>105</v>
      </c>
      <c r="C11" t="s">
        <v>439</v>
      </c>
      <c r="D11" t="s">
        <v>451</v>
      </c>
      <c r="E11" t="s">
        <v>452</v>
      </c>
      <c r="F11" t="s">
        <v>487</v>
      </c>
      <c r="G11" t="s">
        <v>488</v>
      </c>
      <c r="H11" t="s">
        <v>472</v>
      </c>
      <c r="I11" s="46" t="s">
        <v>489</v>
      </c>
      <c r="J11" s="46" t="s">
        <v>490</v>
      </c>
      <c r="K11" t="s">
        <v>463</v>
      </c>
      <c r="L11" t="s">
        <v>448</v>
      </c>
      <c r="M11" t="s">
        <v>485</v>
      </c>
      <c r="N11" t="s">
        <v>449</v>
      </c>
      <c r="O11" t="s">
        <v>449</v>
      </c>
      <c r="P11" t="s">
        <v>450</v>
      </c>
    </row>
    <row r="12" spans="1:16" ht="23.45" customHeight="1" x14ac:dyDescent="0.4">
      <c r="A12">
        <v>9</v>
      </c>
      <c r="B12" t="s">
        <v>106</v>
      </c>
      <c r="C12" t="s">
        <v>439</v>
      </c>
      <c r="D12" t="s">
        <v>451</v>
      </c>
      <c r="E12" t="s">
        <v>452</v>
      </c>
      <c r="F12" t="s">
        <v>491</v>
      </c>
      <c r="G12" t="s">
        <v>492</v>
      </c>
      <c r="H12" t="s">
        <v>444</v>
      </c>
      <c r="I12" s="46" t="s">
        <v>493</v>
      </c>
      <c r="J12" s="46" t="s">
        <v>494</v>
      </c>
      <c r="K12" t="s">
        <v>448</v>
      </c>
      <c r="L12" t="s">
        <v>448</v>
      </c>
      <c r="M12" t="s">
        <v>485</v>
      </c>
      <c r="N12" t="s">
        <v>449</v>
      </c>
      <c r="O12" t="s">
        <v>450</v>
      </c>
      <c r="P12" t="s">
        <v>450</v>
      </c>
    </row>
    <row r="13" spans="1:16" ht="21" customHeight="1" x14ac:dyDescent="0.4">
      <c r="A13">
        <v>10</v>
      </c>
      <c r="B13" t="s">
        <v>107</v>
      </c>
      <c r="C13" t="s">
        <v>439</v>
      </c>
      <c r="D13" t="s">
        <v>451</v>
      </c>
      <c r="E13" t="s">
        <v>452</v>
      </c>
      <c r="F13" t="s">
        <v>495</v>
      </c>
      <c r="G13" t="s">
        <v>496</v>
      </c>
      <c r="H13" t="s">
        <v>497</v>
      </c>
      <c r="I13" s="46" t="s">
        <v>498</v>
      </c>
      <c r="J13" t="s">
        <v>494</v>
      </c>
      <c r="K13" t="s">
        <v>499</v>
      </c>
      <c r="L13" t="s">
        <v>500</v>
      </c>
      <c r="M13" t="s">
        <v>449</v>
      </c>
      <c r="N13" t="s">
        <v>449</v>
      </c>
      <c r="O13" t="s">
        <v>449</v>
      </c>
      <c r="P13" t="s">
        <v>450</v>
      </c>
    </row>
    <row r="14" spans="1:16" ht="23.45" customHeight="1" x14ac:dyDescent="0.4">
      <c r="A14">
        <v>11</v>
      </c>
      <c r="B14" t="s">
        <v>108</v>
      </c>
      <c r="C14" t="s">
        <v>439</v>
      </c>
      <c r="D14" t="s">
        <v>451</v>
      </c>
      <c r="E14" t="s">
        <v>452</v>
      </c>
      <c r="F14" t="s">
        <v>501</v>
      </c>
      <c r="G14" t="s">
        <v>502</v>
      </c>
      <c r="H14" t="s">
        <v>472</v>
      </c>
      <c r="I14" s="46" t="s">
        <v>503</v>
      </c>
      <c r="J14" s="46" t="s">
        <v>504</v>
      </c>
      <c r="K14" t="s">
        <v>505</v>
      </c>
      <c r="L14" t="s">
        <v>448</v>
      </c>
      <c r="M14" t="s">
        <v>485</v>
      </c>
      <c r="N14" t="s">
        <v>449</v>
      </c>
      <c r="O14" t="s">
        <v>449</v>
      </c>
      <c r="P14" t="s">
        <v>450</v>
      </c>
    </row>
    <row r="15" spans="1:16" ht="21.6" customHeight="1" x14ac:dyDescent="0.4">
      <c r="A15">
        <v>12</v>
      </c>
      <c r="B15" t="s">
        <v>109</v>
      </c>
      <c r="C15" t="s">
        <v>439</v>
      </c>
      <c r="D15" t="s">
        <v>451</v>
      </c>
      <c r="E15" t="s">
        <v>452</v>
      </c>
      <c r="F15" t="s">
        <v>506</v>
      </c>
      <c r="G15" t="s">
        <v>507</v>
      </c>
      <c r="H15" t="s">
        <v>444</v>
      </c>
      <c r="I15" s="46" t="s">
        <v>508</v>
      </c>
      <c r="J15" s="46" t="s">
        <v>509</v>
      </c>
      <c r="K15" t="s">
        <v>475</v>
      </c>
      <c r="L15" t="s">
        <v>448</v>
      </c>
      <c r="M15" t="s">
        <v>449</v>
      </c>
      <c r="N15" t="s">
        <v>449</v>
      </c>
      <c r="O15" t="s">
        <v>450</v>
      </c>
      <c r="P15" t="s">
        <v>450</v>
      </c>
    </row>
    <row r="16" spans="1:16" s="9" customFormat="1" ht="23.45" customHeight="1" x14ac:dyDescent="0.4">
      <c r="A16" s="9">
        <v>13</v>
      </c>
      <c r="B16" s="9" t="s">
        <v>110</v>
      </c>
      <c r="C16" s="9" t="s">
        <v>510</v>
      </c>
      <c r="D16" s="9" t="s">
        <v>440</v>
      </c>
      <c r="E16" s="9" t="s">
        <v>452</v>
      </c>
      <c r="F16" s="9" t="s">
        <v>511</v>
      </c>
      <c r="G16" s="9" t="s">
        <v>512</v>
      </c>
      <c r="H16" s="9" t="s">
        <v>448</v>
      </c>
      <c r="I16" s="9" t="s">
        <v>513</v>
      </c>
      <c r="J16" s="9" t="s">
        <v>514</v>
      </c>
      <c r="K16" s="9" t="s">
        <v>515</v>
      </c>
      <c r="L16" s="9" t="s">
        <v>516</v>
      </c>
      <c r="M16" s="9" t="s">
        <v>485</v>
      </c>
      <c r="N16" s="9" t="s">
        <v>449</v>
      </c>
      <c r="O16" s="9" t="s">
        <v>449</v>
      </c>
      <c r="P16" s="9" t="s">
        <v>450</v>
      </c>
    </row>
    <row r="17" spans="1:16" ht="23.45" customHeight="1" x14ac:dyDescent="0.4">
      <c r="A17">
        <v>14</v>
      </c>
      <c r="B17" t="s">
        <v>111</v>
      </c>
      <c r="C17" t="s">
        <v>439</v>
      </c>
      <c r="D17" t="s">
        <v>451</v>
      </c>
      <c r="E17" t="s">
        <v>452</v>
      </c>
      <c r="F17" t="s">
        <v>517</v>
      </c>
      <c r="G17" t="s">
        <v>518</v>
      </c>
      <c r="H17" t="s">
        <v>472</v>
      </c>
      <c r="I17" s="46" t="s">
        <v>519</v>
      </c>
      <c r="J17" s="46" t="s">
        <v>520</v>
      </c>
      <c r="K17" t="s">
        <v>521</v>
      </c>
      <c r="L17" t="s">
        <v>448</v>
      </c>
      <c r="M17" t="s">
        <v>480</v>
      </c>
      <c r="N17" t="s">
        <v>450</v>
      </c>
      <c r="O17" t="s">
        <v>450</v>
      </c>
      <c r="P17" t="s">
        <v>450</v>
      </c>
    </row>
    <row r="18" spans="1:16" ht="23.45" customHeight="1" x14ac:dyDescent="0.4">
      <c r="A18">
        <v>15</v>
      </c>
      <c r="B18" t="s">
        <v>112</v>
      </c>
      <c r="C18" t="s">
        <v>439</v>
      </c>
      <c r="D18" t="s">
        <v>451</v>
      </c>
      <c r="E18" t="s">
        <v>452</v>
      </c>
      <c r="F18" t="s">
        <v>522</v>
      </c>
      <c r="G18" t="s">
        <v>523</v>
      </c>
      <c r="H18" t="s">
        <v>524</v>
      </c>
      <c r="I18" s="46" t="s">
        <v>525</v>
      </c>
      <c r="J18" s="46" t="s">
        <v>526</v>
      </c>
      <c r="K18" t="s">
        <v>505</v>
      </c>
      <c r="L18" t="s">
        <v>448</v>
      </c>
      <c r="M18" t="s">
        <v>480</v>
      </c>
      <c r="N18" t="s">
        <v>449</v>
      </c>
      <c r="O18" t="s">
        <v>450</v>
      </c>
      <c r="P18" t="s">
        <v>450</v>
      </c>
    </row>
    <row r="19" spans="1:16" ht="23.45" customHeight="1" x14ac:dyDescent="0.4">
      <c r="A19">
        <v>16</v>
      </c>
      <c r="B19" t="s">
        <v>113</v>
      </c>
      <c r="C19" t="s">
        <v>439</v>
      </c>
      <c r="D19" t="s">
        <v>451</v>
      </c>
      <c r="E19" t="s">
        <v>452</v>
      </c>
      <c r="F19" t="s">
        <v>527</v>
      </c>
      <c r="G19" t="s">
        <v>528</v>
      </c>
      <c r="H19" t="s">
        <v>466</v>
      </c>
      <c r="I19" s="46" t="s">
        <v>529</v>
      </c>
      <c r="J19" s="46" t="s">
        <v>483</v>
      </c>
      <c r="K19" t="s">
        <v>475</v>
      </c>
      <c r="L19" t="s">
        <v>448</v>
      </c>
      <c r="M19" t="s">
        <v>480</v>
      </c>
      <c r="N19" t="s">
        <v>449</v>
      </c>
      <c r="O19" t="s">
        <v>450</v>
      </c>
      <c r="P19" t="s">
        <v>450</v>
      </c>
    </row>
    <row r="20" spans="1:16" ht="23.45" customHeight="1" x14ac:dyDescent="0.4">
      <c r="A20">
        <v>17</v>
      </c>
      <c r="B20" t="s">
        <v>114</v>
      </c>
      <c r="C20" t="s">
        <v>439</v>
      </c>
      <c r="D20" t="s">
        <v>451</v>
      </c>
      <c r="E20" t="s">
        <v>452</v>
      </c>
      <c r="F20" t="s">
        <v>530</v>
      </c>
      <c r="G20" t="s">
        <v>531</v>
      </c>
      <c r="H20" t="s">
        <v>472</v>
      </c>
      <c r="I20" s="46" t="s">
        <v>532</v>
      </c>
      <c r="J20" s="46" t="s">
        <v>483</v>
      </c>
      <c r="K20" t="s">
        <v>533</v>
      </c>
      <c r="L20" t="s">
        <v>448</v>
      </c>
      <c r="M20" t="s">
        <v>449</v>
      </c>
      <c r="N20" t="s">
        <v>450</v>
      </c>
      <c r="O20" t="s">
        <v>486</v>
      </c>
      <c r="P20" t="s">
        <v>450</v>
      </c>
    </row>
    <row r="21" spans="1:16" ht="22.25" customHeight="1" x14ac:dyDescent="0.4">
      <c r="A21">
        <v>18</v>
      </c>
      <c r="B21" t="s">
        <v>115</v>
      </c>
      <c r="C21" t="s">
        <v>439</v>
      </c>
      <c r="D21" t="s">
        <v>451</v>
      </c>
      <c r="E21" t="s">
        <v>452</v>
      </c>
      <c r="F21" t="s">
        <v>534</v>
      </c>
      <c r="G21" t="s">
        <v>535</v>
      </c>
      <c r="H21" t="s">
        <v>466</v>
      </c>
      <c r="I21" s="46" t="s">
        <v>536</v>
      </c>
      <c r="J21" s="46" t="s">
        <v>490</v>
      </c>
      <c r="K21" t="s">
        <v>537</v>
      </c>
      <c r="L21" t="s">
        <v>448</v>
      </c>
      <c r="M21" t="s">
        <v>480</v>
      </c>
      <c r="N21" t="s">
        <v>450</v>
      </c>
      <c r="O21" t="s">
        <v>486</v>
      </c>
      <c r="P21" t="s">
        <v>450</v>
      </c>
    </row>
    <row r="22" spans="1:16" ht="24.6" customHeight="1" x14ac:dyDescent="0.4">
      <c r="A22">
        <v>19</v>
      </c>
      <c r="B22" t="s">
        <v>116</v>
      </c>
      <c r="C22" t="s">
        <v>439</v>
      </c>
      <c r="D22" t="s">
        <v>451</v>
      </c>
      <c r="E22" t="s">
        <v>452</v>
      </c>
      <c r="F22" t="s">
        <v>538</v>
      </c>
      <c r="G22" t="s">
        <v>539</v>
      </c>
      <c r="H22" t="s">
        <v>540</v>
      </c>
      <c r="I22" s="46" t="s">
        <v>541</v>
      </c>
      <c r="J22" s="46" t="s">
        <v>542</v>
      </c>
      <c r="K22" t="s">
        <v>543</v>
      </c>
      <c r="L22" t="s">
        <v>448</v>
      </c>
      <c r="M22" t="s">
        <v>449</v>
      </c>
      <c r="N22" t="s">
        <v>449</v>
      </c>
      <c r="O22" t="s">
        <v>449</v>
      </c>
      <c r="P22" t="s">
        <v>450</v>
      </c>
    </row>
    <row r="23" spans="1:16" ht="24" customHeight="1" x14ac:dyDescent="0.4">
      <c r="A23">
        <v>20</v>
      </c>
      <c r="B23" t="s">
        <v>117</v>
      </c>
      <c r="C23" t="s">
        <v>439</v>
      </c>
      <c r="D23" t="s">
        <v>451</v>
      </c>
      <c r="E23" t="s">
        <v>452</v>
      </c>
      <c r="F23" t="s">
        <v>544</v>
      </c>
      <c r="G23" t="s">
        <v>545</v>
      </c>
      <c r="H23" t="s">
        <v>524</v>
      </c>
      <c r="I23" t="s">
        <v>546</v>
      </c>
      <c r="J23" s="46" t="s">
        <v>483</v>
      </c>
      <c r="K23" t="s">
        <v>505</v>
      </c>
      <c r="L23" t="s">
        <v>547</v>
      </c>
      <c r="M23" t="s">
        <v>449</v>
      </c>
      <c r="N23" t="s">
        <v>449</v>
      </c>
      <c r="O23" t="s">
        <v>449</v>
      </c>
      <c r="P23" t="s">
        <v>450</v>
      </c>
    </row>
    <row r="24" spans="1:16" ht="25.8" customHeight="1" x14ac:dyDescent="0.4">
      <c r="A24">
        <v>21</v>
      </c>
      <c r="B24" t="s">
        <v>118</v>
      </c>
      <c r="C24" t="s">
        <v>439</v>
      </c>
      <c r="D24" t="s">
        <v>451</v>
      </c>
      <c r="E24" t="s">
        <v>452</v>
      </c>
      <c r="F24" t="s">
        <v>548</v>
      </c>
      <c r="G24" t="s">
        <v>549</v>
      </c>
      <c r="H24" t="s">
        <v>472</v>
      </c>
      <c r="I24" s="46" t="s">
        <v>550</v>
      </c>
      <c r="J24" s="46" t="s">
        <v>551</v>
      </c>
      <c r="K24" t="s">
        <v>448</v>
      </c>
      <c r="L24" t="s">
        <v>448</v>
      </c>
      <c r="M24" t="s">
        <v>449</v>
      </c>
      <c r="N24" t="s">
        <v>450</v>
      </c>
      <c r="O24" t="s">
        <v>449</v>
      </c>
      <c r="P24" t="s">
        <v>450</v>
      </c>
    </row>
    <row r="25" spans="1:16" s="9" customFormat="1" ht="21" customHeight="1" x14ac:dyDescent="0.4">
      <c r="A25" s="9">
        <v>22</v>
      </c>
      <c r="B25" s="9" t="s">
        <v>119</v>
      </c>
      <c r="C25" s="9" t="s">
        <v>510</v>
      </c>
      <c r="D25" s="9" t="s">
        <v>451</v>
      </c>
      <c r="E25" s="9" t="s">
        <v>552</v>
      </c>
      <c r="F25" s="9" t="s">
        <v>553</v>
      </c>
      <c r="G25" s="9" t="s">
        <v>554</v>
      </c>
      <c r="H25" s="9" t="s">
        <v>555</v>
      </c>
      <c r="I25" s="9" t="s">
        <v>556</v>
      </c>
      <c r="J25" s="9" t="s">
        <v>557</v>
      </c>
      <c r="K25" s="9" t="s">
        <v>463</v>
      </c>
      <c r="L25" s="9" t="s">
        <v>558</v>
      </c>
      <c r="M25" s="9" t="s">
        <v>449</v>
      </c>
      <c r="N25" s="9" t="s">
        <v>449</v>
      </c>
      <c r="O25" s="9" t="s">
        <v>449</v>
      </c>
      <c r="P25" s="9" t="s">
        <v>450</v>
      </c>
    </row>
    <row r="26" spans="1:16" s="9" customFormat="1" ht="21.6" customHeight="1" x14ac:dyDescent="0.4">
      <c r="A26" s="9">
        <v>23</v>
      </c>
      <c r="B26" s="9" t="s">
        <v>120</v>
      </c>
      <c r="C26" s="9" t="s">
        <v>510</v>
      </c>
      <c r="D26" s="9" t="s">
        <v>451</v>
      </c>
      <c r="E26" s="9" t="s">
        <v>452</v>
      </c>
      <c r="F26" s="9" t="s">
        <v>559</v>
      </c>
      <c r="G26" s="9" t="s">
        <v>560</v>
      </c>
      <c r="H26" s="9" t="s">
        <v>448</v>
      </c>
      <c r="I26" s="9" t="s">
        <v>561</v>
      </c>
      <c r="J26" s="9" t="s">
        <v>562</v>
      </c>
      <c r="K26" s="9" t="s">
        <v>463</v>
      </c>
      <c r="L26" s="9" t="s">
        <v>563</v>
      </c>
      <c r="M26" s="9" t="s">
        <v>449</v>
      </c>
      <c r="N26" s="9" t="s">
        <v>449</v>
      </c>
      <c r="O26" s="9" t="s">
        <v>449</v>
      </c>
      <c r="P26" s="9" t="s">
        <v>450</v>
      </c>
    </row>
    <row r="27" spans="1:16" s="9" customFormat="1" ht="22.25" customHeight="1" x14ac:dyDescent="0.4">
      <c r="A27" s="9">
        <v>24</v>
      </c>
      <c r="B27" s="9" t="s">
        <v>121</v>
      </c>
      <c r="C27" s="9" t="s">
        <v>510</v>
      </c>
      <c r="D27" s="9" t="s">
        <v>451</v>
      </c>
      <c r="E27" s="9" t="s">
        <v>452</v>
      </c>
      <c r="F27" s="9" t="s">
        <v>564</v>
      </c>
      <c r="G27" s="9" t="s">
        <v>565</v>
      </c>
      <c r="H27" s="9" t="s">
        <v>540</v>
      </c>
      <c r="I27" s="9" t="s">
        <v>566</v>
      </c>
      <c r="J27" s="9" t="s">
        <v>567</v>
      </c>
      <c r="K27" s="9" t="s">
        <v>463</v>
      </c>
      <c r="L27" s="60" t="s">
        <v>568</v>
      </c>
      <c r="M27" s="9" t="s">
        <v>449</v>
      </c>
      <c r="N27" s="9" t="s">
        <v>449</v>
      </c>
      <c r="O27" s="9" t="s">
        <v>449</v>
      </c>
      <c r="P27" s="9" t="s">
        <v>450</v>
      </c>
    </row>
    <row r="28" spans="1:16" s="9" customFormat="1" ht="20.45" customHeight="1" x14ac:dyDescent="0.4">
      <c r="A28" s="9">
        <v>25</v>
      </c>
      <c r="B28" s="9" t="s">
        <v>122</v>
      </c>
      <c r="C28" s="9" t="s">
        <v>510</v>
      </c>
      <c r="D28" s="9" t="s">
        <v>451</v>
      </c>
      <c r="E28" s="9" t="s">
        <v>552</v>
      </c>
      <c r="F28" s="9" t="s">
        <v>569</v>
      </c>
      <c r="G28" s="9" t="s">
        <v>570</v>
      </c>
      <c r="H28" s="9" t="s">
        <v>444</v>
      </c>
      <c r="I28" s="9" t="s">
        <v>571</v>
      </c>
      <c r="J28" s="9" t="s">
        <v>572</v>
      </c>
      <c r="K28" s="9" t="s">
        <v>463</v>
      </c>
      <c r="L28" s="9" t="s">
        <v>573</v>
      </c>
      <c r="M28" s="9" t="s">
        <v>449</v>
      </c>
      <c r="N28" s="9" t="s">
        <v>449</v>
      </c>
      <c r="O28" s="9" t="s">
        <v>449</v>
      </c>
      <c r="P28" s="9" t="s">
        <v>450</v>
      </c>
    </row>
    <row r="29" spans="1:16" s="9" customFormat="1" ht="25.8" customHeight="1" x14ac:dyDescent="0.4">
      <c r="A29" s="9">
        <v>26</v>
      </c>
      <c r="B29" s="9" t="s">
        <v>123</v>
      </c>
      <c r="C29" s="9" t="s">
        <v>510</v>
      </c>
      <c r="D29" s="9" t="s">
        <v>451</v>
      </c>
      <c r="E29" s="9" t="s">
        <v>552</v>
      </c>
      <c r="F29" s="9" t="s">
        <v>574</v>
      </c>
      <c r="G29" s="9" t="s">
        <v>575</v>
      </c>
      <c r="H29" s="9" t="s">
        <v>497</v>
      </c>
      <c r="I29" s="9" t="s">
        <v>576</v>
      </c>
      <c r="J29" s="9" t="s">
        <v>577</v>
      </c>
      <c r="K29" s="9" t="s">
        <v>463</v>
      </c>
      <c r="L29" s="9" t="s">
        <v>578</v>
      </c>
      <c r="M29" s="9" t="s">
        <v>480</v>
      </c>
      <c r="N29" s="9" t="s">
        <v>449</v>
      </c>
      <c r="O29" s="9" t="s">
        <v>449</v>
      </c>
      <c r="P29" s="9" t="s">
        <v>450</v>
      </c>
    </row>
    <row r="30" spans="1:16" s="9" customFormat="1" ht="21" customHeight="1" x14ac:dyDescent="0.4">
      <c r="A30" s="9">
        <v>27</v>
      </c>
      <c r="B30" s="9" t="s">
        <v>124</v>
      </c>
      <c r="C30" s="9" t="s">
        <v>510</v>
      </c>
      <c r="D30" s="9" t="s">
        <v>451</v>
      </c>
      <c r="E30" s="9" t="s">
        <v>552</v>
      </c>
      <c r="F30" s="9" t="s">
        <v>579</v>
      </c>
      <c r="G30" s="9" t="s">
        <v>580</v>
      </c>
      <c r="H30" s="9" t="s">
        <v>472</v>
      </c>
      <c r="I30" s="9" t="s">
        <v>581</v>
      </c>
      <c r="J30" s="9" t="s">
        <v>582</v>
      </c>
      <c r="K30" s="9" t="s">
        <v>463</v>
      </c>
      <c r="L30" s="9" t="s">
        <v>583</v>
      </c>
      <c r="M30" s="9" t="s">
        <v>449</v>
      </c>
      <c r="N30" s="9" t="s">
        <v>449</v>
      </c>
      <c r="O30" s="9" t="s">
        <v>449</v>
      </c>
      <c r="P30" s="9" t="s">
        <v>449</v>
      </c>
    </row>
    <row r="31" spans="1:16" s="9" customFormat="1" ht="27" customHeight="1" x14ac:dyDescent="0.4">
      <c r="A31" s="9">
        <v>28</v>
      </c>
      <c r="B31" s="9" t="s">
        <v>125</v>
      </c>
      <c r="C31" s="9" t="s">
        <v>510</v>
      </c>
      <c r="D31" s="9" t="s">
        <v>451</v>
      </c>
      <c r="E31" s="9" t="s">
        <v>552</v>
      </c>
      <c r="F31" s="9" t="s">
        <v>584</v>
      </c>
      <c r="G31" s="9" t="s">
        <v>585</v>
      </c>
      <c r="H31" s="9" t="s">
        <v>472</v>
      </c>
      <c r="I31" s="9" t="s">
        <v>586</v>
      </c>
      <c r="J31" s="33" t="s">
        <v>587</v>
      </c>
      <c r="K31" s="9" t="s">
        <v>588</v>
      </c>
      <c r="L31" s="9" t="s">
        <v>589</v>
      </c>
      <c r="M31" s="9" t="s">
        <v>449</v>
      </c>
      <c r="N31" s="9" t="s">
        <v>449</v>
      </c>
      <c r="O31" s="9" t="s">
        <v>449</v>
      </c>
      <c r="P31" s="9" t="s">
        <v>450</v>
      </c>
    </row>
    <row r="32" spans="1:16" s="9" customFormat="1" ht="24" customHeight="1" x14ac:dyDescent="0.4">
      <c r="A32" s="9">
        <v>29</v>
      </c>
      <c r="B32" s="9" t="s">
        <v>126</v>
      </c>
      <c r="C32" s="9" t="s">
        <v>510</v>
      </c>
      <c r="D32" s="9" t="s">
        <v>451</v>
      </c>
      <c r="E32" s="9" t="s">
        <v>552</v>
      </c>
      <c r="F32" s="9" t="s">
        <v>590</v>
      </c>
      <c r="G32" s="9" t="s">
        <v>591</v>
      </c>
      <c r="H32" s="9" t="s">
        <v>466</v>
      </c>
      <c r="I32" s="9" t="s">
        <v>592</v>
      </c>
      <c r="J32" s="9" t="s">
        <v>593</v>
      </c>
      <c r="K32" s="9" t="s">
        <v>505</v>
      </c>
      <c r="L32" s="9" t="s">
        <v>594</v>
      </c>
      <c r="M32" s="9" t="s">
        <v>449</v>
      </c>
      <c r="N32" s="9" t="s">
        <v>449</v>
      </c>
      <c r="O32" s="9" t="s">
        <v>449</v>
      </c>
      <c r="P32" s="9" t="s">
        <v>449</v>
      </c>
    </row>
    <row r="33" spans="1:16" ht="27" customHeight="1" x14ac:dyDescent="0.4">
      <c r="A33">
        <v>30</v>
      </c>
      <c r="B33" t="s">
        <v>127</v>
      </c>
      <c r="C33" t="s">
        <v>439</v>
      </c>
      <c r="D33" t="s">
        <v>440</v>
      </c>
      <c r="E33" t="s">
        <v>450</v>
      </c>
      <c r="F33" t="s">
        <v>595</v>
      </c>
      <c r="G33" t="s">
        <v>596</v>
      </c>
      <c r="H33" t="s">
        <v>472</v>
      </c>
      <c r="I33" t="s">
        <v>597</v>
      </c>
      <c r="J33" t="s">
        <v>598</v>
      </c>
      <c r="K33" t="s">
        <v>515</v>
      </c>
      <c r="L33" t="s">
        <v>448</v>
      </c>
      <c r="M33" t="s">
        <v>480</v>
      </c>
      <c r="N33" t="s">
        <v>449</v>
      </c>
      <c r="O33" t="s">
        <v>449</v>
      </c>
      <c r="P33" t="s">
        <v>450</v>
      </c>
    </row>
    <row r="34" spans="1:16" ht="27" customHeight="1" x14ac:dyDescent="0.4">
      <c r="A34">
        <v>31</v>
      </c>
      <c r="B34" t="s">
        <v>128</v>
      </c>
      <c r="C34" t="s">
        <v>439</v>
      </c>
      <c r="D34" t="s">
        <v>440</v>
      </c>
      <c r="E34" t="s">
        <v>450</v>
      </c>
      <c r="F34" t="s">
        <v>599</v>
      </c>
      <c r="G34" t="s">
        <v>600</v>
      </c>
      <c r="H34" t="s">
        <v>444</v>
      </c>
      <c r="I34" t="s">
        <v>601</v>
      </c>
      <c r="J34" t="s">
        <v>602</v>
      </c>
      <c r="K34" t="s">
        <v>603</v>
      </c>
      <c r="L34" t="s">
        <v>448</v>
      </c>
      <c r="M34" t="s">
        <v>449</v>
      </c>
      <c r="N34" t="s">
        <v>449</v>
      </c>
      <c r="O34" t="s">
        <v>450</v>
      </c>
      <c r="P34" t="s">
        <v>450</v>
      </c>
    </row>
    <row r="35" spans="1:16" ht="27" customHeight="1" x14ac:dyDescent="0.4">
      <c r="A35">
        <v>32</v>
      </c>
      <c r="B35" t="s">
        <v>129</v>
      </c>
      <c r="C35" t="s">
        <v>439</v>
      </c>
      <c r="D35" t="s">
        <v>440</v>
      </c>
      <c r="E35" t="s">
        <v>450</v>
      </c>
      <c r="F35" t="s">
        <v>604</v>
      </c>
      <c r="G35" t="s">
        <v>605</v>
      </c>
      <c r="H35" t="s">
        <v>606</v>
      </c>
      <c r="I35" t="s">
        <v>607</v>
      </c>
      <c r="J35" t="s">
        <v>608</v>
      </c>
      <c r="K35" t="s">
        <v>515</v>
      </c>
      <c r="L35" t="s">
        <v>448</v>
      </c>
      <c r="M35" t="s">
        <v>480</v>
      </c>
      <c r="N35" t="s">
        <v>450</v>
      </c>
      <c r="O35" t="s">
        <v>450</v>
      </c>
      <c r="P35" t="s">
        <v>450</v>
      </c>
    </row>
    <row r="36" spans="1:16" ht="27" customHeight="1" x14ac:dyDescent="0.4">
      <c r="A36">
        <v>33</v>
      </c>
      <c r="B36" t="s">
        <v>130</v>
      </c>
      <c r="C36" t="s">
        <v>439</v>
      </c>
      <c r="D36" t="s">
        <v>440</v>
      </c>
      <c r="E36" t="s">
        <v>450</v>
      </c>
      <c r="F36" t="s">
        <v>609</v>
      </c>
      <c r="G36" t="s">
        <v>610</v>
      </c>
      <c r="H36" t="s">
        <v>448</v>
      </c>
      <c r="I36" t="s">
        <v>611</v>
      </c>
      <c r="J36" t="s">
        <v>612</v>
      </c>
      <c r="K36" t="s">
        <v>613</v>
      </c>
      <c r="L36" t="s">
        <v>448</v>
      </c>
      <c r="M36" t="s">
        <v>480</v>
      </c>
      <c r="N36" t="s">
        <v>450</v>
      </c>
      <c r="O36" t="s">
        <v>449</v>
      </c>
      <c r="P36" t="s">
        <v>450</v>
      </c>
    </row>
    <row r="37" spans="1:16" ht="27" customHeight="1" x14ac:dyDescent="0.4">
      <c r="A37">
        <v>34</v>
      </c>
      <c r="B37" t="s">
        <v>131</v>
      </c>
      <c r="C37" t="s">
        <v>439</v>
      </c>
      <c r="D37" t="s">
        <v>440</v>
      </c>
      <c r="E37" t="s">
        <v>450</v>
      </c>
      <c r="F37" t="s">
        <v>614</v>
      </c>
      <c r="G37" t="s">
        <v>615</v>
      </c>
      <c r="H37" t="s">
        <v>540</v>
      </c>
      <c r="I37" t="s">
        <v>616</v>
      </c>
      <c r="J37" t="s">
        <v>617</v>
      </c>
      <c r="K37" t="s">
        <v>505</v>
      </c>
      <c r="L37" t="s">
        <v>448</v>
      </c>
      <c r="M37" t="s">
        <v>449</v>
      </c>
      <c r="N37" t="s">
        <v>449</v>
      </c>
      <c r="O37" t="s">
        <v>449</v>
      </c>
      <c r="P37" t="s">
        <v>450</v>
      </c>
    </row>
    <row r="38" spans="1:16" ht="25.25" customHeight="1" x14ac:dyDescent="0.4">
      <c r="A38">
        <v>35</v>
      </c>
      <c r="B38" t="s">
        <v>132</v>
      </c>
      <c r="C38" t="s">
        <v>439</v>
      </c>
      <c r="D38" t="s">
        <v>451</v>
      </c>
      <c r="E38" t="s">
        <v>452</v>
      </c>
      <c r="F38" t="s">
        <v>618</v>
      </c>
      <c r="G38" t="s">
        <v>619</v>
      </c>
      <c r="H38" t="s">
        <v>444</v>
      </c>
      <c r="I38" s="46" t="s">
        <v>620</v>
      </c>
      <c r="J38" t="s">
        <v>621</v>
      </c>
      <c r="K38" t="s">
        <v>463</v>
      </c>
      <c r="L38" t="s">
        <v>448</v>
      </c>
      <c r="M38" t="s">
        <v>449</v>
      </c>
      <c r="N38" t="s">
        <v>449</v>
      </c>
      <c r="O38" t="s">
        <v>449</v>
      </c>
      <c r="P38" t="s">
        <v>450</v>
      </c>
    </row>
    <row r="39" spans="1:16" s="9" customFormat="1" ht="26.45" customHeight="1" x14ac:dyDescent="0.4">
      <c r="A39" s="9">
        <v>36</v>
      </c>
      <c r="B39" s="9" t="s">
        <v>133</v>
      </c>
      <c r="C39" s="9" t="s">
        <v>510</v>
      </c>
      <c r="D39" s="9" t="s">
        <v>451</v>
      </c>
      <c r="E39" s="9" t="s">
        <v>452</v>
      </c>
      <c r="F39" s="9" t="s">
        <v>622</v>
      </c>
      <c r="G39" s="9" t="s">
        <v>623</v>
      </c>
      <c r="H39" s="9" t="s">
        <v>540</v>
      </c>
      <c r="I39" s="9" t="s">
        <v>624</v>
      </c>
      <c r="J39" s="9" t="s">
        <v>567</v>
      </c>
      <c r="K39" s="9" t="s">
        <v>625</v>
      </c>
      <c r="L39" s="9" t="s">
        <v>626</v>
      </c>
      <c r="M39" s="9" t="s">
        <v>480</v>
      </c>
      <c r="N39" s="9" t="s">
        <v>449</v>
      </c>
      <c r="O39" s="9" t="s">
        <v>449</v>
      </c>
      <c r="P39" s="9" t="s">
        <v>486</v>
      </c>
    </row>
    <row r="40" spans="1:16" s="9" customFormat="1" ht="23.45" customHeight="1" x14ac:dyDescent="0.4">
      <c r="A40" s="9">
        <v>37</v>
      </c>
      <c r="B40" s="9" t="s">
        <v>134</v>
      </c>
      <c r="C40" s="9" t="s">
        <v>510</v>
      </c>
      <c r="D40" s="9" t="s">
        <v>451</v>
      </c>
      <c r="E40" s="9" t="s">
        <v>452</v>
      </c>
      <c r="F40" s="9" t="s">
        <v>627</v>
      </c>
      <c r="G40" s="9" t="s">
        <v>628</v>
      </c>
      <c r="H40" s="9" t="s">
        <v>629</v>
      </c>
      <c r="I40" s="9" t="s">
        <v>630</v>
      </c>
      <c r="J40" s="9" t="s">
        <v>631</v>
      </c>
      <c r="K40" s="9" t="s">
        <v>505</v>
      </c>
      <c r="L40" s="9" t="s">
        <v>632</v>
      </c>
      <c r="M40" s="9" t="s">
        <v>480</v>
      </c>
      <c r="N40" s="9" t="s">
        <v>449</v>
      </c>
      <c r="O40" s="9" t="s">
        <v>449</v>
      </c>
      <c r="P40" s="9" t="s">
        <v>450</v>
      </c>
    </row>
    <row r="41" spans="1:16" s="9" customFormat="1" ht="24.6" customHeight="1" x14ac:dyDescent="0.4">
      <c r="A41" s="9">
        <v>38</v>
      </c>
      <c r="B41" s="9" t="s">
        <v>135</v>
      </c>
      <c r="C41" s="9" t="s">
        <v>510</v>
      </c>
      <c r="D41" s="9" t="s">
        <v>451</v>
      </c>
      <c r="E41" s="9" t="s">
        <v>552</v>
      </c>
      <c r="F41" s="9" t="s">
        <v>633</v>
      </c>
      <c r="G41" s="9" t="s">
        <v>634</v>
      </c>
      <c r="H41" s="9" t="s">
        <v>540</v>
      </c>
      <c r="I41" s="9" t="s">
        <v>635</v>
      </c>
      <c r="J41" s="9" t="s">
        <v>567</v>
      </c>
      <c r="K41" s="9" t="s">
        <v>636</v>
      </c>
      <c r="L41" s="9" t="s">
        <v>637</v>
      </c>
      <c r="M41" s="9" t="s">
        <v>449</v>
      </c>
      <c r="N41" s="9" t="s">
        <v>449</v>
      </c>
      <c r="O41" s="9" t="s">
        <v>449</v>
      </c>
      <c r="P41" s="9" t="s">
        <v>450</v>
      </c>
    </row>
    <row r="42" spans="1:16" s="9" customFormat="1" ht="23.45" customHeight="1" x14ac:dyDescent="0.4">
      <c r="A42" s="9">
        <v>39</v>
      </c>
      <c r="B42" s="9" t="s">
        <v>136</v>
      </c>
      <c r="C42" s="9" t="s">
        <v>510</v>
      </c>
      <c r="D42" s="9" t="s">
        <v>451</v>
      </c>
      <c r="E42" s="9" t="s">
        <v>552</v>
      </c>
      <c r="F42" s="9" t="s">
        <v>638</v>
      </c>
      <c r="G42" s="9" t="s">
        <v>639</v>
      </c>
      <c r="H42" s="9" t="s">
        <v>640</v>
      </c>
      <c r="I42" s="9" t="s">
        <v>641</v>
      </c>
      <c r="J42" s="9" t="s">
        <v>642</v>
      </c>
      <c r="K42" s="9" t="s">
        <v>463</v>
      </c>
      <c r="L42" s="9" t="s">
        <v>643</v>
      </c>
      <c r="M42" s="9" t="s">
        <v>449</v>
      </c>
      <c r="N42" s="9" t="s">
        <v>449</v>
      </c>
      <c r="O42" s="9" t="s">
        <v>449</v>
      </c>
      <c r="P42" s="9" t="s">
        <v>450</v>
      </c>
    </row>
    <row r="43" spans="1:16" s="9" customFormat="1" ht="22.8" customHeight="1" x14ac:dyDescent="0.4">
      <c r="A43" s="9">
        <v>40</v>
      </c>
      <c r="B43" s="9" t="s">
        <v>137</v>
      </c>
      <c r="C43" s="9" t="s">
        <v>510</v>
      </c>
      <c r="D43" s="9" t="s">
        <v>451</v>
      </c>
      <c r="E43" s="9" t="s">
        <v>552</v>
      </c>
      <c r="F43" s="9" t="s">
        <v>644</v>
      </c>
      <c r="G43" s="9" t="s">
        <v>645</v>
      </c>
      <c r="H43" s="9" t="s">
        <v>646</v>
      </c>
      <c r="I43" s="9" t="s">
        <v>647</v>
      </c>
      <c r="J43" s="9" t="s">
        <v>582</v>
      </c>
      <c r="K43" s="9" t="s">
        <v>463</v>
      </c>
      <c r="L43" s="9" t="s">
        <v>648</v>
      </c>
      <c r="M43" s="9" t="s">
        <v>449</v>
      </c>
      <c r="N43" s="9" t="s">
        <v>449</v>
      </c>
      <c r="O43" s="9" t="s">
        <v>449</v>
      </c>
      <c r="P43" s="9" t="s">
        <v>450</v>
      </c>
    </row>
    <row r="44" spans="1:16" s="9" customFormat="1" ht="27.75" x14ac:dyDescent="0.4">
      <c r="A44" s="9">
        <v>41</v>
      </c>
      <c r="B44" s="9" t="s">
        <v>138</v>
      </c>
      <c r="C44" s="9" t="s">
        <v>510</v>
      </c>
      <c r="D44" s="9" t="s">
        <v>451</v>
      </c>
      <c r="E44" s="9" t="s">
        <v>452</v>
      </c>
      <c r="F44" s="9" t="s">
        <v>649</v>
      </c>
      <c r="G44" s="9" t="s">
        <v>650</v>
      </c>
      <c r="H44" s="9" t="s">
        <v>651</v>
      </c>
      <c r="I44" s="9" t="s">
        <v>652</v>
      </c>
      <c r="J44" s="33" t="s">
        <v>653</v>
      </c>
      <c r="K44" s="9" t="s">
        <v>654</v>
      </c>
      <c r="L44" s="9" t="s">
        <v>655</v>
      </c>
      <c r="M44" s="9" t="s">
        <v>480</v>
      </c>
      <c r="N44" s="9" t="s">
        <v>449</v>
      </c>
      <c r="O44" s="9" t="s">
        <v>449</v>
      </c>
      <c r="P44" s="9" t="s">
        <v>449</v>
      </c>
    </row>
    <row r="45" spans="1:16" ht="27" customHeight="1" x14ac:dyDescent="0.4">
      <c r="A45">
        <v>42</v>
      </c>
      <c r="B45" t="s">
        <v>139</v>
      </c>
      <c r="C45" t="s">
        <v>439</v>
      </c>
      <c r="D45" t="s">
        <v>440</v>
      </c>
      <c r="E45" t="s">
        <v>450</v>
      </c>
      <c r="F45" t="s">
        <v>656</v>
      </c>
      <c r="G45" t="s">
        <v>657</v>
      </c>
      <c r="H45" t="s">
        <v>448</v>
      </c>
      <c r="I45" t="s">
        <v>658</v>
      </c>
      <c r="J45" t="s">
        <v>659</v>
      </c>
      <c r="K45" t="s">
        <v>660</v>
      </c>
      <c r="L45" t="s">
        <v>448</v>
      </c>
      <c r="M45" t="s">
        <v>480</v>
      </c>
      <c r="N45" t="s">
        <v>449</v>
      </c>
      <c r="O45" t="s">
        <v>450</v>
      </c>
      <c r="P45" t="s">
        <v>450</v>
      </c>
    </row>
    <row r="46" spans="1:16" ht="22.25" customHeight="1" x14ac:dyDescent="0.4">
      <c r="A46">
        <v>43</v>
      </c>
      <c r="B46" t="s">
        <v>140</v>
      </c>
      <c r="C46" t="s">
        <v>439</v>
      </c>
      <c r="D46" t="s">
        <v>440</v>
      </c>
      <c r="E46" t="s">
        <v>450</v>
      </c>
      <c r="F46" t="s">
        <v>661</v>
      </c>
      <c r="G46" t="s">
        <v>662</v>
      </c>
      <c r="H46" t="s">
        <v>646</v>
      </c>
      <c r="I46" t="s">
        <v>663</v>
      </c>
      <c r="J46" t="s">
        <v>608</v>
      </c>
      <c r="K46" s="46" t="s">
        <v>463</v>
      </c>
      <c r="L46" t="s">
        <v>448</v>
      </c>
      <c r="M46" t="s">
        <v>480</v>
      </c>
      <c r="N46" t="s">
        <v>450</v>
      </c>
      <c r="O46" t="s">
        <v>450</v>
      </c>
      <c r="P46" t="s">
        <v>450</v>
      </c>
    </row>
    <row r="47" spans="1:16" s="9" customFormat="1" ht="19.25" customHeight="1" x14ac:dyDescent="0.4">
      <c r="A47" s="9">
        <v>44</v>
      </c>
      <c r="B47" s="9" t="s">
        <v>141</v>
      </c>
      <c r="C47" s="9" t="s">
        <v>510</v>
      </c>
      <c r="D47" s="9" t="s">
        <v>451</v>
      </c>
      <c r="E47" s="9" t="s">
        <v>552</v>
      </c>
      <c r="F47" s="9" t="s">
        <v>664</v>
      </c>
      <c r="G47" s="9" t="s">
        <v>665</v>
      </c>
      <c r="H47" s="9" t="s">
        <v>540</v>
      </c>
      <c r="I47" s="33" t="s">
        <v>666</v>
      </c>
      <c r="J47" s="33" t="s">
        <v>631</v>
      </c>
      <c r="K47" s="9" t="s">
        <v>463</v>
      </c>
      <c r="L47" s="9" t="s">
        <v>667</v>
      </c>
      <c r="M47" s="9" t="s">
        <v>480</v>
      </c>
      <c r="N47" s="9" t="s">
        <v>449</v>
      </c>
      <c r="O47" s="9" t="s">
        <v>449</v>
      </c>
      <c r="P47" s="9" t="s">
        <v>450</v>
      </c>
    </row>
    <row r="48" spans="1:16" ht="21.6" customHeight="1" x14ac:dyDescent="0.4">
      <c r="A48">
        <v>45</v>
      </c>
      <c r="B48" t="s">
        <v>142</v>
      </c>
      <c r="C48" t="s">
        <v>439</v>
      </c>
      <c r="D48" t="s">
        <v>440</v>
      </c>
      <c r="E48" t="s">
        <v>450</v>
      </c>
      <c r="F48" t="s">
        <v>668</v>
      </c>
      <c r="G48" t="s">
        <v>669</v>
      </c>
      <c r="H48" t="s">
        <v>472</v>
      </c>
      <c r="I48" t="s">
        <v>670</v>
      </c>
      <c r="J48" t="s">
        <v>671</v>
      </c>
      <c r="K48" t="s">
        <v>672</v>
      </c>
      <c r="L48" t="s">
        <v>448</v>
      </c>
      <c r="M48" t="s">
        <v>449</v>
      </c>
      <c r="N48" t="s">
        <v>449</v>
      </c>
      <c r="O48" t="s">
        <v>449</v>
      </c>
      <c r="P48" t="s">
        <v>450</v>
      </c>
    </row>
    <row r="49" spans="1:16" ht="20.45" customHeight="1" x14ac:dyDescent="0.4">
      <c r="A49">
        <v>46</v>
      </c>
      <c r="B49" t="s">
        <v>143</v>
      </c>
      <c r="C49" t="s">
        <v>439</v>
      </c>
      <c r="D49" t="s">
        <v>440</v>
      </c>
      <c r="E49" t="s">
        <v>450</v>
      </c>
      <c r="F49" t="s">
        <v>673</v>
      </c>
      <c r="G49" t="s">
        <v>674</v>
      </c>
      <c r="H49" t="s">
        <v>466</v>
      </c>
      <c r="I49" t="s">
        <v>675</v>
      </c>
      <c r="J49" t="s">
        <v>676</v>
      </c>
      <c r="K49" t="s">
        <v>515</v>
      </c>
      <c r="L49" t="s">
        <v>448</v>
      </c>
      <c r="M49" t="s">
        <v>449</v>
      </c>
      <c r="N49" t="s">
        <v>449</v>
      </c>
      <c r="O49" t="s">
        <v>449</v>
      </c>
      <c r="P49" t="s">
        <v>450</v>
      </c>
    </row>
    <row r="50" spans="1:16" ht="20.45" customHeight="1" x14ac:dyDescent="0.4">
      <c r="A50">
        <v>47</v>
      </c>
      <c r="B50" t="s">
        <v>144</v>
      </c>
      <c r="C50" t="s">
        <v>439</v>
      </c>
      <c r="D50" t="s">
        <v>440</v>
      </c>
      <c r="E50" t="s">
        <v>450</v>
      </c>
      <c r="F50" t="s">
        <v>677</v>
      </c>
      <c r="G50" t="s">
        <v>678</v>
      </c>
      <c r="H50" t="s">
        <v>472</v>
      </c>
      <c r="I50" t="s">
        <v>679</v>
      </c>
      <c r="J50" t="s">
        <v>680</v>
      </c>
      <c r="K50" t="s">
        <v>613</v>
      </c>
      <c r="L50" t="s">
        <v>448</v>
      </c>
      <c r="M50" t="s">
        <v>449</v>
      </c>
      <c r="N50" t="s">
        <v>449</v>
      </c>
      <c r="O50" t="s">
        <v>449</v>
      </c>
      <c r="P50" t="s">
        <v>450</v>
      </c>
    </row>
    <row r="51" spans="1:16" ht="20.45" customHeight="1" x14ac:dyDescent="0.4">
      <c r="A51">
        <v>48</v>
      </c>
      <c r="B51" t="s">
        <v>145</v>
      </c>
      <c r="C51" t="s">
        <v>439</v>
      </c>
      <c r="D51" t="s">
        <v>440</v>
      </c>
      <c r="E51" t="s">
        <v>450</v>
      </c>
      <c r="F51" t="s">
        <v>681</v>
      </c>
      <c r="G51" t="s">
        <v>682</v>
      </c>
      <c r="H51" t="s">
        <v>683</v>
      </c>
      <c r="I51" t="s">
        <v>684</v>
      </c>
      <c r="J51" t="s">
        <v>685</v>
      </c>
      <c r="K51" t="s">
        <v>686</v>
      </c>
      <c r="L51" t="s">
        <v>448</v>
      </c>
      <c r="M51" t="s">
        <v>449</v>
      </c>
      <c r="N51" t="s">
        <v>449</v>
      </c>
      <c r="O51" t="s">
        <v>449</v>
      </c>
      <c r="P51" t="s">
        <v>450</v>
      </c>
    </row>
    <row r="52" spans="1:16" ht="20.45" customHeight="1" x14ac:dyDescent="0.4">
      <c r="A52">
        <v>49</v>
      </c>
      <c r="B52" t="s">
        <v>146</v>
      </c>
      <c r="C52" t="s">
        <v>439</v>
      </c>
      <c r="D52" t="s">
        <v>440</v>
      </c>
      <c r="E52" t="s">
        <v>450</v>
      </c>
      <c r="F52" t="s">
        <v>687</v>
      </c>
      <c r="G52" t="s">
        <v>688</v>
      </c>
      <c r="H52" t="s">
        <v>448</v>
      </c>
      <c r="I52" t="s">
        <v>689</v>
      </c>
      <c r="J52" t="s">
        <v>690</v>
      </c>
      <c r="K52" t="s">
        <v>672</v>
      </c>
      <c r="L52" t="s">
        <v>448</v>
      </c>
      <c r="M52" t="s">
        <v>480</v>
      </c>
      <c r="N52" t="s">
        <v>449</v>
      </c>
      <c r="O52" t="s">
        <v>450</v>
      </c>
      <c r="P52" t="s">
        <v>450</v>
      </c>
    </row>
    <row r="53" spans="1:16" ht="19.8" customHeight="1" x14ac:dyDescent="0.4">
      <c r="A53">
        <v>50</v>
      </c>
      <c r="B53" t="s">
        <v>147</v>
      </c>
      <c r="C53" t="s">
        <v>439</v>
      </c>
      <c r="D53" t="s">
        <v>440</v>
      </c>
      <c r="E53" t="s">
        <v>450</v>
      </c>
      <c r="F53" t="s">
        <v>691</v>
      </c>
      <c r="G53" t="s">
        <v>692</v>
      </c>
      <c r="H53" t="s">
        <v>497</v>
      </c>
      <c r="I53" s="46" t="s">
        <v>693</v>
      </c>
      <c r="J53" t="s">
        <v>680</v>
      </c>
      <c r="K53" t="s">
        <v>672</v>
      </c>
      <c r="L53" t="s">
        <v>448</v>
      </c>
      <c r="M53" t="s">
        <v>480</v>
      </c>
      <c r="N53" t="s">
        <v>449</v>
      </c>
      <c r="O53" t="s">
        <v>449</v>
      </c>
      <c r="P53" t="s">
        <v>450</v>
      </c>
    </row>
    <row r="54" spans="1:16" ht="18" customHeight="1" x14ac:dyDescent="0.4">
      <c r="A54">
        <v>51</v>
      </c>
      <c r="B54" t="s">
        <v>148</v>
      </c>
      <c r="C54" t="s">
        <v>439</v>
      </c>
      <c r="D54" t="s">
        <v>440</v>
      </c>
      <c r="E54" t="s">
        <v>450</v>
      </c>
      <c r="F54" t="s">
        <v>694</v>
      </c>
      <c r="G54" t="s">
        <v>695</v>
      </c>
      <c r="H54" t="s">
        <v>696</v>
      </c>
      <c r="I54" t="s">
        <v>697</v>
      </c>
      <c r="J54" t="s">
        <v>680</v>
      </c>
      <c r="K54" t="s">
        <v>515</v>
      </c>
      <c r="L54" t="s">
        <v>448</v>
      </c>
      <c r="M54" t="s">
        <v>480</v>
      </c>
      <c r="N54" t="s">
        <v>449</v>
      </c>
      <c r="O54" t="s">
        <v>449</v>
      </c>
      <c r="P54" t="s">
        <v>450</v>
      </c>
    </row>
    <row r="55" spans="1:16" ht="18.600000000000001" customHeight="1" x14ac:dyDescent="0.4">
      <c r="A55">
        <v>52</v>
      </c>
      <c r="B55" t="s">
        <v>149</v>
      </c>
      <c r="C55" t="s">
        <v>439</v>
      </c>
      <c r="D55" t="s">
        <v>440</v>
      </c>
      <c r="E55" t="s">
        <v>449</v>
      </c>
      <c r="F55" t="s">
        <v>698</v>
      </c>
      <c r="G55" t="s">
        <v>699</v>
      </c>
      <c r="H55" t="s">
        <v>646</v>
      </c>
      <c r="I55" t="s">
        <v>700</v>
      </c>
      <c r="J55" t="s">
        <v>680</v>
      </c>
      <c r="K55" t="s">
        <v>448</v>
      </c>
      <c r="L55" t="s">
        <v>448</v>
      </c>
      <c r="M55" t="s">
        <v>480</v>
      </c>
      <c r="N55" t="s">
        <v>449</v>
      </c>
      <c r="O55" t="s">
        <v>450</v>
      </c>
      <c r="P55" t="s">
        <v>450</v>
      </c>
    </row>
    <row r="56" spans="1:16" ht="19.25" customHeight="1" x14ac:dyDescent="0.4">
      <c r="A56">
        <v>53</v>
      </c>
      <c r="B56" t="s">
        <v>150</v>
      </c>
      <c r="C56" t="s">
        <v>439</v>
      </c>
      <c r="D56" t="s">
        <v>440</v>
      </c>
      <c r="E56" t="s">
        <v>450</v>
      </c>
      <c r="F56" t="s">
        <v>701</v>
      </c>
      <c r="G56" t="s">
        <v>702</v>
      </c>
      <c r="H56" t="s">
        <v>455</v>
      </c>
      <c r="I56" t="s">
        <v>703</v>
      </c>
      <c r="J56" s="46" t="s">
        <v>462</v>
      </c>
      <c r="K56" t="s">
        <v>686</v>
      </c>
      <c r="L56" t="s">
        <v>448</v>
      </c>
      <c r="M56" t="s">
        <v>449</v>
      </c>
      <c r="N56" t="s">
        <v>449</v>
      </c>
      <c r="O56" t="s">
        <v>450</v>
      </c>
      <c r="P56" t="s">
        <v>450</v>
      </c>
    </row>
    <row r="57" spans="1:16" ht="21" customHeight="1" x14ac:dyDescent="0.4">
      <c r="A57">
        <v>54</v>
      </c>
      <c r="B57" t="s">
        <v>151</v>
      </c>
      <c r="C57" t="s">
        <v>439</v>
      </c>
      <c r="D57" t="s">
        <v>440</v>
      </c>
      <c r="E57" t="s">
        <v>450</v>
      </c>
      <c r="F57" t="s">
        <v>704</v>
      </c>
      <c r="G57" t="s">
        <v>705</v>
      </c>
      <c r="H57" t="s">
        <v>706</v>
      </c>
      <c r="I57" t="s">
        <v>707</v>
      </c>
      <c r="J57" t="s">
        <v>708</v>
      </c>
      <c r="K57" t="s">
        <v>672</v>
      </c>
      <c r="L57" t="s">
        <v>448</v>
      </c>
      <c r="M57" t="s">
        <v>449</v>
      </c>
      <c r="N57" t="s">
        <v>449</v>
      </c>
      <c r="O57" t="s">
        <v>449</v>
      </c>
      <c r="P57" t="s">
        <v>450</v>
      </c>
    </row>
    <row r="58" spans="1:16" ht="18.600000000000001" customHeight="1" x14ac:dyDescent="0.4">
      <c r="A58">
        <v>55</v>
      </c>
      <c r="B58" t="s">
        <v>152</v>
      </c>
      <c r="C58" t="s">
        <v>439</v>
      </c>
      <c r="D58" t="s">
        <v>440</v>
      </c>
      <c r="E58" t="s">
        <v>450</v>
      </c>
      <c r="F58" t="s">
        <v>709</v>
      </c>
      <c r="G58" t="s">
        <v>709</v>
      </c>
      <c r="H58" t="s">
        <v>540</v>
      </c>
      <c r="I58" t="s">
        <v>710</v>
      </c>
      <c r="J58" t="s">
        <v>711</v>
      </c>
      <c r="K58" s="46" t="s">
        <v>515</v>
      </c>
      <c r="L58" t="s">
        <v>448</v>
      </c>
      <c r="M58" t="s">
        <v>480</v>
      </c>
      <c r="N58" t="s">
        <v>450</v>
      </c>
      <c r="O58" t="s">
        <v>450</v>
      </c>
      <c r="P58" t="s">
        <v>450</v>
      </c>
    </row>
    <row r="59" spans="1:16" ht="19.25" customHeight="1" x14ac:dyDescent="0.4">
      <c r="A59">
        <v>56</v>
      </c>
      <c r="B59" t="s">
        <v>153</v>
      </c>
      <c r="C59" t="s">
        <v>439</v>
      </c>
      <c r="D59" t="s">
        <v>440</v>
      </c>
      <c r="E59" t="s">
        <v>449</v>
      </c>
      <c r="F59" t="s">
        <v>712</v>
      </c>
      <c r="G59" t="s">
        <v>713</v>
      </c>
      <c r="H59" t="s">
        <v>472</v>
      </c>
      <c r="I59" t="s">
        <v>714</v>
      </c>
      <c r="J59" t="s">
        <v>680</v>
      </c>
      <c r="K59" s="46" t="s">
        <v>475</v>
      </c>
      <c r="L59" t="s">
        <v>448</v>
      </c>
      <c r="M59" t="s">
        <v>449</v>
      </c>
      <c r="N59" t="s">
        <v>449</v>
      </c>
      <c r="O59" t="s">
        <v>449</v>
      </c>
      <c r="P59" t="s">
        <v>450</v>
      </c>
    </row>
    <row r="60" spans="1:16" ht="20.45" customHeight="1" x14ac:dyDescent="0.4">
      <c r="A60">
        <v>57</v>
      </c>
      <c r="B60" t="s">
        <v>154</v>
      </c>
      <c r="C60" t="s">
        <v>439</v>
      </c>
      <c r="D60" t="s">
        <v>440</v>
      </c>
      <c r="E60" t="s">
        <v>450</v>
      </c>
      <c r="F60" t="s">
        <v>715</v>
      </c>
      <c r="G60" t="s">
        <v>716</v>
      </c>
      <c r="H60" t="s">
        <v>540</v>
      </c>
      <c r="I60" t="s">
        <v>703</v>
      </c>
      <c r="J60" t="s">
        <v>717</v>
      </c>
      <c r="K60" t="s">
        <v>672</v>
      </c>
      <c r="L60" t="s">
        <v>448</v>
      </c>
      <c r="M60" t="s">
        <v>449</v>
      </c>
      <c r="N60" t="s">
        <v>449</v>
      </c>
      <c r="O60" t="s">
        <v>450</v>
      </c>
      <c r="P60" t="s">
        <v>450</v>
      </c>
    </row>
    <row r="61" spans="1:16" ht="22.25" customHeight="1" x14ac:dyDescent="0.4">
      <c r="A61">
        <v>58</v>
      </c>
      <c r="B61" t="s">
        <v>155</v>
      </c>
      <c r="C61" t="s">
        <v>439</v>
      </c>
      <c r="D61" t="s">
        <v>440</v>
      </c>
      <c r="E61" t="s">
        <v>450</v>
      </c>
      <c r="F61" t="s">
        <v>718</v>
      </c>
      <c r="G61" t="s">
        <v>719</v>
      </c>
      <c r="H61" t="s">
        <v>540</v>
      </c>
      <c r="I61" t="s">
        <v>720</v>
      </c>
      <c r="J61" t="s">
        <v>721</v>
      </c>
      <c r="K61" t="s">
        <v>613</v>
      </c>
      <c r="L61" t="s">
        <v>448</v>
      </c>
      <c r="M61" t="s">
        <v>480</v>
      </c>
      <c r="N61" t="s">
        <v>449</v>
      </c>
      <c r="O61" t="s">
        <v>449</v>
      </c>
      <c r="P61" t="s">
        <v>450</v>
      </c>
    </row>
    <row r="62" spans="1:16" s="9" customFormat="1" ht="18" customHeight="1" x14ac:dyDescent="0.4">
      <c r="A62" s="9">
        <v>59</v>
      </c>
      <c r="B62" s="9" t="s">
        <v>156</v>
      </c>
      <c r="C62" s="9" t="s">
        <v>510</v>
      </c>
      <c r="D62" s="9" t="s">
        <v>440</v>
      </c>
      <c r="E62" s="9" t="s">
        <v>450</v>
      </c>
      <c r="F62" s="9" t="s">
        <v>722</v>
      </c>
      <c r="G62" s="9" t="s">
        <v>723</v>
      </c>
      <c r="H62" s="9" t="s">
        <v>444</v>
      </c>
      <c r="I62" s="9" t="s">
        <v>724</v>
      </c>
      <c r="J62" s="9" t="s">
        <v>725</v>
      </c>
      <c r="K62" s="9" t="s">
        <v>726</v>
      </c>
      <c r="L62" s="9" t="s">
        <v>727</v>
      </c>
      <c r="M62" s="9" t="s">
        <v>449</v>
      </c>
      <c r="N62" s="9" t="s">
        <v>449</v>
      </c>
      <c r="O62" s="9" t="s">
        <v>449</v>
      </c>
      <c r="P62" s="9" t="s">
        <v>449</v>
      </c>
    </row>
    <row r="63" spans="1:16" s="9" customFormat="1" ht="20.45" customHeight="1" x14ac:dyDescent="0.4">
      <c r="A63" s="9">
        <v>60</v>
      </c>
      <c r="B63" s="9" t="s">
        <v>157</v>
      </c>
      <c r="C63" s="9" t="s">
        <v>510</v>
      </c>
      <c r="D63" s="9" t="s">
        <v>440</v>
      </c>
      <c r="E63" s="9" t="s">
        <v>450</v>
      </c>
      <c r="F63" s="9" t="s">
        <v>728</v>
      </c>
      <c r="G63" s="9" t="s">
        <v>729</v>
      </c>
      <c r="H63" s="9" t="s">
        <v>497</v>
      </c>
      <c r="I63" s="9" t="s">
        <v>730</v>
      </c>
      <c r="J63" s="9" t="s">
        <v>731</v>
      </c>
      <c r="K63" s="9" t="s">
        <v>672</v>
      </c>
      <c r="L63" s="9" t="s">
        <v>732</v>
      </c>
      <c r="M63" s="9" t="s">
        <v>480</v>
      </c>
      <c r="N63" s="9" t="s">
        <v>449</v>
      </c>
      <c r="O63" s="9" t="s">
        <v>449</v>
      </c>
      <c r="P63" s="9" t="s">
        <v>449</v>
      </c>
    </row>
    <row r="64" spans="1:16" s="9" customFormat="1" ht="21" customHeight="1" x14ac:dyDescent="0.4">
      <c r="A64" s="9">
        <v>61</v>
      </c>
      <c r="B64" s="9" t="s">
        <v>158</v>
      </c>
      <c r="C64" s="9" t="s">
        <v>510</v>
      </c>
      <c r="D64" s="9" t="s">
        <v>440</v>
      </c>
      <c r="E64" s="9" t="s">
        <v>449</v>
      </c>
      <c r="F64" s="9" t="s">
        <v>733</v>
      </c>
      <c r="G64" s="9" t="s">
        <v>734</v>
      </c>
      <c r="H64" s="9" t="s">
        <v>466</v>
      </c>
      <c r="I64" s="9" t="s">
        <v>735</v>
      </c>
      <c r="J64" s="9" t="s">
        <v>736</v>
      </c>
      <c r="K64" s="9" t="s">
        <v>686</v>
      </c>
      <c r="L64" s="9" t="s">
        <v>737</v>
      </c>
      <c r="M64" s="9" t="s">
        <v>449</v>
      </c>
      <c r="N64" s="9" t="s">
        <v>449</v>
      </c>
      <c r="O64" s="9" t="s">
        <v>449</v>
      </c>
      <c r="P64" s="9" t="s">
        <v>450</v>
      </c>
    </row>
    <row r="65" spans="1:16" s="9" customFormat="1" ht="24" customHeight="1" x14ac:dyDescent="0.4">
      <c r="A65" s="9">
        <v>62</v>
      </c>
      <c r="B65" s="9" t="s">
        <v>159</v>
      </c>
      <c r="C65" s="9" t="s">
        <v>510</v>
      </c>
      <c r="D65" s="9" t="s">
        <v>440</v>
      </c>
      <c r="E65" s="9" t="s">
        <v>449</v>
      </c>
      <c r="F65" s="9" t="s">
        <v>738</v>
      </c>
      <c r="G65" s="9" t="s">
        <v>739</v>
      </c>
      <c r="H65" s="9" t="s">
        <v>472</v>
      </c>
      <c r="I65" s="9" t="s">
        <v>659</v>
      </c>
      <c r="J65" s="9" t="s">
        <v>567</v>
      </c>
      <c r="K65" s="9" t="s">
        <v>726</v>
      </c>
      <c r="L65" s="9" t="s">
        <v>740</v>
      </c>
      <c r="M65" s="9" t="s">
        <v>449</v>
      </c>
      <c r="N65" s="9" t="s">
        <v>449</v>
      </c>
      <c r="O65" s="9" t="s">
        <v>449</v>
      </c>
      <c r="P65" s="9" t="s">
        <v>450</v>
      </c>
    </row>
    <row r="66" spans="1:16" s="9" customFormat="1" ht="20.45" customHeight="1" x14ac:dyDescent="0.4">
      <c r="A66" s="9">
        <v>63</v>
      </c>
      <c r="B66" s="9" t="s">
        <v>160</v>
      </c>
      <c r="C66" s="9" t="s">
        <v>510</v>
      </c>
      <c r="D66" s="9" t="s">
        <v>440</v>
      </c>
      <c r="E66" s="9" t="s">
        <v>450</v>
      </c>
      <c r="F66" s="9" t="s">
        <v>741</v>
      </c>
      <c r="G66" s="9" t="s">
        <v>742</v>
      </c>
      <c r="H66" s="9" t="s">
        <v>743</v>
      </c>
      <c r="I66" s="9" t="s">
        <v>744</v>
      </c>
      <c r="J66" s="9" t="s">
        <v>745</v>
      </c>
      <c r="K66" s="33" t="s">
        <v>515</v>
      </c>
      <c r="L66" s="9" t="s">
        <v>448</v>
      </c>
      <c r="M66" s="9" t="s">
        <v>480</v>
      </c>
      <c r="N66" s="9" t="s">
        <v>449</v>
      </c>
      <c r="O66" s="9" t="s">
        <v>450</v>
      </c>
      <c r="P66" s="9" t="s">
        <v>450</v>
      </c>
    </row>
    <row r="67" spans="1:16" ht="21" customHeight="1" x14ac:dyDescent="0.4">
      <c r="A67">
        <v>64</v>
      </c>
      <c r="B67" t="s">
        <v>161</v>
      </c>
      <c r="C67" t="s">
        <v>439</v>
      </c>
      <c r="D67" t="s">
        <v>440</v>
      </c>
      <c r="E67" t="s">
        <v>450</v>
      </c>
      <c r="F67" t="s">
        <v>746</v>
      </c>
      <c r="G67" t="s">
        <v>747</v>
      </c>
      <c r="H67" t="s">
        <v>743</v>
      </c>
      <c r="I67" t="s">
        <v>748</v>
      </c>
      <c r="J67" t="s">
        <v>567</v>
      </c>
      <c r="K67" s="46" t="s">
        <v>749</v>
      </c>
      <c r="L67" t="s">
        <v>448</v>
      </c>
      <c r="M67" t="s">
        <v>449</v>
      </c>
      <c r="N67" t="s">
        <v>449</v>
      </c>
      <c r="O67" t="s">
        <v>449</v>
      </c>
      <c r="P67" t="s">
        <v>450</v>
      </c>
    </row>
    <row r="68" spans="1:16" ht="21" customHeight="1" x14ac:dyDescent="0.4">
      <c r="A68">
        <v>65</v>
      </c>
      <c r="B68" t="s">
        <v>162</v>
      </c>
      <c r="C68" t="s">
        <v>439</v>
      </c>
      <c r="D68" t="s">
        <v>440</v>
      </c>
      <c r="E68" t="s">
        <v>450</v>
      </c>
      <c r="F68" t="s">
        <v>750</v>
      </c>
      <c r="G68" t="s">
        <v>751</v>
      </c>
      <c r="H68" t="s">
        <v>540</v>
      </c>
      <c r="I68" t="s">
        <v>752</v>
      </c>
      <c r="J68" t="s">
        <v>753</v>
      </c>
      <c r="K68" t="s">
        <v>515</v>
      </c>
      <c r="L68" t="s">
        <v>448</v>
      </c>
      <c r="M68" t="s">
        <v>480</v>
      </c>
      <c r="N68" t="s">
        <v>449</v>
      </c>
      <c r="O68" t="s">
        <v>449</v>
      </c>
      <c r="P68" t="s">
        <v>450</v>
      </c>
    </row>
    <row r="69" spans="1:16" ht="23.45" customHeight="1" x14ac:dyDescent="0.4">
      <c r="A69">
        <v>66</v>
      </c>
      <c r="B69" t="s">
        <v>163</v>
      </c>
      <c r="C69" t="s">
        <v>439</v>
      </c>
      <c r="D69" t="s">
        <v>440</v>
      </c>
      <c r="E69" t="s">
        <v>450</v>
      </c>
      <c r="F69" t="s">
        <v>754</v>
      </c>
      <c r="G69" t="s">
        <v>755</v>
      </c>
      <c r="H69" t="s">
        <v>540</v>
      </c>
      <c r="I69" t="s">
        <v>756</v>
      </c>
      <c r="J69" t="s">
        <v>757</v>
      </c>
      <c r="K69" s="46" t="s">
        <v>758</v>
      </c>
      <c r="L69" t="s">
        <v>448</v>
      </c>
      <c r="M69" t="s">
        <v>480</v>
      </c>
      <c r="N69" t="s">
        <v>449</v>
      </c>
      <c r="O69" t="s">
        <v>450</v>
      </c>
      <c r="P69" t="s">
        <v>450</v>
      </c>
    </row>
    <row r="73" spans="1:16" x14ac:dyDescent="0.4">
      <c r="H73" t="s">
        <v>759</v>
      </c>
    </row>
    <row r="74" spans="1:16" x14ac:dyDescent="0.4">
      <c r="H74" t="s">
        <v>760</v>
      </c>
    </row>
    <row r="75" spans="1:16" x14ac:dyDescent="0.4">
      <c r="H75" t="s">
        <v>761</v>
      </c>
    </row>
    <row r="76" spans="1:16" x14ac:dyDescent="0.4">
      <c r="H76" t="s">
        <v>762</v>
      </c>
    </row>
    <row r="77" spans="1:16" x14ac:dyDescent="0.4">
      <c r="H77" t="s">
        <v>763</v>
      </c>
    </row>
    <row r="80" spans="1:16" x14ac:dyDescent="0.4">
      <c r="H80" t="s">
        <v>764</v>
      </c>
    </row>
    <row r="84" spans="9:9" x14ac:dyDescent="0.4">
      <c r="I84" t="s">
        <v>765</v>
      </c>
    </row>
  </sheetData>
  <mergeCells count="3">
    <mergeCell ref="A1:K1"/>
    <mergeCell ref="F2:G2"/>
    <mergeCell ref="I2:J2"/>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E0763-8433-4AE4-9209-2AB5ED419329}">
  <dimension ref="A1:J966"/>
  <sheetViews>
    <sheetView topLeftCell="A94" workbookViewId="0">
      <selection activeCell="B2" sqref="B2:B29"/>
    </sheetView>
  </sheetViews>
  <sheetFormatPr defaultRowHeight="13.9" x14ac:dyDescent="0.4"/>
  <cols>
    <col min="1" max="1" width="9.06640625" style="134"/>
    <col min="2" max="2" width="26.1328125" style="50" customWidth="1"/>
    <col min="3" max="8" width="19.59765625" style="50" customWidth="1"/>
    <col min="9" max="9" width="28.9296875" style="50" customWidth="1"/>
    <col min="10" max="10" width="125" style="50" customWidth="1"/>
    <col min="11" max="11" width="16.265625" style="50" customWidth="1"/>
    <col min="12" max="16384" width="9.06640625" style="50"/>
  </cols>
  <sheetData>
    <row r="1" spans="1:10" s="129" customFormat="1" ht="37.9" customHeight="1" x14ac:dyDescent="0.4">
      <c r="A1" s="126" t="s">
        <v>36</v>
      </c>
      <c r="B1" s="126" t="s">
        <v>422</v>
      </c>
      <c r="C1" s="126" t="s">
        <v>423</v>
      </c>
      <c r="D1" s="127" t="s">
        <v>1165</v>
      </c>
      <c r="E1" s="127" t="s">
        <v>1165</v>
      </c>
      <c r="F1" s="128" t="s">
        <v>1166</v>
      </c>
      <c r="G1" s="128" t="s">
        <v>1167</v>
      </c>
      <c r="H1" s="128" t="s">
        <v>1168</v>
      </c>
      <c r="I1" s="127" t="s">
        <v>1169</v>
      </c>
      <c r="J1" s="129" t="s">
        <v>1170</v>
      </c>
    </row>
    <row r="2" spans="1:10" ht="13.9" customHeight="1" x14ac:dyDescent="0.4">
      <c r="A2" s="130">
        <v>1</v>
      </c>
      <c r="B2" s="131" t="s">
        <v>98</v>
      </c>
      <c r="C2" s="132" t="s">
        <v>439</v>
      </c>
      <c r="D2" s="133" t="s">
        <v>1171</v>
      </c>
      <c r="E2" s="133" t="s">
        <v>1172</v>
      </c>
      <c r="F2" s="133" t="s">
        <v>480</v>
      </c>
      <c r="G2" s="133" t="s">
        <v>480</v>
      </c>
      <c r="H2" s="133" t="s">
        <v>480</v>
      </c>
      <c r="I2" s="50" t="s">
        <v>1173</v>
      </c>
      <c r="J2" s="50" t="s">
        <v>1174</v>
      </c>
    </row>
    <row r="3" spans="1:10" ht="13.9" customHeight="1" x14ac:dyDescent="0.4">
      <c r="A3" s="130"/>
      <c r="B3" s="131"/>
      <c r="C3" s="132"/>
      <c r="D3" s="133"/>
      <c r="E3" s="133"/>
      <c r="F3" s="133"/>
      <c r="G3" s="133"/>
      <c r="H3" s="133"/>
      <c r="I3" s="50" t="s">
        <v>1175</v>
      </c>
      <c r="J3" s="50" t="s">
        <v>1176</v>
      </c>
    </row>
    <row r="4" spans="1:10" ht="13.9" customHeight="1" x14ac:dyDescent="0.4">
      <c r="A4" s="130"/>
      <c r="B4" s="131"/>
      <c r="C4" s="132"/>
      <c r="D4" s="133"/>
      <c r="E4" s="133"/>
      <c r="F4" s="133"/>
      <c r="G4" s="133"/>
      <c r="H4" s="133"/>
      <c r="I4" s="50" t="s">
        <v>1177</v>
      </c>
      <c r="J4" s="50" t="s">
        <v>1178</v>
      </c>
    </row>
    <row r="5" spans="1:10" ht="13.9" customHeight="1" x14ac:dyDescent="0.4">
      <c r="A5" s="130"/>
      <c r="B5" s="131"/>
      <c r="C5" s="132"/>
      <c r="D5" s="133"/>
      <c r="E5" s="133"/>
      <c r="F5" s="133"/>
      <c r="G5" s="133"/>
      <c r="H5" s="133"/>
      <c r="I5" s="50" t="s">
        <v>1179</v>
      </c>
      <c r="J5" s="50" t="s">
        <v>1180</v>
      </c>
    </row>
    <row r="6" spans="1:10" ht="13.9" customHeight="1" x14ac:dyDescent="0.4">
      <c r="A6" s="130"/>
      <c r="B6" s="131"/>
      <c r="C6" s="132"/>
      <c r="D6" s="133"/>
      <c r="E6" s="133"/>
      <c r="F6" s="133"/>
      <c r="G6" s="133"/>
      <c r="H6" s="133"/>
      <c r="I6" s="50" t="s">
        <v>1181</v>
      </c>
      <c r="J6" s="50" t="s">
        <v>1182</v>
      </c>
    </row>
    <row r="7" spans="1:10" ht="13.9" customHeight="1" x14ac:dyDescent="0.4">
      <c r="A7" s="130"/>
      <c r="B7" s="131"/>
      <c r="C7" s="132"/>
      <c r="D7" s="133"/>
      <c r="E7" s="133"/>
      <c r="F7" s="133"/>
      <c r="G7" s="133"/>
      <c r="H7" s="133"/>
      <c r="I7" s="50" t="s">
        <v>1183</v>
      </c>
      <c r="J7" s="50" t="s">
        <v>1184</v>
      </c>
    </row>
    <row r="8" spans="1:10" ht="13.9" customHeight="1" x14ac:dyDescent="0.4">
      <c r="A8" s="130"/>
      <c r="B8" s="131"/>
      <c r="C8" s="132"/>
      <c r="D8" s="133"/>
      <c r="E8" s="133"/>
      <c r="F8" s="133"/>
      <c r="G8" s="133"/>
      <c r="H8" s="133"/>
      <c r="I8" s="50" t="s">
        <v>1185</v>
      </c>
      <c r="J8" s="50" t="s">
        <v>1186</v>
      </c>
    </row>
    <row r="9" spans="1:10" ht="13.9" customHeight="1" x14ac:dyDescent="0.4">
      <c r="A9" s="130"/>
      <c r="B9" s="131"/>
      <c r="C9" s="132"/>
      <c r="D9" s="133"/>
      <c r="E9" s="133"/>
      <c r="F9" s="133"/>
      <c r="G9" s="133"/>
      <c r="H9" s="133"/>
      <c r="I9" s="50" t="s">
        <v>1187</v>
      </c>
      <c r="J9" s="50" t="s">
        <v>1188</v>
      </c>
    </row>
    <row r="10" spans="1:10" ht="13.9" customHeight="1" x14ac:dyDescent="0.4">
      <c r="A10" s="130"/>
      <c r="B10" s="131"/>
      <c r="C10" s="132"/>
      <c r="D10" s="133"/>
      <c r="E10" s="133"/>
      <c r="F10" s="133"/>
      <c r="G10" s="133"/>
      <c r="H10" s="133"/>
      <c r="I10" s="50" t="s">
        <v>1189</v>
      </c>
      <c r="J10" s="50" t="s">
        <v>1190</v>
      </c>
    </row>
    <row r="11" spans="1:10" ht="13.9" customHeight="1" x14ac:dyDescent="0.4">
      <c r="A11" s="130"/>
      <c r="B11" s="131"/>
      <c r="C11" s="132"/>
      <c r="D11" s="133"/>
      <c r="E11" s="133"/>
      <c r="F11" s="133"/>
      <c r="G11" s="133"/>
      <c r="H11" s="133"/>
      <c r="I11" s="50" t="s">
        <v>1191</v>
      </c>
      <c r="J11" s="50" t="s">
        <v>1192</v>
      </c>
    </row>
    <row r="12" spans="1:10" ht="13.9" customHeight="1" x14ac:dyDescent="0.4">
      <c r="A12" s="130"/>
      <c r="B12" s="131"/>
      <c r="C12" s="132"/>
      <c r="D12" s="133"/>
      <c r="E12" s="133"/>
      <c r="F12" s="133"/>
      <c r="G12" s="133"/>
      <c r="H12" s="133"/>
      <c r="I12" s="50" t="s">
        <v>1193</v>
      </c>
      <c r="J12" s="50" t="s">
        <v>1194</v>
      </c>
    </row>
    <row r="13" spans="1:10" ht="13.9" customHeight="1" x14ac:dyDescent="0.4">
      <c r="A13" s="130"/>
      <c r="B13" s="131"/>
      <c r="C13" s="132"/>
      <c r="D13" s="133"/>
      <c r="E13" s="133"/>
      <c r="F13" s="133"/>
      <c r="G13" s="133"/>
      <c r="H13" s="133"/>
      <c r="I13" s="50" t="s">
        <v>1195</v>
      </c>
      <c r="J13" s="50" t="s">
        <v>1196</v>
      </c>
    </row>
    <row r="14" spans="1:10" ht="13.9" customHeight="1" x14ac:dyDescent="0.4">
      <c r="A14" s="130"/>
      <c r="B14" s="131"/>
      <c r="C14" s="132"/>
      <c r="D14" s="133"/>
      <c r="E14" s="133"/>
      <c r="F14" s="133"/>
      <c r="G14" s="133"/>
      <c r="H14" s="133"/>
      <c r="I14" s="50" t="s">
        <v>1197</v>
      </c>
      <c r="J14" s="50" t="s">
        <v>1198</v>
      </c>
    </row>
    <row r="15" spans="1:10" ht="13.9" customHeight="1" x14ac:dyDescent="0.4">
      <c r="A15" s="130"/>
      <c r="B15" s="131"/>
      <c r="C15" s="132"/>
      <c r="D15" s="133"/>
      <c r="E15" s="133"/>
      <c r="F15" s="133"/>
      <c r="G15" s="133"/>
      <c r="H15" s="133"/>
      <c r="I15" s="50" t="s">
        <v>1199</v>
      </c>
      <c r="J15" s="50" t="s">
        <v>1200</v>
      </c>
    </row>
    <row r="16" spans="1:10" ht="13.9" customHeight="1" x14ac:dyDescent="0.4">
      <c r="A16" s="130"/>
      <c r="B16" s="131"/>
      <c r="C16" s="132"/>
      <c r="D16" s="133"/>
      <c r="E16" s="133"/>
      <c r="F16" s="133"/>
      <c r="G16" s="133"/>
      <c r="H16" s="133"/>
      <c r="I16" s="50" t="s">
        <v>1201</v>
      </c>
      <c r="J16" s="50" t="s">
        <v>1202</v>
      </c>
    </row>
    <row r="17" spans="1:10" ht="13.9" customHeight="1" x14ac:dyDescent="0.4">
      <c r="A17" s="130"/>
      <c r="B17" s="131"/>
      <c r="C17" s="132"/>
      <c r="D17" s="133"/>
      <c r="E17" s="133"/>
      <c r="F17" s="133"/>
      <c r="G17" s="133"/>
      <c r="H17" s="133"/>
      <c r="I17" s="50" t="s">
        <v>1203</v>
      </c>
      <c r="J17" s="50" t="s">
        <v>1204</v>
      </c>
    </row>
    <row r="18" spans="1:10" ht="13.9" customHeight="1" x14ac:dyDescent="0.4">
      <c r="A18" s="130"/>
      <c r="B18" s="131"/>
      <c r="C18" s="132"/>
      <c r="D18" s="133"/>
      <c r="E18" s="133" t="s">
        <v>1205</v>
      </c>
      <c r="F18" s="133" t="s">
        <v>480</v>
      </c>
      <c r="G18" s="133" t="s">
        <v>480</v>
      </c>
      <c r="H18" s="133" t="s">
        <v>480</v>
      </c>
      <c r="I18" s="50" t="s">
        <v>1175</v>
      </c>
      <c r="J18" s="50" t="s">
        <v>1176</v>
      </c>
    </row>
    <row r="19" spans="1:10" ht="13.9" customHeight="1" x14ac:dyDescent="0.4">
      <c r="A19" s="130"/>
      <c r="B19" s="131"/>
      <c r="C19" s="132"/>
      <c r="D19" s="133"/>
      <c r="E19" s="133"/>
      <c r="F19" s="133"/>
      <c r="G19" s="133"/>
      <c r="H19" s="133"/>
      <c r="I19" s="50" t="s">
        <v>1193</v>
      </c>
      <c r="J19" s="50" t="s">
        <v>1194</v>
      </c>
    </row>
    <row r="20" spans="1:10" ht="13.9" customHeight="1" x14ac:dyDescent="0.4">
      <c r="A20" s="130"/>
      <c r="B20" s="131"/>
      <c r="C20" s="132"/>
      <c r="D20" s="133"/>
      <c r="E20" s="133"/>
      <c r="F20" s="133"/>
      <c r="G20" s="133"/>
      <c r="H20" s="133"/>
      <c r="I20" s="50" t="s">
        <v>1201</v>
      </c>
      <c r="J20" s="50" t="s">
        <v>1202</v>
      </c>
    </row>
    <row r="21" spans="1:10" ht="13.9" customHeight="1" x14ac:dyDescent="0.4">
      <c r="A21" s="130"/>
      <c r="B21" s="131"/>
      <c r="C21" s="132"/>
      <c r="D21" s="133"/>
      <c r="E21" s="133"/>
      <c r="F21" s="133"/>
      <c r="G21" s="133"/>
      <c r="H21" s="133"/>
      <c r="I21" s="50" t="s">
        <v>1206</v>
      </c>
      <c r="J21" s="50" t="s">
        <v>1207</v>
      </c>
    </row>
    <row r="22" spans="1:10" ht="13.9" customHeight="1" x14ac:dyDescent="0.4">
      <c r="A22" s="130"/>
      <c r="B22" s="131"/>
      <c r="C22" s="132"/>
      <c r="D22" s="133"/>
      <c r="E22" s="133"/>
      <c r="F22" s="133"/>
      <c r="G22" s="133"/>
      <c r="H22" s="133"/>
      <c r="I22" s="50" t="s">
        <v>1208</v>
      </c>
      <c r="J22" s="50" t="s">
        <v>1209</v>
      </c>
    </row>
    <row r="23" spans="1:10" ht="13.9" customHeight="1" x14ac:dyDescent="0.4">
      <c r="A23" s="130"/>
      <c r="B23" s="131"/>
      <c r="C23" s="132"/>
      <c r="D23" s="133"/>
      <c r="E23" s="133"/>
      <c r="F23" s="133"/>
      <c r="G23" s="133"/>
      <c r="H23" s="133"/>
      <c r="I23" s="50" t="s">
        <v>1210</v>
      </c>
      <c r="J23" s="134" t="s">
        <v>1211</v>
      </c>
    </row>
    <row r="24" spans="1:10" ht="13.9" customHeight="1" x14ac:dyDescent="0.4">
      <c r="A24" s="130"/>
      <c r="B24" s="131"/>
      <c r="C24" s="132"/>
      <c r="D24" s="133"/>
      <c r="E24" s="133"/>
      <c r="F24" s="133"/>
      <c r="G24" s="133"/>
      <c r="H24" s="133"/>
      <c r="I24" s="50" t="s">
        <v>1212</v>
      </c>
      <c r="J24" s="134" t="s">
        <v>1213</v>
      </c>
    </row>
    <row r="25" spans="1:10" ht="13.9" customHeight="1" x14ac:dyDescent="0.4">
      <c r="A25" s="130"/>
      <c r="B25" s="131"/>
      <c r="C25" s="132"/>
      <c r="D25" s="133"/>
      <c r="E25" s="133"/>
      <c r="F25" s="133"/>
      <c r="G25" s="133"/>
      <c r="H25" s="133"/>
      <c r="I25" s="134" t="s">
        <v>1214</v>
      </c>
      <c r="J25" s="134" t="s">
        <v>1215</v>
      </c>
    </row>
    <row r="26" spans="1:10" ht="13.9" customHeight="1" x14ac:dyDescent="0.4">
      <c r="A26" s="130"/>
      <c r="B26" s="131"/>
      <c r="C26" s="132"/>
      <c r="D26" s="133"/>
      <c r="E26" s="133"/>
      <c r="F26" s="133"/>
      <c r="G26" s="133"/>
      <c r="H26" s="133"/>
      <c r="I26" s="134" t="s">
        <v>1216</v>
      </c>
      <c r="J26" s="134" t="s">
        <v>1217</v>
      </c>
    </row>
    <row r="27" spans="1:10" ht="13.9" customHeight="1" x14ac:dyDescent="0.4">
      <c r="A27" s="130"/>
      <c r="B27" s="131"/>
      <c r="C27" s="132"/>
      <c r="D27" s="133"/>
      <c r="E27" s="133"/>
      <c r="F27" s="133"/>
      <c r="G27" s="133"/>
      <c r="H27" s="133"/>
      <c r="I27" s="134" t="s">
        <v>1218</v>
      </c>
      <c r="J27" s="134" t="s">
        <v>1219</v>
      </c>
    </row>
    <row r="28" spans="1:10" ht="13.9" customHeight="1" x14ac:dyDescent="0.4">
      <c r="A28" s="130"/>
      <c r="B28" s="131"/>
      <c r="C28" s="132"/>
      <c r="D28" s="133"/>
      <c r="E28" s="133"/>
      <c r="F28" s="133"/>
      <c r="G28" s="133"/>
      <c r="H28" s="133"/>
      <c r="I28" s="134" t="s">
        <v>1220</v>
      </c>
      <c r="J28" s="134" t="s">
        <v>1221</v>
      </c>
    </row>
    <row r="29" spans="1:10" ht="13.9" customHeight="1" x14ac:dyDescent="0.4">
      <c r="A29" s="130"/>
      <c r="B29" s="131"/>
      <c r="C29" s="132"/>
      <c r="D29" s="133"/>
      <c r="E29" s="133"/>
      <c r="F29" s="133"/>
      <c r="G29" s="133"/>
      <c r="H29" s="133"/>
      <c r="I29" s="134" t="s">
        <v>1222</v>
      </c>
      <c r="J29" s="134" t="s">
        <v>1223</v>
      </c>
    </row>
    <row r="30" spans="1:10" ht="13.9" customHeight="1" x14ac:dyDescent="0.4">
      <c r="A30" s="130">
        <v>2</v>
      </c>
      <c r="B30" s="131" t="s">
        <v>99</v>
      </c>
      <c r="C30" s="131" t="s">
        <v>439</v>
      </c>
      <c r="D30" s="133" t="s">
        <v>1224</v>
      </c>
      <c r="E30" s="133"/>
      <c r="F30" s="133" t="s">
        <v>480</v>
      </c>
      <c r="G30" s="133" t="s">
        <v>480</v>
      </c>
      <c r="H30" s="133" t="s">
        <v>480</v>
      </c>
      <c r="I30" s="50" t="s">
        <v>1173</v>
      </c>
      <c r="J30" s="50" t="s">
        <v>1225</v>
      </c>
    </row>
    <row r="31" spans="1:10" ht="13.9" customHeight="1" x14ac:dyDescent="0.4">
      <c r="A31" s="130"/>
      <c r="B31" s="131"/>
      <c r="C31" s="131"/>
      <c r="D31" s="133"/>
      <c r="E31" s="133"/>
      <c r="F31" s="133"/>
      <c r="G31" s="133"/>
      <c r="H31" s="133"/>
      <c r="I31" s="50" t="s">
        <v>1175</v>
      </c>
      <c r="J31" s="50" t="s">
        <v>1226</v>
      </c>
    </row>
    <row r="32" spans="1:10" ht="13.9" customHeight="1" x14ac:dyDescent="0.4">
      <c r="A32" s="130"/>
      <c r="B32" s="131"/>
      <c r="C32" s="131"/>
      <c r="D32" s="133"/>
      <c r="E32" s="133"/>
      <c r="F32" s="133"/>
      <c r="G32" s="133"/>
      <c r="H32" s="133"/>
      <c r="I32" s="50" t="s">
        <v>1177</v>
      </c>
      <c r="J32" s="50" t="s">
        <v>1227</v>
      </c>
    </row>
    <row r="33" spans="1:10" ht="13.9" customHeight="1" x14ac:dyDescent="0.4">
      <c r="A33" s="130"/>
      <c r="B33" s="131"/>
      <c r="C33" s="131"/>
      <c r="D33" s="133"/>
      <c r="E33" s="133"/>
      <c r="F33" s="133"/>
      <c r="G33" s="133"/>
      <c r="H33" s="133"/>
      <c r="I33" s="50" t="s">
        <v>1179</v>
      </c>
      <c r="J33" s="50" t="s">
        <v>1228</v>
      </c>
    </row>
    <row r="34" spans="1:10" ht="13.9" customHeight="1" x14ac:dyDescent="0.4">
      <c r="A34" s="130"/>
      <c r="B34" s="131"/>
      <c r="C34" s="131"/>
      <c r="D34" s="133"/>
      <c r="E34" s="133"/>
      <c r="F34" s="133"/>
      <c r="G34" s="133"/>
      <c r="H34" s="133"/>
      <c r="I34" s="50" t="s">
        <v>1181</v>
      </c>
      <c r="J34" s="50" t="s">
        <v>1229</v>
      </c>
    </row>
    <row r="35" spans="1:10" ht="13.9" customHeight="1" x14ac:dyDescent="0.4">
      <c r="A35" s="130"/>
      <c r="B35" s="131"/>
      <c r="C35" s="131"/>
      <c r="D35" s="133"/>
      <c r="E35" s="133"/>
      <c r="F35" s="133"/>
      <c r="G35" s="133"/>
      <c r="H35" s="133"/>
      <c r="I35" s="50" t="s">
        <v>1183</v>
      </c>
      <c r="J35" s="50" t="s">
        <v>1230</v>
      </c>
    </row>
    <row r="36" spans="1:10" ht="13.9" customHeight="1" x14ac:dyDescent="0.4">
      <c r="A36" s="130"/>
      <c r="B36" s="131"/>
      <c r="C36" s="131"/>
      <c r="D36" s="133"/>
      <c r="E36" s="133"/>
      <c r="F36" s="133"/>
      <c r="G36" s="133"/>
      <c r="H36" s="133"/>
      <c r="I36" s="50" t="s">
        <v>1185</v>
      </c>
      <c r="J36" s="50" t="s">
        <v>1231</v>
      </c>
    </row>
    <row r="37" spans="1:10" ht="13.9" customHeight="1" x14ac:dyDescent="0.4">
      <c r="A37" s="130"/>
      <c r="B37" s="131"/>
      <c r="C37" s="131"/>
      <c r="D37" s="133"/>
      <c r="E37" s="133"/>
      <c r="F37" s="133"/>
      <c r="G37" s="133"/>
      <c r="H37" s="133"/>
      <c r="I37" s="50" t="s">
        <v>1187</v>
      </c>
      <c r="J37" s="50" t="s">
        <v>1232</v>
      </c>
    </row>
    <row r="38" spans="1:10" ht="13.9" customHeight="1" x14ac:dyDescent="0.4">
      <c r="A38" s="130"/>
      <c r="B38" s="131"/>
      <c r="C38" s="131"/>
      <c r="D38" s="133"/>
      <c r="E38" s="133"/>
      <c r="F38" s="133"/>
      <c r="G38" s="133"/>
      <c r="H38" s="133"/>
      <c r="I38" s="50" t="s">
        <v>1189</v>
      </c>
      <c r="J38" s="50" t="s">
        <v>1233</v>
      </c>
    </row>
    <row r="39" spans="1:10" ht="13.9" customHeight="1" x14ac:dyDescent="0.4">
      <c r="A39" s="130"/>
      <c r="B39" s="131"/>
      <c r="C39" s="131"/>
      <c r="D39" s="133"/>
      <c r="E39" s="133"/>
      <c r="F39" s="133"/>
      <c r="G39" s="133"/>
      <c r="H39" s="133"/>
      <c r="I39" s="50" t="s">
        <v>1191</v>
      </c>
      <c r="J39" s="50" t="s">
        <v>1234</v>
      </c>
    </row>
    <row r="40" spans="1:10" ht="13.9" customHeight="1" x14ac:dyDescent="0.4">
      <c r="A40" s="130"/>
      <c r="B40" s="131"/>
      <c r="C40" s="131"/>
      <c r="D40" s="133"/>
      <c r="E40" s="133"/>
      <c r="F40" s="133"/>
      <c r="G40" s="133"/>
      <c r="H40" s="133"/>
      <c r="I40" s="50" t="s">
        <v>1193</v>
      </c>
      <c r="J40" s="50" t="s">
        <v>1235</v>
      </c>
    </row>
    <row r="41" spans="1:10" ht="13.9" customHeight="1" x14ac:dyDescent="0.4">
      <c r="A41" s="130"/>
      <c r="B41" s="131"/>
      <c r="C41" s="131"/>
      <c r="D41" s="133"/>
      <c r="E41" s="133"/>
      <c r="F41" s="133"/>
      <c r="G41" s="133"/>
      <c r="H41" s="133"/>
      <c r="I41" s="50" t="s">
        <v>1195</v>
      </c>
      <c r="J41" s="50" t="s">
        <v>1236</v>
      </c>
    </row>
    <row r="42" spans="1:10" ht="13.9" customHeight="1" x14ac:dyDescent="0.4">
      <c r="A42" s="130"/>
      <c r="B42" s="131"/>
      <c r="C42" s="131"/>
      <c r="D42" s="133"/>
      <c r="E42" s="133"/>
      <c r="F42" s="133"/>
      <c r="G42" s="133"/>
      <c r="H42" s="133"/>
      <c r="I42" s="50" t="s">
        <v>1197</v>
      </c>
      <c r="J42" s="50" t="s">
        <v>1237</v>
      </c>
    </row>
    <row r="43" spans="1:10" ht="13.9" customHeight="1" x14ac:dyDescent="0.4">
      <c r="A43" s="130"/>
      <c r="B43" s="131"/>
      <c r="C43" s="131"/>
      <c r="D43" s="133"/>
      <c r="E43" s="133"/>
      <c r="F43" s="133"/>
      <c r="G43" s="133"/>
      <c r="H43" s="133"/>
      <c r="I43" s="50" t="s">
        <v>1199</v>
      </c>
      <c r="J43" s="50" t="s">
        <v>1238</v>
      </c>
    </row>
    <row r="44" spans="1:10" ht="13.9" customHeight="1" x14ac:dyDescent="0.4">
      <c r="A44" s="130"/>
      <c r="B44" s="131"/>
      <c r="C44" s="131"/>
      <c r="D44" s="133"/>
      <c r="E44" s="133"/>
      <c r="F44" s="133"/>
      <c r="G44" s="133"/>
      <c r="H44" s="133"/>
      <c r="I44" s="50" t="s">
        <v>1201</v>
      </c>
      <c r="J44" s="50" t="s">
        <v>1239</v>
      </c>
    </row>
    <row r="45" spans="1:10" ht="13.9" customHeight="1" x14ac:dyDescent="0.4">
      <c r="A45" s="130"/>
      <c r="B45" s="131"/>
      <c r="C45" s="131"/>
      <c r="D45" s="133"/>
      <c r="E45" s="133"/>
      <c r="F45" s="133"/>
      <c r="G45" s="133"/>
      <c r="H45" s="133"/>
      <c r="I45" s="50" t="s">
        <v>1203</v>
      </c>
      <c r="J45" s="50" t="s">
        <v>1240</v>
      </c>
    </row>
    <row r="46" spans="1:10" ht="13.9" customHeight="1" x14ac:dyDescent="0.4">
      <c r="A46" s="130">
        <v>3</v>
      </c>
      <c r="B46" s="131" t="s">
        <v>100</v>
      </c>
      <c r="C46" s="131" t="s">
        <v>439</v>
      </c>
      <c r="D46" s="133" t="s">
        <v>1241</v>
      </c>
      <c r="E46" s="133"/>
      <c r="F46" s="131" t="s">
        <v>1242</v>
      </c>
      <c r="G46" s="131" t="s">
        <v>1243</v>
      </c>
      <c r="H46" s="131" t="s">
        <v>480</v>
      </c>
      <c r="I46" s="134" t="s">
        <v>1244</v>
      </c>
      <c r="J46" s="134" t="s">
        <v>1245</v>
      </c>
    </row>
    <row r="47" spans="1:10" ht="13.9" customHeight="1" x14ac:dyDescent="0.4">
      <c r="A47" s="130"/>
      <c r="B47" s="131"/>
      <c r="C47" s="131"/>
      <c r="D47" s="133"/>
      <c r="E47" s="133"/>
      <c r="F47" s="131"/>
      <c r="G47" s="131"/>
      <c r="H47" s="131"/>
      <c r="I47" s="134" t="s">
        <v>1246</v>
      </c>
      <c r="J47" s="134" t="s">
        <v>1247</v>
      </c>
    </row>
    <row r="48" spans="1:10" ht="13.9" customHeight="1" x14ac:dyDescent="0.4">
      <c r="A48" s="130"/>
      <c r="B48" s="131"/>
      <c r="C48" s="131"/>
      <c r="D48" s="133"/>
      <c r="E48" s="133"/>
      <c r="F48" s="131"/>
      <c r="G48" s="131"/>
      <c r="H48" s="131"/>
      <c r="I48" s="134" t="s">
        <v>1248</v>
      </c>
      <c r="J48" s="134" t="s">
        <v>1249</v>
      </c>
    </row>
    <row r="49" spans="1:10" ht="13.9" customHeight="1" x14ac:dyDescent="0.4">
      <c r="A49" s="130"/>
      <c r="B49" s="131"/>
      <c r="C49" s="131"/>
      <c r="D49" s="133"/>
      <c r="E49" s="133"/>
      <c r="F49" s="131"/>
      <c r="G49" s="131"/>
      <c r="H49" s="131"/>
      <c r="I49" s="134" t="s">
        <v>1250</v>
      </c>
      <c r="J49" s="134" t="s">
        <v>1251</v>
      </c>
    </row>
    <row r="50" spans="1:10" ht="13.9" customHeight="1" x14ac:dyDescent="0.4">
      <c r="A50" s="130"/>
      <c r="B50" s="131"/>
      <c r="C50" s="131"/>
      <c r="D50" s="133"/>
      <c r="E50" s="133"/>
      <c r="F50" s="131"/>
      <c r="G50" s="131"/>
      <c r="H50" s="131"/>
      <c r="I50" s="134" t="s">
        <v>1252</v>
      </c>
      <c r="J50" s="134" t="s">
        <v>1253</v>
      </c>
    </row>
    <row r="51" spans="1:10" ht="13.9" customHeight="1" x14ac:dyDescent="0.4">
      <c r="A51" s="130">
        <v>4</v>
      </c>
      <c r="B51" s="131" t="s">
        <v>101</v>
      </c>
      <c r="C51" s="131" t="s">
        <v>439</v>
      </c>
      <c r="D51" s="133" t="s">
        <v>1254</v>
      </c>
      <c r="E51" s="133"/>
      <c r="F51" s="131" t="s">
        <v>1255</v>
      </c>
      <c r="G51" s="131" t="s">
        <v>1256</v>
      </c>
      <c r="H51" s="131" t="s">
        <v>480</v>
      </c>
      <c r="I51" s="50" t="s">
        <v>1183</v>
      </c>
      <c r="J51" s="50" t="s">
        <v>1257</v>
      </c>
    </row>
    <row r="52" spans="1:10" ht="13.9" customHeight="1" x14ac:dyDescent="0.4">
      <c r="A52" s="130"/>
      <c r="B52" s="131"/>
      <c r="C52" s="131"/>
      <c r="D52" s="133"/>
      <c r="E52" s="133"/>
      <c r="F52" s="131"/>
      <c r="G52" s="131"/>
      <c r="H52" s="131"/>
      <c r="I52" s="134" t="s">
        <v>1258</v>
      </c>
      <c r="J52" s="134" t="s">
        <v>1259</v>
      </c>
    </row>
    <row r="53" spans="1:10" ht="13.9" customHeight="1" x14ac:dyDescent="0.4">
      <c r="A53" s="130"/>
      <c r="B53" s="131"/>
      <c r="C53" s="131"/>
      <c r="D53" s="133"/>
      <c r="E53" s="133"/>
      <c r="F53" s="131"/>
      <c r="G53" s="131"/>
      <c r="H53" s="131"/>
      <c r="I53" s="134" t="s">
        <v>1260</v>
      </c>
      <c r="J53" s="134" t="s">
        <v>1261</v>
      </c>
    </row>
    <row r="54" spans="1:10" ht="13.9" customHeight="1" x14ac:dyDescent="0.4">
      <c r="A54" s="130"/>
      <c r="B54" s="131"/>
      <c r="C54" s="131"/>
      <c r="D54" s="133"/>
      <c r="E54" s="133"/>
      <c r="F54" s="131"/>
      <c r="G54" s="131"/>
      <c r="H54" s="131"/>
      <c r="I54" s="134" t="s">
        <v>1262</v>
      </c>
      <c r="J54" s="134" t="s">
        <v>1263</v>
      </c>
    </row>
    <row r="55" spans="1:10" ht="13.9" customHeight="1" x14ac:dyDescent="0.4">
      <c r="A55" s="130"/>
      <c r="B55" s="131"/>
      <c r="C55" s="131"/>
      <c r="D55" s="133"/>
      <c r="E55" s="133"/>
      <c r="F55" s="131"/>
      <c r="G55" s="131"/>
      <c r="H55" s="131"/>
      <c r="I55" s="50" t="s">
        <v>1181</v>
      </c>
      <c r="J55" s="50" t="s">
        <v>1182</v>
      </c>
    </row>
    <row r="56" spans="1:10" ht="13.9" customHeight="1" x14ac:dyDescent="0.4">
      <c r="A56" s="130"/>
      <c r="B56" s="131"/>
      <c r="C56" s="131"/>
      <c r="D56" s="133"/>
      <c r="E56" s="133"/>
      <c r="F56" s="131"/>
      <c r="G56" s="131"/>
      <c r="H56" s="131"/>
      <c r="I56" s="50" t="s">
        <v>1179</v>
      </c>
      <c r="J56" s="50" t="s">
        <v>1180</v>
      </c>
    </row>
    <row r="57" spans="1:10" ht="13.9" customHeight="1" x14ac:dyDescent="0.4">
      <c r="A57" s="130"/>
      <c r="B57" s="131"/>
      <c r="C57" s="131"/>
      <c r="D57" s="133"/>
      <c r="E57" s="133"/>
      <c r="F57" s="131"/>
      <c r="G57" s="131"/>
      <c r="H57" s="131"/>
      <c r="I57" s="50" t="s">
        <v>1195</v>
      </c>
      <c r="J57" s="50" t="s">
        <v>1196</v>
      </c>
    </row>
    <row r="58" spans="1:10" ht="13.9" customHeight="1" x14ac:dyDescent="0.4">
      <c r="A58" s="130"/>
      <c r="B58" s="131"/>
      <c r="C58" s="131"/>
      <c r="D58" s="133"/>
      <c r="E58" s="133"/>
      <c r="F58" s="131"/>
      <c r="G58" s="131"/>
      <c r="H58" s="131"/>
      <c r="I58" s="134" t="s">
        <v>1264</v>
      </c>
      <c r="J58" s="134" t="s">
        <v>1265</v>
      </c>
    </row>
    <row r="59" spans="1:10" ht="13.9" customHeight="1" x14ac:dyDescent="0.4">
      <c r="A59" s="130"/>
      <c r="B59" s="131"/>
      <c r="C59" s="131"/>
      <c r="D59" s="133"/>
      <c r="E59" s="133"/>
      <c r="F59" s="131"/>
      <c r="G59" s="131"/>
      <c r="H59" s="131"/>
      <c r="I59" s="134" t="s">
        <v>1266</v>
      </c>
      <c r="J59" s="134" t="s">
        <v>1267</v>
      </c>
    </row>
    <row r="60" spans="1:10" ht="13.9" customHeight="1" x14ac:dyDescent="0.4">
      <c r="A60" s="130"/>
      <c r="B60" s="131"/>
      <c r="C60" s="131"/>
      <c r="D60" s="133"/>
      <c r="E60" s="133"/>
      <c r="F60" s="131"/>
      <c r="G60" s="131"/>
      <c r="H60" s="131"/>
      <c r="I60" s="50" t="s">
        <v>1173</v>
      </c>
      <c r="J60" s="50" t="s">
        <v>1174</v>
      </c>
    </row>
    <row r="61" spans="1:10" ht="13.9" customHeight="1" x14ac:dyDescent="0.4">
      <c r="A61" s="130"/>
      <c r="B61" s="131"/>
      <c r="C61" s="131"/>
      <c r="D61" s="133"/>
      <c r="E61" s="133"/>
      <c r="F61" s="131"/>
      <c r="G61" s="131"/>
      <c r="H61" s="131"/>
      <c r="I61" s="134" t="s">
        <v>1268</v>
      </c>
      <c r="J61" s="134" t="s">
        <v>1269</v>
      </c>
    </row>
    <row r="62" spans="1:10" ht="13.9" customHeight="1" x14ac:dyDescent="0.4">
      <c r="A62" s="130"/>
      <c r="B62" s="131"/>
      <c r="C62" s="131"/>
      <c r="D62" s="133"/>
      <c r="E62" s="133"/>
      <c r="F62" s="131"/>
      <c r="G62" s="131"/>
      <c r="H62" s="131"/>
      <c r="I62" s="134" t="s">
        <v>1270</v>
      </c>
      <c r="J62" s="134" t="s">
        <v>1271</v>
      </c>
    </row>
    <row r="63" spans="1:10" ht="13.9" customHeight="1" x14ac:dyDescent="0.4">
      <c r="A63" s="130">
        <v>5</v>
      </c>
      <c r="B63" s="131" t="s">
        <v>102</v>
      </c>
      <c r="C63" s="131" t="s">
        <v>439</v>
      </c>
      <c r="D63" s="133" t="s">
        <v>1272</v>
      </c>
      <c r="E63" s="133"/>
      <c r="F63" s="131" t="s">
        <v>1273</v>
      </c>
      <c r="G63" s="133" t="s">
        <v>1274</v>
      </c>
      <c r="H63" s="133" t="s">
        <v>480</v>
      </c>
      <c r="I63" s="50" t="s">
        <v>1179</v>
      </c>
      <c r="J63" s="50" t="s">
        <v>1228</v>
      </c>
    </row>
    <row r="64" spans="1:10" ht="13.9" customHeight="1" x14ac:dyDescent="0.4">
      <c r="A64" s="130"/>
      <c r="B64" s="131"/>
      <c r="C64" s="131"/>
      <c r="D64" s="133"/>
      <c r="E64" s="133"/>
      <c r="F64" s="131"/>
      <c r="G64" s="133"/>
      <c r="H64" s="133"/>
      <c r="I64" s="50" t="s">
        <v>1177</v>
      </c>
      <c r="J64" s="50" t="s">
        <v>1227</v>
      </c>
    </row>
    <row r="65" spans="1:10" ht="13.9" customHeight="1" x14ac:dyDescent="0.4">
      <c r="A65" s="130"/>
      <c r="B65" s="131"/>
      <c r="C65" s="131"/>
      <c r="D65" s="133"/>
      <c r="E65" s="133"/>
      <c r="F65" s="131"/>
      <c r="G65" s="133"/>
      <c r="H65" s="133"/>
      <c r="I65" s="50" t="s">
        <v>1183</v>
      </c>
      <c r="J65" s="50" t="s">
        <v>1230</v>
      </c>
    </row>
    <row r="66" spans="1:10" ht="13.9" customHeight="1" x14ac:dyDescent="0.4">
      <c r="A66" s="130"/>
      <c r="B66" s="131"/>
      <c r="C66" s="131"/>
      <c r="D66" s="133"/>
      <c r="E66" s="133"/>
      <c r="F66" s="131"/>
      <c r="G66" s="133"/>
      <c r="H66" s="133"/>
      <c r="I66" s="50" t="s">
        <v>1173</v>
      </c>
      <c r="J66" s="50" t="s">
        <v>1225</v>
      </c>
    </row>
    <row r="67" spans="1:10" ht="13.9" customHeight="1" x14ac:dyDescent="0.4">
      <c r="A67" s="130"/>
      <c r="B67" s="131"/>
      <c r="C67" s="131"/>
      <c r="D67" s="133"/>
      <c r="E67" s="133"/>
      <c r="F67" s="131"/>
      <c r="G67" s="133"/>
      <c r="H67" s="133"/>
      <c r="I67" s="50" t="s">
        <v>1175</v>
      </c>
      <c r="J67" s="50" t="s">
        <v>1226</v>
      </c>
    </row>
    <row r="68" spans="1:10" ht="13.9" customHeight="1" x14ac:dyDescent="0.4">
      <c r="A68" s="130"/>
      <c r="B68" s="131"/>
      <c r="C68" s="131"/>
      <c r="D68" s="133"/>
      <c r="E68" s="133"/>
      <c r="F68" s="131"/>
      <c r="G68" s="133"/>
      <c r="H68" s="133"/>
      <c r="I68" s="50" t="s">
        <v>1181</v>
      </c>
      <c r="J68" s="134" t="s">
        <v>1275</v>
      </c>
    </row>
    <row r="69" spans="1:10" ht="13.9" customHeight="1" x14ac:dyDescent="0.4">
      <c r="A69" s="130"/>
      <c r="B69" s="131"/>
      <c r="C69" s="131"/>
      <c r="D69" s="133"/>
      <c r="E69" s="133"/>
      <c r="F69" s="131"/>
      <c r="G69" s="133"/>
      <c r="H69" s="133"/>
      <c r="I69" s="50" t="s">
        <v>1185</v>
      </c>
      <c r="J69" s="50" t="s">
        <v>1231</v>
      </c>
    </row>
    <row r="70" spans="1:10" ht="13.9" customHeight="1" x14ac:dyDescent="0.4">
      <c r="A70" s="130"/>
      <c r="B70" s="131"/>
      <c r="C70" s="131"/>
      <c r="D70" s="133"/>
      <c r="E70" s="133"/>
      <c r="F70" s="131"/>
      <c r="G70" s="133"/>
      <c r="H70" s="133"/>
      <c r="I70" s="50" t="s">
        <v>1187</v>
      </c>
      <c r="J70" s="50" t="s">
        <v>1232</v>
      </c>
    </row>
    <row r="71" spans="1:10" ht="13.9" customHeight="1" x14ac:dyDescent="0.4">
      <c r="A71" s="130"/>
      <c r="B71" s="131"/>
      <c r="C71" s="131"/>
      <c r="D71" s="133"/>
      <c r="E71" s="133"/>
      <c r="F71" s="131"/>
      <c r="G71" s="133"/>
      <c r="H71" s="133"/>
      <c r="I71" s="50" t="s">
        <v>1189</v>
      </c>
      <c r="J71" s="50" t="s">
        <v>1276</v>
      </c>
    </row>
    <row r="72" spans="1:10" ht="13.9" customHeight="1" x14ac:dyDescent="0.4">
      <c r="A72" s="130"/>
      <c r="B72" s="131"/>
      <c r="C72" s="131"/>
      <c r="D72" s="133"/>
      <c r="E72" s="133"/>
      <c r="F72" s="131"/>
      <c r="G72" s="133"/>
      <c r="H72" s="133"/>
      <c r="I72" s="50" t="s">
        <v>1191</v>
      </c>
      <c r="J72" s="50" t="s">
        <v>1234</v>
      </c>
    </row>
    <row r="73" spans="1:10" ht="13.9" customHeight="1" x14ac:dyDescent="0.4">
      <c r="A73" s="130"/>
      <c r="B73" s="131"/>
      <c r="C73" s="131"/>
      <c r="D73" s="133"/>
      <c r="E73" s="133"/>
      <c r="F73" s="131"/>
      <c r="G73" s="133"/>
      <c r="H73" s="133"/>
      <c r="I73" s="50" t="s">
        <v>1193</v>
      </c>
      <c r="J73" s="50" t="s">
        <v>1235</v>
      </c>
    </row>
    <row r="74" spans="1:10" ht="13.9" customHeight="1" x14ac:dyDescent="0.4">
      <c r="A74" s="130"/>
      <c r="B74" s="131"/>
      <c r="C74" s="131"/>
      <c r="D74" s="133"/>
      <c r="E74" s="133"/>
      <c r="F74" s="131"/>
      <c r="G74" s="133"/>
      <c r="H74" s="133"/>
      <c r="I74" s="50" t="s">
        <v>1195</v>
      </c>
      <c r="J74" s="50" t="s">
        <v>1236</v>
      </c>
    </row>
    <row r="75" spans="1:10" ht="13.9" customHeight="1" x14ac:dyDescent="0.4">
      <c r="A75" s="130"/>
      <c r="B75" s="131"/>
      <c r="C75" s="131"/>
      <c r="D75" s="133"/>
      <c r="E75" s="133"/>
      <c r="F75" s="131"/>
      <c r="G75" s="133"/>
      <c r="H75" s="133"/>
      <c r="I75" s="50" t="s">
        <v>1197</v>
      </c>
      <c r="J75" s="50" t="s">
        <v>1237</v>
      </c>
    </row>
    <row r="76" spans="1:10" ht="13.9" customHeight="1" x14ac:dyDescent="0.4">
      <c r="A76" s="130"/>
      <c r="B76" s="131"/>
      <c r="C76" s="131"/>
      <c r="D76" s="133"/>
      <c r="E76" s="133"/>
      <c r="F76" s="131"/>
      <c r="G76" s="133"/>
      <c r="H76" s="133"/>
      <c r="I76" s="50" t="s">
        <v>1199</v>
      </c>
      <c r="J76" s="50" t="s">
        <v>1238</v>
      </c>
    </row>
    <row r="77" spans="1:10" ht="13.9" customHeight="1" x14ac:dyDescent="0.4">
      <c r="A77" s="130"/>
      <c r="B77" s="131"/>
      <c r="C77" s="131"/>
      <c r="D77" s="133"/>
      <c r="E77" s="133"/>
      <c r="F77" s="131"/>
      <c r="G77" s="133"/>
      <c r="H77" s="133"/>
      <c r="I77" s="50" t="s">
        <v>1201</v>
      </c>
      <c r="J77" s="50" t="s">
        <v>1239</v>
      </c>
    </row>
    <row r="78" spans="1:10" ht="13.9" customHeight="1" x14ac:dyDescent="0.4">
      <c r="A78" s="130"/>
      <c r="B78" s="131"/>
      <c r="C78" s="131"/>
      <c r="D78" s="133"/>
      <c r="E78" s="133"/>
      <c r="F78" s="131"/>
      <c r="G78" s="133"/>
      <c r="H78" s="133"/>
      <c r="I78" s="50" t="s">
        <v>1203</v>
      </c>
      <c r="J78" s="50" t="s">
        <v>1240</v>
      </c>
    </row>
    <row r="79" spans="1:10" ht="13.9" customHeight="1" x14ac:dyDescent="0.4">
      <c r="A79" s="130">
        <v>6</v>
      </c>
      <c r="B79" s="131" t="s">
        <v>103</v>
      </c>
      <c r="C79" s="131" t="s">
        <v>439</v>
      </c>
      <c r="D79" s="133" t="s">
        <v>1277</v>
      </c>
      <c r="E79" s="135"/>
      <c r="F79" s="135" t="s">
        <v>480</v>
      </c>
      <c r="G79" s="135" t="s">
        <v>480</v>
      </c>
      <c r="H79" s="135" t="s">
        <v>480</v>
      </c>
      <c r="I79" s="50" t="s">
        <v>1175</v>
      </c>
      <c r="J79" s="50" t="s">
        <v>1278</v>
      </c>
    </row>
    <row r="80" spans="1:10" ht="13.9" customHeight="1" x14ac:dyDescent="0.4">
      <c r="A80" s="130"/>
      <c r="B80" s="131"/>
      <c r="C80" s="131"/>
      <c r="D80" s="133"/>
      <c r="E80" s="135"/>
      <c r="F80" s="135"/>
      <c r="G80" s="135"/>
      <c r="H80" s="135"/>
      <c r="I80" s="134" t="s">
        <v>1279</v>
      </c>
      <c r="J80" s="134" t="s">
        <v>1280</v>
      </c>
    </row>
    <row r="81" spans="1:10" ht="13.9" customHeight="1" x14ac:dyDescent="0.4">
      <c r="A81" s="130"/>
      <c r="B81" s="131"/>
      <c r="C81" s="131"/>
      <c r="D81" s="133"/>
      <c r="E81" s="135"/>
      <c r="F81" s="135"/>
      <c r="G81" s="135"/>
      <c r="H81" s="135"/>
      <c r="I81" s="134" t="s">
        <v>1281</v>
      </c>
      <c r="J81" s="134" t="s">
        <v>1282</v>
      </c>
    </row>
    <row r="82" spans="1:10" ht="13.9" customHeight="1" x14ac:dyDescent="0.4">
      <c r="A82" s="130"/>
      <c r="B82" s="131"/>
      <c r="C82" s="131"/>
      <c r="D82" s="133"/>
      <c r="E82" s="135"/>
      <c r="F82" s="135"/>
      <c r="G82" s="135"/>
      <c r="H82" s="135"/>
      <c r="I82" s="134" t="s">
        <v>1283</v>
      </c>
      <c r="J82" s="134" t="s">
        <v>1284</v>
      </c>
    </row>
    <row r="83" spans="1:10" ht="13.9" customHeight="1" x14ac:dyDescent="0.4">
      <c r="A83" s="130"/>
      <c r="B83" s="131"/>
      <c r="C83" s="131"/>
      <c r="D83" s="133"/>
      <c r="E83" s="135"/>
      <c r="F83" s="135"/>
      <c r="G83" s="135"/>
      <c r="H83" s="135"/>
      <c r="I83" s="134" t="s">
        <v>1285</v>
      </c>
      <c r="J83" s="134" t="s">
        <v>1286</v>
      </c>
    </row>
    <row r="84" spans="1:10" ht="13.9" customHeight="1" x14ac:dyDescent="0.4">
      <c r="A84" s="130"/>
      <c r="B84" s="131"/>
      <c r="C84" s="131"/>
      <c r="D84" s="133"/>
      <c r="E84" s="135"/>
      <c r="F84" s="135"/>
      <c r="G84" s="135"/>
      <c r="H84" s="135"/>
      <c r="I84" s="134" t="s">
        <v>1287</v>
      </c>
      <c r="J84" s="134" t="s">
        <v>1288</v>
      </c>
    </row>
    <row r="85" spans="1:10" ht="13.9" customHeight="1" x14ac:dyDescent="0.4">
      <c r="A85" s="130"/>
      <c r="B85" s="131"/>
      <c r="C85" s="131"/>
      <c r="D85" s="133"/>
      <c r="E85" s="135"/>
      <c r="F85" s="135"/>
      <c r="G85" s="135"/>
      <c r="H85" s="135"/>
      <c r="I85" s="134" t="s">
        <v>1289</v>
      </c>
      <c r="J85" s="134" t="s">
        <v>1290</v>
      </c>
    </row>
    <row r="86" spans="1:10" ht="13.9" customHeight="1" x14ac:dyDescent="0.4">
      <c r="A86" s="130"/>
      <c r="B86" s="131"/>
      <c r="C86" s="131"/>
      <c r="D86" s="133"/>
      <c r="E86" s="135"/>
      <c r="F86" s="135"/>
      <c r="G86" s="135"/>
      <c r="H86" s="135"/>
      <c r="I86" s="134" t="s">
        <v>1291</v>
      </c>
      <c r="J86" s="134" t="s">
        <v>1292</v>
      </c>
    </row>
    <row r="87" spans="1:10" ht="13.9" customHeight="1" x14ac:dyDescent="0.4">
      <c r="A87" s="130"/>
      <c r="B87" s="131"/>
      <c r="C87" s="131"/>
      <c r="D87" s="133"/>
      <c r="E87" s="135"/>
      <c r="F87" s="135"/>
      <c r="G87" s="135"/>
      <c r="H87" s="135"/>
      <c r="I87" s="134" t="s">
        <v>1293</v>
      </c>
      <c r="J87" s="134" t="s">
        <v>1294</v>
      </c>
    </row>
    <row r="88" spans="1:10" ht="13.9" customHeight="1" x14ac:dyDescent="0.4">
      <c r="A88" s="130">
        <v>7</v>
      </c>
      <c r="B88" s="131" t="s">
        <v>104</v>
      </c>
      <c r="C88" s="131" t="s">
        <v>439</v>
      </c>
      <c r="D88" s="133" t="s">
        <v>1241</v>
      </c>
      <c r="E88" s="133"/>
      <c r="F88" s="133" t="s">
        <v>480</v>
      </c>
      <c r="G88" s="133" t="s">
        <v>480</v>
      </c>
      <c r="H88" s="133" t="s">
        <v>480</v>
      </c>
      <c r="I88" s="134" t="s">
        <v>1244</v>
      </c>
      <c r="J88" s="134" t="s">
        <v>1245</v>
      </c>
    </row>
    <row r="89" spans="1:10" ht="13.9" customHeight="1" x14ac:dyDescent="0.4">
      <c r="A89" s="130"/>
      <c r="B89" s="131"/>
      <c r="C89" s="131"/>
      <c r="D89" s="133"/>
      <c r="E89" s="133"/>
      <c r="F89" s="133"/>
      <c r="G89" s="133"/>
      <c r="H89" s="133"/>
      <c r="I89" s="134" t="s">
        <v>1246</v>
      </c>
      <c r="J89" s="134" t="s">
        <v>1247</v>
      </c>
    </row>
    <row r="90" spans="1:10" ht="13.9" customHeight="1" x14ac:dyDescent="0.4">
      <c r="A90" s="130"/>
      <c r="B90" s="131"/>
      <c r="C90" s="131"/>
      <c r="D90" s="133"/>
      <c r="E90" s="133"/>
      <c r="F90" s="133"/>
      <c r="G90" s="133"/>
      <c r="H90" s="133"/>
      <c r="I90" s="134" t="s">
        <v>1248</v>
      </c>
      <c r="J90" s="134" t="s">
        <v>1249</v>
      </c>
    </row>
    <row r="91" spans="1:10" ht="13.9" customHeight="1" x14ac:dyDescent="0.4">
      <c r="A91" s="130"/>
      <c r="B91" s="131"/>
      <c r="C91" s="131"/>
      <c r="D91" s="133"/>
      <c r="E91" s="133"/>
      <c r="F91" s="133"/>
      <c r="G91" s="133"/>
      <c r="H91" s="133"/>
      <c r="I91" s="134" t="s">
        <v>1250</v>
      </c>
      <c r="J91" s="134" t="s">
        <v>1251</v>
      </c>
    </row>
    <row r="92" spans="1:10" ht="13.9" customHeight="1" x14ac:dyDescent="0.4">
      <c r="A92" s="130"/>
      <c r="B92" s="131"/>
      <c r="C92" s="131"/>
      <c r="D92" s="133"/>
      <c r="E92" s="133"/>
      <c r="F92" s="133"/>
      <c r="G92" s="133"/>
      <c r="H92" s="133"/>
      <c r="I92" s="134" t="s">
        <v>1252</v>
      </c>
      <c r="J92" s="134" t="s">
        <v>1253</v>
      </c>
    </row>
    <row r="93" spans="1:10" ht="13.9" customHeight="1" x14ac:dyDescent="0.4">
      <c r="A93" s="130">
        <v>8</v>
      </c>
      <c r="B93" s="131" t="s">
        <v>105</v>
      </c>
      <c r="C93" s="131" t="s">
        <v>439</v>
      </c>
      <c r="D93" s="133" t="s">
        <v>1295</v>
      </c>
      <c r="E93" s="135"/>
      <c r="F93" s="131" t="s">
        <v>1296</v>
      </c>
      <c r="G93" s="131" t="s">
        <v>1297</v>
      </c>
      <c r="H93" s="131" t="s">
        <v>480</v>
      </c>
      <c r="I93" s="134" t="s">
        <v>1260</v>
      </c>
      <c r="J93" s="134" t="s">
        <v>1261</v>
      </c>
    </row>
    <row r="94" spans="1:10" ht="13.9" customHeight="1" x14ac:dyDescent="0.4">
      <c r="A94" s="130"/>
      <c r="B94" s="131"/>
      <c r="C94" s="131"/>
      <c r="D94" s="133"/>
      <c r="E94" s="135"/>
      <c r="F94" s="131"/>
      <c r="G94" s="131"/>
      <c r="H94" s="131"/>
      <c r="I94" s="134" t="s">
        <v>1298</v>
      </c>
      <c r="J94" s="134" t="s">
        <v>1299</v>
      </c>
    </row>
    <row r="95" spans="1:10" ht="13.9" customHeight="1" x14ac:dyDescent="0.4">
      <c r="A95" s="130"/>
      <c r="B95" s="131"/>
      <c r="C95" s="131"/>
      <c r="D95" s="133"/>
      <c r="E95" s="135"/>
      <c r="F95" s="131"/>
      <c r="G95" s="131"/>
      <c r="H95" s="131"/>
      <c r="I95" s="134" t="s">
        <v>1262</v>
      </c>
      <c r="J95" s="134" t="s">
        <v>1263</v>
      </c>
    </row>
    <row r="96" spans="1:10" ht="13.9" customHeight="1" x14ac:dyDescent="0.4">
      <c r="A96" s="130"/>
      <c r="B96" s="131"/>
      <c r="C96" s="131"/>
      <c r="D96" s="133"/>
      <c r="E96" s="135"/>
      <c r="F96" s="131"/>
      <c r="G96" s="131"/>
      <c r="H96" s="131"/>
      <c r="I96" s="50" t="s">
        <v>1179</v>
      </c>
      <c r="J96" s="50" t="s">
        <v>1180</v>
      </c>
    </row>
    <row r="97" spans="1:10" ht="13.9" customHeight="1" x14ac:dyDescent="0.4">
      <c r="A97" s="130"/>
      <c r="B97" s="131"/>
      <c r="C97" s="131"/>
      <c r="D97" s="133"/>
      <c r="E97" s="135"/>
      <c r="F97" s="131"/>
      <c r="G97" s="131"/>
      <c r="H97" s="131"/>
      <c r="I97" s="134" t="s">
        <v>1300</v>
      </c>
      <c r="J97" s="134" t="s">
        <v>1301</v>
      </c>
    </row>
    <row r="98" spans="1:10" ht="13.9" customHeight="1" x14ac:dyDescent="0.4">
      <c r="A98" s="130"/>
      <c r="B98" s="131"/>
      <c r="C98" s="131"/>
      <c r="D98" s="133"/>
      <c r="E98" s="135"/>
      <c r="F98" s="131"/>
      <c r="G98" s="131"/>
      <c r="H98" s="131"/>
      <c r="I98" s="134" t="s">
        <v>1302</v>
      </c>
      <c r="J98" s="134" t="s">
        <v>1303</v>
      </c>
    </row>
    <row r="99" spans="1:10" ht="13.9" customHeight="1" x14ac:dyDescent="0.4">
      <c r="A99" s="130">
        <v>9</v>
      </c>
      <c r="B99" s="131" t="s">
        <v>106</v>
      </c>
      <c r="C99" s="131" t="s">
        <v>439</v>
      </c>
      <c r="D99" s="133" t="s">
        <v>1304</v>
      </c>
      <c r="E99" s="133"/>
      <c r="F99" s="135" t="s">
        <v>480</v>
      </c>
      <c r="G99" s="135" t="s">
        <v>480</v>
      </c>
      <c r="H99" s="135" t="s">
        <v>480</v>
      </c>
      <c r="I99" s="50" t="s">
        <v>1203</v>
      </c>
      <c r="J99" s="50" t="s">
        <v>1305</v>
      </c>
    </row>
    <row r="100" spans="1:10" ht="13.9" customHeight="1" x14ac:dyDescent="0.4">
      <c r="A100" s="130"/>
      <c r="B100" s="131"/>
      <c r="C100" s="131"/>
      <c r="D100" s="133"/>
      <c r="E100" s="133"/>
      <c r="F100" s="135"/>
      <c r="G100" s="135"/>
      <c r="H100" s="135"/>
      <c r="I100" s="134" t="s">
        <v>1285</v>
      </c>
      <c r="J100" s="134" t="s">
        <v>1306</v>
      </c>
    </row>
    <row r="101" spans="1:10" ht="13.9" customHeight="1" x14ac:dyDescent="0.4">
      <c r="A101" s="130"/>
      <c r="B101" s="131"/>
      <c r="C101" s="131"/>
      <c r="D101" s="133"/>
      <c r="E101" s="133"/>
      <c r="F101" s="135"/>
      <c r="G101" s="135"/>
      <c r="H101" s="135"/>
      <c r="I101" s="134" t="s">
        <v>1281</v>
      </c>
      <c r="J101" s="134" t="s">
        <v>1307</v>
      </c>
    </row>
    <row r="102" spans="1:10" ht="13.9" customHeight="1" x14ac:dyDescent="0.4">
      <c r="A102" s="130"/>
      <c r="B102" s="131"/>
      <c r="C102" s="131"/>
      <c r="D102" s="133"/>
      <c r="E102" s="133"/>
      <c r="F102" s="135"/>
      <c r="G102" s="135"/>
      <c r="H102" s="135"/>
      <c r="I102" s="50" t="s">
        <v>1201</v>
      </c>
      <c r="J102" s="50" t="s">
        <v>1308</v>
      </c>
    </row>
    <row r="103" spans="1:10" ht="13.9" customHeight="1" x14ac:dyDescent="0.4">
      <c r="A103" s="130"/>
      <c r="B103" s="131"/>
      <c r="C103" s="131"/>
      <c r="D103" s="133"/>
      <c r="E103" s="133"/>
      <c r="F103" s="135"/>
      <c r="G103" s="135"/>
      <c r="H103" s="135"/>
      <c r="I103" s="134" t="s">
        <v>1309</v>
      </c>
      <c r="J103" s="134" t="s">
        <v>1310</v>
      </c>
    </row>
    <row r="104" spans="1:10" ht="13.9" customHeight="1" x14ac:dyDescent="0.4">
      <c r="A104" s="130"/>
      <c r="B104" s="131"/>
      <c r="C104" s="131"/>
      <c r="D104" s="133"/>
      <c r="E104" s="133"/>
      <c r="F104" s="135"/>
      <c r="G104" s="135"/>
      <c r="H104" s="135"/>
      <c r="I104" s="134" t="s">
        <v>1311</v>
      </c>
      <c r="J104" s="134" t="s">
        <v>1312</v>
      </c>
    </row>
    <row r="105" spans="1:10" ht="13.9" customHeight="1" x14ac:dyDescent="0.4">
      <c r="A105" s="130"/>
      <c r="B105" s="131"/>
      <c r="C105" s="131"/>
      <c r="D105" s="133"/>
      <c r="E105" s="133"/>
      <c r="F105" s="135"/>
      <c r="G105" s="135"/>
      <c r="H105" s="135"/>
      <c r="I105" s="134" t="s">
        <v>1313</v>
      </c>
      <c r="J105" s="134" t="s">
        <v>1314</v>
      </c>
    </row>
    <row r="106" spans="1:10" ht="13.9" customHeight="1" x14ac:dyDescent="0.4">
      <c r="A106" s="130"/>
      <c r="B106" s="131"/>
      <c r="C106" s="131"/>
      <c r="D106" s="133"/>
      <c r="E106" s="133"/>
      <c r="F106" s="135"/>
      <c r="G106" s="135"/>
      <c r="H106" s="135"/>
      <c r="I106" s="134" t="s">
        <v>1315</v>
      </c>
      <c r="J106" s="134" t="s">
        <v>1316</v>
      </c>
    </row>
    <row r="107" spans="1:10" ht="13.9" customHeight="1" x14ac:dyDescent="0.4">
      <c r="A107" s="130"/>
      <c r="B107" s="131"/>
      <c r="C107" s="131"/>
      <c r="D107" s="133"/>
      <c r="E107" s="133"/>
      <c r="F107" s="135"/>
      <c r="G107" s="135"/>
      <c r="H107" s="135"/>
      <c r="I107" s="134" t="s">
        <v>1317</v>
      </c>
      <c r="J107" s="134" t="s">
        <v>1318</v>
      </c>
    </row>
    <row r="108" spans="1:10" ht="13.9" customHeight="1" x14ac:dyDescent="0.4">
      <c r="A108" s="130"/>
      <c r="B108" s="131"/>
      <c r="C108" s="131"/>
      <c r="D108" s="133"/>
      <c r="E108" s="133"/>
      <c r="F108" s="135"/>
      <c r="G108" s="135"/>
      <c r="H108" s="135"/>
      <c r="I108" s="134" t="s">
        <v>1319</v>
      </c>
      <c r="J108" s="134" t="s">
        <v>1320</v>
      </c>
    </row>
    <row r="109" spans="1:10" ht="13.9" customHeight="1" x14ac:dyDescent="0.4">
      <c r="A109" s="130"/>
      <c r="B109" s="131"/>
      <c r="C109" s="131"/>
      <c r="D109" s="133"/>
      <c r="E109" s="133"/>
      <c r="F109" s="135"/>
      <c r="G109" s="135"/>
      <c r="H109" s="135"/>
      <c r="I109" s="134" t="s">
        <v>1321</v>
      </c>
      <c r="J109" s="134" t="s">
        <v>1322</v>
      </c>
    </row>
    <row r="110" spans="1:10" ht="13.9" customHeight="1" x14ac:dyDescent="0.4">
      <c r="A110" s="130"/>
      <c r="B110" s="131"/>
      <c r="C110" s="131"/>
      <c r="D110" s="133"/>
      <c r="E110" s="133"/>
      <c r="F110" s="135"/>
      <c r="G110" s="135"/>
      <c r="H110" s="135"/>
      <c r="I110" s="50" t="s">
        <v>1199</v>
      </c>
      <c r="J110" s="50" t="s">
        <v>1238</v>
      </c>
    </row>
    <row r="111" spans="1:10" ht="13.9" customHeight="1" x14ac:dyDescent="0.4">
      <c r="A111" s="130"/>
      <c r="B111" s="131"/>
      <c r="C111" s="131"/>
      <c r="D111" s="133"/>
      <c r="E111" s="133"/>
      <c r="F111" s="135"/>
      <c r="G111" s="135"/>
      <c r="H111" s="135"/>
      <c r="I111" s="134" t="s">
        <v>1252</v>
      </c>
      <c r="J111" s="134" t="s">
        <v>1323</v>
      </c>
    </row>
    <row r="112" spans="1:10" ht="13.9" customHeight="1" x14ac:dyDescent="0.4">
      <c r="A112" s="130"/>
      <c r="B112" s="131"/>
      <c r="C112" s="131"/>
      <c r="D112" s="133"/>
      <c r="E112" s="133"/>
      <c r="F112" s="135"/>
      <c r="G112" s="135"/>
      <c r="H112" s="135"/>
      <c r="I112" s="134" t="s">
        <v>1270</v>
      </c>
      <c r="J112" s="134" t="s">
        <v>1324</v>
      </c>
    </row>
    <row r="113" spans="1:10" ht="13.9" customHeight="1" x14ac:dyDescent="0.4">
      <c r="A113" s="130">
        <v>10</v>
      </c>
      <c r="B113" s="131" t="s">
        <v>107</v>
      </c>
      <c r="C113" s="131" t="s">
        <v>439</v>
      </c>
      <c r="D113" s="133" t="s">
        <v>1241</v>
      </c>
      <c r="E113" s="131"/>
      <c r="F113" s="135" t="s">
        <v>480</v>
      </c>
      <c r="G113" s="135" t="s">
        <v>480</v>
      </c>
      <c r="H113" s="135" t="s">
        <v>480</v>
      </c>
      <c r="I113" s="134" t="s">
        <v>1244</v>
      </c>
      <c r="J113" s="134" t="s">
        <v>1245</v>
      </c>
    </row>
    <row r="114" spans="1:10" ht="13.9" customHeight="1" x14ac:dyDescent="0.4">
      <c r="A114" s="130"/>
      <c r="B114" s="131"/>
      <c r="C114" s="131"/>
      <c r="D114" s="133"/>
      <c r="E114" s="131"/>
      <c r="F114" s="135"/>
      <c r="G114" s="135"/>
      <c r="H114" s="135"/>
      <c r="I114" s="134" t="s">
        <v>1246</v>
      </c>
      <c r="J114" s="134" t="s">
        <v>1247</v>
      </c>
    </row>
    <row r="115" spans="1:10" ht="13.9" customHeight="1" x14ac:dyDescent="0.4">
      <c r="A115" s="130"/>
      <c r="B115" s="131"/>
      <c r="C115" s="131"/>
      <c r="D115" s="133"/>
      <c r="E115" s="131"/>
      <c r="F115" s="135"/>
      <c r="G115" s="135"/>
      <c r="H115" s="135"/>
      <c r="I115" s="134" t="s">
        <v>1248</v>
      </c>
      <c r="J115" s="134" t="s">
        <v>1249</v>
      </c>
    </row>
    <row r="116" spans="1:10" ht="13.9" customHeight="1" x14ac:dyDescent="0.4">
      <c r="A116" s="130"/>
      <c r="B116" s="131"/>
      <c r="C116" s="131"/>
      <c r="D116" s="133"/>
      <c r="E116" s="131"/>
      <c r="F116" s="135"/>
      <c r="G116" s="135"/>
      <c r="H116" s="135"/>
      <c r="I116" s="134" t="s">
        <v>1250</v>
      </c>
      <c r="J116" s="134" t="s">
        <v>1251</v>
      </c>
    </row>
    <row r="117" spans="1:10" ht="13.9" customHeight="1" x14ac:dyDescent="0.4">
      <c r="A117" s="130"/>
      <c r="B117" s="131"/>
      <c r="C117" s="131"/>
      <c r="D117" s="133"/>
      <c r="E117" s="131"/>
      <c r="F117" s="135"/>
      <c r="G117" s="135"/>
      <c r="H117" s="135"/>
      <c r="I117" s="134" t="s">
        <v>1252</v>
      </c>
      <c r="J117" s="134" t="s">
        <v>1253</v>
      </c>
    </row>
    <row r="118" spans="1:10" ht="13.9" customHeight="1" x14ac:dyDescent="0.4">
      <c r="A118" s="130">
        <v>11</v>
      </c>
      <c r="B118" s="131" t="s">
        <v>108</v>
      </c>
      <c r="C118" s="131" t="s">
        <v>439</v>
      </c>
      <c r="D118" s="131" t="s">
        <v>1325</v>
      </c>
      <c r="E118" s="133"/>
      <c r="F118" s="131" t="s">
        <v>1326</v>
      </c>
      <c r="G118" s="131" t="s">
        <v>1327</v>
      </c>
      <c r="H118" s="131" t="s">
        <v>480</v>
      </c>
      <c r="I118" s="50" t="s">
        <v>1179</v>
      </c>
      <c r="J118" s="50" t="s">
        <v>1180</v>
      </c>
    </row>
    <row r="119" spans="1:10" ht="13.9" customHeight="1" x14ac:dyDescent="0.4">
      <c r="A119" s="130"/>
      <c r="B119" s="131"/>
      <c r="C119" s="131"/>
      <c r="D119" s="131"/>
      <c r="E119" s="133"/>
      <c r="F119" s="131"/>
      <c r="G119" s="131"/>
      <c r="H119" s="131"/>
      <c r="I119" s="50" t="s">
        <v>1183</v>
      </c>
      <c r="J119" s="50" t="s">
        <v>1184</v>
      </c>
    </row>
    <row r="120" spans="1:10" ht="13.9" customHeight="1" x14ac:dyDescent="0.4">
      <c r="A120" s="130"/>
      <c r="B120" s="131"/>
      <c r="C120" s="131"/>
      <c r="D120" s="131"/>
      <c r="E120" s="133"/>
      <c r="F120" s="131"/>
      <c r="G120" s="131"/>
      <c r="H120" s="131"/>
      <c r="I120" s="134" t="s">
        <v>1260</v>
      </c>
      <c r="J120" s="134" t="s">
        <v>1261</v>
      </c>
    </row>
    <row r="121" spans="1:10" ht="13.9" customHeight="1" x14ac:dyDescent="0.4">
      <c r="A121" s="130"/>
      <c r="B121" s="131"/>
      <c r="C121" s="131"/>
      <c r="D121" s="131"/>
      <c r="E121" s="133"/>
      <c r="F121" s="131"/>
      <c r="G121" s="131"/>
      <c r="H121" s="131"/>
      <c r="I121" s="134" t="s">
        <v>1262</v>
      </c>
      <c r="J121" s="134" t="s">
        <v>1263</v>
      </c>
    </row>
    <row r="122" spans="1:10" ht="13.9" customHeight="1" x14ac:dyDescent="0.4">
      <c r="A122" s="130"/>
      <c r="B122" s="131"/>
      <c r="C122" s="131"/>
      <c r="D122" s="131"/>
      <c r="E122" s="133"/>
      <c r="F122" s="131"/>
      <c r="G122" s="131"/>
      <c r="H122" s="131"/>
      <c r="I122" s="134" t="s">
        <v>1258</v>
      </c>
      <c r="J122" s="134" t="s">
        <v>1259</v>
      </c>
    </row>
    <row r="123" spans="1:10" ht="13.9" customHeight="1" x14ac:dyDescent="0.4">
      <c r="A123" s="130"/>
      <c r="B123" s="131"/>
      <c r="C123" s="131"/>
      <c r="D123" s="131"/>
      <c r="E123" s="133"/>
      <c r="F123" s="131"/>
      <c r="G123" s="131"/>
      <c r="H123" s="131"/>
      <c r="I123" s="134" t="s">
        <v>1328</v>
      </c>
      <c r="J123" s="134" t="s">
        <v>1329</v>
      </c>
    </row>
    <row r="124" spans="1:10" ht="13.9" customHeight="1" x14ac:dyDescent="0.4">
      <c r="A124" s="130"/>
      <c r="B124" s="131"/>
      <c r="C124" s="131"/>
      <c r="D124" s="131"/>
      <c r="E124" s="133"/>
      <c r="F124" s="131"/>
      <c r="G124" s="131"/>
      <c r="H124" s="131"/>
      <c r="I124" s="134" t="s">
        <v>1330</v>
      </c>
      <c r="J124" s="134" t="s">
        <v>1331</v>
      </c>
    </row>
    <row r="125" spans="1:10" ht="13.9" customHeight="1" x14ac:dyDescent="0.4">
      <c r="A125" s="130"/>
      <c r="B125" s="131"/>
      <c r="C125" s="131"/>
      <c r="D125" s="131"/>
      <c r="E125" s="133"/>
      <c r="F125" s="131"/>
      <c r="G125" s="131"/>
      <c r="H125" s="131"/>
      <c r="I125" s="134" t="s">
        <v>1332</v>
      </c>
      <c r="J125" s="134" t="s">
        <v>1333</v>
      </c>
    </row>
    <row r="126" spans="1:10" ht="13.9" customHeight="1" x14ac:dyDescent="0.4">
      <c r="A126" s="130"/>
      <c r="B126" s="131"/>
      <c r="C126" s="131"/>
      <c r="D126" s="131"/>
      <c r="E126" s="133"/>
      <c r="F126" s="131"/>
      <c r="G126" s="131"/>
      <c r="H126" s="131"/>
      <c r="I126" s="134" t="s">
        <v>1302</v>
      </c>
      <c r="J126" s="134" t="s">
        <v>1303</v>
      </c>
    </row>
    <row r="127" spans="1:10" ht="13.9" customHeight="1" x14ac:dyDescent="0.4">
      <c r="A127" s="130"/>
      <c r="B127" s="131"/>
      <c r="C127" s="131"/>
      <c r="D127" s="131"/>
      <c r="E127" s="133"/>
      <c r="F127" s="131"/>
      <c r="G127" s="131"/>
      <c r="H127" s="131"/>
      <c r="I127" s="134" t="s">
        <v>1334</v>
      </c>
      <c r="J127" s="134" t="s">
        <v>1335</v>
      </c>
    </row>
    <row r="128" spans="1:10" ht="13.9" customHeight="1" x14ac:dyDescent="0.4">
      <c r="A128" s="130"/>
      <c r="B128" s="131"/>
      <c r="C128" s="131"/>
      <c r="D128" s="131"/>
      <c r="E128" s="133"/>
      <c r="F128" s="131"/>
      <c r="G128" s="131"/>
      <c r="H128" s="131"/>
      <c r="I128" s="134" t="s">
        <v>1336</v>
      </c>
      <c r="J128" s="134" t="s">
        <v>1337</v>
      </c>
    </row>
    <row r="129" spans="1:10" ht="13.9" customHeight="1" x14ac:dyDescent="0.4">
      <c r="A129" s="130"/>
      <c r="B129" s="131"/>
      <c r="C129" s="131"/>
      <c r="D129" s="131"/>
      <c r="E129" s="133"/>
      <c r="F129" s="131"/>
      <c r="G129" s="131"/>
      <c r="H129" s="131"/>
      <c r="I129" s="134" t="s">
        <v>1268</v>
      </c>
      <c r="J129" s="134" t="s">
        <v>1269</v>
      </c>
    </row>
    <row r="130" spans="1:10" ht="13.9" customHeight="1" x14ac:dyDescent="0.4">
      <c r="A130" s="130"/>
      <c r="B130" s="131"/>
      <c r="C130" s="131"/>
      <c r="D130" s="131"/>
      <c r="E130" s="133"/>
      <c r="F130" s="131"/>
      <c r="G130" s="131"/>
      <c r="H130" s="131"/>
      <c r="I130" s="134" t="s">
        <v>1270</v>
      </c>
      <c r="J130" s="134" t="s">
        <v>1271</v>
      </c>
    </row>
    <row r="131" spans="1:10" ht="13.9" customHeight="1" x14ac:dyDescent="0.4">
      <c r="A131" s="130">
        <v>12</v>
      </c>
      <c r="B131" s="131" t="s">
        <v>109</v>
      </c>
      <c r="C131" s="131" t="s">
        <v>439</v>
      </c>
      <c r="D131" s="131" t="s">
        <v>1338</v>
      </c>
      <c r="E131" s="133"/>
      <c r="F131" s="131" t="s">
        <v>1339</v>
      </c>
      <c r="G131" s="131" t="s">
        <v>480</v>
      </c>
      <c r="H131" s="131" t="s">
        <v>480</v>
      </c>
      <c r="I131" s="134" t="s">
        <v>1260</v>
      </c>
      <c r="J131" s="134" t="s">
        <v>1340</v>
      </c>
    </row>
    <row r="132" spans="1:10" ht="13.9" customHeight="1" x14ac:dyDescent="0.4">
      <c r="A132" s="130"/>
      <c r="B132" s="131"/>
      <c r="C132" s="131"/>
      <c r="D132" s="131"/>
      <c r="E132" s="133"/>
      <c r="F132" s="131"/>
      <c r="G132" s="131"/>
      <c r="H132" s="131"/>
      <c r="I132" s="134" t="s">
        <v>1262</v>
      </c>
      <c r="J132" s="134" t="s">
        <v>1341</v>
      </c>
    </row>
    <row r="133" spans="1:10" ht="13.9" customHeight="1" x14ac:dyDescent="0.4">
      <c r="A133" s="130"/>
      <c r="B133" s="131"/>
      <c r="C133" s="131"/>
      <c r="D133" s="131"/>
      <c r="E133" s="133"/>
      <c r="F133" s="131"/>
      <c r="G133" s="131"/>
      <c r="H133" s="131"/>
      <c r="I133" s="134" t="s">
        <v>1258</v>
      </c>
      <c r="J133" s="134" t="s">
        <v>1342</v>
      </c>
    </row>
    <row r="134" spans="1:10" ht="13.9" customHeight="1" x14ac:dyDescent="0.4">
      <c r="A134" s="130"/>
      <c r="B134" s="131"/>
      <c r="C134" s="131"/>
      <c r="D134" s="131"/>
      <c r="E134" s="133"/>
      <c r="F134" s="131"/>
      <c r="G134" s="131"/>
      <c r="H134" s="131"/>
      <c r="I134" s="50" t="s">
        <v>1195</v>
      </c>
      <c r="J134" s="50" t="s">
        <v>1343</v>
      </c>
    </row>
    <row r="135" spans="1:10" ht="13.9" customHeight="1" x14ac:dyDescent="0.4">
      <c r="A135" s="130"/>
      <c r="B135" s="131"/>
      <c r="C135" s="131"/>
      <c r="D135" s="131"/>
      <c r="E135" s="133"/>
      <c r="F135" s="131"/>
      <c r="G135" s="131"/>
      <c r="H135" s="131"/>
      <c r="I135" s="50" t="s">
        <v>1189</v>
      </c>
      <c r="J135" s="50" t="s">
        <v>1276</v>
      </c>
    </row>
    <row r="136" spans="1:10" ht="13.9" customHeight="1" x14ac:dyDescent="0.4">
      <c r="A136" s="130"/>
      <c r="B136" s="131"/>
      <c r="C136" s="131"/>
      <c r="D136" s="131"/>
      <c r="E136" s="133"/>
      <c r="F136" s="131"/>
      <c r="G136" s="131"/>
      <c r="H136" s="131"/>
      <c r="I136" s="134" t="s">
        <v>1214</v>
      </c>
      <c r="J136" s="134" t="s">
        <v>1344</v>
      </c>
    </row>
    <row r="137" spans="1:10" ht="13.9" customHeight="1" x14ac:dyDescent="0.4">
      <c r="A137" s="130"/>
      <c r="B137" s="131"/>
      <c r="C137" s="131"/>
      <c r="D137" s="131"/>
      <c r="E137" s="133"/>
      <c r="F137" s="131"/>
      <c r="G137" s="131"/>
      <c r="H137" s="131"/>
      <c r="I137" s="134" t="s">
        <v>1345</v>
      </c>
      <c r="J137" s="134" t="s">
        <v>1346</v>
      </c>
    </row>
    <row r="138" spans="1:10" ht="13.9" customHeight="1" x14ac:dyDescent="0.4">
      <c r="A138" s="130"/>
      <c r="B138" s="131"/>
      <c r="C138" s="131"/>
      <c r="D138" s="131"/>
      <c r="E138" s="133"/>
      <c r="F138" s="131"/>
      <c r="G138" s="131"/>
      <c r="H138" s="131"/>
      <c r="I138" s="134" t="s">
        <v>1317</v>
      </c>
      <c r="J138" s="134" t="s">
        <v>1347</v>
      </c>
    </row>
    <row r="139" spans="1:10" ht="13.9" customHeight="1" x14ac:dyDescent="0.4">
      <c r="A139" s="130"/>
      <c r="B139" s="131"/>
      <c r="C139" s="131"/>
      <c r="D139" s="131"/>
      <c r="E139" s="133"/>
      <c r="F139" s="131"/>
      <c r="G139" s="131"/>
      <c r="H139" s="131"/>
      <c r="I139" s="134" t="s">
        <v>1348</v>
      </c>
      <c r="J139" s="134" t="s">
        <v>1349</v>
      </c>
    </row>
    <row r="140" spans="1:10" ht="13.9" customHeight="1" x14ac:dyDescent="0.4">
      <c r="A140" s="130"/>
      <c r="B140" s="131"/>
      <c r="C140" s="131"/>
      <c r="D140" s="131"/>
      <c r="E140" s="133"/>
      <c r="F140" s="131"/>
      <c r="G140" s="131"/>
      <c r="H140" s="131"/>
      <c r="I140" s="134" t="s">
        <v>1350</v>
      </c>
      <c r="J140" s="134" t="s">
        <v>1351</v>
      </c>
    </row>
    <row r="141" spans="1:10" ht="13.9" customHeight="1" x14ac:dyDescent="0.4">
      <c r="A141" s="130"/>
      <c r="B141" s="131"/>
      <c r="C141" s="131"/>
      <c r="D141" s="131"/>
      <c r="E141" s="133"/>
      <c r="F141" s="131"/>
      <c r="G141" s="131"/>
      <c r="H141" s="131"/>
      <c r="I141" s="134" t="s">
        <v>1352</v>
      </c>
      <c r="J141" s="134" t="s">
        <v>1353</v>
      </c>
    </row>
    <row r="142" spans="1:10" ht="13.9" customHeight="1" x14ac:dyDescent="0.4">
      <c r="A142" s="130">
        <v>13</v>
      </c>
      <c r="B142" s="131" t="s">
        <v>110</v>
      </c>
      <c r="C142" s="131" t="s">
        <v>510</v>
      </c>
      <c r="D142" s="133" t="s">
        <v>1354</v>
      </c>
      <c r="E142" s="133"/>
      <c r="F142" s="131" t="s">
        <v>480</v>
      </c>
      <c r="G142" s="136" t="s">
        <v>1355</v>
      </c>
      <c r="H142" s="131" t="s">
        <v>480</v>
      </c>
      <c r="I142" s="50" t="s">
        <v>1183</v>
      </c>
      <c r="J142" s="50" t="s">
        <v>1356</v>
      </c>
    </row>
    <row r="143" spans="1:10" ht="13.9" customHeight="1" x14ac:dyDescent="0.4">
      <c r="A143" s="130"/>
      <c r="B143" s="131"/>
      <c r="C143" s="131"/>
      <c r="D143" s="133"/>
      <c r="E143" s="133"/>
      <c r="F143" s="131"/>
      <c r="G143" s="136" t="s">
        <v>1357</v>
      </c>
      <c r="H143" s="131"/>
      <c r="I143" s="50" t="s">
        <v>1179</v>
      </c>
      <c r="J143" s="50" t="s">
        <v>1228</v>
      </c>
    </row>
    <row r="144" spans="1:10" ht="13.9" customHeight="1" x14ac:dyDescent="0.4">
      <c r="A144" s="130"/>
      <c r="B144" s="131"/>
      <c r="C144" s="131"/>
      <c r="D144" s="133"/>
      <c r="E144" s="133"/>
      <c r="F144" s="131"/>
      <c r="G144" s="136" t="s">
        <v>1358</v>
      </c>
      <c r="H144" s="131"/>
      <c r="I144" s="134" t="s">
        <v>1220</v>
      </c>
      <c r="J144" s="134" t="s">
        <v>1359</v>
      </c>
    </row>
    <row r="145" spans="1:10" ht="13.9" customHeight="1" x14ac:dyDescent="0.4">
      <c r="A145" s="130"/>
      <c r="B145" s="131"/>
      <c r="C145" s="131"/>
      <c r="D145" s="133"/>
      <c r="E145" s="133"/>
      <c r="F145" s="131"/>
      <c r="G145" s="136" t="s">
        <v>1360</v>
      </c>
      <c r="H145" s="131"/>
      <c r="I145" s="134" t="s">
        <v>1361</v>
      </c>
      <c r="J145" s="134" t="s">
        <v>1362</v>
      </c>
    </row>
    <row r="146" spans="1:10" ht="13.9" customHeight="1" x14ac:dyDescent="0.4">
      <c r="A146" s="130"/>
      <c r="B146" s="131"/>
      <c r="C146" s="131"/>
      <c r="D146" s="133"/>
      <c r="E146" s="133"/>
      <c r="F146" s="131"/>
      <c r="G146" s="136" t="s">
        <v>1363</v>
      </c>
      <c r="H146" s="131"/>
      <c r="I146" s="134" t="s">
        <v>1364</v>
      </c>
      <c r="J146" s="134" t="s">
        <v>1365</v>
      </c>
    </row>
    <row r="147" spans="1:10" ht="13.9" customHeight="1" x14ac:dyDescent="0.4">
      <c r="A147" s="130"/>
      <c r="B147" s="131"/>
      <c r="C147" s="131"/>
      <c r="D147" s="133"/>
      <c r="E147" s="133"/>
      <c r="F147" s="131"/>
      <c r="G147" s="136" t="s">
        <v>1366</v>
      </c>
      <c r="H147" s="131"/>
      <c r="I147" s="50" t="s">
        <v>1195</v>
      </c>
      <c r="J147" s="50" t="s">
        <v>1367</v>
      </c>
    </row>
    <row r="148" spans="1:10" ht="13.9" customHeight="1" x14ac:dyDescent="0.4">
      <c r="A148" s="130"/>
      <c r="B148" s="131"/>
      <c r="C148" s="131"/>
      <c r="D148" s="133"/>
      <c r="E148" s="133"/>
      <c r="F148" s="131"/>
      <c r="G148" s="136" t="s">
        <v>1368</v>
      </c>
      <c r="H148" s="131"/>
      <c r="I148" s="134" t="s">
        <v>1262</v>
      </c>
      <c r="J148" s="134" t="s">
        <v>1369</v>
      </c>
    </row>
    <row r="149" spans="1:10" ht="13.9" customHeight="1" x14ac:dyDescent="0.4">
      <c r="A149" s="130">
        <v>14</v>
      </c>
      <c r="B149" s="131" t="s">
        <v>111</v>
      </c>
      <c r="C149" s="131" t="s">
        <v>439</v>
      </c>
      <c r="D149" s="131" t="s">
        <v>1370</v>
      </c>
      <c r="E149" s="135"/>
      <c r="F149" s="131" t="s">
        <v>1296</v>
      </c>
      <c r="G149" s="131" t="s">
        <v>1371</v>
      </c>
      <c r="H149" s="131" t="s">
        <v>480</v>
      </c>
      <c r="I149" s="50" t="s">
        <v>1179</v>
      </c>
      <c r="J149" s="50" t="s">
        <v>1180</v>
      </c>
    </row>
    <row r="150" spans="1:10" ht="13.9" customHeight="1" x14ac:dyDescent="0.4">
      <c r="A150" s="130"/>
      <c r="B150" s="131"/>
      <c r="C150" s="131"/>
      <c r="D150" s="131"/>
      <c r="E150" s="135"/>
      <c r="F150" s="131"/>
      <c r="G150" s="131"/>
      <c r="H150" s="131"/>
      <c r="I150" s="50" t="s">
        <v>1183</v>
      </c>
      <c r="J150" s="50" t="s">
        <v>1184</v>
      </c>
    </row>
    <row r="151" spans="1:10" ht="13.9" customHeight="1" x14ac:dyDescent="0.4">
      <c r="A151" s="130"/>
      <c r="B151" s="131"/>
      <c r="C151" s="131"/>
      <c r="D151" s="131"/>
      <c r="E151" s="135"/>
      <c r="F151" s="131"/>
      <c r="G151" s="131"/>
      <c r="H151" s="131"/>
      <c r="I151" s="134" t="s">
        <v>1260</v>
      </c>
      <c r="J151" s="134" t="s">
        <v>1261</v>
      </c>
    </row>
    <row r="152" spans="1:10" ht="13.9" customHeight="1" x14ac:dyDescent="0.4">
      <c r="A152" s="130"/>
      <c r="B152" s="131"/>
      <c r="C152" s="131"/>
      <c r="D152" s="131"/>
      <c r="E152" s="135"/>
      <c r="F152" s="131"/>
      <c r="G152" s="131"/>
      <c r="H152" s="131"/>
      <c r="I152" s="134" t="s">
        <v>1262</v>
      </c>
      <c r="J152" s="134" t="s">
        <v>1263</v>
      </c>
    </row>
    <row r="153" spans="1:10" ht="13.9" customHeight="1" x14ac:dyDescent="0.4">
      <c r="A153" s="130"/>
      <c r="B153" s="131"/>
      <c r="C153" s="131"/>
      <c r="D153" s="131"/>
      <c r="E153" s="135"/>
      <c r="F153" s="131"/>
      <c r="G153" s="131"/>
      <c r="H153" s="131"/>
      <c r="I153" s="134" t="s">
        <v>1258</v>
      </c>
      <c r="J153" s="134" t="s">
        <v>1259</v>
      </c>
    </row>
    <row r="154" spans="1:10" ht="13.9" customHeight="1" x14ac:dyDescent="0.4">
      <c r="A154" s="130"/>
      <c r="B154" s="131"/>
      <c r="C154" s="131"/>
      <c r="D154" s="131"/>
      <c r="E154" s="135"/>
      <c r="F154" s="131"/>
      <c r="G154" s="131"/>
      <c r="H154" s="131"/>
      <c r="I154" s="134" t="s">
        <v>1328</v>
      </c>
      <c r="J154" s="134" t="s">
        <v>1329</v>
      </c>
    </row>
    <row r="155" spans="1:10" ht="13.9" customHeight="1" x14ac:dyDescent="0.4">
      <c r="A155" s="130"/>
      <c r="B155" s="131"/>
      <c r="C155" s="131"/>
      <c r="D155" s="131"/>
      <c r="E155" s="135"/>
      <c r="F155" s="131"/>
      <c r="G155" s="131"/>
      <c r="H155" s="131"/>
      <c r="I155" s="134" t="s">
        <v>1330</v>
      </c>
      <c r="J155" s="134" t="s">
        <v>1331</v>
      </c>
    </row>
    <row r="156" spans="1:10" ht="13.9" customHeight="1" x14ac:dyDescent="0.4">
      <c r="A156" s="130"/>
      <c r="B156" s="131"/>
      <c r="C156" s="131"/>
      <c r="D156" s="131"/>
      <c r="E156" s="135"/>
      <c r="F156" s="131"/>
      <c r="G156" s="131"/>
      <c r="H156" s="131"/>
      <c r="I156" s="134" t="s">
        <v>1302</v>
      </c>
      <c r="J156" s="134" t="s">
        <v>1303</v>
      </c>
    </row>
    <row r="157" spans="1:10" ht="13.9" customHeight="1" x14ac:dyDescent="0.4">
      <c r="A157" s="130"/>
      <c r="B157" s="131"/>
      <c r="C157" s="131"/>
      <c r="D157" s="131"/>
      <c r="E157" s="135"/>
      <c r="F157" s="131"/>
      <c r="G157" s="131"/>
      <c r="H157" s="131"/>
      <c r="I157" s="134" t="s">
        <v>1332</v>
      </c>
      <c r="J157" s="134" t="s">
        <v>1333</v>
      </c>
    </row>
    <row r="158" spans="1:10" ht="13.9" customHeight="1" x14ac:dyDescent="0.4">
      <c r="A158" s="130"/>
      <c r="B158" s="131"/>
      <c r="C158" s="131"/>
      <c r="D158" s="131"/>
      <c r="E158" s="135"/>
      <c r="F158" s="131"/>
      <c r="G158" s="131"/>
      <c r="H158" s="131"/>
      <c r="I158" s="134" t="s">
        <v>1334</v>
      </c>
      <c r="J158" s="134" t="s">
        <v>1335</v>
      </c>
    </row>
    <row r="159" spans="1:10" ht="13.9" customHeight="1" x14ac:dyDescent="0.4">
      <c r="A159" s="130"/>
      <c r="B159" s="131"/>
      <c r="C159" s="131"/>
      <c r="D159" s="131"/>
      <c r="E159" s="135"/>
      <c r="F159" s="131"/>
      <c r="G159" s="131"/>
      <c r="H159" s="131"/>
      <c r="I159" s="134" t="s">
        <v>1336</v>
      </c>
      <c r="J159" s="134" t="s">
        <v>1337</v>
      </c>
    </row>
    <row r="160" spans="1:10" ht="13.9" customHeight="1" x14ac:dyDescent="0.4">
      <c r="A160" s="130"/>
      <c r="B160" s="131"/>
      <c r="C160" s="131"/>
      <c r="D160" s="131"/>
      <c r="E160" s="135"/>
      <c r="F160" s="131"/>
      <c r="G160" s="131"/>
      <c r="H160" s="131"/>
      <c r="I160" s="134" t="s">
        <v>1268</v>
      </c>
      <c r="J160" s="134" t="s">
        <v>1269</v>
      </c>
    </row>
    <row r="161" spans="1:10" ht="13.9" customHeight="1" x14ac:dyDescent="0.4">
      <c r="A161" s="130"/>
      <c r="B161" s="131"/>
      <c r="C161" s="131"/>
      <c r="D161" s="131"/>
      <c r="E161" s="135"/>
      <c r="F161" s="131"/>
      <c r="G161" s="131"/>
      <c r="H161" s="131"/>
      <c r="I161" s="134" t="s">
        <v>1270</v>
      </c>
      <c r="J161" s="134" t="s">
        <v>1271</v>
      </c>
    </row>
    <row r="162" spans="1:10" ht="13.9" customHeight="1" x14ac:dyDescent="0.4">
      <c r="A162" s="130">
        <v>15</v>
      </c>
      <c r="B162" s="131" t="s">
        <v>112</v>
      </c>
      <c r="C162" s="131" t="s">
        <v>439</v>
      </c>
      <c r="D162" s="133" t="s">
        <v>1372</v>
      </c>
      <c r="E162" s="133"/>
      <c r="F162" s="131" t="s">
        <v>480</v>
      </c>
      <c r="G162" s="133" t="s">
        <v>480</v>
      </c>
      <c r="H162" s="133" t="s">
        <v>480</v>
      </c>
      <c r="I162" s="134" t="s">
        <v>1373</v>
      </c>
      <c r="J162" s="134" t="s">
        <v>1374</v>
      </c>
    </row>
    <row r="163" spans="1:10" ht="13.9" customHeight="1" x14ac:dyDescent="0.4">
      <c r="A163" s="130"/>
      <c r="B163" s="131"/>
      <c r="C163" s="131"/>
      <c r="D163" s="133"/>
      <c r="E163" s="133"/>
      <c r="F163" s="131"/>
      <c r="G163" s="133"/>
      <c r="H163" s="133"/>
      <c r="I163" s="134" t="s">
        <v>1285</v>
      </c>
      <c r="J163" s="134" t="s">
        <v>1375</v>
      </c>
    </row>
    <row r="164" spans="1:10" ht="13.9" customHeight="1" x14ac:dyDescent="0.4">
      <c r="A164" s="130"/>
      <c r="B164" s="131"/>
      <c r="C164" s="131"/>
      <c r="D164" s="133"/>
      <c r="E164" s="133"/>
      <c r="F164" s="131"/>
      <c r="G164" s="133"/>
      <c r="H164" s="133"/>
      <c r="I164" s="134" t="s">
        <v>1281</v>
      </c>
      <c r="J164" s="134" t="s">
        <v>1376</v>
      </c>
    </row>
    <row r="165" spans="1:10" ht="13.9" customHeight="1" x14ac:dyDescent="0.4">
      <c r="A165" s="130">
        <v>16</v>
      </c>
      <c r="B165" s="131" t="s">
        <v>113</v>
      </c>
      <c r="C165" s="131" t="s">
        <v>439</v>
      </c>
      <c r="D165" s="133" t="s">
        <v>1377</v>
      </c>
      <c r="E165" s="133"/>
      <c r="F165" s="131" t="s">
        <v>480</v>
      </c>
      <c r="G165" s="135" t="s">
        <v>480</v>
      </c>
      <c r="H165" s="135" t="s">
        <v>480</v>
      </c>
      <c r="I165" s="50" t="s">
        <v>1175</v>
      </c>
      <c r="J165" s="50" t="s">
        <v>1378</v>
      </c>
    </row>
    <row r="166" spans="1:10" ht="13.9" customHeight="1" x14ac:dyDescent="0.4">
      <c r="A166" s="130"/>
      <c r="B166" s="131"/>
      <c r="C166" s="131"/>
      <c r="D166" s="133"/>
      <c r="E166" s="133"/>
      <c r="F166" s="131"/>
      <c r="G166" s="135"/>
      <c r="H166" s="135"/>
      <c r="I166" s="134" t="s">
        <v>1373</v>
      </c>
      <c r="J166" s="134" t="s">
        <v>1379</v>
      </c>
    </row>
    <row r="167" spans="1:10" ht="13.9" customHeight="1" x14ac:dyDescent="0.4">
      <c r="A167" s="130"/>
      <c r="B167" s="131"/>
      <c r="C167" s="131"/>
      <c r="D167" s="133"/>
      <c r="E167" s="133"/>
      <c r="F167" s="131"/>
      <c r="G167" s="135"/>
      <c r="H167" s="135"/>
      <c r="I167" s="134" t="s">
        <v>1270</v>
      </c>
      <c r="J167" s="134" t="s">
        <v>1380</v>
      </c>
    </row>
    <row r="168" spans="1:10" ht="13.9" customHeight="1" x14ac:dyDescent="0.4">
      <c r="A168" s="130"/>
      <c r="B168" s="131"/>
      <c r="C168" s="131"/>
      <c r="D168" s="133"/>
      <c r="E168" s="133"/>
      <c r="F168" s="131"/>
      <c r="G168" s="135"/>
      <c r="H168" s="135"/>
      <c r="I168" s="134" t="s">
        <v>1309</v>
      </c>
      <c r="J168" s="134" t="s">
        <v>1381</v>
      </c>
    </row>
    <row r="169" spans="1:10" ht="13.9" customHeight="1" x14ac:dyDescent="0.4">
      <c r="A169" s="130"/>
      <c r="B169" s="131"/>
      <c r="C169" s="131"/>
      <c r="D169" s="133"/>
      <c r="E169" s="133"/>
      <c r="F169" s="131"/>
      <c r="G169" s="135"/>
      <c r="H169" s="135"/>
      <c r="I169" s="134" t="s">
        <v>1313</v>
      </c>
      <c r="J169" s="134" t="s">
        <v>1382</v>
      </c>
    </row>
    <row r="170" spans="1:10" ht="13.9" customHeight="1" x14ac:dyDescent="0.4">
      <c r="A170" s="130"/>
      <c r="B170" s="131"/>
      <c r="C170" s="131"/>
      <c r="D170" s="133"/>
      <c r="E170" s="133"/>
      <c r="F170" s="131"/>
      <c r="G170" s="135"/>
      <c r="H170" s="135"/>
      <c r="I170" s="134" t="s">
        <v>1244</v>
      </c>
      <c r="J170" s="134" t="s">
        <v>1383</v>
      </c>
    </row>
    <row r="171" spans="1:10" ht="13.9" customHeight="1" x14ac:dyDescent="0.4">
      <c r="A171" s="130"/>
      <c r="B171" s="131"/>
      <c r="C171" s="131"/>
      <c r="D171" s="133"/>
      <c r="E171" s="133"/>
      <c r="F171" s="131"/>
      <c r="G171" s="135"/>
      <c r="H171" s="135"/>
      <c r="I171" s="134" t="s">
        <v>1384</v>
      </c>
      <c r="J171" s="134" t="s">
        <v>1385</v>
      </c>
    </row>
    <row r="172" spans="1:10" ht="13.9" customHeight="1" x14ac:dyDescent="0.4">
      <c r="A172" s="130"/>
      <c r="B172" s="131"/>
      <c r="C172" s="131"/>
      <c r="D172" s="133"/>
      <c r="E172" s="133"/>
      <c r="F172" s="131"/>
      <c r="G172" s="135"/>
      <c r="H172" s="135"/>
      <c r="I172" s="50" t="s">
        <v>1187</v>
      </c>
      <c r="J172" s="50" t="s">
        <v>1386</v>
      </c>
    </row>
    <row r="173" spans="1:10" ht="13.9" customHeight="1" x14ac:dyDescent="0.4">
      <c r="A173" s="130">
        <v>17</v>
      </c>
      <c r="B173" s="131" t="s">
        <v>114</v>
      </c>
      <c r="C173" s="131" t="s">
        <v>439</v>
      </c>
      <c r="D173" s="133" t="s">
        <v>1387</v>
      </c>
      <c r="E173" s="133"/>
      <c r="F173" s="131" t="s">
        <v>480</v>
      </c>
      <c r="G173" s="135" t="s">
        <v>480</v>
      </c>
      <c r="H173" s="135" t="s">
        <v>480</v>
      </c>
      <c r="I173" s="134" t="s">
        <v>1220</v>
      </c>
      <c r="J173" s="134" t="s">
        <v>1388</v>
      </c>
    </row>
    <row r="174" spans="1:10" ht="13.9" customHeight="1" x14ac:dyDescent="0.4">
      <c r="A174" s="130"/>
      <c r="B174" s="131"/>
      <c r="C174" s="131"/>
      <c r="D174" s="133"/>
      <c r="E174" s="133"/>
      <c r="F174" s="131"/>
      <c r="G174" s="135"/>
      <c r="H174" s="135"/>
      <c r="I174" s="134" t="s">
        <v>1361</v>
      </c>
      <c r="J174" s="134" t="s">
        <v>1389</v>
      </c>
    </row>
    <row r="175" spans="1:10" ht="13.9" customHeight="1" x14ac:dyDescent="0.4">
      <c r="A175" s="130"/>
      <c r="B175" s="131"/>
      <c r="C175" s="131"/>
      <c r="D175" s="133"/>
      <c r="E175" s="133"/>
      <c r="F175" s="131"/>
      <c r="G175" s="135"/>
      <c r="H175" s="135"/>
      <c r="I175" s="134" t="s">
        <v>1262</v>
      </c>
      <c r="J175" s="134" t="s">
        <v>1390</v>
      </c>
    </row>
    <row r="176" spans="1:10" ht="13.9" customHeight="1" x14ac:dyDescent="0.4">
      <c r="A176" s="130"/>
      <c r="B176" s="131"/>
      <c r="C176" s="131"/>
      <c r="D176" s="133"/>
      <c r="E176" s="133"/>
      <c r="F176" s="131"/>
      <c r="G176" s="135"/>
      <c r="H176" s="135"/>
      <c r="I176" s="134" t="s">
        <v>1317</v>
      </c>
      <c r="J176" s="134" t="s">
        <v>1391</v>
      </c>
    </row>
    <row r="177" spans="1:10" ht="13.9" customHeight="1" x14ac:dyDescent="0.4">
      <c r="A177" s="130"/>
      <c r="B177" s="131"/>
      <c r="C177" s="131"/>
      <c r="D177" s="133"/>
      <c r="E177" s="133"/>
      <c r="F177" s="131"/>
      <c r="G177" s="135"/>
      <c r="H177" s="135"/>
      <c r="I177" s="50" t="s">
        <v>1179</v>
      </c>
      <c r="J177" s="50" t="s">
        <v>1392</v>
      </c>
    </row>
    <row r="178" spans="1:10" ht="13.9" customHeight="1" x14ac:dyDescent="0.4">
      <c r="A178" s="130"/>
      <c r="B178" s="131"/>
      <c r="C178" s="131"/>
      <c r="D178" s="133"/>
      <c r="E178" s="133"/>
      <c r="F178" s="131"/>
      <c r="G178" s="135"/>
      <c r="H178" s="135"/>
      <c r="I178" s="50" t="s">
        <v>1183</v>
      </c>
      <c r="J178" s="50" t="s">
        <v>1230</v>
      </c>
    </row>
    <row r="179" spans="1:10" ht="13.9" customHeight="1" x14ac:dyDescent="0.4">
      <c r="A179" s="130"/>
      <c r="B179" s="131"/>
      <c r="C179" s="131"/>
      <c r="D179" s="133"/>
      <c r="E179" s="133"/>
      <c r="F179" s="131"/>
      <c r="G179" s="135"/>
      <c r="H179" s="135"/>
      <c r="I179" s="134" t="s">
        <v>1268</v>
      </c>
      <c r="J179" s="134" t="s">
        <v>1393</v>
      </c>
    </row>
    <row r="180" spans="1:10" ht="13.9" customHeight="1" x14ac:dyDescent="0.4">
      <c r="A180" s="130"/>
      <c r="B180" s="131"/>
      <c r="C180" s="131"/>
      <c r="D180" s="133"/>
      <c r="E180" s="133"/>
      <c r="F180" s="131"/>
      <c r="G180" s="135"/>
      <c r="H180" s="135"/>
      <c r="I180" s="50" t="s">
        <v>1193</v>
      </c>
      <c r="J180" s="50" t="s">
        <v>1394</v>
      </c>
    </row>
    <row r="181" spans="1:10" ht="13.9" customHeight="1" x14ac:dyDescent="0.4">
      <c r="A181" s="130"/>
      <c r="B181" s="131"/>
      <c r="C181" s="131"/>
      <c r="D181" s="133"/>
      <c r="E181" s="133"/>
      <c r="F181" s="131"/>
      <c r="G181" s="135"/>
      <c r="H181" s="135"/>
      <c r="I181" s="134" t="s">
        <v>1264</v>
      </c>
      <c r="J181" s="134" t="s">
        <v>1395</v>
      </c>
    </row>
    <row r="182" spans="1:10" ht="13.9" customHeight="1" x14ac:dyDescent="0.4">
      <c r="A182" s="130"/>
      <c r="B182" s="131"/>
      <c r="C182" s="131"/>
      <c r="D182" s="133"/>
      <c r="E182" s="133"/>
      <c r="F182" s="131"/>
      <c r="G182" s="135"/>
      <c r="H182" s="135"/>
      <c r="I182" s="134" t="s">
        <v>1270</v>
      </c>
      <c r="J182" s="134" t="s">
        <v>1396</v>
      </c>
    </row>
    <row r="183" spans="1:10" ht="13.9" customHeight="1" x14ac:dyDescent="0.4">
      <c r="A183" s="130"/>
      <c r="B183" s="131"/>
      <c r="C183" s="131"/>
      <c r="D183" s="133"/>
      <c r="E183" s="133"/>
      <c r="F183" s="131"/>
      <c r="G183" s="135"/>
      <c r="H183" s="135"/>
      <c r="I183" s="134" t="s">
        <v>1397</v>
      </c>
      <c r="J183" s="134" t="s">
        <v>1398</v>
      </c>
    </row>
    <row r="184" spans="1:10" ht="13.9" customHeight="1" x14ac:dyDescent="0.4">
      <c r="A184" s="130"/>
      <c r="B184" s="131"/>
      <c r="C184" s="131"/>
      <c r="D184" s="133"/>
      <c r="E184" s="133"/>
      <c r="F184" s="131"/>
      <c r="G184" s="135"/>
      <c r="H184" s="135"/>
      <c r="I184" s="134" t="s">
        <v>1364</v>
      </c>
      <c r="J184" s="134" t="s">
        <v>1399</v>
      </c>
    </row>
    <row r="185" spans="1:10" ht="13.9" customHeight="1" x14ac:dyDescent="0.4">
      <c r="A185" s="130"/>
      <c r="B185" s="131"/>
      <c r="C185" s="131"/>
      <c r="D185" s="133"/>
      <c r="E185" s="133"/>
      <c r="F185" s="131"/>
      <c r="G185" s="135"/>
      <c r="H185" s="135"/>
      <c r="I185" s="134" t="s">
        <v>1400</v>
      </c>
      <c r="J185" s="134" t="s">
        <v>1401</v>
      </c>
    </row>
    <row r="186" spans="1:10" ht="13.9" customHeight="1" x14ac:dyDescent="0.4">
      <c r="A186" s="130"/>
      <c r="B186" s="131"/>
      <c r="C186" s="131"/>
      <c r="D186" s="133"/>
      <c r="E186" s="133"/>
      <c r="F186" s="131"/>
      <c r="G186" s="135"/>
      <c r="H186" s="135"/>
      <c r="I186" s="134" t="s">
        <v>1402</v>
      </c>
      <c r="J186" s="134" t="s">
        <v>1403</v>
      </c>
    </row>
    <row r="187" spans="1:10" ht="13.9" customHeight="1" x14ac:dyDescent="0.4">
      <c r="A187" s="130"/>
      <c r="B187" s="131"/>
      <c r="C187" s="131"/>
      <c r="D187" s="133"/>
      <c r="E187" s="133"/>
      <c r="F187" s="131"/>
      <c r="G187" s="135"/>
      <c r="H187" s="135"/>
      <c r="I187" s="134" t="s">
        <v>1216</v>
      </c>
      <c r="J187" s="134" t="s">
        <v>1404</v>
      </c>
    </row>
    <row r="188" spans="1:10" ht="13.9" customHeight="1" x14ac:dyDescent="0.4">
      <c r="A188" s="130"/>
      <c r="B188" s="131"/>
      <c r="C188" s="131"/>
      <c r="D188" s="133"/>
      <c r="E188" s="133"/>
      <c r="F188" s="131"/>
      <c r="G188" s="135"/>
      <c r="H188" s="135"/>
      <c r="I188" s="134" t="s">
        <v>1405</v>
      </c>
      <c r="J188" s="134" t="s">
        <v>1406</v>
      </c>
    </row>
    <row r="189" spans="1:10" ht="13.9" customHeight="1" x14ac:dyDescent="0.4">
      <c r="A189" s="130"/>
      <c r="B189" s="131"/>
      <c r="C189" s="131"/>
      <c r="D189" s="133"/>
      <c r="E189" s="133"/>
      <c r="F189" s="131"/>
      <c r="G189" s="135"/>
      <c r="H189" s="135"/>
      <c r="I189" s="134" t="s">
        <v>1350</v>
      </c>
      <c r="J189" s="134" t="s">
        <v>1407</v>
      </c>
    </row>
    <row r="190" spans="1:10" ht="13.9" customHeight="1" x14ac:dyDescent="0.4">
      <c r="A190" s="130"/>
      <c r="B190" s="131"/>
      <c r="C190" s="131"/>
      <c r="D190" s="133"/>
      <c r="E190" s="133"/>
      <c r="F190" s="131"/>
      <c r="G190" s="135"/>
      <c r="H190" s="135"/>
      <c r="I190" s="134" t="s">
        <v>1260</v>
      </c>
      <c r="J190" s="134" t="s">
        <v>1408</v>
      </c>
    </row>
    <row r="191" spans="1:10" ht="13.9" customHeight="1" x14ac:dyDescent="0.4">
      <c r="A191" s="130"/>
      <c r="B191" s="131"/>
      <c r="C191" s="131"/>
      <c r="D191" s="133"/>
      <c r="E191" s="133"/>
      <c r="F191" s="131"/>
      <c r="G191" s="135"/>
      <c r="H191" s="135"/>
      <c r="I191" s="134" t="s">
        <v>1258</v>
      </c>
      <c r="J191" s="134" t="s">
        <v>1409</v>
      </c>
    </row>
    <row r="192" spans="1:10" ht="13.9" customHeight="1" x14ac:dyDescent="0.4">
      <c r="A192" s="130">
        <v>18</v>
      </c>
      <c r="B192" s="131" t="s">
        <v>115</v>
      </c>
      <c r="C192" s="131" t="s">
        <v>439</v>
      </c>
      <c r="D192" s="133" t="s">
        <v>1410</v>
      </c>
      <c r="E192" s="133"/>
      <c r="F192" s="131" t="s">
        <v>1296</v>
      </c>
      <c r="G192" s="131" t="s">
        <v>1411</v>
      </c>
      <c r="H192" s="131" t="s">
        <v>480</v>
      </c>
      <c r="I192" s="50" t="s">
        <v>1179</v>
      </c>
      <c r="J192" s="50" t="s">
        <v>1180</v>
      </c>
    </row>
    <row r="193" spans="1:10" ht="13.9" customHeight="1" x14ac:dyDescent="0.4">
      <c r="A193" s="130"/>
      <c r="B193" s="131"/>
      <c r="C193" s="131"/>
      <c r="D193" s="133"/>
      <c r="E193" s="133"/>
      <c r="F193" s="131"/>
      <c r="G193" s="131"/>
      <c r="H193" s="131"/>
      <c r="I193" s="50" t="s">
        <v>1183</v>
      </c>
      <c r="J193" s="50" t="s">
        <v>1184</v>
      </c>
    </row>
    <row r="194" spans="1:10" ht="13.9" customHeight="1" x14ac:dyDescent="0.4">
      <c r="A194" s="130"/>
      <c r="B194" s="131"/>
      <c r="C194" s="131"/>
      <c r="D194" s="133"/>
      <c r="E194" s="133"/>
      <c r="F194" s="131"/>
      <c r="G194" s="131"/>
      <c r="H194" s="131"/>
      <c r="I194" s="134" t="s">
        <v>1260</v>
      </c>
      <c r="J194" s="134" t="s">
        <v>1261</v>
      </c>
    </row>
    <row r="195" spans="1:10" ht="13.9" customHeight="1" x14ac:dyDescent="0.4">
      <c r="A195" s="130"/>
      <c r="B195" s="131"/>
      <c r="C195" s="131"/>
      <c r="D195" s="133"/>
      <c r="E195" s="133"/>
      <c r="F195" s="131"/>
      <c r="G195" s="131"/>
      <c r="H195" s="131"/>
      <c r="I195" s="134" t="s">
        <v>1262</v>
      </c>
      <c r="J195" s="134" t="s">
        <v>1263</v>
      </c>
    </row>
    <row r="196" spans="1:10" ht="13.9" customHeight="1" x14ac:dyDescent="0.4">
      <c r="A196" s="130"/>
      <c r="B196" s="131"/>
      <c r="C196" s="131"/>
      <c r="D196" s="133"/>
      <c r="E196" s="133"/>
      <c r="F196" s="131"/>
      <c r="G196" s="131"/>
      <c r="H196" s="131"/>
      <c r="I196" s="134" t="s">
        <v>1258</v>
      </c>
      <c r="J196" s="134" t="s">
        <v>1259</v>
      </c>
    </row>
    <row r="197" spans="1:10" ht="13.9" customHeight="1" x14ac:dyDescent="0.4">
      <c r="A197" s="130"/>
      <c r="B197" s="131"/>
      <c r="C197" s="131"/>
      <c r="D197" s="133"/>
      <c r="E197" s="133"/>
      <c r="F197" s="131"/>
      <c r="G197" s="131"/>
      <c r="H197" s="131"/>
      <c r="I197" s="134" t="s">
        <v>1328</v>
      </c>
      <c r="J197" s="134" t="s">
        <v>1329</v>
      </c>
    </row>
    <row r="198" spans="1:10" ht="13.9" customHeight="1" x14ac:dyDescent="0.4">
      <c r="A198" s="130"/>
      <c r="B198" s="131"/>
      <c r="C198" s="131"/>
      <c r="D198" s="133"/>
      <c r="E198" s="133"/>
      <c r="F198" s="131"/>
      <c r="G198" s="131"/>
      <c r="H198" s="131"/>
      <c r="I198" s="134" t="s">
        <v>1330</v>
      </c>
      <c r="J198" s="134" t="s">
        <v>1331</v>
      </c>
    </row>
    <row r="199" spans="1:10" ht="13.9" customHeight="1" x14ac:dyDescent="0.4">
      <c r="A199" s="130"/>
      <c r="B199" s="131"/>
      <c r="C199" s="131"/>
      <c r="D199" s="133"/>
      <c r="E199" s="133"/>
      <c r="F199" s="131"/>
      <c r="G199" s="131"/>
      <c r="H199" s="131"/>
      <c r="I199" s="134" t="s">
        <v>1302</v>
      </c>
      <c r="J199" s="134" t="s">
        <v>1303</v>
      </c>
    </row>
    <row r="200" spans="1:10" ht="13.9" customHeight="1" x14ac:dyDescent="0.4">
      <c r="A200" s="130"/>
      <c r="B200" s="131"/>
      <c r="C200" s="131"/>
      <c r="D200" s="133"/>
      <c r="E200" s="133"/>
      <c r="F200" s="131"/>
      <c r="G200" s="131"/>
      <c r="H200" s="131"/>
      <c r="I200" s="134" t="s">
        <v>1332</v>
      </c>
      <c r="J200" s="134" t="s">
        <v>1333</v>
      </c>
    </row>
    <row r="201" spans="1:10" ht="13.9" customHeight="1" x14ac:dyDescent="0.4">
      <c r="A201" s="130"/>
      <c r="B201" s="131"/>
      <c r="C201" s="131"/>
      <c r="D201" s="133"/>
      <c r="E201" s="133"/>
      <c r="F201" s="131"/>
      <c r="G201" s="131"/>
      <c r="H201" s="131"/>
      <c r="I201" s="134" t="s">
        <v>1334</v>
      </c>
      <c r="J201" s="134" t="s">
        <v>1335</v>
      </c>
    </row>
    <row r="202" spans="1:10" ht="13.9" customHeight="1" x14ac:dyDescent="0.4">
      <c r="A202" s="130"/>
      <c r="B202" s="131"/>
      <c r="C202" s="131"/>
      <c r="D202" s="133"/>
      <c r="E202" s="133"/>
      <c r="F202" s="131"/>
      <c r="G202" s="131"/>
      <c r="H202" s="131"/>
      <c r="I202" s="134" t="s">
        <v>1336</v>
      </c>
      <c r="J202" s="134" t="s">
        <v>1337</v>
      </c>
    </row>
    <row r="203" spans="1:10" ht="13.9" customHeight="1" x14ac:dyDescent="0.4">
      <c r="A203" s="130"/>
      <c r="B203" s="131"/>
      <c r="C203" s="131"/>
      <c r="D203" s="133"/>
      <c r="E203" s="133"/>
      <c r="F203" s="131"/>
      <c r="G203" s="131"/>
      <c r="H203" s="131"/>
      <c r="I203" s="134" t="s">
        <v>1268</v>
      </c>
      <c r="J203" s="134" t="s">
        <v>1269</v>
      </c>
    </row>
    <row r="204" spans="1:10" ht="13.9" customHeight="1" x14ac:dyDescent="0.4">
      <c r="A204" s="130"/>
      <c r="B204" s="131"/>
      <c r="C204" s="131"/>
      <c r="D204" s="133"/>
      <c r="E204" s="133"/>
      <c r="F204" s="131"/>
      <c r="G204" s="131"/>
      <c r="H204" s="131"/>
      <c r="I204" s="134" t="s">
        <v>1270</v>
      </c>
      <c r="J204" s="134" t="s">
        <v>1271</v>
      </c>
    </row>
    <row r="205" spans="1:10" ht="13.9" customHeight="1" x14ac:dyDescent="0.4">
      <c r="A205" s="130"/>
      <c r="B205" s="131"/>
      <c r="C205" s="131"/>
      <c r="D205" s="133" t="s">
        <v>1412</v>
      </c>
      <c r="E205" s="133"/>
      <c r="F205" s="131" t="s">
        <v>480</v>
      </c>
      <c r="G205" s="135" t="s">
        <v>480</v>
      </c>
      <c r="H205" s="135" t="s">
        <v>480</v>
      </c>
      <c r="I205" s="134" t="s">
        <v>1262</v>
      </c>
      <c r="J205" s="134" t="s">
        <v>1263</v>
      </c>
    </row>
    <row r="206" spans="1:10" ht="13.9" customHeight="1" x14ac:dyDescent="0.4">
      <c r="A206" s="130"/>
      <c r="B206" s="131"/>
      <c r="C206" s="131"/>
      <c r="D206" s="133"/>
      <c r="E206" s="133"/>
      <c r="F206" s="131"/>
      <c r="G206" s="135"/>
      <c r="H206" s="135"/>
      <c r="I206" s="134" t="s">
        <v>1260</v>
      </c>
      <c r="J206" s="134" t="s">
        <v>1261</v>
      </c>
    </row>
    <row r="207" spans="1:10" ht="13.9" customHeight="1" x14ac:dyDescent="0.4">
      <c r="A207" s="130"/>
      <c r="B207" s="131"/>
      <c r="C207" s="131"/>
      <c r="D207" s="133"/>
      <c r="E207" s="133"/>
      <c r="F207" s="131"/>
      <c r="G207" s="135"/>
      <c r="H207" s="135"/>
      <c r="I207" s="134" t="s">
        <v>1413</v>
      </c>
      <c r="J207" s="134" t="s">
        <v>1414</v>
      </c>
    </row>
    <row r="208" spans="1:10" ht="13.9" customHeight="1" x14ac:dyDescent="0.4">
      <c r="A208" s="130"/>
      <c r="B208" s="131"/>
      <c r="C208" s="131"/>
      <c r="D208" s="133"/>
      <c r="E208" s="133"/>
      <c r="F208" s="131"/>
      <c r="G208" s="135"/>
      <c r="H208" s="135"/>
      <c r="I208" s="50" t="s">
        <v>1212</v>
      </c>
      <c r="J208" s="134" t="s">
        <v>1213</v>
      </c>
    </row>
    <row r="209" spans="1:10" ht="13.9" customHeight="1" x14ac:dyDescent="0.4">
      <c r="A209" s="130"/>
      <c r="B209" s="131"/>
      <c r="C209" s="131"/>
      <c r="D209" s="133"/>
      <c r="E209" s="133"/>
      <c r="F209" s="131"/>
      <c r="G209" s="135"/>
      <c r="H209" s="135"/>
      <c r="I209" s="134" t="s">
        <v>1415</v>
      </c>
      <c r="J209" s="134" t="s">
        <v>1416</v>
      </c>
    </row>
    <row r="210" spans="1:10" ht="13.9" customHeight="1" x14ac:dyDescent="0.4">
      <c r="A210" s="130"/>
      <c r="B210" s="131"/>
      <c r="C210" s="131"/>
      <c r="D210" s="133"/>
      <c r="E210" s="133"/>
      <c r="F210" s="131"/>
      <c r="G210" s="135"/>
      <c r="H210" s="135"/>
      <c r="I210" s="134" t="s">
        <v>1281</v>
      </c>
      <c r="J210" s="134" t="s">
        <v>1376</v>
      </c>
    </row>
    <row r="211" spans="1:10" ht="13.9" customHeight="1" x14ac:dyDescent="0.4">
      <c r="A211" s="130"/>
      <c r="B211" s="131"/>
      <c r="C211" s="131"/>
      <c r="D211" s="133"/>
      <c r="E211" s="133"/>
      <c r="F211" s="131"/>
      <c r="G211" s="135"/>
      <c r="H211" s="135"/>
      <c r="I211" s="134" t="s">
        <v>1417</v>
      </c>
      <c r="J211" s="134" t="s">
        <v>1418</v>
      </c>
    </row>
    <row r="212" spans="1:10" ht="13.9" customHeight="1" x14ac:dyDescent="0.4">
      <c r="A212" s="130"/>
      <c r="B212" s="131"/>
      <c r="C212" s="131"/>
      <c r="D212" s="133"/>
      <c r="E212" s="133"/>
      <c r="F212" s="131"/>
      <c r="G212" s="135"/>
      <c r="H212" s="135"/>
      <c r="I212" s="134" t="s">
        <v>1419</v>
      </c>
      <c r="J212" s="134" t="s">
        <v>1420</v>
      </c>
    </row>
    <row r="213" spans="1:10" ht="13.9" customHeight="1" x14ac:dyDescent="0.4">
      <c r="A213" s="130"/>
      <c r="B213" s="131"/>
      <c r="C213" s="131"/>
      <c r="D213" s="133"/>
      <c r="E213" s="133"/>
      <c r="F213" s="131"/>
      <c r="G213" s="135"/>
      <c r="H213" s="135"/>
      <c r="I213" s="134" t="s">
        <v>1421</v>
      </c>
      <c r="J213" s="134" t="s">
        <v>1422</v>
      </c>
    </row>
    <row r="214" spans="1:10" ht="13.9" customHeight="1" x14ac:dyDescent="0.4">
      <c r="A214" s="130"/>
      <c r="B214" s="131"/>
      <c r="C214" s="131"/>
      <c r="D214" s="133"/>
      <c r="E214" s="133"/>
      <c r="F214" s="131"/>
      <c r="G214" s="135"/>
      <c r="H214" s="135"/>
      <c r="I214" s="134" t="s">
        <v>1270</v>
      </c>
      <c r="J214" s="134" t="s">
        <v>1423</v>
      </c>
    </row>
    <row r="215" spans="1:10" ht="13.9" customHeight="1" x14ac:dyDescent="0.4">
      <c r="A215" s="130"/>
      <c r="B215" s="131"/>
      <c r="C215" s="131"/>
      <c r="D215" s="133"/>
      <c r="E215" s="133"/>
      <c r="F215" s="131"/>
      <c r="G215" s="135"/>
      <c r="H215" s="135"/>
      <c r="I215" s="134" t="s">
        <v>1298</v>
      </c>
      <c r="J215" s="134" t="s">
        <v>1299</v>
      </c>
    </row>
    <row r="216" spans="1:10" ht="13.9" customHeight="1" x14ac:dyDescent="0.4">
      <c r="A216" s="130">
        <v>19</v>
      </c>
      <c r="B216" s="131" t="s">
        <v>116</v>
      </c>
      <c r="C216" s="131" t="s">
        <v>439</v>
      </c>
      <c r="D216" s="133" t="s">
        <v>1424</v>
      </c>
      <c r="E216" s="133"/>
      <c r="F216" s="131" t="s">
        <v>1425</v>
      </c>
      <c r="G216" s="135" t="s">
        <v>480</v>
      </c>
      <c r="H216" s="135" t="s">
        <v>480</v>
      </c>
      <c r="I216" s="50" t="s">
        <v>1206</v>
      </c>
      <c r="J216" s="50" t="s">
        <v>1207</v>
      </c>
    </row>
    <row r="217" spans="1:10" ht="13.9" customHeight="1" x14ac:dyDescent="0.4">
      <c r="A217" s="130"/>
      <c r="B217" s="131"/>
      <c r="C217" s="131"/>
      <c r="D217" s="133"/>
      <c r="E217" s="133"/>
      <c r="F217" s="131"/>
      <c r="G217" s="135"/>
      <c r="H217" s="135"/>
      <c r="I217" s="134" t="s">
        <v>1285</v>
      </c>
      <c r="J217" s="134" t="s">
        <v>1375</v>
      </c>
    </row>
    <row r="218" spans="1:10" ht="13.9" customHeight="1" x14ac:dyDescent="0.4">
      <c r="A218" s="130"/>
      <c r="B218" s="131"/>
      <c r="C218" s="131"/>
      <c r="D218" s="133"/>
      <c r="E218" s="133"/>
      <c r="F218" s="131"/>
      <c r="G218" s="135"/>
      <c r="H218" s="135"/>
      <c r="I218" s="134" t="s">
        <v>1426</v>
      </c>
      <c r="J218" s="134" t="s">
        <v>1427</v>
      </c>
    </row>
    <row r="219" spans="1:10" ht="13.9" customHeight="1" x14ac:dyDescent="0.4">
      <c r="A219" s="130"/>
      <c r="B219" s="131"/>
      <c r="C219" s="131"/>
      <c r="D219" s="133"/>
      <c r="E219" s="133"/>
      <c r="F219" s="131"/>
      <c r="G219" s="135"/>
      <c r="H219" s="135"/>
      <c r="I219" s="50" t="s">
        <v>1201</v>
      </c>
      <c r="J219" s="50" t="s">
        <v>1202</v>
      </c>
    </row>
    <row r="220" spans="1:10" ht="13.9" customHeight="1" x14ac:dyDescent="0.4">
      <c r="A220" s="130"/>
      <c r="B220" s="131"/>
      <c r="C220" s="131"/>
      <c r="D220" s="133"/>
      <c r="E220" s="133"/>
      <c r="F220" s="131"/>
      <c r="G220" s="135"/>
      <c r="H220" s="135"/>
      <c r="I220" s="134" t="s">
        <v>1309</v>
      </c>
      <c r="J220" s="134" t="s">
        <v>1428</v>
      </c>
    </row>
    <row r="221" spans="1:10" ht="13.9" customHeight="1" x14ac:dyDescent="0.4">
      <c r="A221" s="130"/>
      <c r="B221" s="131"/>
      <c r="C221" s="131"/>
      <c r="D221" s="133"/>
      <c r="E221" s="133"/>
      <c r="F221" s="131"/>
      <c r="G221" s="135"/>
      <c r="H221" s="135"/>
      <c r="I221" s="134" t="s">
        <v>1313</v>
      </c>
      <c r="J221" s="134" t="s">
        <v>1429</v>
      </c>
    </row>
    <row r="222" spans="1:10" ht="13.9" customHeight="1" x14ac:dyDescent="0.4">
      <c r="A222" s="130"/>
      <c r="B222" s="131"/>
      <c r="C222" s="131"/>
      <c r="D222" s="133"/>
      <c r="E222" s="133"/>
      <c r="F222" s="131"/>
      <c r="G222" s="135"/>
      <c r="H222" s="135"/>
      <c r="I222" s="134" t="s">
        <v>1402</v>
      </c>
      <c r="J222" s="134" t="s">
        <v>1430</v>
      </c>
    </row>
    <row r="223" spans="1:10" ht="13.9" customHeight="1" x14ac:dyDescent="0.4">
      <c r="A223" s="130"/>
      <c r="B223" s="131"/>
      <c r="C223" s="131"/>
      <c r="D223" s="133"/>
      <c r="E223" s="133"/>
      <c r="F223" s="131"/>
      <c r="G223" s="135"/>
      <c r="H223" s="135"/>
      <c r="I223" s="134" t="s">
        <v>1431</v>
      </c>
      <c r="J223" s="134" t="s">
        <v>1432</v>
      </c>
    </row>
    <row r="224" spans="1:10" ht="13.9" customHeight="1" x14ac:dyDescent="0.4">
      <c r="A224" s="130"/>
      <c r="B224" s="131"/>
      <c r="C224" s="131"/>
      <c r="D224" s="133"/>
      <c r="E224" s="133"/>
      <c r="F224" s="131"/>
      <c r="G224" s="135"/>
      <c r="H224" s="135"/>
      <c r="I224" s="134" t="s">
        <v>1433</v>
      </c>
      <c r="J224" s="134" t="s">
        <v>1434</v>
      </c>
    </row>
    <row r="225" spans="1:10" ht="13.9" customHeight="1" x14ac:dyDescent="0.4">
      <c r="A225" s="130"/>
      <c r="B225" s="131"/>
      <c r="C225" s="131"/>
      <c r="D225" s="133"/>
      <c r="E225" s="133"/>
      <c r="F225" s="131"/>
      <c r="G225" s="135"/>
      <c r="H225" s="135"/>
      <c r="I225" s="134" t="s">
        <v>1270</v>
      </c>
      <c r="J225" s="134" t="s">
        <v>1423</v>
      </c>
    </row>
    <row r="226" spans="1:10" ht="13.9" customHeight="1" x14ac:dyDescent="0.4">
      <c r="A226" s="130">
        <v>20</v>
      </c>
      <c r="B226" s="131" t="s">
        <v>117</v>
      </c>
      <c r="C226" s="131" t="s">
        <v>439</v>
      </c>
      <c r="D226" s="133" t="s">
        <v>1435</v>
      </c>
      <c r="E226" s="133"/>
      <c r="F226" s="131" t="s">
        <v>1436</v>
      </c>
      <c r="G226" s="131" t="s">
        <v>1437</v>
      </c>
      <c r="H226" s="131" t="s">
        <v>480</v>
      </c>
      <c r="I226" s="134" t="s">
        <v>1438</v>
      </c>
      <c r="J226" s="134" t="s">
        <v>1439</v>
      </c>
    </row>
    <row r="227" spans="1:10" ht="13.9" customHeight="1" x14ac:dyDescent="0.4">
      <c r="A227" s="130"/>
      <c r="B227" s="131"/>
      <c r="C227" s="131"/>
      <c r="D227" s="133"/>
      <c r="E227" s="133"/>
      <c r="F227" s="131"/>
      <c r="G227" s="131"/>
      <c r="H227" s="131"/>
      <c r="I227" s="134" t="s">
        <v>1440</v>
      </c>
      <c r="J227" s="134" t="s">
        <v>1441</v>
      </c>
    </row>
    <row r="228" spans="1:10" ht="13.9" customHeight="1" x14ac:dyDescent="0.4">
      <c r="A228" s="130"/>
      <c r="B228" s="131"/>
      <c r="C228" s="131"/>
      <c r="D228" s="133"/>
      <c r="E228" s="133"/>
      <c r="F228" s="131"/>
      <c r="G228" s="131"/>
      <c r="H228" s="131"/>
      <c r="I228" s="134" t="s">
        <v>1442</v>
      </c>
      <c r="J228" s="134" t="s">
        <v>1443</v>
      </c>
    </row>
    <row r="229" spans="1:10" ht="13.9" customHeight="1" x14ac:dyDescent="0.4">
      <c r="A229" s="130"/>
      <c r="B229" s="131"/>
      <c r="C229" s="131"/>
      <c r="D229" s="133"/>
      <c r="E229" s="133"/>
      <c r="F229" s="131"/>
      <c r="G229" s="131"/>
      <c r="H229" s="131"/>
      <c r="I229" s="50" t="s">
        <v>1444</v>
      </c>
      <c r="J229" s="50" t="s">
        <v>1445</v>
      </c>
    </row>
    <row r="230" spans="1:10" ht="13.9" customHeight="1" x14ac:dyDescent="0.4">
      <c r="A230" s="130"/>
      <c r="B230" s="131"/>
      <c r="C230" s="131"/>
      <c r="D230" s="133"/>
      <c r="E230" s="133"/>
      <c r="F230" s="131"/>
      <c r="G230" s="131"/>
      <c r="H230" s="131"/>
      <c r="I230" s="134" t="s">
        <v>1446</v>
      </c>
      <c r="J230" s="134" t="s">
        <v>1447</v>
      </c>
    </row>
    <row r="231" spans="1:10" ht="13.9" customHeight="1" x14ac:dyDescent="0.4">
      <c r="A231" s="130">
        <v>21</v>
      </c>
      <c r="B231" s="131" t="s">
        <v>118</v>
      </c>
      <c r="C231" s="131" t="s">
        <v>439</v>
      </c>
      <c r="D231" s="131" t="s">
        <v>1448</v>
      </c>
      <c r="E231" s="133"/>
      <c r="F231" s="131" t="s">
        <v>1449</v>
      </c>
      <c r="G231" s="131" t="s">
        <v>1450</v>
      </c>
      <c r="H231" s="131" t="s">
        <v>480</v>
      </c>
      <c r="I231" s="134" t="s">
        <v>1260</v>
      </c>
      <c r="J231" s="134" t="s">
        <v>1261</v>
      </c>
    </row>
    <row r="232" spans="1:10" ht="13.9" customHeight="1" x14ac:dyDescent="0.4">
      <c r="A232" s="130"/>
      <c r="B232" s="131"/>
      <c r="C232" s="131"/>
      <c r="D232" s="131"/>
      <c r="E232" s="133"/>
      <c r="F232" s="131"/>
      <c r="G232" s="131"/>
      <c r="H232" s="131"/>
      <c r="I232" s="134" t="s">
        <v>1262</v>
      </c>
      <c r="J232" s="134" t="s">
        <v>1451</v>
      </c>
    </row>
    <row r="233" spans="1:10" ht="13.9" customHeight="1" x14ac:dyDescent="0.4">
      <c r="A233" s="130"/>
      <c r="B233" s="131"/>
      <c r="C233" s="131"/>
      <c r="D233" s="131"/>
      <c r="E233" s="133"/>
      <c r="F233" s="131"/>
      <c r="G233" s="131"/>
      <c r="H233" s="131"/>
      <c r="I233" s="134" t="s">
        <v>1270</v>
      </c>
      <c r="J233" s="134" t="s">
        <v>1423</v>
      </c>
    </row>
    <row r="234" spans="1:10" ht="13.9" customHeight="1" x14ac:dyDescent="0.4">
      <c r="A234" s="130"/>
      <c r="B234" s="131"/>
      <c r="C234" s="131"/>
      <c r="D234" s="131"/>
      <c r="E234" s="133"/>
      <c r="F234" s="131"/>
      <c r="G234" s="131"/>
      <c r="H234" s="131"/>
      <c r="I234" s="134" t="s">
        <v>1332</v>
      </c>
      <c r="J234" s="134" t="s">
        <v>1333</v>
      </c>
    </row>
    <row r="235" spans="1:10" ht="13.9" customHeight="1" x14ac:dyDescent="0.4">
      <c r="A235" s="130"/>
      <c r="B235" s="131"/>
      <c r="C235" s="131"/>
      <c r="D235" s="131"/>
      <c r="E235" s="133"/>
      <c r="F235" s="131"/>
      <c r="G235" s="131"/>
      <c r="H235" s="131"/>
      <c r="I235" s="50" t="s">
        <v>1212</v>
      </c>
      <c r="J235" s="134" t="s">
        <v>1213</v>
      </c>
    </row>
    <row r="236" spans="1:10" ht="13.9" customHeight="1" x14ac:dyDescent="0.4">
      <c r="A236" s="130"/>
      <c r="B236" s="131"/>
      <c r="C236" s="131"/>
      <c r="D236" s="131"/>
      <c r="E236" s="133"/>
      <c r="F236" s="131"/>
      <c r="G236" s="131"/>
      <c r="H236" s="131"/>
      <c r="I236" s="134" t="s">
        <v>1315</v>
      </c>
      <c r="J236" s="134" t="s">
        <v>1452</v>
      </c>
    </row>
    <row r="237" spans="1:10" ht="13.9" customHeight="1" x14ac:dyDescent="0.4">
      <c r="A237" s="130"/>
      <c r="B237" s="131"/>
      <c r="C237" s="131"/>
      <c r="D237" s="131"/>
      <c r="E237" s="133"/>
      <c r="F237" s="131"/>
      <c r="G237" s="131"/>
      <c r="H237" s="131"/>
      <c r="I237" s="50" t="s">
        <v>1195</v>
      </c>
      <c r="J237" s="50" t="s">
        <v>1196</v>
      </c>
    </row>
    <row r="238" spans="1:10" ht="13.9" customHeight="1" x14ac:dyDescent="0.4">
      <c r="A238" s="130"/>
      <c r="B238" s="131"/>
      <c r="C238" s="131"/>
      <c r="D238" s="131"/>
      <c r="E238" s="133"/>
      <c r="F238" s="131"/>
      <c r="G238" s="131"/>
      <c r="H238" s="131"/>
      <c r="I238" s="134" t="s">
        <v>1313</v>
      </c>
      <c r="J238" s="134" t="s">
        <v>1429</v>
      </c>
    </row>
    <row r="239" spans="1:10" ht="13.9" customHeight="1" x14ac:dyDescent="0.4">
      <c r="A239" s="130">
        <v>22</v>
      </c>
      <c r="B239" s="131" t="s">
        <v>119</v>
      </c>
      <c r="C239" s="131" t="s">
        <v>510</v>
      </c>
      <c r="D239" s="133" t="s">
        <v>1453</v>
      </c>
      <c r="E239" s="133"/>
      <c r="F239" s="131" t="s">
        <v>1454</v>
      </c>
      <c r="G239" s="131" t="s">
        <v>1455</v>
      </c>
      <c r="H239" s="133" t="s">
        <v>1456</v>
      </c>
      <c r="I239" s="134" t="s">
        <v>1373</v>
      </c>
      <c r="J239" s="134" t="s">
        <v>1457</v>
      </c>
    </row>
    <row r="240" spans="1:10" ht="13.9" customHeight="1" x14ac:dyDescent="0.4">
      <c r="A240" s="130"/>
      <c r="B240" s="131"/>
      <c r="C240" s="131"/>
      <c r="D240" s="133"/>
      <c r="E240" s="133"/>
      <c r="F240" s="131"/>
      <c r="G240" s="131"/>
      <c r="H240" s="131"/>
      <c r="I240" s="134" t="s">
        <v>1302</v>
      </c>
      <c r="J240" s="134" t="s">
        <v>1458</v>
      </c>
    </row>
    <row r="241" spans="1:10" ht="13.9" customHeight="1" x14ac:dyDescent="0.4">
      <c r="A241" s="130"/>
      <c r="B241" s="131"/>
      <c r="C241" s="131"/>
      <c r="D241" s="133"/>
      <c r="E241" s="133"/>
      <c r="F241" s="131"/>
      <c r="G241" s="131"/>
      <c r="H241" s="131"/>
      <c r="I241" s="134" t="s">
        <v>1459</v>
      </c>
      <c r="J241" s="134" t="s">
        <v>1460</v>
      </c>
    </row>
    <row r="242" spans="1:10" ht="13.9" customHeight="1" x14ac:dyDescent="0.4">
      <c r="A242" s="130"/>
      <c r="B242" s="131"/>
      <c r="C242" s="131"/>
      <c r="D242" s="133"/>
      <c r="E242" s="133"/>
      <c r="F242" s="131"/>
      <c r="G242" s="131"/>
      <c r="H242" s="131"/>
      <c r="I242" s="134" t="s">
        <v>1461</v>
      </c>
      <c r="J242" s="134" t="s">
        <v>1462</v>
      </c>
    </row>
    <row r="243" spans="1:10" ht="13.9" customHeight="1" x14ac:dyDescent="0.4">
      <c r="A243" s="130"/>
      <c r="B243" s="131"/>
      <c r="C243" s="131"/>
      <c r="D243" s="133"/>
      <c r="E243" s="133"/>
      <c r="F243" s="131"/>
      <c r="G243" s="131"/>
      <c r="H243" s="131"/>
      <c r="I243" s="134" t="s">
        <v>1463</v>
      </c>
      <c r="J243" s="134" t="s">
        <v>1464</v>
      </c>
    </row>
    <row r="244" spans="1:10" ht="13.9" customHeight="1" x14ac:dyDescent="0.4">
      <c r="A244" s="130"/>
      <c r="B244" s="131"/>
      <c r="C244" s="131"/>
      <c r="D244" s="133"/>
      <c r="E244" s="133"/>
      <c r="F244" s="131"/>
      <c r="G244" s="131"/>
      <c r="H244" s="131"/>
      <c r="I244" s="134" t="s">
        <v>1465</v>
      </c>
      <c r="J244" s="134" t="s">
        <v>1466</v>
      </c>
    </row>
    <row r="245" spans="1:10" ht="13.9" customHeight="1" x14ac:dyDescent="0.4">
      <c r="A245" s="130">
        <v>23</v>
      </c>
      <c r="B245" s="131" t="s">
        <v>120</v>
      </c>
      <c r="C245" s="131" t="s">
        <v>510</v>
      </c>
      <c r="D245" s="133" t="s">
        <v>1467</v>
      </c>
      <c r="E245" s="131"/>
      <c r="F245" s="133" t="s">
        <v>480</v>
      </c>
      <c r="G245" s="135" t="s">
        <v>480</v>
      </c>
      <c r="H245" s="135" t="s">
        <v>480</v>
      </c>
      <c r="I245" s="50" t="s">
        <v>1179</v>
      </c>
      <c r="J245" s="50" t="s">
        <v>1180</v>
      </c>
    </row>
    <row r="246" spans="1:10" ht="13.9" customHeight="1" x14ac:dyDescent="0.4">
      <c r="A246" s="130"/>
      <c r="B246" s="131"/>
      <c r="C246" s="131"/>
      <c r="D246" s="133"/>
      <c r="E246" s="131"/>
      <c r="F246" s="133"/>
      <c r="G246" s="135"/>
      <c r="H246" s="135"/>
      <c r="I246" s="50" t="s">
        <v>1183</v>
      </c>
      <c r="J246" s="50" t="s">
        <v>1184</v>
      </c>
    </row>
    <row r="247" spans="1:10" ht="13.9" customHeight="1" x14ac:dyDescent="0.4">
      <c r="A247" s="130"/>
      <c r="B247" s="131"/>
      <c r="C247" s="131"/>
      <c r="D247" s="133"/>
      <c r="E247" s="131"/>
      <c r="F247" s="133"/>
      <c r="G247" s="135"/>
      <c r="H247" s="135"/>
      <c r="I247" s="134" t="s">
        <v>1260</v>
      </c>
      <c r="J247" s="134" t="s">
        <v>1261</v>
      </c>
    </row>
    <row r="248" spans="1:10" ht="13.9" customHeight="1" x14ac:dyDescent="0.4">
      <c r="A248" s="130"/>
      <c r="B248" s="131"/>
      <c r="C248" s="131"/>
      <c r="D248" s="133"/>
      <c r="E248" s="131"/>
      <c r="F248" s="133"/>
      <c r="G248" s="135"/>
      <c r="H248" s="135"/>
      <c r="I248" s="134" t="s">
        <v>1262</v>
      </c>
      <c r="J248" s="134" t="s">
        <v>1263</v>
      </c>
    </row>
    <row r="249" spans="1:10" ht="13.9" customHeight="1" x14ac:dyDescent="0.4">
      <c r="A249" s="130"/>
      <c r="B249" s="131"/>
      <c r="C249" s="131"/>
      <c r="D249" s="133"/>
      <c r="E249" s="131"/>
      <c r="F249" s="133"/>
      <c r="G249" s="135"/>
      <c r="H249" s="135"/>
      <c r="I249" s="134" t="s">
        <v>1258</v>
      </c>
      <c r="J249" s="134" t="s">
        <v>1259</v>
      </c>
    </row>
    <row r="250" spans="1:10" ht="13.9" customHeight="1" x14ac:dyDescent="0.4">
      <c r="A250" s="130"/>
      <c r="B250" s="131"/>
      <c r="C250" s="131"/>
      <c r="D250" s="133"/>
      <c r="E250" s="131"/>
      <c r="F250" s="133"/>
      <c r="G250" s="135"/>
      <c r="H250" s="135"/>
      <c r="I250" s="134" t="s">
        <v>1328</v>
      </c>
      <c r="J250" s="134" t="s">
        <v>1329</v>
      </c>
    </row>
    <row r="251" spans="1:10" ht="13.9" customHeight="1" x14ac:dyDescent="0.4">
      <c r="A251" s="130"/>
      <c r="B251" s="131"/>
      <c r="C251" s="131"/>
      <c r="D251" s="133"/>
      <c r="E251" s="131"/>
      <c r="F251" s="133"/>
      <c r="G251" s="135"/>
      <c r="H251" s="135"/>
      <c r="I251" s="134" t="s">
        <v>1330</v>
      </c>
      <c r="J251" s="134" t="s">
        <v>1331</v>
      </c>
    </row>
    <row r="252" spans="1:10" ht="13.9" customHeight="1" x14ac:dyDescent="0.4">
      <c r="A252" s="130"/>
      <c r="B252" s="131"/>
      <c r="C252" s="131"/>
      <c r="D252" s="133"/>
      <c r="E252" s="131"/>
      <c r="F252" s="133"/>
      <c r="G252" s="135"/>
      <c r="H252" s="135"/>
      <c r="I252" s="134" t="s">
        <v>1302</v>
      </c>
      <c r="J252" s="134" t="s">
        <v>1303</v>
      </c>
    </row>
    <row r="253" spans="1:10" ht="13.9" customHeight="1" x14ac:dyDescent="0.4">
      <c r="A253" s="130"/>
      <c r="B253" s="131"/>
      <c r="C253" s="131"/>
      <c r="D253" s="133"/>
      <c r="E253" s="131"/>
      <c r="F253" s="133"/>
      <c r="G253" s="135"/>
      <c r="H253" s="135"/>
      <c r="I253" s="134" t="s">
        <v>1332</v>
      </c>
      <c r="J253" s="134" t="s">
        <v>1333</v>
      </c>
    </row>
    <row r="254" spans="1:10" ht="13.9" customHeight="1" x14ac:dyDescent="0.4">
      <c r="A254" s="130"/>
      <c r="B254" s="131"/>
      <c r="C254" s="131"/>
      <c r="D254" s="133"/>
      <c r="E254" s="131"/>
      <c r="F254" s="133"/>
      <c r="G254" s="135"/>
      <c r="H254" s="135"/>
      <c r="I254" s="134" t="s">
        <v>1334</v>
      </c>
      <c r="J254" s="134" t="s">
        <v>1335</v>
      </c>
    </row>
    <row r="255" spans="1:10" ht="13.9" customHeight="1" x14ac:dyDescent="0.4">
      <c r="A255" s="130"/>
      <c r="B255" s="131"/>
      <c r="C255" s="131"/>
      <c r="D255" s="133"/>
      <c r="E255" s="131"/>
      <c r="F255" s="133"/>
      <c r="G255" s="135"/>
      <c r="H255" s="135"/>
      <c r="I255" s="134" t="s">
        <v>1336</v>
      </c>
      <c r="J255" s="134" t="s">
        <v>1337</v>
      </c>
    </row>
    <row r="256" spans="1:10" ht="13.9" customHeight="1" x14ac:dyDescent="0.4">
      <c r="A256" s="130"/>
      <c r="B256" s="131"/>
      <c r="C256" s="131"/>
      <c r="D256" s="133"/>
      <c r="E256" s="131"/>
      <c r="F256" s="133"/>
      <c r="G256" s="135"/>
      <c r="H256" s="135"/>
      <c r="I256" s="134" t="s">
        <v>1468</v>
      </c>
      <c r="J256" s="50" t="s">
        <v>1469</v>
      </c>
    </row>
    <row r="257" spans="1:10" ht="13.9" customHeight="1" x14ac:dyDescent="0.4">
      <c r="A257" s="130"/>
      <c r="B257" s="131"/>
      <c r="C257" s="131"/>
      <c r="D257" s="133"/>
      <c r="E257" s="131"/>
      <c r="F257" s="133"/>
      <c r="G257" s="135"/>
      <c r="H257" s="135"/>
      <c r="I257" s="134" t="s">
        <v>1270</v>
      </c>
      <c r="J257" s="134" t="s">
        <v>1271</v>
      </c>
    </row>
    <row r="258" spans="1:10" ht="13.9" customHeight="1" x14ac:dyDescent="0.4">
      <c r="A258" s="130">
        <v>24</v>
      </c>
      <c r="B258" s="131" t="s">
        <v>121</v>
      </c>
      <c r="C258" s="131" t="s">
        <v>510</v>
      </c>
      <c r="D258" s="133" t="s">
        <v>1470</v>
      </c>
      <c r="E258" s="131"/>
      <c r="F258" s="133" t="s">
        <v>480</v>
      </c>
      <c r="G258" s="133" t="s">
        <v>480</v>
      </c>
      <c r="H258" s="133" t="s">
        <v>480</v>
      </c>
      <c r="I258" s="134" t="s">
        <v>1471</v>
      </c>
      <c r="J258" s="50" t="s">
        <v>1472</v>
      </c>
    </row>
    <row r="259" spans="1:10" ht="13.9" customHeight="1" x14ac:dyDescent="0.4">
      <c r="A259" s="130"/>
      <c r="B259" s="131"/>
      <c r="C259" s="131"/>
      <c r="D259" s="133"/>
      <c r="E259" s="131"/>
      <c r="F259" s="133"/>
      <c r="G259" s="133"/>
      <c r="H259" s="133"/>
      <c r="I259" s="50" t="s">
        <v>1187</v>
      </c>
      <c r="J259" s="50" t="s">
        <v>1188</v>
      </c>
    </row>
    <row r="260" spans="1:10" ht="13.9" customHeight="1" x14ac:dyDescent="0.4">
      <c r="A260" s="130"/>
      <c r="B260" s="131"/>
      <c r="C260" s="131"/>
      <c r="D260" s="133"/>
      <c r="E260" s="131"/>
      <c r="F260" s="133"/>
      <c r="G260" s="133"/>
      <c r="H260" s="133"/>
      <c r="I260" s="134" t="s">
        <v>1473</v>
      </c>
      <c r="J260" s="50" t="s">
        <v>1474</v>
      </c>
    </row>
    <row r="261" spans="1:10" ht="13.9" customHeight="1" x14ac:dyDescent="0.4">
      <c r="A261" s="130"/>
      <c r="B261" s="131"/>
      <c r="C261" s="131"/>
      <c r="D261" s="133"/>
      <c r="E261" s="131"/>
      <c r="F261" s="133"/>
      <c r="G261" s="133"/>
      <c r="H261" s="133"/>
      <c r="I261" s="134" t="s">
        <v>1431</v>
      </c>
      <c r="J261" s="134" t="s">
        <v>1432</v>
      </c>
    </row>
    <row r="262" spans="1:10" ht="13.9" customHeight="1" x14ac:dyDescent="0.4">
      <c r="A262" s="130"/>
      <c r="B262" s="131"/>
      <c r="C262" s="131"/>
      <c r="D262" s="133"/>
      <c r="E262" s="131"/>
      <c r="F262" s="133"/>
      <c r="G262" s="133"/>
      <c r="H262" s="133"/>
      <c r="I262" s="134" t="s">
        <v>1475</v>
      </c>
      <c r="J262" s="50" t="s">
        <v>1476</v>
      </c>
    </row>
    <row r="263" spans="1:10" ht="13.9" customHeight="1" x14ac:dyDescent="0.4">
      <c r="A263" s="130"/>
      <c r="B263" s="131"/>
      <c r="C263" s="131"/>
      <c r="D263" s="133"/>
      <c r="E263" s="131"/>
      <c r="F263" s="133"/>
      <c r="G263" s="133"/>
      <c r="H263" s="133"/>
      <c r="I263" s="50" t="s">
        <v>1189</v>
      </c>
      <c r="J263" s="50" t="s">
        <v>1190</v>
      </c>
    </row>
    <row r="264" spans="1:10" ht="13.9" customHeight="1" x14ac:dyDescent="0.4">
      <c r="A264" s="130"/>
      <c r="B264" s="131"/>
      <c r="C264" s="131"/>
      <c r="D264" s="133"/>
      <c r="E264" s="131"/>
      <c r="F264" s="133"/>
      <c r="G264" s="133"/>
      <c r="H264" s="133"/>
      <c r="I264" s="134" t="s">
        <v>1214</v>
      </c>
      <c r="J264" s="134" t="s">
        <v>1215</v>
      </c>
    </row>
    <row r="265" spans="1:10" ht="13.9" customHeight="1" x14ac:dyDescent="0.4">
      <c r="A265" s="130"/>
      <c r="B265" s="131"/>
      <c r="C265" s="131"/>
      <c r="D265" s="133"/>
      <c r="E265" s="131"/>
      <c r="F265" s="133"/>
      <c r="G265" s="133"/>
      <c r="H265" s="133"/>
      <c r="I265" s="134" t="s">
        <v>1477</v>
      </c>
      <c r="J265" s="50" t="s">
        <v>1478</v>
      </c>
    </row>
    <row r="266" spans="1:10" ht="13.9" customHeight="1" x14ac:dyDescent="0.4">
      <c r="A266" s="130">
        <v>25</v>
      </c>
      <c r="B266" s="131" t="s">
        <v>122</v>
      </c>
      <c r="C266" s="131" t="s">
        <v>510</v>
      </c>
      <c r="D266" s="133" t="s">
        <v>1479</v>
      </c>
      <c r="E266" s="131"/>
      <c r="F266" s="131" t="s">
        <v>1480</v>
      </c>
      <c r="G266" s="135" t="s">
        <v>480</v>
      </c>
      <c r="H266" s="135" t="s">
        <v>480</v>
      </c>
      <c r="I266" s="134" t="s">
        <v>1260</v>
      </c>
      <c r="J266" s="134" t="s">
        <v>1261</v>
      </c>
    </row>
    <row r="267" spans="1:10" ht="13.9" customHeight="1" x14ac:dyDescent="0.4">
      <c r="A267" s="130"/>
      <c r="B267" s="131"/>
      <c r="C267" s="131"/>
      <c r="D267" s="133"/>
      <c r="E267" s="131"/>
      <c r="F267" s="131"/>
      <c r="G267" s="135"/>
      <c r="H267" s="135"/>
      <c r="I267" s="134" t="s">
        <v>1262</v>
      </c>
      <c r="J267" s="134" t="s">
        <v>1263</v>
      </c>
    </row>
    <row r="268" spans="1:10" ht="13.9" customHeight="1" x14ac:dyDescent="0.4">
      <c r="A268" s="130"/>
      <c r="B268" s="131"/>
      <c r="C268" s="131"/>
      <c r="D268" s="133"/>
      <c r="E268" s="131"/>
      <c r="F268" s="131"/>
      <c r="G268" s="135"/>
      <c r="H268" s="135"/>
      <c r="I268" s="134" t="s">
        <v>1258</v>
      </c>
      <c r="J268" s="134" t="s">
        <v>1259</v>
      </c>
    </row>
    <row r="269" spans="1:10" ht="13.9" customHeight="1" x14ac:dyDescent="0.4">
      <c r="A269" s="130"/>
      <c r="B269" s="131"/>
      <c r="C269" s="131"/>
      <c r="D269" s="133"/>
      <c r="E269" s="131"/>
      <c r="F269" s="131"/>
      <c r="G269" s="135"/>
      <c r="H269" s="135"/>
      <c r="I269" s="134" t="s">
        <v>1270</v>
      </c>
      <c r="J269" s="134" t="s">
        <v>1271</v>
      </c>
    </row>
    <row r="270" spans="1:10" ht="13.9" customHeight="1" x14ac:dyDescent="0.4">
      <c r="A270" s="130"/>
      <c r="B270" s="131"/>
      <c r="C270" s="131"/>
      <c r="D270" s="133"/>
      <c r="E270" s="131"/>
      <c r="F270" s="131"/>
      <c r="G270" s="135"/>
      <c r="H270" s="135"/>
      <c r="I270" s="134" t="s">
        <v>1481</v>
      </c>
      <c r="J270" s="134" t="s">
        <v>1482</v>
      </c>
    </row>
    <row r="271" spans="1:10" ht="13.9" customHeight="1" x14ac:dyDescent="0.4">
      <c r="A271" s="130"/>
      <c r="B271" s="131"/>
      <c r="C271" s="131"/>
      <c r="D271" s="133"/>
      <c r="E271" s="131"/>
      <c r="F271" s="131"/>
      <c r="G271" s="135"/>
      <c r="H271" s="135"/>
      <c r="I271" s="134" t="s">
        <v>1319</v>
      </c>
      <c r="J271" s="134" t="s">
        <v>1483</v>
      </c>
    </row>
    <row r="272" spans="1:10" ht="13.9" customHeight="1" x14ac:dyDescent="0.4">
      <c r="A272" s="130"/>
      <c r="B272" s="131"/>
      <c r="C272" s="131"/>
      <c r="D272" s="133"/>
      <c r="E272" s="131"/>
      <c r="F272" s="131"/>
      <c r="G272" s="135"/>
      <c r="H272" s="135"/>
      <c r="I272" s="134" t="s">
        <v>1405</v>
      </c>
      <c r="J272" s="134" t="s">
        <v>1484</v>
      </c>
    </row>
    <row r="273" spans="1:10" ht="13.9" customHeight="1" x14ac:dyDescent="0.4">
      <c r="A273" s="130"/>
      <c r="B273" s="131"/>
      <c r="C273" s="131"/>
      <c r="D273" s="133"/>
      <c r="E273" s="131"/>
      <c r="F273" s="131"/>
      <c r="G273" s="135"/>
      <c r="H273" s="135"/>
      <c r="I273" s="134" t="s">
        <v>1350</v>
      </c>
      <c r="J273" s="134" t="s">
        <v>1485</v>
      </c>
    </row>
    <row r="274" spans="1:10" ht="13.9" customHeight="1" x14ac:dyDescent="0.4">
      <c r="A274" s="130"/>
      <c r="B274" s="131"/>
      <c r="C274" s="131"/>
      <c r="D274" s="133"/>
      <c r="E274" s="131"/>
      <c r="F274" s="131"/>
      <c r="G274" s="135"/>
      <c r="H274" s="135"/>
      <c r="I274" s="134" t="s">
        <v>1486</v>
      </c>
      <c r="J274" s="134" t="s">
        <v>1487</v>
      </c>
    </row>
    <row r="275" spans="1:10" ht="13.9" customHeight="1" x14ac:dyDescent="0.4">
      <c r="A275" s="130"/>
      <c r="B275" s="131"/>
      <c r="C275" s="131"/>
      <c r="D275" s="133"/>
      <c r="E275" s="131"/>
      <c r="F275" s="131"/>
      <c r="G275" s="135"/>
      <c r="H275" s="135"/>
      <c r="I275" s="50" t="s">
        <v>1201</v>
      </c>
      <c r="J275" s="50" t="s">
        <v>1202</v>
      </c>
    </row>
    <row r="276" spans="1:10" ht="13.9" customHeight="1" x14ac:dyDescent="0.4">
      <c r="A276" s="130"/>
      <c r="B276" s="131"/>
      <c r="C276" s="131"/>
      <c r="D276" s="133"/>
      <c r="E276" s="131"/>
      <c r="F276" s="131"/>
      <c r="G276" s="135"/>
      <c r="H276" s="135"/>
      <c r="I276" s="134" t="s">
        <v>1302</v>
      </c>
      <c r="J276" s="134" t="s">
        <v>1303</v>
      </c>
    </row>
    <row r="277" spans="1:10" ht="13.9" customHeight="1" x14ac:dyDescent="0.4">
      <c r="A277" s="130"/>
      <c r="B277" s="131"/>
      <c r="C277" s="131"/>
      <c r="D277" s="133"/>
      <c r="E277" s="131"/>
      <c r="F277" s="131"/>
      <c r="G277" s="135"/>
      <c r="H277" s="135"/>
      <c r="I277" s="50" t="s">
        <v>1175</v>
      </c>
      <c r="J277" s="50" t="s">
        <v>1176</v>
      </c>
    </row>
    <row r="278" spans="1:10" ht="13.9" customHeight="1" x14ac:dyDescent="0.4">
      <c r="A278" s="130"/>
      <c r="B278" s="131"/>
      <c r="C278" s="131"/>
      <c r="D278" s="133"/>
      <c r="E278" s="131"/>
      <c r="F278" s="131"/>
      <c r="G278" s="135"/>
      <c r="H278" s="135"/>
      <c r="I278" s="134" t="s">
        <v>1415</v>
      </c>
      <c r="J278" s="134" t="s">
        <v>1416</v>
      </c>
    </row>
    <row r="279" spans="1:10" ht="13.9" customHeight="1" x14ac:dyDescent="0.4">
      <c r="A279" s="130"/>
      <c r="B279" s="131"/>
      <c r="C279" s="131"/>
      <c r="D279" s="133"/>
      <c r="E279" s="131"/>
      <c r="F279" s="131"/>
      <c r="G279" s="135"/>
      <c r="H279" s="135"/>
      <c r="I279" s="134" t="s">
        <v>1250</v>
      </c>
      <c r="J279" s="134" t="s">
        <v>1251</v>
      </c>
    </row>
    <row r="280" spans="1:10" ht="13.9" customHeight="1" x14ac:dyDescent="0.4">
      <c r="A280" s="130">
        <v>26</v>
      </c>
      <c r="B280" s="131" t="s">
        <v>123</v>
      </c>
      <c r="C280" s="131" t="s">
        <v>510</v>
      </c>
      <c r="D280" s="133" t="s">
        <v>1241</v>
      </c>
      <c r="E280" s="131"/>
      <c r="F280" s="131" t="s">
        <v>1488</v>
      </c>
      <c r="G280" s="131" t="s">
        <v>1489</v>
      </c>
      <c r="H280" s="131" t="s">
        <v>480</v>
      </c>
      <c r="I280" s="134" t="s">
        <v>1244</v>
      </c>
      <c r="J280" s="134" t="s">
        <v>1245</v>
      </c>
    </row>
    <row r="281" spans="1:10" ht="13.9" customHeight="1" x14ac:dyDescent="0.4">
      <c r="A281" s="130"/>
      <c r="B281" s="131"/>
      <c r="C281" s="131"/>
      <c r="D281" s="133"/>
      <c r="E281" s="131"/>
      <c r="F281" s="131"/>
      <c r="G281" s="131"/>
      <c r="H281" s="131"/>
      <c r="I281" s="134" t="s">
        <v>1246</v>
      </c>
      <c r="J281" s="134" t="s">
        <v>1247</v>
      </c>
    </row>
    <row r="282" spans="1:10" ht="13.9" customHeight="1" x14ac:dyDescent="0.4">
      <c r="A282" s="130"/>
      <c r="B282" s="131"/>
      <c r="C282" s="131"/>
      <c r="D282" s="133"/>
      <c r="E282" s="131"/>
      <c r="F282" s="131"/>
      <c r="G282" s="131"/>
      <c r="H282" s="131"/>
      <c r="I282" s="134" t="s">
        <v>1248</v>
      </c>
      <c r="J282" s="134" t="s">
        <v>1249</v>
      </c>
    </row>
    <row r="283" spans="1:10" ht="13.9" customHeight="1" x14ac:dyDescent="0.4">
      <c r="A283" s="130"/>
      <c r="B283" s="131"/>
      <c r="C283" s="131"/>
      <c r="D283" s="133"/>
      <c r="E283" s="131"/>
      <c r="F283" s="131"/>
      <c r="G283" s="131"/>
      <c r="H283" s="131"/>
      <c r="I283" s="134" t="s">
        <v>1250</v>
      </c>
      <c r="J283" s="134" t="s">
        <v>1490</v>
      </c>
    </row>
    <row r="284" spans="1:10" ht="13.9" customHeight="1" x14ac:dyDescent="0.4">
      <c r="A284" s="130"/>
      <c r="B284" s="131"/>
      <c r="C284" s="131"/>
      <c r="D284" s="133"/>
      <c r="E284" s="131"/>
      <c r="F284" s="131"/>
      <c r="G284" s="131"/>
      <c r="H284" s="131"/>
      <c r="I284" s="134" t="s">
        <v>1252</v>
      </c>
      <c r="J284" s="134" t="s">
        <v>1253</v>
      </c>
    </row>
    <row r="285" spans="1:10" ht="13.9" customHeight="1" x14ac:dyDescent="0.4">
      <c r="A285" s="130">
        <v>27</v>
      </c>
      <c r="B285" s="131" t="s">
        <v>124</v>
      </c>
      <c r="C285" s="131" t="s">
        <v>510</v>
      </c>
      <c r="D285" s="133" t="s">
        <v>1491</v>
      </c>
      <c r="E285" s="131"/>
      <c r="F285" s="133" t="s">
        <v>480</v>
      </c>
      <c r="G285" s="135" t="s">
        <v>480</v>
      </c>
      <c r="H285" s="135" t="s">
        <v>480</v>
      </c>
      <c r="I285" s="134" t="s">
        <v>1260</v>
      </c>
      <c r="J285" s="134" t="s">
        <v>1408</v>
      </c>
    </row>
    <row r="286" spans="1:10" ht="13.9" customHeight="1" x14ac:dyDescent="0.4">
      <c r="A286" s="130"/>
      <c r="B286" s="131"/>
      <c r="C286" s="131"/>
      <c r="D286" s="133"/>
      <c r="E286" s="131"/>
      <c r="F286" s="133"/>
      <c r="G286" s="135"/>
      <c r="H286" s="135"/>
      <c r="I286" s="134" t="s">
        <v>1262</v>
      </c>
      <c r="J286" s="134" t="s">
        <v>1492</v>
      </c>
    </row>
    <row r="287" spans="1:10" ht="13.9" customHeight="1" x14ac:dyDescent="0.4">
      <c r="A287" s="130"/>
      <c r="B287" s="131"/>
      <c r="C287" s="131"/>
      <c r="D287" s="133"/>
      <c r="E287" s="131"/>
      <c r="F287" s="133"/>
      <c r="G287" s="135"/>
      <c r="H287" s="135"/>
      <c r="I287" s="134" t="s">
        <v>1258</v>
      </c>
      <c r="J287" s="134" t="s">
        <v>1493</v>
      </c>
    </row>
    <row r="288" spans="1:10" ht="13.9" customHeight="1" x14ac:dyDescent="0.4">
      <c r="A288" s="130"/>
      <c r="B288" s="131"/>
      <c r="C288" s="131"/>
      <c r="D288" s="133"/>
      <c r="E288" s="131"/>
      <c r="F288" s="133"/>
      <c r="G288" s="135"/>
      <c r="H288" s="135"/>
      <c r="I288" s="134" t="s">
        <v>1397</v>
      </c>
      <c r="J288" s="134" t="s">
        <v>1494</v>
      </c>
    </row>
    <row r="289" spans="1:10" ht="13.9" customHeight="1" x14ac:dyDescent="0.4">
      <c r="A289" s="130"/>
      <c r="B289" s="131"/>
      <c r="C289" s="131"/>
      <c r="D289" s="133"/>
      <c r="E289" s="131"/>
      <c r="F289" s="133"/>
      <c r="G289" s="135"/>
      <c r="H289" s="135"/>
      <c r="I289" s="134" t="s">
        <v>1495</v>
      </c>
      <c r="J289" s="50" t="s">
        <v>1496</v>
      </c>
    </row>
    <row r="290" spans="1:10" ht="13.9" customHeight="1" x14ac:dyDescent="0.4">
      <c r="A290" s="130"/>
      <c r="B290" s="131"/>
      <c r="C290" s="131"/>
      <c r="D290" s="133"/>
      <c r="E290" s="131"/>
      <c r="F290" s="133"/>
      <c r="G290" s="135"/>
      <c r="H290" s="135"/>
      <c r="I290" s="134" t="s">
        <v>1497</v>
      </c>
      <c r="J290" s="134" t="s">
        <v>1498</v>
      </c>
    </row>
    <row r="291" spans="1:10" ht="13.9" customHeight="1" x14ac:dyDescent="0.4">
      <c r="A291" s="130"/>
      <c r="B291" s="131"/>
      <c r="C291" s="131"/>
      <c r="D291" s="133"/>
      <c r="E291" s="131"/>
      <c r="F291" s="133"/>
      <c r="G291" s="135"/>
      <c r="H291" s="135"/>
      <c r="I291" s="134" t="s">
        <v>1499</v>
      </c>
      <c r="J291" s="50" t="s">
        <v>1500</v>
      </c>
    </row>
    <row r="292" spans="1:10" ht="13.9" customHeight="1" x14ac:dyDescent="0.4">
      <c r="A292" s="130"/>
      <c r="B292" s="131"/>
      <c r="C292" s="131"/>
      <c r="D292" s="133"/>
      <c r="E292" s="131"/>
      <c r="F292" s="133"/>
      <c r="G292" s="135"/>
      <c r="H292" s="135"/>
      <c r="I292" s="134" t="s">
        <v>1501</v>
      </c>
      <c r="J292" s="134" t="s">
        <v>1502</v>
      </c>
    </row>
    <row r="293" spans="1:10" ht="13.9" customHeight="1" x14ac:dyDescent="0.4">
      <c r="A293" s="130"/>
      <c r="B293" s="131"/>
      <c r="C293" s="131"/>
      <c r="D293" s="133"/>
      <c r="E293" s="131"/>
      <c r="F293" s="133"/>
      <c r="G293" s="135"/>
      <c r="H293" s="135"/>
      <c r="I293" s="134" t="s">
        <v>1503</v>
      </c>
      <c r="J293" s="50" t="s">
        <v>1504</v>
      </c>
    </row>
    <row r="294" spans="1:10" ht="13.9" customHeight="1" x14ac:dyDescent="0.4">
      <c r="A294" s="130"/>
      <c r="B294" s="131"/>
      <c r="C294" s="131"/>
      <c r="D294" s="133"/>
      <c r="E294" s="131"/>
      <c r="F294" s="133"/>
      <c r="G294" s="135"/>
      <c r="H294" s="135"/>
      <c r="I294" s="134" t="s">
        <v>1505</v>
      </c>
      <c r="J294" s="134" t="s">
        <v>1506</v>
      </c>
    </row>
    <row r="295" spans="1:10" ht="13.9" customHeight="1" x14ac:dyDescent="0.4">
      <c r="A295" s="130"/>
      <c r="B295" s="131"/>
      <c r="C295" s="131"/>
      <c r="D295" s="133"/>
      <c r="E295" s="131"/>
      <c r="F295" s="133"/>
      <c r="G295" s="135"/>
      <c r="H295" s="135"/>
      <c r="I295" s="134" t="s">
        <v>1313</v>
      </c>
      <c r="J295" s="134" t="s">
        <v>1507</v>
      </c>
    </row>
    <row r="296" spans="1:10" ht="13.9" customHeight="1" x14ac:dyDescent="0.4">
      <c r="A296" s="130"/>
      <c r="B296" s="131"/>
      <c r="C296" s="131"/>
      <c r="D296" s="133"/>
      <c r="E296" s="131"/>
      <c r="F296" s="133"/>
      <c r="G296" s="135"/>
      <c r="H296" s="135"/>
      <c r="I296" s="134" t="s">
        <v>1508</v>
      </c>
      <c r="J296" s="134" t="s">
        <v>1509</v>
      </c>
    </row>
    <row r="297" spans="1:10" ht="13.9" customHeight="1" x14ac:dyDescent="0.4">
      <c r="A297" s="130"/>
      <c r="B297" s="131"/>
      <c r="C297" s="131"/>
      <c r="D297" s="133"/>
      <c r="E297" s="131"/>
      <c r="F297" s="133"/>
      <c r="G297" s="135"/>
      <c r="H297" s="135"/>
      <c r="I297" s="134" t="s">
        <v>1415</v>
      </c>
      <c r="J297" s="134" t="s">
        <v>1510</v>
      </c>
    </row>
    <row r="298" spans="1:10" ht="13.9" customHeight="1" x14ac:dyDescent="0.4">
      <c r="A298" s="130"/>
      <c r="B298" s="131"/>
      <c r="C298" s="131"/>
      <c r="D298" s="133"/>
      <c r="E298" s="131"/>
      <c r="F298" s="133"/>
      <c r="G298" s="135"/>
      <c r="H298" s="135"/>
      <c r="I298" s="134" t="s">
        <v>1270</v>
      </c>
      <c r="J298" s="134" t="s">
        <v>1380</v>
      </c>
    </row>
    <row r="299" spans="1:10" ht="13.9" customHeight="1" x14ac:dyDescent="0.4">
      <c r="A299" s="130">
        <v>28</v>
      </c>
      <c r="B299" s="131" t="s">
        <v>125</v>
      </c>
      <c r="C299" s="131" t="s">
        <v>510</v>
      </c>
      <c r="D299" s="133" t="s">
        <v>1511</v>
      </c>
      <c r="E299" s="133"/>
      <c r="F299" s="131" t="s">
        <v>480</v>
      </c>
      <c r="G299" s="131" t="s">
        <v>480</v>
      </c>
      <c r="H299" s="133" t="s">
        <v>1512</v>
      </c>
      <c r="I299" s="134"/>
      <c r="J299" s="50" t="s">
        <v>1513</v>
      </c>
    </row>
    <row r="300" spans="1:10" ht="13.9" customHeight="1" x14ac:dyDescent="0.4">
      <c r="A300" s="130"/>
      <c r="B300" s="131"/>
      <c r="C300" s="131"/>
      <c r="D300" s="133"/>
      <c r="E300" s="133"/>
      <c r="F300" s="131"/>
      <c r="G300" s="131"/>
      <c r="H300" s="131"/>
      <c r="I300" s="134"/>
      <c r="J300" s="137" t="s">
        <v>1514</v>
      </c>
    </row>
    <row r="301" spans="1:10" ht="13.9" customHeight="1" x14ac:dyDescent="0.4">
      <c r="A301" s="130"/>
      <c r="B301" s="131"/>
      <c r="C301" s="131"/>
      <c r="D301" s="133"/>
      <c r="E301" s="133"/>
      <c r="F301" s="131"/>
      <c r="G301" s="131"/>
      <c r="H301" s="131"/>
      <c r="I301" s="134" t="s">
        <v>1515</v>
      </c>
      <c r="J301" s="50" t="s">
        <v>1516</v>
      </c>
    </row>
    <row r="302" spans="1:10" ht="13.9" customHeight="1" x14ac:dyDescent="0.4">
      <c r="A302" s="130">
        <v>29</v>
      </c>
      <c r="B302" s="131" t="s">
        <v>126</v>
      </c>
      <c r="C302" s="131" t="s">
        <v>510</v>
      </c>
      <c r="D302" s="133" t="s">
        <v>1479</v>
      </c>
      <c r="E302" s="131"/>
      <c r="F302" s="131" t="s">
        <v>1517</v>
      </c>
      <c r="G302" s="131" t="s">
        <v>480</v>
      </c>
      <c r="H302" s="131" t="s">
        <v>480</v>
      </c>
      <c r="I302" s="134" t="s">
        <v>1260</v>
      </c>
      <c r="J302" s="134" t="s">
        <v>1518</v>
      </c>
    </row>
    <row r="303" spans="1:10" ht="13.9" customHeight="1" x14ac:dyDescent="0.4">
      <c r="A303" s="130"/>
      <c r="B303" s="131"/>
      <c r="C303" s="131"/>
      <c r="D303" s="133"/>
      <c r="E303" s="131"/>
      <c r="F303" s="131"/>
      <c r="G303" s="131"/>
      <c r="H303" s="131"/>
      <c r="I303" s="134" t="s">
        <v>1262</v>
      </c>
      <c r="J303" s="134" t="s">
        <v>1369</v>
      </c>
    </row>
    <row r="304" spans="1:10" ht="13.9" customHeight="1" x14ac:dyDescent="0.4">
      <c r="A304" s="130"/>
      <c r="B304" s="131"/>
      <c r="C304" s="131"/>
      <c r="D304" s="133"/>
      <c r="E304" s="131"/>
      <c r="F304" s="131"/>
      <c r="G304" s="131"/>
      <c r="H304" s="131"/>
      <c r="I304" s="134" t="s">
        <v>1258</v>
      </c>
      <c r="J304" s="134" t="s">
        <v>1409</v>
      </c>
    </row>
    <row r="305" spans="1:10" ht="13.9" customHeight="1" x14ac:dyDescent="0.4">
      <c r="A305" s="130"/>
      <c r="B305" s="131"/>
      <c r="C305" s="131"/>
      <c r="D305" s="133"/>
      <c r="E305" s="131"/>
      <c r="F305" s="131"/>
      <c r="G305" s="131"/>
      <c r="H305" s="131"/>
      <c r="I305" s="134" t="s">
        <v>1270</v>
      </c>
      <c r="J305" s="134" t="s">
        <v>1519</v>
      </c>
    </row>
    <row r="306" spans="1:10" ht="13.9" customHeight="1" x14ac:dyDescent="0.4">
      <c r="A306" s="130"/>
      <c r="B306" s="131"/>
      <c r="C306" s="131"/>
      <c r="D306" s="133"/>
      <c r="E306" s="131"/>
      <c r="F306" s="131"/>
      <c r="G306" s="131"/>
      <c r="H306" s="131"/>
      <c r="I306" s="134" t="s">
        <v>1481</v>
      </c>
      <c r="J306" s="134" t="s">
        <v>1482</v>
      </c>
    </row>
    <row r="307" spans="1:10" ht="13.9" customHeight="1" x14ac:dyDescent="0.4">
      <c r="A307" s="130"/>
      <c r="B307" s="131"/>
      <c r="C307" s="131"/>
      <c r="D307" s="133"/>
      <c r="E307" s="131"/>
      <c r="F307" s="131"/>
      <c r="G307" s="131"/>
      <c r="H307" s="131"/>
      <c r="I307" s="134" t="s">
        <v>1319</v>
      </c>
      <c r="J307" s="134" t="s">
        <v>1320</v>
      </c>
    </row>
    <row r="308" spans="1:10" ht="13.9" customHeight="1" x14ac:dyDescent="0.4">
      <c r="A308" s="130"/>
      <c r="B308" s="131"/>
      <c r="C308" s="131"/>
      <c r="D308" s="133"/>
      <c r="E308" s="131"/>
      <c r="F308" s="131"/>
      <c r="G308" s="131"/>
      <c r="H308" s="131"/>
      <c r="I308" s="134" t="s">
        <v>1405</v>
      </c>
      <c r="J308" s="134" t="s">
        <v>1520</v>
      </c>
    </row>
    <row r="309" spans="1:10" ht="13.9" customHeight="1" x14ac:dyDescent="0.4">
      <c r="A309" s="130"/>
      <c r="B309" s="131"/>
      <c r="C309" s="131"/>
      <c r="D309" s="133"/>
      <c r="E309" s="131"/>
      <c r="F309" s="131"/>
      <c r="G309" s="131"/>
      <c r="H309" s="131"/>
      <c r="I309" s="134" t="s">
        <v>1350</v>
      </c>
      <c r="J309" s="134" t="s">
        <v>1521</v>
      </c>
    </row>
    <row r="310" spans="1:10" ht="13.9" customHeight="1" x14ac:dyDescent="0.4">
      <c r="A310" s="130"/>
      <c r="B310" s="131"/>
      <c r="C310" s="131"/>
      <c r="D310" s="133"/>
      <c r="E310" s="131"/>
      <c r="F310" s="131"/>
      <c r="G310" s="131"/>
      <c r="H310" s="131"/>
      <c r="I310" s="134" t="s">
        <v>1486</v>
      </c>
      <c r="J310" s="134" t="s">
        <v>1522</v>
      </c>
    </row>
    <row r="311" spans="1:10" ht="13.9" customHeight="1" x14ac:dyDescent="0.4">
      <c r="A311" s="130"/>
      <c r="B311" s="131"/>
      <c r="C311" s="131"/>
      <c r="D311" s="133"/>
      <c r="E311" s="131"/>
      <c r="F311" s="131"/>
      <c r="G311" s="131"/>
      <c r="H311" s="131"/>
      <c r="I311" s="50" t="s">
        <v>1201</v>
      </c>
      <c r="J311" s="50" t="s">
        <v>1308</v>
      </c>
    </row>
    <row r="312" spans="1:10" ht="13.9" customHeight="1" x14ac:dyDescent="0.4">
      <c r="A312" s="130"/>
      <c r="B312" s="131"/>
      <c r="C312" s="131"/>
      <c r="D312" s="133"/>
      <c r="E312" s="131"/>
      <c r="F312" s="131"/>
      <c r="G312" s="131"/>
      <c r="H312" s="131"/>
      <c r="I312" s="134" t="s">
        <v>1523</v>
      </c>
      <c r="J312" s="134" t="s">
        <v>1524</v>
      </c>
    </row>
    <row r="313" spans="1:10" ht="13.9" customHeight="1" x14ac:dyDescent="0.4">
      <c r="A313" s="130"/>
      <c r="B313" s="131"/>
      <c r="C313" s="131"/>
      <c r="D313" s="133"/>
      <c r="E313" s="131"/>
      <c r="F313" s="131"/>
      <c r="G313" s="131"/>
      <c r="H313" s="131"/>
      <c r="I313" s="50" t="s">
        <v>1525</v>
      </c>
      <c r="J313" s="50" t="s">
        <v>1378</v>
      </c>
    </row>
    <row r="314" spans="1:10" ht="13.9" customHeight="1" x14ac:dyDescent="0.4">
      <c r="A314" s="130"/>
      <c r="B314" s="131"/>
      <c r="C314" s="131"/>
      <c r="D314" s="133"/>
      <c r="E314" s="131"/>
      <c r="F314" s="131"/>
      <c r="G314" s="131"/>
      <c r="H314" s="131"/>
      <c r="I314" s="134" t="s">
        <v>1415</v>
      </c>
      <c r="J314" s="134" t="s">
        <v>1526</v>
      </c>
    </row>
    <row r="315" spans="1:10" ht="13.9" customHeight="1" x14ac:dyDescent="0.4">
      <c r="A315" s="130"/>
      <c r="B315" s="131"/>
      <c r="C315" s="131"/>
      <c r="D315" s="133"/>
      <c r="E315" s="131"/>
      <c r="F315" s="131"/>
      <c r="G315" s="131"/>
      <c r="H315" s="131"/>
      <c r="I315" s="134" t="s">
        <v>1250</v>
      </c>
      <c r="J315" s="134" t="s">
        <v>1527</v>
      </c>
    </row>
    <row r="316" spans="1:10" ht="13.9" customHeight="1" x14ac:dyDescent="0.4">
      <c r="A316" s="130">
        <v>30</v>
      </c>
      <c r="B316" s="131" t="s">
        <v>127</v>
      </c>
      <c r="C316" s="131" t="s">
        <v>439</v>
      </c>
      <c r="D316" s="131" t="s">
        <v>1528</v>
      </c>
      <c r="E316" s="133"/>
      <c r="F316" s="131" t="s">
        <v>1529</v>
      </c>
      <c r="G316" s="135" t="s">
        <v>480</v>
      </c>
      <c r="H316" s="135" t="s">
        <v>480</v>
      </c>
      <c r="I316" s="134" t="s">
        <v>1334</v>
      </c>
      <c r="J316" s="134" t="s">
        <v>1530</v>
      </c>
    </row>
    <row r="317" spans="1:10" ht="13.9" customHeight="1" x14ac:dyDescent="0.4">
      <c r="A317" s="130"/>
      <c r="B317" s="131"/>
      <c r="C317" s="131"/>
      <c r="D317" s="131"/>
      <c r="E317" s="133"/>
      <c r="F317" s="131"/>
      <c r="G317" s="135"/>
      <c r="H317" s="135"/>
      <c r="I317" s="134" t="s">
        <v>1364</v>
      </c>
      <c r="J317" s="134" t="s">
        <v>1531</v>
      </c>
    </row>
    <row r="318" spans="1:10" ht="13.9" customHeight="1" x14ac:dyDescent="0.4">
      <c r="A318" s="130"/>
      <c r="B318" s="131"/>
      <c r="C318" s="131"/>
      <c r="D318" s="131"/>
      <c r="E318" s="133"/>
      <c r="F318" s="131"/>
      <c r="G318" s="135"/>
      <c r="H318" s="135"/>
      <c r="I318" s="134" t="s">
        <v>1317</v>
      </c>
      <c r="J318" s="134" t="s">
        <v>1318</v>
      </c>
    </row>
    <row r="319" spans="1:10" ht="13.9" customHeight="1" x14ac:dyDescent="0.4">
      <c r="A319" s="130"/>
      <c r="B319" s="131"/>
      <c r="C319" s="131"/>
      <c r="D319" s="131"/>
      <c r="E319" s="133"/>
      <c r="F319" s="131"/>
      <c r="G319" s="135"/>
      <c r="H319" s="135"/>
      <c r="I319" s="134" t="s">
        <v>1532</v>
      </c>
      <c r="J319" s="50" t="s">
        <v>1533</v>
      </c>
    </row>
    <row r="320" spans="1:10" ht="13.9" customHeight="1" x14ac:dyDescent="0.4">
      <c r="A320" s="130"/>
      <c r="B320" s="131"/>
      <c r="C320" s="131"/>
      <c r="D320" s="131"/>
      <c r="E320" s="133"/>
      <c r="F320" s="131"/>
      <c r="G320" s="135"/>
      <c r="H320" s="135"/>
      <c r="I320" s="134" t="s">
        <v>1534</v>
      </c>
      <c r="J320" s="134" t="s">
        <v>1535</v>
      </c>
    </row>
    <row r="321" spans="1:10" ht="13.9" customHeight="1" x14ac:dyDescent="0.4">
      <c r="A321" s="130"/>
      <c r="B321" s="131"/>
      <c r="C321" s="131"/>
      <c r="D321" s="131"/>
      <c r="E321" s="133"/>
      <c r="F321" s="131"/>
      <c r="G321" s="135"/>
      <c r="H321" s="135"/>
      <c r="I321" s="134" t="s">
        <v>1536</v>
      </c>
      <c r="J321" s="134" t="s">
        <v>1537</v>
      </c>
    </row>
    <row r="322" spans="1:10" ht="13.9" customHeight="1" x14ac:dyDescent="0.4">
      <c r="A322" s="130"/>
      <c r="B322" s="131"/>
      <c r="C322" s="131"/>
      <c r="D322" s="131"/>
      <c r="E322" s="133"/>
      <c r="F322" s="131"/>
      <c r="G322" s="135"/>
      <c r="H322" s="135"/>
      <c r="I322" s="134" t="s">
        <v>1319</v>
      </c>
      <c r="J322" s="134" t="s">
        <v>1538</v>
      </c>
    </row>
    <row r="323" spans="1:10" ht="13.9" customHeight="1" x14ac:dyDescent="0.4">
      <c r="A323" s="130"/>
      <c r="B323" s="131"/>
      <c r="C323" s="131"/>
      <c r="D323" s="131"/>
      <c r="E323" s="133"/>
      <c r="F323" s="131"/>
      <c r="G323" s="135"/>
      <c r="H323" s="135"/>
      <c r="I323" s="50" t="s">
        <v>1181</v>
      </c>
      <c r="J323" s="134" t="s">
        <v>1539</v>
      </c>
    </row>
    <row r="324" spans="1:10" ht="13.9" customHeight="1" x14ac:dyDescent="0.4">
      <c r="A324" s="130"/>
      <c r="B324" s="131"/>
      <c r="C324" s="131"/>
      <c r="D324" s="131"/>
      <c r="E324" s="133"/>
      <c r="F324" s="131"/>
      <c r="G324" s="135"/>
      <c r="H324" s="135"/>
      <c r="I324" s="134" t="s">
        <v>1268</v>
      </c>
      <c r="J324" s="134" t="s">
        <v>1393</v>
      </c>
    </row>
    <row r="325" spans="1:10" ht="13.9" customHeight="1" x14ac:dyDescent="0.4">
      <c r="A325" s="130"/>
      <c r="B325" s="131"/>
      <c r="C325" s="131"/>
      <c r="D325" s="131"/>
      <c r="E325" s="133"/>
      <c r="F325" s="131"/>
      <c r="G325" s="135"/>
      <c r="H325" s="135"/>
      <c r="I325" s="134" t="s">
        <v>1262</v>
      </c>
      <c r="J325" s="134" t="s">
        <v>1492</v>
      </c>
    </row>
    <row r="326" spans="1:10" ht="13.9" customHeight="1" x14ac:dyDescent="0.4">
      <c r="A326" s="130"/>
      <c r="B326" s="131"/>
      <c r="C326" s="131"/>
      <c r="D326" s="131"/>
      <c r="E326" s="133"/>
      <c r="F326" s="131"/>
      <c r="G326" s="135"/>
      <c r="H326" s="135"/>
      <c r="I326" s="134" t="s">
        <v>1486</v>
      </c>
      <c r="J326" s="134" t="s">
        <v>1509</v>
      </c>
    </row>
    <row r="327" spans="1:10" ht="13.9" customHeight="1" x14ac:dyDescent="0.4">
      <c r="A327" s="130"/>
      <c r="B327" s="131"/>
      <c r="C327" s="131"/>
      <c r="D327" s="131"/>
      <c r="E327" s="133"/>
      <c r="F327" s="131"/>
      <c r="G327" s="135"/>
      <c r="H327" s="135"/>
      <c r="I327" s="50" t="s">
        <v>1179</v>
      </c>
      <c r="J327" s="50" t="s">
        <v>1392</v>
      </c>
    </row>
    <row r="328" spans="1:10" ht="13.9" customHeight="1" x14ac:dyDescent="0.4">
      <c r="A328" s="130"/>
      <c r="B328" s="131"/>
      <c r="C328" s="131"/>
      <c r="D328" s="131"/>
      <c r="E328" s="133"/>
      <c r="F328" s="131"/>
      <c r="G328" s="135"/>
      <c r="H328" s="135"/>
      <c r="I328" s="50" t="s">
        <v>1201</v>
      </c>
      <c r="J328" s="50" t="s">
        <v>1540</v>
      </c>
    </row>
    <row r="329" spans="1:10" ht="13.9" customHeight="1" x14ac:dyDescent="0.4">
      <c r="A329" s="130"/>
      <c r="B329" s="131"/>
      <c r="C329" s="131"/>
      <c r="D329" s="131"/>
      <c r="E329" s="133"/>
      <c r="F329" s="131"/>
      <c r="G329" s="135"/>
      <c r="H329" s="135"/>
      <c r="I329" s="134" t="s">
        <v>1419</v>
      </c>
      <c r="J329" s="134" t="s">
        <v>1541</v>
      </c>
    </row>
    <row r="330" spans="1:10" ht="13.9" customHeight="1" x14ac:dyDescent="0.4">
      <c r="A330" s="130"/>
      <c r="B330" s="131"/>
      <c r="C330" s="131"/>
      <c r="D330" s="131"/>
      <c r="E330" s="133"/>
      <c r="F330" s="131"/>
      <c r="G330" s="135"/>
      <c r="H330" s="135"/>
      <c r="I330" s="50" t="s">
        <v>1183</v>
      </c>
      <c r="J330" s="50" t="s">
        <v>1542</v>
      </c>
    </row>
    <row r="331" spans="1:10" ht="13.9" customHeight="1" x14ac:dyDescent="0.4">
      <c r="A331" s="130"/>
      <c r="B331" s="131"/>
      <c r="C331" s="131"/>
      <c r="D331" s="131"/>
      <c r="E331" s="133"/>
      <c r="F331" s="131"/>
      <c r="G331" s="135"/>
      <c r="H331" s="135"/>
      <c r="I331" s="134" t="s">
        <v>1352</v>
      </c>
      <c r="J331" s="134" t="s">
        <v>1543</v>
      </c>
    </row>
    <row r="332" spans="1:10" ht="13.9" customHeight="1" x14ac:dyDescent="0.4">
      <c r="A332" s="130">
        <v>31</v>
      </c>
      <c r="B332" s="131" t="s">
        <v>128</v>
      </c>
      <c r="C332" s="131" t="s">
        <v>439</v>
      </c>
      <c r="D332" s="133" t="s">
        <v>1544</v>
      </c>
      <c r="E332" s="133"/>
      <c r="F332" s="131" t="s">
        <v>1545</v>
      </c>
      <c r="G332" s="135" t="s">
        <v>480</v>
      </c>
      <c r="H332" s="135" t="s">
        <v>480</v>
      </c>
      <c r="I332" s="134" t="s">
        <v>1214</v>
      </c>
      <c r="J332" s="134" t="s">
        <v>1546</v>
      </c>
    </row>
    <row r="333" spans="1:10" ht="13.9" customHeight="1" x14ac:dyDescent="0.4">
      <c r="A333" s="130"/>
      <c r="B333" s="131"/>
      <c r="C333" s="131"/>
      <c r="D333" s="133"/>
      <c r="E333" s="133"/>
      <c r="F333" s="131"/>
      <c r="G333" s="135"/>
      <c r="H333" s="135"/>
      <c r="I333" s="50" t="s">
        <v>1189</v>
      </c>
      <c r="J333" s="50" t="s">
        <v>1547</v>
      </c>
    </row>
    <row r="334" spans="1:10" ht="13.9" customHeight="1" x14ac:dyDescent="0.4">
      <c r="A334" s="130"/>
      <c r="B334" s="131"/>
      <c r="C334" s="131"/>
      <c r="D334" s="133"/>
      <c r="E334" s="133"/>
      <c r="F334" s="131"/>
      <c r="G334" s="135"/>
      <c r="H334" s="135"/>
      <c r="I334" s="134" t="s">
        <v>1345</v>
      </c>
      <c r="J334" s="134" t="s">
        <v>1548</v>
      </c>
    </row>
    <row r="335" spans="1:10" ht="13.9" customHeight="1" x14ac:dyDescent="0.4">
      <c r="A335" s="130"/>
      <c r="B335" s="131"/>
      <c r="C335" s="131"/>
      <c r="D335" s="133"/>
      <c r="E335" s="133"/>
      <c r="F335" s="131"/>
      <c r="G335" s="135"/>
      <c r="H335" s="135"/>
      <c r="I335" s="134" t="s">
        <v>1302</v>
      </c>
      <c r="J335" s="134" t="s">
        <v>1549</v>
      </c>
    </row>
    <row r="336" spans="1:10" ht="13.9" customHeight="1" x14ac:dyDescent="0.4">
      <c r="A336" s="130"/>
      <c r="B336" s="131"/>
      <c r="C336" s="131"/>
      <c r="D336" s="133"/>
      <c r="E336" s="133"/>
      <c r="F336" s="131"/>
      <c r="G336" s="135"/>
      <c r="H336" s="135"/>
      <c r="I336" s="50" t="s">
        <v>1175</v>
      </c>
      <c r="J336" s="50" t="s">
        <v>1550</v>
      </c>
    </row>
    <row r="337" spans="1:10" ht="13.9" customHeight="1" x14ac:dyDescent="0.4">
      <c r="A337" s="130"/>
      <c r="B337" s="131"/>
      <c r="C337" s="131"/>
      <c r="D337" s="133"/>
      <c r="E337" s="133"/>
      <c r="F337" s="131"/>
      <c r="G337" s="135"/>
      <c r="H337" s="135"/>
      <c r="I337" s="134" t="s">
        <v>1309</v>
      </c>
      <c r="J337" s="134" t="s">
        <v>1310</v>
      </c>
    </row>
    <row r="338" spans="1:10" ht="13.9" customHeight="1" x14ac:dyDescent="0.4">
      <c r="A338" s="130"/>
      <c r="B338" s="131"/>
      <c r="C338" s="131"/>
      <c r="D338" s="133"/>
      <c r="E338" s="133"/>
      <c r="F338" s="131"/>
      <c r="G338" s="135"/>
      <c r="H338" s="135"/>
      <c r="I338" s="134" t="s">
        <v>1551</v>
      </c>
      <c r="J338" s="50" t="s">
        <v>1552</v>
      </c>
    </row>
    <row r="339" spans="1:10" ht="13.9" customHeight="1" x14ac:dyDescent="0.4">
      <c r="A339" s="130"/>
      <c r="B339" s="131"/>
      <c r="C339" s="131"/>
      <c r="D339" s="133"/>
      <c r="E339" s="133"/>
      <c r="F339" s="131"/>
      <c r="G339" s="135"/>
      <c r="H339" s="135"/>
      <c r="I339" s="50" t="s">
        <v>1185</v>
      </c>
      <c r="J339" s="50" t="s">
        <v>1553</v>
      </c>
    </row>
    <row r="340" spans="1:10" ht="13.9" customHeight="1" x14ac:dyDescent="0.4">
      <c r="A340" s="130"/>
      <c r="B340" s="131"/>
      <c r="C340" s="131"/>
      <c r="D340" s="133"/>
      <c r="E340" s="133"/>
      <c r="F340" s="131"/>
      <c r="G340" s="135"/>
      <c r="H340" s="135"/>
      <c r="I340" s="134" t="s">
        <v>1332</v>
      </c>
      <c r="J340" s="134" t="s">
        <v>1554</v>
      </c>
    </row>
    <row r="341" spans="1:10" ht="13.9" customHeight="1" x14ac:dyDescent="0.4">
      <c r="A341" s="130"/>
      <c r="B341" s="131"/>
      <c r="C341" s="131"/>
      <c r="D341" s="133"/>
      <c r="E341" s="133"/>
      <c r="F341" s="131"/>
      <c r="G341" s="135"/>
      <c r="H341" s="135"/>
      <c r="I341" s="134" t="s">
        <v>1481</v>
      </c>
      <c r="J341" s="134" t="s">
        <v>1555</v>
      </c>
    </row>
    <row r="342" spans="1:10" ht="13.9" customHeight="1" x14ac:dyDescent="0.4">
      <c r="A342" s="130">
        <v>32</v>
      </c>
      <c r="B342" s="131" t="s">
        <v>129</v>
      </c>
      <c r="C342" s="131" t="s">
        <v>439</v>
      </c>
      <c r="D342" s="133" t="s">
        <v>1556</v>
      </c>
      <c r="E342" s="133" t="s">
        <v>1556</v>
      </c>
      <c r="F342" s="131" t="s">
        <v>480</v>
      </c>
      <c r="G342" s="135" t="s">
        <v>480</v>
      </c>
      <c r="H342" s="135" t="s">
        <v>480</v>
      </c>
      <c r="I342" s="50" t="s">
        <v>1175</v>
      </c>
      <c r="J342" s="50" t="s">
        <v>1550</v>
      </c>
    </row>
    <row r="343" spans="1:10" ht="13.9" customHeight="1" x14ac:dyDescent="0.4">
      <c r="A343" s="130"/>
      <c r="B343" s="131"/>
      <c r="C343" s="131"/>
      <c r="D343" s="133"/>
      <c r="E343" s="133"/>
      <c r="F343" s="131"/>
      <c r="G343" s="135"/>
      <c r="H343" s="135"/>
      <c r="I343" s="134" t="s">
        <v>1309</v>
      </c>
      <c r="J343" s="134" t="s">
        <v>1310</v>
      </c>
    </row>
    <row r="344" spans="1:10" ht="13.9" customHeight="1" x14ac:dyDescent="0.4">
      <c r="A344" s="130"/>
      <c r="B344" s="131"/>
      <c r="C344" s="131"/>
      <c r="D344" s="133"/>
      <c r="E344" s="133"/>
      <c r="F344" s="131"/>
      <c r="G344" s="135"/>
      <c r="H344" s="135"/>
      <c r="I344" s="134" t="s">
        <v>1551</v>
      </c>
      <c r="J344" s="50" t="s">
        <v>1557</v>
      </c>
    </row>
    <row r="345" spans="1:10" ht="13.9" customHeight="1" x14ac:dyDescent="0.4">
      <c r="A345" s="130"/>
      <c r="B345" s="131"/>
      <c r="C345" s="131"/>
      <c r="D345" s="133"/>
      <c r="E345" s="133"/>
      <c r="F345" s="131"/>
      <c r="G345" s="135"/>
      <c r="H345" s="135"/>
      <c r="I345" s="50" t="s">
        <v>1206</v>
      </c>
      <c r="J345" s="50" t="s">
        <v>1558</v>
      </c>
    </row>
    <row r="346" spans="1:10" ht="13.9" customHeight="1" x14ac:dyDescent="0.4">
      <c r="A346" s="130"/>
      <c r="B346" s="131"/>
      <c r="C346" s="131"/>
      <c r="D346" s="133"/>
      <c r="E346" s="133"/>
      <c r="F346" s="131"/>
      <c r="G346" s="135"/>
      <c r="H346" s="135"/>
      <c r="I346" s="50" t="s">
        <v>1179</v>
      </c>
      <c r="J346" s="50" t="s">
        <v>1559</v>
      </c>
    </row>
    <row r="347" spans="1:10" ht="13.9" customHeight="1" x14ac:dyDescent="0.4">
      <c r="A347" s="130"/>
      <c r="B347" s="131"/>
      <c r="C347" s="131"/>
      <c r="D347" s="133"/>
      <c r="E347" s="133"/>
      <c r="F347" s="131"/>
      <c r="G347" s="135"/>
      <c r="H347" s="135"/>
      <c r="I347" s="50" t="s">
        <v>1183</v>
      </c>
      <c r="J347" s="50" t="s">
        <v>1230</v>
      </c>
    </row>
    <row r="348" spans="1:10" ht="13.9" customHeight="1" x14ac:dyDescent="0.4">
      <c r="A348" s="130"/>
      <c r="B348" s="131"/>
      <c r="C348" s="131"/>
      <c r="D348" s="133"/>
      <c r="E348" s="133"/>
      <c r="F348" s="131"/>
      <c r="G348" s="135"/>
      <c r="H348" s="135"/>
      <c r="I348" s="50" t="s">
        <v>1201</v>
      </c>
      <c r="J348" s="50" t="s">
        <v>1239</v>
      </c>
    </row>
    <row r="349" spans="1:10" ht="13.9" customHeight="1" x14ac:dyDescent="0.4">
      <c r="A349" s="130"/>
      <c r="B349" s="131"/>
      <c r="C349" s="131"/>
      <c r="D349" s="133"/>
      <c r="E349" s="133"/>
      <c r="F349" s="131"/>
      <c r="G349" s="135"/>
      <c r="H349" s="135"/>
      <c r="I349" s="134" t="s">
        <v>1397</v>
      </c>
      <c r="J349" s="134" t="s">
        <v>1560</v>
      </c>
    </row>
    <row r="350" spans="1:10" ht="13.9" customHeight="1" x14ac:dyDescent="0.4">
      <c r="A350" s="130"/>
      <c r="B350" s="131"/>
      <c r="C350" s="131"/>
      <c r="D350" s="133"/>
      <c r="E350" s="133"/>
      <c r="F350" s="131"/>
      <c r="G350" s="135"/>
      <c r="H350" s="135"/>
      <c r="I350" s="134" t="s">
        <v>1336</v>
      </c>
      <c r="J350" s="134" t="s">
        <v>1561</v>
      </c>
    </row>
    <row r="351" spans="1:10" ht="13.9" customHeight="1" x14ac:dyDescent="0.4">
      <c r="A351" s="130"/>
      <c r="B351" s="131"/>
      <c r="C351" s="131"/>
      <c r="D351" s="133"/>
      <c r="E351" s="131" t="s">
        <v>1562</v>
      </c>
      <c r="F351" s="131"/>
      <c r="G351" s="135"/>
      <c r="H351" s="135"/>
      <c r="I351" s="134" t="s">
        <v>1481</v>
      </c>
      <c r="J351" s="134" t="s">
        <v>1555</v>
      </c>
    </row>
    <row r="352" spans="1:10" ht="49.15" customHeight="1" x14ac:dyDescent="0.4">
      <c r="A352" s="130"/>
      <c r="B352" s="131"/>
      <c r="C352" s="131"/>
      <c r="D352" s="133"/>
      <c r="E352" s="131"/>
      <c r="F352" s="131"/>
      <c r="G352" s="135"/>
      <c r="H352" s="135"/>
      <c r="I352" s="134" t="s">
        <v>1350</v>
      </c>
      <c r="J352" s="134" t="s">
        <v>1407</v>
      </c>
    </row>
    <row r="353" spans="1:10" ht="13.9" customHeight="1" x14ac:dyDescent="0.4">
      <c r="A353" s="130"/>
      <c r="B353" s="131"/>
      <c r="C353" s="131"/>
      <c r="D353" s="133"/>
      <c r="E353" s="133" t="s">
        <v>1563</v>
      </c>
      <c r="F353" s="131"/>
      <c r="G353" s="135"/>
      <c r="H353" s="135"/>
      <c r="I353" s="50" t="s">
        <v>1181</v>
      </c>
      <c r="J353" s="50" t="s">
        <v>1564</v>
      </c>
    </row>
    <row r="354" spans="1:10" ht="50.25" customHeight="1" x14ac:dyDescent="0.4">
      <c r="A354" s="130"/>
      <c r="B354" s="131"/>
      <c r="C354" s="131"/>
      <c r="D354" s="133"/>
      <c r="E354" s="133"/>
      <c r="F354" s="131"/>
      <c r="G354" s="135"/>
      <c r="H354" s="135"/>
      <c r="I354" s="134" t="s">
        <v>1364</v>
      </c>
      <c r="J354" s="134" t="s">
        <v>1565</v>
      </c>
    </row>
    <row r="355" spans="1:10" ht="13.9" customHeight="1" x14ac:dyDescent="0.4">
      <c r="A355" s="130">
        <v>33</v>
      </c>
      <c r="B355" s="131" t="s">
        <v>130</v>
      </c>
      <c r="C355" s="131" t="s">
        <v>439</v>
      </c>
      <c r="D355" s="131" t="s">
        <v>1566</v>
      </c>
      <c r="E355" s="133"/>
      <c r="F355" s="131" t="s">
        <v>1567</v>
      </c>
      <c r="G355" s="131" t="s">
        <v>1327</v>
      </c>
      <c r="H355" s="131" t="s">
        <v>480</v>
      </c>
      <c r="I355" s="50" t="s">
        <v>1179</v>
      </c>
      <c r="J355" s="50" t="s">
        <v>1180</v>
      </c>
    </row>
    <row r="356" spans="1:10" ht="13.9" customHeight="1" x14ac:dyDescent="0.4">
      <c r="A356" s="130"/>
      <c r="B356" s="131"/>
      <c r="C356" s="131"/>
      <c r="D356" s="131"/>
      <c r="E356" s="133"/>
      <c r="F356" s="131"/>
      <c r="G356" s="131"/>
      <c r="H356" s="131"/>
      <c r="I356" s="50" t="s">
        <v>1183</v>
      </c>
      <c r="J356" s="50" t="s">
        <v>1184</v>
      </c>
    </row>
    <row r="357" spans="1:10" ht="13.9" customHeight="1" x14ac:dyDescent="0.4">
      <c r="A357" s="130"/>
      <c r="B357" s="131"/>
      <c r="C357" s="131"/>
      <c r="D357" s="131"/>
      <c r="E357" s="133"/>
      <c r="F357" s="131"/>
      <c r="G357" s="131"/>
      <c r="H357" s="131"/>
      <c r="I357" s="134" t="s">
        <v>1260</v>
      </c>
      <c r="J357" s="134" t="s">
        <v>1261</v>
      </c>
    </row>
    <row r="358" spans="1:10" ht="13.9" customHeight="1" x14ac:dyDescent="0.4">
      <c r="A358" s="130"/>
      <c r="B358" s="131"/>
      <c r="C358" s="131"/>
      <c r="D358" s="131"/>
      <c r="E358" s="133"/>
      <c r="F358" s="131"/>
      <c r="G358" s="131"/>
      <c r="H358" s="131"/>
      <c r="I358" s="134" t="s">
        <v>1262</v>
      </c>
      <c r="J358" s="134" t="s">
        <v>1451</v>
      </c>
    </row>
    <row r="359" spans="1:10" ht="13.9" customHeight="1" x14ac:dyDescent="0.4">
      <c r="A359" s="130"/>
      <c r="B359" s="131"/>
      <c r="C359" s="131"/>
      <c r="D359" s="131"/>
      <c r="E359" s="133"/>
      <c r="F359" s="131"/>
      <c r="G359" s="131"/>
      <c r="H359" s="131"/>
      <c r="I359" s="134" t="s">
        <v>1258</v>
      </c>
      <c r="J359" s="134" t="s">
        <v>1259</v>
      </c>
    </row>
    <row r="360" spans="1:10" ht="13.9" customHeight="1" x14ac:dyDescent="0.4">
      <c r="A360" s="130"/>
      <c r="B360" s="131"/>
      <c r="C360" s="131"/>
      <c r="D360" s="131"/>
      <c r="E360" s="133"/>
      <c r="F360" s="131"/>
      <c r="G360" s="131"/>
      <c r="H360" s="131"/>
      <c r="I360" s="134" t="s">
        <v>1328</v>
      </c>
      <c r="J360" s="134" t="s">
        <v>1329</v>
      </c>
    </row>
    <row r="361" spans="1:10" ht="13.9" customHeight="1" x14ac:dyDescent="0.4">
      <c r="A361" s="130"/>
      <c r="B361" s="131"/>
      <c r="C361" s="131"/>
      <c r="D361" s="131"/>
      <c r="E361" s="133"/>
      <c r="F361" s="131"/>
      <c r="G361" s="131"/>
      <c r="H361" s="131"/>
      <c r="I361" s="134" t="s">
        <v>1330</v>
      </c>
      <c r="J361" s="134" t="s">
        <v>1331</v>
      </c>
    </row>
    <row r="362" spans="1:10" ht="13.9" customHeight="1" x14ac:dyDescent="0.4">
      <c r="A362" s="130"/>
      <c r="B362" s="131"/>
      <c r="C362" s="131"/>
      <c r="D362" s="131"/>
      <c r="E362" s="133"/>
      <c r="F362" s="131"/>
      <c r="G362" s="131"/>
      <c r="H362" s="131"/>
      <c r="I362" s="134" t="s">
        <v>1332</v>
      </c>
      <c r="J362" s="134" t="s">
        <v>1333</v>
      </c>
    </row>
    <row r="363" spans="1:10" ht="13.9" customHeight="1" x14ac:dyDescent="0.4">
      <c r="A363" s="130"/>
      <c r="B363" s="131"/>
      <c r="C363" s="131"/>
      <c r="D363" s="131"/>
      <c r="E363" s="133"/>
      <c r="F363" s="131"/>
      <c r="G363" s="131"/>
      <c r="H363" s="131"/>
      <c r="I363" s="134" t="s">
        <v>1302</v>
      </c>
      <c r="J363" s="134" t="s">
        <v>1303</v>
      </c>
    </row>
    <row r="364" spans="1:10" ht="13.9" customHeight="1" x14ac:dyDescent="0.4">
      <c r="A364" s="130"/>
      <c r="B364" s="131"/>
      <c r="C364" s="131"/>
      <c r="D364" s="131"/>
      <c r="E364" s="133"/>
      <c r="F364" s="131"/>
      <c r="G364" s="131"/>
      <c r="H364" s="131"/>
      <c r="I364" s="134" t="s">
        <v>1334</v>
      </c>
      <c r="J364" s="134" t="s">
        <v>1335</v>
      </c>
    </row>
    <row r="365" spans="1:10" ht="13.9" customHeight="1" x14ac:dyDescent="0.4">
      <c r="A365" s="130"/>
      <c r="B365" s="131"/>
      <c r="C365" s="131"/>
      <c r="D365" s="131"/>
      <c r="E365" s="133"/>
      <c r="F365" s="131"/>
      <c r="G365" s="131"/>
      <c r="H365" s="131"/>
      <c r="I365" s="134" t="s">
        <v>1336</v>
      </c>
      <c r="J365" s="134" t="s">
        <v>1337</v>
      </c>
    </row>
    <row r="366" spans="1:10" ht="13.9" customHeight="1" x14ac:dyDescent="0.4">
      <c r="A366" s="130"/>
      <c r="B366" s="131"/>
      <c r="C366" s="131"/>
      <c r="D366" s="131"/>
      <c r="E366" s="133"/>
      <c r="F366" s="131"/>
      <c r="G366" s="131"/>
      <c r="H366" s="131"/>
      <c r="I366" s="134" t="s">
        <v>1268</v>
      </c>
      <c r="J366" s="134" t="s">
        <v>1269</v>
      </c>
    </row>
    <row r="367" spans="1:10" ht="13.9" customHeight="1" x14ac:dyDescent="0.4">
      <c r="A367" s="130"/>
      <c r="B367" s="131"/>
      <c r="C367" s="131"/>
      <c r="D367" s="131"/>
      <c r="E367" s="133"/>
      <c r="F367" s="131"/>
      <c r="G367" s="131"/>
      <c r="H367" s="131"/>
      <c r="I367" s="134" t="s">
        <v>1270</v>
      </c>
      <c r="J367" s="134" t="s">
        <v>1271</v>
      </c>
    </row>
    <row r="368" spans="1:10" ht="13.9" customHeight="1" x14ac:dyDescent="0.4">
      <c r="A368" s="130">
        <v>34</v>
      </c>
      <c r="B368" s="131" t="s">
        <v>131</v>
      </c>
      <c r="C368" s="131" t="s">
        <v>439</v>
      </c>
      <c r="D368" s="133" t="s">
        <v>1568</v>
      </c>
      <c r="E368" s="133"/>
      <c r="F368" s="131" t="s">
        <v>1569</v>
      </c>
      <c r="G368" s="133" t="s">
        <v>1570</v>
      </c>
      <c r="H368" s="133" t="s">
        <v>480</v>
      </c>
      <c r="I368" s="134" t="s">
        <v>1571</v>
      </c>
      <c r="J368" s="134" t="s">
        <v>1572</v>
      </c>
    </row>
    <row r="369" spans="1:10" ht="13.9" customHeight="1" x14ac:dyDescent="0.4">
      <c r="A369" s="130"/>
      <c r="B369" s="131"/>
      <c r="C369" s="131"/>
      <c r="D369" s="133"/>
      <c r="E369" s="133"/>
      <c r="F369" s="131"/>
      <c r="G369" s="133"/>
      <c r="H369" s="133"/>
      <c r="I369" s="134" t="s">
        <v>1573</v>
      </c>
      <c r="J369" s="50" t="s">
        <v>1574</v>
      </c>
    </row>
    <row r="370" spans="1:10" ht="13.9" customHeight="1" x14ac:dyDescent="0.4">
      <c r="A370" s="130"/>
      <c r="B370" s="131"/>
      <c r="C370" s="131"/>
      <c r="D370" s="133"/>
      <c r="E370" s="133"/>
      <c r="F370" s="131"/>
      <c r="G370" s="133"/>
      <c r="H370" s="133"/>
      <c r="I370" s="134" t="s">
        <v>1575</v>
      </c>
      <c r="J370" s="134" t="s">
        <v>1576</v>
      </c>
    </row>
    <row r="371" spans="1:10" ht="13.9" customHeight="1" x14ac:dyDescent="0.4">
      <c r="A371" s="130"/>
      <c r="B371" s="131"/>
      <c r="C371" s="131"/>
      <c r="D371" s="133"/>
      <c r="E371" s="133"/>
      <c r="F371" s="131"/>
      <c r="G371" s="133"/>
      <c r="H371" s="133"/>
      <c r="I371" s="134" t="s">
        <v>1577</v>
      </c>
      <c r="J371" s="134" t="s">
        <v>1578</v>
      </c>
    </row>
    <row r="372" spans="1:10" ht="13.9" customHeight="1" x14ac:dyDescent="0.4">
      <c r="A372" s="130"/>
      <c r="B372" s="131"/>
      <c r="C372" s="131"/>
      <c r="D372" s="133"/>
      <c r="E372" s="133"/>
      <c r="F372" s="131"/>
      <c r="G372" s="133"/>
      <c r="H372" s="133"/>
      <c r="I372" s="134" t="s">
        <v>1579</v>
      </c>
      <c r="J372" s="134" t="s">
        <v>1580</v>
      </c>
    </row>
    <row r="373" spans="1:10" ht="13.9" customHeight="1" x14ac:dyDescent="0.4">
      <c r="A373" s="130">
        <v>35</v>
      </c>
      <c r="B373" s="131" t="s">
        <v>132</v>
      </c>
      <c r="C373" s="131" t="s">
        <v>439</v>
      </c>
      <c r="D373" s="131" t="s">
        <v>1581</v>
      </c>
      <c r="E373" s="133"/>
      <c r="F373" s="131" t="s">
        <v>1582</v>
      </c>
      <c r="G373" s="131" t="s">
        <v>1583</v>
      </c>
      <c r="H373" s="131" t="s">
        <v>480</v>
      </c>
      <c r="I373" s="50" t="s">
        <v>1179</v>
      </c>
      <c r="J373" s="50" t="s">
        <v>1180</v>
      </c>
    </row>
    <row r="374" spans="1:10" ht="13.9" customHeight="1" x14ac:dyDescent="0.4">
      <c r="A374" s="130"/>
      <c r="B374" s="131"/>
      <c r="C374" s="131"/>
      <c r="D374" s="131"/>
      <c r="E374" s="133"/>
      <c r="F374" s="131"/>
      <c r="G374" s="131"/>
      <c r="H374" s="131"/>
      <c r="I374" s="134" t="s">
        <v>1328</v>
      </c>
      <c r="J374" s="134" t="s">
        <v>1329</v>
      </c>
    </row>
    <row r="375" spans="1:10" ht="13.9" customHeight="1" x14ac:dyDescent="0.4">
      <c r="A375" s="130"/>
      <c r="B375" s="131"/>
      <c r="C375" s="131"/>
      <c r="D375" s="131"/>
      <c r="E375" s="133"/>
      <c r="F375" s="131"/>
      <c r="G375" s="131"/>
      <c r="H375" s="131"/>
      <c r="I375" s="134" t="s">
        <v>1584</v>
      </c>
      <c r="J375" s="134" t="s">
        <v>1585</v>
      </c>
    </row>
    <row r="376" spans="1:10" ht="13.9" customHeight="1" x14ac:dyDescent="0.4">
      <c r="A376" s="130"/>
      <c r="B376" s="131"/>
      <c r="C376" s="131"/>
      <c r="D376" s="131"/>
      <c r="E376" s="133"/>
      <c r="F376" s="131"/>
      <c r="G376" s="131"/>
      <c r="H376" s="131"/>
      <c r="I376" s="50" t="s">
        <v>1187</v>
      </c>
      <c r="J376" s="50" t="s">
        <v>1188</v>
      </c>
    </row>
    <row r="377" spans="1:10" ht="13.9" customHeight="1" x14ac:dyDescent="0.4">
      <c r="A377" s="130"/>
      <c r="B377" s="131"/>
      <c r="C377" s="131"/>
      <c r="D377" s="131"/>
      <c r="E377" s="133"/>
      <c r="F377" s="131"/>
      <c r="G377" s="131"/>
      <c r="H377" s="131"/>
      <c r="I377" s="134" t="s">
        <v>1586</v>
      </c>
      <c r="J377" s="134" t="s">
        <v>1587</v>
      </c>
    </row>
    <row r="378" spans="1:10" ht="13.9" customHeight="1" x14ac:dyDescent="0.4">
      <c r="A378" s="130"/>
      <c r="B378" s="131"/>
      <c r="C378" s="131"/>
      <c r="D378" s="131"/>
      <c r="E378" s="133"/>
      <c r="F378" s="131"/>
      <c r="G378" s="131"/>
      <c r="H378" s="131"/>
      <c r="I378" s="134" t="s">
        <v>1588</v>
      </c>
      <c r="J378" s="134" t="s">
        <v>1589</v>
      </c>
    </row>
    <row r="379" spans="1:10" ht="13.9" customHeight="1" x14ac:dyDescent="0.4">
      <c r="A379" s="130"/>
      <c r="B379" s="131"/>
      <c r="C379" s="131"/>
      <c r="D379" s="131"/>
      <c r="E379" s="133"/>
      <c r="F379" s="131"/>
      <c r="G379" s="131"/>
      <c r="H379" s="131"/>
      <c r="I379" s="134" t="s">
        <v>1397</v>
      </c>
      <c r="J379" s="134" t="s">
        <v>1590</v>
      </c>
    </row>
    <row r="380" spans="1:10" ht="13.9" customHeight="1" x14ac:dyDescent="0.4">
      <c r="A380" s="130"/>
      <c r="B380" s="131"/>
      <c r="C380" s="131"/>
      <c r="D380" s="131"/>
      <c r="E380" s="133"/>
      <c r="F380" s="131"/>
      <c r="G380" s="131"/>
      <c r="H380" s="131"/>
      <c r="I380" s="134" t="s">
        <v>1270</v>
      </c>
      <c r="J380" s="134" t="s">
        <v>1271</v>
      </c>
    </row>
    <row r="381" spans="1:10" ht="13.9" customHeight="1" x14ac:dyDescent="0.4">
      <c r="A381" s="130">
        <v>36</v>
      </c>
      <c r="B381" s="131" t="s">
        <v>133</v>
      </c>
      <c r="C381" s="131" t="s">
        <v>510</v>
      </c>
      <c r="D381" s="133" t="s">
        <v>1591</v>
      </c>
      <c r="E381" s="133"/>
      <c r="F381" s="131" t="s">
        <v>480</v>
      </c>
      <c r="G381" s="131" t="s">
        <v>1592</v>
      </c>
      <c r="H381" s="131" t="s">
        <v>480</v>
      </c>
      <c r="I381" s="50" t="s">
        <v>1179</v>
      </c>
      <c r="J381" s="50" t="s">
        <v>1180</v>
      </c>
    </row>
    <row r="382" spans="1:10" ht="13.9" customHeight="1" x14ac:dyDescent="0.4">
      <c r="A382" s="130"/>
      <c r="B382" s="131"/>
      <c r="C382" s="131"/>
      <c r="D382" s="133"/>
      <c r="E382" s="133"/>
      <c r="F382" s="131"/>
      <c r="G382" s="131"/>
      <c r="H382" s="131"/>
      <c r="I382" s="134" t="s">
        <v>1593</v>
      </c>
      <c r="J382" s="134" t="s">
        <v>1594</v>
      </c>
    </row>
    <row r="383" spans="1:10" ht="13.9" customHeight="1" x14ac:dyDescent="0.4">
      <c r="A383" s="130">
        <v>37</v>
      </c>
      <c r="B383" s="131" t="s">
        <v>134</v>
      </c>
      <c r="C383" s="131" t="s">
        <v>510</v>
      </c>
      <c r="D383" s="133" t="s">
        <v>1595</v>
      </c>
      <c r="E383" s="133"/>
      <c r="F383" s="133" t="s">
        <v>1596</v>
      </c>
      <c r="G383" s="133" t="s">
        <v>480</v>
      </c>
      <c r="H383" s="133" t="s">
        <v>1597</v>
      </c>
      <c r="I383" s="50" t="s">
        <v>1183</v>
      </c>
      <c r="J383" s="50" t="s">
        <v>1598</v>
      </c>
    </row>
    <row r="384" spans="1:10" ht="13.9" customHeight="1" x14ac:dyDescent="0.4">
      <c r="A384" s="130"/>
      <c r="B384" s="131"/>
      <c r="C384" s="131"/>
      <c r="D384" s="133"/>
      <c r="E384" s="133"/>
      <c r="F384" s="133"/>
      <c r="G384" s="133"/>
      <c r="H384" s="133"/>
      <c r="I384" s="134" t="s">
        <v>1599</v>
      </c>
      <c r="J384" s="134" t="s">
        <v>1600</v>
      </c>
    </row>
    <row r="385" spans="1:10" ht="13.9" customHeight="1" x14ac:dyDescent="0.4">
      <c r="A385" s="130"/>
      <c r="B385" s="131"/>
      <c r="C385" s="131"/>
      <c r="D385" s="133"/>
      <c r="E385" s="133"/>
      <c r="F385" s="133"/>
      <c r="G385" s="133"/>
      <c r="H385" s="133"/>
      <c r="I385" s="50" t="s">
        <v>1175</v>
      </c>
      <c r="J385" s="50" t="s">
        <v>1601</v>
      </c>
    </row>
    <row r="386" spans="1:10" ht="13.9" customHeight="1" x14ac:dyDescent="0.4">
      <c r="A386" s="130"/>
      <c r="B386" s="131"/>
      <c r="C386" s="131"/>
      <c r="D386" s="133"/>
      <c r="E386" s="133"/>
      <c r="F386" s="133"/>
      <c r="G386" s="133"/>
      <c r="H386" s="133"/>
      <c r="I386" s="134" t="s">
        <v>1551</v>
      </c>
      <c r="J386" s="50" t="s">
        <v>1552</v>
      </c>
    </row>
    <row r="387" spans="1:10" ht="13.9" customHeight="1" x14ac:dyDescent="0.4">
      <c r="A387" s="130"/>
      <c r="B387" s="131"/>
      <c r="C387" s="131"/>
      <c r="D387" s="133"/>
      <c r="E387" s="133"/>
      <c r="F387" s="133"/>
      <c r="G387" s="133"/>
      <c r="H387" s="133"/>
      <c r="I387" s="134" t="s">
        <v>1481</v>
      </c>
      <c r="J387" s="134" t="s">
        <v>1555</v>
      </c>
    </row>
    <row r="388" spans="1:10" ht="13.9" customHeight="1" x14ac:dyDescent="0.4">
      <c r="A388" s="130"/>
      <c r="B388" s="131"/>
      <c r="C388" s="131"/>
      <c r="D388" s="133"/>
      <c r="E388" s="133"/>
      <c r="F388" s="133"/>
      <c r="G388" s="133"/>
      <c r="H388" s="133"/>
      <c r="I388" s="134" t="s">
        <v>1328</v>
      </c>
      <c r="J388" s="134" t="s">
        <v>1602</v>
      </c>
    </row>
    <row r="389" spans="1:10" ht="13.9" customHeight="1" x14ac:dyDescent="0.4">
      <c r="A389" s="130"/>
      <c r="B389" s="131"/>
      <c r="C389" s="131"/>
      <c r="D389" s="133"/>
      <c r="E389" s="133"/>
      <c r="F389" s="133"/>
      <c r="G389" s="133"/>
      <c r="H389" s="133"/>
      <c r="I389" s="134" t="s">
        <v>1317</v>
      </c>
      <c r="J389" s="134" t="s">
        <v>1603</v>
      </c>
    </row>
    <row r="390" spans="1:10" ht="13.9" customHeight="1" x14ac:dyDescent="0.4">
      <c r="A390" s="130"/>
      <c r="B390" s="131"/>
      <c r="C390" s="131"/>
      <c r="D390" s="133"/>
      <c r="E390" s="133"/>
      <c r="F390" s="133"/>
      <c r="G390" s="133"/>
      <c r="H390" s="133"/>
      <c r="I390" s="134" t="s">
        <v>1397</v>
      </c>
      <c r="J390" s="134" t="s">
        <v>1604</v>
      </c>
    </row>
    <row r="391" spans="1:10" ht="13.9" customHeight="1" x14ac:dyDescent="0.4">
      <c r="A391" s="130"/>
      <c r="B391" s="131"/>
      <c r="C391" s="131"/>
      <c r="D391" s="133"/>
      <c r="E391" s="133"/>
      <c r="F391" s="133"/>
      <c r="G391" s="133"/>
      <c r="H391" s="133"/>
      <c r="I391" s="134" t="s">
        <v>1309</v>
      </c>
      <c r="J391" s="134" t="s">
        <v>1605</v>
      </c>
    </row>
    <row r="392" spans="1:10" ht="13.9" customHeight="1" x14ac:dyDescent="0.4">
      <c r="A392" s="130"/>
      <c r="B392" s="131"/>
      <c r="C392" s="131"/>
      <c r="D392" s="133"/>
      <c r="E392" s="133"/>
      <c r="F392" s="133"/>
      <c r="G392" s="133"/>
      <c r="H392" s="133"/>
      <c r="I392" s="134" t="s">
        <v>1270</v>
      </c>
      <c r="J392" s="134" t="s">
        <v>1606</v>
      </c>
    </row>
    <row r="393" spans="1:10" ht="13.9" customHeight="1" x14ac:dyDescent="0.4">
      <c r="A393" s="130">
        <v>38</v>
      </c>
      <c r="B393" s="131" t="s">
        <v>135</v>
      </c>
      <c r="C393" s="131" t="s">
        <v>510</v>
      </c>
      <c r="D393" s="133" t="s">
        <v>1607</v>
      </c>
      <c r="E393" s="133"/>
      <c r="F393" s="131" t="s">
        <v>1608</v>
      </c>
      <c r="G393" s="131" t="s">
        <v>1609</v>
      </c>
      <c r="H393" s="131" t="s">
        <v>480</v>
      </c>
      <c r="I393" s="134" t="s">
        <v>1610</v>
      </c>
      <c r="J393" s="134" t="s">
        <v>1611</v>
      </c>
    </row>
    <row r="394" spans="1:10" ht="13.9" customHeight="1" x14ac:dyDescent="0.4">
      <c r="A394" s="130"/>
      <c r="B394" s="131"/>
      <c r="C394" s="131"/>
      <c r="D394" s="133"/>
      <c r="E394" s="133"/>
      <c r="F394" s="131"/>
      <c r="G394" s="131"/>
      <c r="H394" s="131"/>
      <c r="I394" s="50" t="s">
        <v>1175</v>
      </c>
      <c r="J394" s="50" t="s">
        <v>1612</v>
      </c>
    </row>
    <row r="395" spans="1:10" ht="13.9" customHeight="1" x14ac:dyDescent="0.4">
      <c r="A395" s="130"/>
      <c r="B395" s="131"/>
      <c r="C395" s="131"/>
      <c r="D395" s="133"/>
      <c r="E395" s="133"/>
      <c r="F395" s="131"/>
      <c r="G395" s="131"/>
      <c r="H395" s="131"/>
      <c r="I395" s="134" t="s">
        <v>1250</v>
      </c>
      <c r="J395" s="134" t="s">
        <v>1613</v>
      </c>
    </row>
    <row r="396" spans="1:10" ht="55.5" customHeight="1" x14ac:dyDescent="0.4">
      <c r="A396" s="134">
        <v>39</v>
      </c>
      <c r="B396" s="50" t="s">
        <v>136</v>
      </c>
      <c r="C396" s="50" t="s">
        <v>510</v>
      </c>
      <c r="D396" s="137" t="s">
        <v>1254</v>
      </c>
      <c r="E396" s="137"/>
      <c r="F396" s="137" t="s">
        <v>1614</v>
      </c>
      <c r="G396" s="50" t="s">
        <v>1615</v>
      </c>
      <c r="H396" s="50" t="s">
        <v>480</v>
      </c>
      <c r="I396" s="134"/>
      <c r="J396" s="134" t="s">
        <v>1616</v>
      </c>
    </row>
    <row r="397" spans="1:10" ht="13.9" customHeight="1" x14ac:dyDescent="0.4">
      <c r="A397" s="130">
        <v>40</v>
      </c>
      <c r="B397" s="131" t="s">
        <v>137</v>
      </c>
      <c r="C397" s="131" t="s">
        <v>510</v>
      </c>
      <c r="D397" s="133" t="s">
        <v>1617</v>
      </c>
      <c r="E397" s="133" t="s">
        <v>1618</v>
      </c>
      <c r="F397" s="133" t="s">
        <v>480</v>
      </c>
      <c r="G397" s="135" t="s">
        <v>480</v>
      </c>
      <c r="H397" s="135" t="s">
        <v>480</v>
      </c>
      <c r="I397" s="134" t="s">
        <v>1260</v>
      </c>
      <c r="J397" s="134" t="s">
        <v>1518</v>
      </c>
    </row>
    <row r="398" spans="1:10" ht="13.9" customHeight="1" x14ac:dyDescent="0.4">
      <c r="A398" s="130"/>
      <c r="B398" s="131"/>
      <c r="C398" s="131"/>
      <c r="D398" s="133"/>
      <c r="E398" s="133"/>
      <c r="F398" s="133"/>
      <c r="G398" s="135"/>
      <c r="H398" s="135"/>
      <c r="I398" s="134" t="s">
        <v>1262</v>
      </c>
      <c r="J398" s="134" t="s">
        <v>1619</v>
      </c>
    </row>
    <row r="399" spans="1:10" ht="13.9" customHeight="1" x14ac:dyDescent="0.4">
      <c r="A399" s="130"/>
      <c r="B399" s="131"/>
      <c r="C399" s="131"/>
      <c r="D399" s="133"/>
      <c r="E399" s="133"/>
      <c r="F399" s="133"/>
      <c r="G399" s="135"/>
      <c r="H399" s="135"/>
      <c r="I399" s="134" t="s">
        <v>1258</v>
      </c>
      <c r="J399" s="134" t="s">
        <v>1620</v>
      </c>
    </row>
    <row r="400" spans="1:10" ht="13.9" customHeight="1" x14ac:dyDescent="0.4">
      <c r="A400" s="130"/>
      <c r="B400" s="131"/>
      <c r="C400" s="131"/>
      <c r="D400" s="133"/>
      <c r="E400" s="133"/>
      <c r="F400" s="133"/>
      <c r="G400" s="135"/>
      <c r="H400" s="135"/>
      <c r="I400" s="134" t="s">
        <v>1364</v>
      </c>
      <c r="J400" s="134" t="s">
        <v>1365</v>
      </c>
    </row>
    <row r="401" spans="1:10" ht="13.9" customHeight="1" x14ac:dyDescent="0.4">
      <c r="A401" s="130"/>
      <c r="B401" s="131"/>
      <c r="C401" s="131"/>
      <c r="D401" s="133"/>
      <c r="E401" s="133"/>
      <c r="F401" s="133"/>
      <c r="G401" s="135"/>
      <c r="H401" s="135"/>
      <c r="I401" s="134" t="s">
        <v>1405</v>
      </c>
      <c r="J401" s="134" t="s">
        <v>1621</v>
      </c>
    </row>
    <row r="402" spans="1:10" ht="13.9" customHeight="1" x14ac:dyDescent="0.4">
      <c r="A402" s="130"/>
      <c r="B402" s="131"/>
      <c r="C402" s="131"/>
      <c r="D402" s="133"/>
      <c r="E402" s="133"/>
      <c r="F402" s="133"/>
      <c r="G402" s="135"/>
      <c r="H402" s="135"/>
      <c r="I402" s="134" t="s">
        <v>1481</v>
      </c>
      <c r="J402" s="134" t="s">
        <v>1622</v>
      </c>
    </row>
    <row r="403" spans="1:10" ht="13.9" customHeight="1" x14ac:dyDescent="0.4">
      <c r="A403" s="130"/>
      <c r="B403" s="131"/>
      <c r="C403" s="131"/>
      <c r="D403" s="133"/>
      <c r="E403" s="133"/>
      <c r="F403" s="133"/>
      <c r="G403" s="135"/>
      <c r="H403" s="135"/>
      <c r="I403" s="50" t="s">
        <v>1173</v>
      </c>
      <c r="J403" s="50" t="s">
        <v>1623</v>
      </c>
    </row>
    <row r="404" spans="1:10" ht="13.9" customHeight="1" x14ac:dyDescent="0.4">
      <c r="A404" s="130"/>
      <c r="B404" s="131"/>
      <c r="C404" s="131"/>
      <c r="D404" s="133"/>
      <c r="E404" s="133"/>
      <c r="F404" s="133"/>
      <c r="G404" s="135"/>
      <c r="H404" s="135"/>
      <c r="I404" s="134" t="s">
        <v>1584</v>
      </c>
      <c r="J404" s="134" t="s">
        <v>1624</v>
      </c>
    </row>
    <row r="405" spans="1:10" ht="13.9" customHeight="1" x14ac:dyDescent="0.4">
      <c r="A405" s="130"/>
      <c r="B405" s="131"/>
      <c r="C405" s="131"/>
      <c r="D405" s="133"/>
      <c r="E405" s="133"/>
      <c r="F405" s="133"/>
      <c r="G405" s="135"/>
      <c r="H405" s="135"/>
      <c r="I405" s="134" t="s">
        <v>1588</v>
      </c>
      <c r="J405" s="134" t="s">
        <v>1625</v>
      </c>
    </row>
    <row r="406" spans="1:10" ht="13.9" customHeight="1" x14ac:dyDescent="0.4">
      <c r="A406" s="130"/>
      <c r="B406" s="131"/>
      <c r="C406" s="131"/>
      <c r="D406" s="133"/>
      <c r="E406" s="133"/>
      <c r="F406" s="133"/>
      <c r="G406" s="135"/>
      <c r="H406" s="135"/>
      <c r="I406" s="134" t="s">
        <v>1397</v>
      </c>
      <c r="J406" s="134" t="s">
        <v>1494</v>
      </c>
    </row>
    <row r="407" spans="1:10" ht="13.9" customHeight="1" x14ac:dyDescent="0.4">
      <c r="A407" s="130"/>
      <c r="B407" s="131"/>
      <c r="C407" s="131"/>
      <c r="D407" s="133"/>
      <c r="E407" s="133"/>
      <c r="F407" s="133"/>
      <c r="G407" s="135"/>
      <c r="H407" s="135"/>
      <c r="I407" s="134" t="s">
        <v>1626</v>
      </c>
      <c r="J407" s="134" t="s">
        <v>1627</v>
      </c>
    </row>
    <row r="408" spans="1:10" ht="13.9" customHeight="1" x14ac:dyDescent="0.4">
      <c r="A408" s="130"/>
      <c r="B408" s="131"/>
      <c r="C408" s="131"/>
      <c r="D408" s="133"/>
      <c r="E408" s="133"/>
      <c r="F408" s="133"/>
      <c r="G408" s="135"/>
      <c r="H408" s="135"/>
      <c r="I408" s="134" t="s">
        <v>1499</v>
      </c>
      <c r="J408" s="50" t="s">
        <v>1500</v>
      </c>
    </row>
    <row r="409" spans="1:10" ht="13.9" customHeight="1" x14ac:dyDescent="0.4">
      <c r="A409" s="130"/>
      <c r="B409" s="131"/>
      <c r="C409" s="131"/>
      <c r="D409" s="133"/>
      <c r="E409" s="133"/>
      <c r="F409" s="133"/>
      <c r="G409" s="135"/>
      <c r="H409" s="135"/>
      <c r="I409" s="134" t="s">
        <v>1302</v>
      </c>
      <c r="J409" s="134" t="s">
        <v>1628</v>
      </c>
    </row>
    <row r="410" spans="1:10" ht="13.9" customHeight="1" x14ac:dyDescent="0.4">
      <c r="A410" s="130"/>
      <c r="B410" s="131"/>
      <c r="C410" s="131"/>
      <c r="D410" s="133"/>
      <c r="E410" s="133"/>
      <c r="F410" s="133"/>
      <c r="G410" s="135"/>
      <c r="H410" s="135"/>
      <c r="I410" s="134" t="s">
        <v>1629</v>
      </c>
      <c r="J410" s="134" t="s">
        <v>1630</v>
      </c>
    </row>
    <row r="411" spans="1:10" ht="13.9" customHeight="1" x14ac:dyDescent="0.4">
      <c r="A411" s="130"/>
      <c r="B411" s="131"/>
      <c r="C411" s="131"/>
      <c r="D411" s="133"/>
      <c r="E411" s="133"/>
      <c r="F411" s="133"/>
      <c r="G411" s="135"/>
      <c r="H411" s="135"/>
      <c r="I411" s="134" t="s">
        <v>1270</v>
      </c>
      <c r="J411" s="134" t="s">
        <v>1324</v>
      </c>
    </row>
    <row r="412" spans="1:10" ht="13.9" customHeight="1" x14ac:dyDescent="0.4">
      <c r="A412" s="130"/>
      <c r="B412" s="131"/>
      <c r="C412" s="131"/>
      <c r="D412" s="133"/>
      <c r="E412" s="133" t="s">
        <v>1631</v>
      </c>
      <c r="F412" s="133" t="s">
        <v>480</v>
      </c>
      <c r="G412" s="135" t="s">
        <v>480</v>
      </c>
      <c r="H412" s="135" t="s">
        <v>480</v>
      </c>
      <c r="I412" s="134" t="s">
        <v>1632</v>
      </c>
      <c r="J412" s="134" t="s">
        <v>1633</v>
      </c>
    </row>
    <row r="413" spans="1:10" ht="13.9" customHeight="1" x14ac:dyDescent="0.4">
      <c r="A413" s="130"/>
      <c r="B413" s="131"/>
      <c r="C413" s="131"/>
      <c r="D413" s="133"/>
      <c r="E413" s="133"/>
      <c r="F413" s="133"/>
      <c r="G413" s="135"/>
      <c r="H413" s="135"/>
      <c r="I413" s="134" t="s">
        <v>1350</v>
      </c>
      <c r="J413" s="134" t="s">
        <v>1521</v>
      </c>
    </row>
    <row r="414" spans="1:10" ht="13.9" customHeight="1" x14ac:dyDescent="0.4">
      <c r="A414" s="130"/>
      <c r="B414" s="131"/>
      <c r="C414" s="131"/>
      <c r="D414" s="133"/>
      <c r="E414" s="133"/>
      <c r="F414" s="133"/>
      <c r="G414" s="135"/>
      <c r="H414" s="135"/>
      <c r="I414" s="134" t="s">
        <v>1319</v>
      </c>
      <c r="J414" s="134" t="s">
        <v>1320</v>
      </c>
    </row>
    <row r="415" spans="1:10" ht="13.9" customHeight="1" x14ac:dyDescent="0.4">
      <c r="A415" s="130"/>
      <c r="B415" s="131"/>
      <c r="C415" s="131"/>
      <c r="D415" s="133"/>
      <c r="E415" s="133"/>
      <c r="F415" s="133"/>
      <c r="G415" s="135"/>
      <c r="H415" s="135"/>
      <c r="I415" s="134" t="s">
        <v>1264</v>
      </c>
      <c r="J415" s="134" t="s">
        <v>1634</v>
      </c>
    </row>
    <row r="416" spans="1:10" ht="13.9" customHeight="1" x14ac:dyDescent="0.4">
      <c r="A416" s="130"/>
      <c r="B416" s="131"/>
      <c r="C416" s="131"/>
      <c r="D416" s="133"/>
      <c r="E416" s="133"/>
      <c r="F416" s="133"/>
      <c r="G416" s="135"/>
      <c r="H416" s="135"/>
      <c r="I416" s="50" t="s">
        <v>1181</v>
      </c>
      <c r="J416" s="50" t="s">
        <v>1229</v>
      </c>
    </row>
    <row r="417" spans="1:10" ht="13.9" customHeight="1" x14ac:dyDescent="0.4">
      <c r="A417" s="130"/>
      <c r="B417" s="131"/>
      <c r="C417" s="131"/>
      <c r="D417" s="133"/>
      <c r="E417" s="133"/>
      <c r="F417" s="133"/>
      <c r="G417" s="135"/>
      <c r="H417" s="135"/>
      <c r="I417" s="50" t="s">
        <v>1187</v>
      </c>
      <c r="J417" s="50" t="s">
        <v>1635</v>
      </c>
    </row>
    <row r="418" spans="1:10" ht="13.9" customHeight="1" x14ac:dyDescent="0.4">
      <c r="A418" s="130"/>
      <c r="B418" s="131"/>
      <c r="C418" s="131"/>
      <c r="D418" s="133"/>
      <c r="E418" s="133"/>
      <c r="F418" s="133"/>
      <c r="G418" s="135"/>
      <c r="H418" s="135"/>
      <c r="I418" s="134" t="s">
        <v>1250</v>
      </c>
      <c r="J418" s="134" t="s">
        <v>1527</v>
      </c>
    </row>
    <row r="419" spans="1:10" ht="13.9" customHeight="1" x14ac:dyDescent="0.4">
      <c r="A419" s="130"/>
      <c r="B419" s="131"/>
      <c r="C419" s="131"/>
      <c r="D419" s="133"/>
      <c r="E419" s="133"/>
      <c r="F419" s="133"/>
      <c r="G419" s="135"/>
      <c r="H419" s="135"/>
      <c r="I419" s="50" t="s">
        <v>1179</v>
      </c>
      <c r="J419" s="50" t="s">
        <v>1559</v>
      </c>
    </row>
    <row r="420" spans="1:10" ht="13.9" customHeight="1" x14ac:dyDescent="0.4">
      <c r="A420" s="130"/>
      <c r="B420" s="131"/>
      <c r="C420" s="131"/>
      <c r="D420" s="133"/>
      <c r="E420" s="133"/>
      <c r="F420" s="133"/>
      <c r="G420" s="135"/>
      <c r="H420" s="135"/>
      <c r="I420" s="50" t="s">
        <v>1173</v>
      </c>
      <c r="J420" s="50" t="s">
        <v>1225</v>
      </c>
    </row>
    <row r="421" spans="1:10" ht="13.9" customHeight="1" x14ac:dyDescent="0.4">
      <c r="A421" s="130"/>
      <c r="B421" s="131"/>
      <c r="C421" s="131"/>
      <c r="D421" s="133"/>
      <c r="E421" s="133"/>
      <c r="F421" s="133"/>
      <c r="G421" s="135"/>
      <c r="H421" s="135"/>
      <c r="I421" s="134" t="s">
        <v>1405</v>
      </c>
      <c r="J421" s="134" t="s">
        <v>1621</v>
      </c>
    </row>
    <row r="422" spans="1:10" ht="13.9" customHeight="1" x14ac:dyDescent="0.4">
      <c r="A422" s="130"/>
      <c r="B422" s="131"/>
      <c r="C422" s="131"/>
      <c r="D422" s="133"/>
      <c r="E422" s="133"/>
      <c r="F422" s="133"/>
      <c r="G422" s="135"/>
      <c r="H422" s="135"/>
      <c r="I422" s="134" t="s">
        <v>1270</v>
      </c>
      <c r="J422" s="134" t="s">
        <v>1380</v>
      </c>
    </row>
    <row r="423" spans="1:10" ht="13.9" customHeight="1" x14ac:dyDescent="0.4">
      <c r="A423" s="130"/>
      <c r="B423" s="131"/>
      <c r="C423" s="131"/>
      <c r="D423" s="133"/>
      <c r="E423" s="133" t="s">
        <v>1636</v>
      </c>
      <c r="F423" s="133" t="s">
        <v>480</v>
      </c>
      <c r="G423" s="135" t="s">
        <v>480</v>
      </c>
      <c r="H423" s="135" t="s">
        <v>480</v>
      </c>
      <c r="I423" s="134" t="s">
        <v>1405</v>
      </c>
      <c r="J423" s="134" t="s">
        <v>1520</v>
      </c>
    </row>
    <row r="424" spans="1:10" ht="13.9" customHeight="1" x14ac:dyDescent="0.4">
      <c r="A424" s="130"/>
      <c r="B424" s="131"/>
      <c r="C424" s="131"/>
      <c r="D424" s="133"/>
      <c r="E424" s="133"/>
      <c r="F424" s="133"/>
      <c r="G424" s="135"/>
      <c r="H424" s="135"/>
      <c r="I424" s="134" t="s">
        <v>1313</v>
      </c>
      <c r="J424" s="134" t="s">
        <v>1314</v>
      </c>
    </row>
    <row r="425" spans="1:10" ht="13.9" customHeight="1" x14ac:dyDescent="0.4">
      <c r="A425" s="130"/>
      <c r="B425" s="131"/>
      <c r="C425" s="131"/>
      <c r="D425" s="133"/>
      <c r="E425" s="133"/>
      <c r="F425" s="133"/>
      <c r="G425" s="135"/>
      <c r="H425" s="135"/>
      <c r="I425" s="134" t="s">
        <v>1319</v>
      </c>
      <c r="J425" s="134" t="s">
        <v>1320</v>
      </c>
    </row>
    <row r="426" spans="1:10" ht="13.9" customHeight="1" x14ac:dyDescent="0.4">
      <c r="A426" s="130"/>
      <c r="B426" s="131"/>
      <c r="C426" s="131"/>
      <c r="D426" s="133"/>
      <c r="E426" s="133"/>
      <c r="F426" s="133"/>
      <c r="G426" s="135"/>
      <c r="H426" s="135"/>
      <c r="I426" s="134" t="s">
        <v>1481</v>
      </c>
      <c r="J426" s="134" t="s">
        <v>1637</v>
      </c>
    </row>
    <row r="427" spans="1:10" ht="13.9" customHeight="1" x14ac:dyDescent="0.4">
      <c r="A427" s="130"/>
      <c r="B427" s="131"/>
      <c r="C427" s="131"/>
      <c r="D427" s="133"/>
      <c r="E427" s="133"/>
      <c r="F427" s="133"/>
      <c r="G427" s="135"/>
      <c r="H427" s="135"/>
      <c r="I427" s="134" t="s">
        <v>1350</v>
      </c>
      <c r="J427" s="134" t="s">
        <v>1407</v>
      </c>
    </row>
    <row r="428" spans="1:10" ht="13.9" customHeight="1" x14ac:dyDescent="0.4">
      <c r="A428" s="130"/>
      <c r="B428" s="131"/>
      <c r="C428" s="131"/>
      <c r="D428" s="133"/>
      <c r="E428" s="133"/>
      <c r="F428" s="133"/>
      <c r="G428" s="135"/>
      <c r="H428" s="135"/>
      <c r="I428" s="134" t="s">
        <v>1260</v>
      </c>
      <c r="J428" s="134" t="s">
        <v>1518</v>
      </c>
    </row>
    <row r="429" spans="1:10" ht="13.9" customHeight="1" x14ac:dyDescent="0.4">
      <c r="A429" s="130"/>
      <c r="B429" s="131"/>
      <c r="C429" s="131"/>
      <c r="D429" s="133"/>
      <c r="E429" s="133"/>
      <c r="F429" s="133"/>
      <c r="G429" s="135"/>
      <c r="H429" s="135"/>
      <c r="I429" s="134" t="s">
        <v>1638</v>
      </c>
      <c r="J429" s="134" t="s">
        <v>1639</v>
      </c>
    </row>
    <row r="430" spans="1:10" ht="13.9" customHeight="1" x14ac:dyDescent="0.4">
      <c r="A430" s="130"/>
      <c r="B430" s="131"/>
      <c r="C430" s="131"/>
      <c r="D430" s="133"/>
      <c r="E430" s="133"/>
      <c r="F430" s="133"/>
      <c r="G430" s="135"/>
      <c r="H430" s="135"/>
      <c r="I430" s="134" t="s">
        <v>1640</v>
      </c>
      <c r="J430" s="134" t="s">
        <v>1641</v>
      </c>
    </row>
    <row r="431" spans="1:10" ht="13.9" customHeight="1" x14ac:dyDescent="0.4">
      <c r="A431" s="130"/>
      <c r="B431" s="131"/>
      <c r="C431" s="131"/>
      <c r="D431" s="133"/>
      <c r="E431" s="133"/>
      <c r="F431" s="133"/>
      <c r="G431" s="135"/>
      <c r="H431" s="135"/>
      <c r="I431" s="134" t="s">
        <v>1632</v>
      </c>
      <c r="J431" s="134" t="s">
        <v>1633</v>
      </c>
    </row>
    <row r="432" spans="1:10" ht="13.9" customHeight="1" x14ac:dyDescent="0.4">
      <c r="A432" s="130">
        <v>41</v>
      </c>
      <c r="B432" s="131" t="s">
        <v>138</v>
      </c>
      <c r="C432" s="131" t="s">
        <v>510</v>
      </c>
      <c r="D432" s="133" t="s">
        <v>1642</v>
      </c>
      <c r="E432" s="133"/>
      <c r="F432" s="133" t="s">
        <v>1296</v>
      </c>
      <c r="G432" s="131" t="s">
        <v>1643</v>
      </c>
      <c r="H432" s="131" t="s">
        <v>480</v>
      </c>
      <c r="I432" s="134" t="s">
        <v>1260</v>
      </c>
      <c r="J432" s="134" t="s">
        <v>1261</v>
      </c>
    </row>
    <row r="433" spans="1:10" ht="13.9" customHeight="1" x14ac:dyDescent="0.4">
      <c r="A433" s="130"/>
      <c r="B433" s="131"/>
      <c r="C433" s="131"/>
      <c r="D433" s="133"/>
      <c r="E433" s="133"/>
      <c r="F433" s="133"/>
      <c r="G433" s="131"/>
      <c r="H433" s="131"/>
      <c r="I433" s="134" t="s">
        <v>1298</v>
      </c>
      <c r="J433" s="134" t="s">
        <v>1299</v>
      </c>
    </row>
    <row r="434" spans="1:10" ht="13.9" customHeight="1" x14ac:dyDescent="0.4">
      <c r="A434" s="130"/>
      <c r="B434" s="131"/>
      <c r="C434" s="131"/>
      <c r="D434" s="133"/>
      <c r="E434" s="133"/>
      <c r="F434" s="133"/>
      <c r="G434" s="131"/>
      <c r="H434" s="131"/>
      <c r="I434" s="134" t="s">
        <v>1258</v>
      </c>
      <c r="J434" s="134" t="s">
        <v>1259</v>
      </c>
    </row>
    <row r="435" spans="1:10" ht="13.9" customHeight="1" x14ac:dyDescent="0.4">
      <c r="A435" s="130"/>
      <c r="B435" s="131"/>
      <c r="C435" s="131"/>
      <c r="D435" s="133"/>
      <c r="E435" s="133"/>
      <c r="F435" s="133"/>
      <c r="G435" s="131"/>
      <c r="H435" s="131"/>
      <c r="I435" s="50" t="s">
        <v>1181</v>
      </c>
      <c r="J435" s="50" t="s">
        <v>1182</v>
      </c>
    </row>
    <row r="436" spans="1:10" ht="13.9" customHeight="1" x14ac:dyDescent="0.4">
      <c r="A436" s="130"/>
      <c r="B436" s="131"/>
      <c r="C436" s="131"/>
      <c r="D436" s="133"/>
      <c r="E436" s="133"/>
      <c r="F436" s="133"/>
      <c r="G436" s="131"/>
      <c r="H436" s="131"/>
      <c r="I436" s="134" t="s">
        <v>1262</v>
      </c>
      <c r="J436" s="134" t="s">
        <v>1263</v>
      </c>
    </row>
    <row r="437" spans="1:10" ht="13.9" customHeight="1" x14ac:dyDescent="0.4">
      <c r="A437" s="130"/>
      <c r="B437" s="131"/>
      <c r="C437" s="131"/>
      <c r="D437" s="133"/>
      <c r="E437" s="133"/>
      <c r="F437" s="133"/>
      <c r="G437" s="131"/>
      <c r="H437" s="131"/>
      <c r="I437" s="50" t="s">
        <v>1179</v>
      </c>
      <c r="J437" s="50" t="s">
        <v>1180</v>
      </c>
    </row>
    <row r="438" spans="1:10" ht="13.9" customHeight="1" x14ac:dyDescent="0.4">
      <c r="A438" s="130"/>
      <c r="B438" s="131"/>
      <c r="C438" s="131"/>
      <c r="D438" s="133"/>
      <c r="E438" s="133"/>
      <c r="F438" s="133"/>
      <c r="G438" s="131"/>
      <c r="H438" s="131"/>
      <c r="I438" s="50" t="s">
        <v>1183</v>
      </c>
      <c r="J438" s="50" t="s">
        <v>1184</v>
      </c>
    </row>
    <row r="439" spans="1:10" ht="13.9" customHeight="1" x14ac:dyDescent="0.4">
      <c r="A439" s="130"/>
      <c r="B439" s="131"/>
      <c r="C439" s="131"/>
      <c r="D439" s="133"/>
      <c r="E439" s="133"/>
      <c r="F439" s="133"/>
      <c r="G439" s="131"/>
      <c r="H439" s="131"/>
      <c r="I439" s="134" t="s">
        <v>1417</v>
      </c>
      <c r="J439" s="134" t="s">
        <v>1418</v>
      </c>
    </row>
    <row r="440" spans="1:10" ht="13.9" customHeight="1" x14ac:dyDescent="0.4">
      <c r="A440" s="130"/>
      <c r="B440" s="131"/>
      <c r="C440" s="131"/>
      <c r="D440" s="133"/>
      <c r="E440" s="133"/>
      <c r="F440" s="133"/>
      <c r="G440" s="131"/>
      <c r="H440" s="131"/>
      <c r="I440" s="50" t="s">
        <v>1195</v>
      </c>
      <c r="J440" s="50" t="s">
        <v>1196</v>
      </c>
    </row>
    <row r="441" spans="1:10" ht="13.9" customHeight="1" x14ac:dyDescent="0.4">
      <c r="A441" s="130"/>
      <c r="B441" s="131"/>
      <c r="C441" s="131"/>
      <c r="D441" s="133"/>
      <c r="E441" s="133"/>
      <c r="F441" s="133"/>
      <c r="G441" s="131"/>
      <c r="H441" s="131"/>
      <c r="I441" s="50" t="s">
        <v>1191</v>
      </c>
      <c r="J441" s="50" t="s">
        <v>1644</v>
      </c>
    </row>
    <row r="442" spans="1:10" ht="13.9" customHeight="1" x14ac:dyDescent="0.4">
      <c r="A442" s="130"/>
      <c r="B442" s="131"/>
      <c r="C442" s="131"/>
      <c r="D442" s="133"/>
      <c r="E442" s="133"/>
      <c r="F442" s="133"/>
      <c r="G442" s="131"/>
      <c r="H442" s="131"/>
      <c r="I442" s="134" t="s">
        <v>1266</v>
      </c>
      <c r="J442" s="134" t="s">
        <v>1267</v>
      </c>
    </row>
    <row r="443" spans="1:10" ht="13.9" customHeight="1" x14ac:dyDescent="0.4">
      <c r="A443" s="130"/>
      <c r="B443" s="131"/>
      <c r="C443" s="131"/>
      <c r="D443" s="133"/>
      <c r="E443" s="133"/>
      <c r="F443" s="133"/>
      <c r="G443" s="131"/>
      <c r="H443" s="131"/>
      <c r="I443" s="134" t="s">
        <v>1302</v>
      </c>
      <c r="J443" s="134" t="s">
        <v>1303</v>
      </c>
    </row>
    <row r="444" spans="1:10" ht="13.9" customHeight="1" x14ac:dyDescent="0.4">
      <c r="A444" s="130"/>
      <c r="B444" s="131"/>
      <c r="C444" s="131"/>
      <c r="D444" s="133"/>
      <c r="E444" s="133"/>
      <c r="F444" s="133"/>
      <c r="G444" s="131"/>
      <c r="H444" s="131"/>
      <c r="I444" s="134" t="s">
        <v>1313</v>
      </c>
      <c r="J444" s="134" t="s">
        <v>1645</v>
      </c>
    </row>
    <row r="445" spans="1:10" ht="13.9" customHeight="1" x14ac:dyDescent="0.4">
      <c r="A445" s="130">
        <v>42</v>
      </c>
      <c r="B445" s="131" t="s">
        <v>139</v>
      </c>
      <c r="C445" s="131" t="s">
        <v>439</v>
      </c>
      <c r="D445" s="131" t="s">
        <v>1646</v>
      </c>
      <c r="E445" s="133"/>
      <c r="F445" s="133" t="s">
        <v>1647</v>
      </c>
      <c r="G445" s="131" t="s">
        <v>480</v>
      </c>
      <c r="H445" s="131" t="s">
        <v>480</v>
      </c>
      <c r="I445" s="50" t="s">
        <v>1175</v>
      </c>
      <c r="J445" s="50" t="s">
        <v>1648</v>
      </c>
    </row>
    <row r="446" spans="1:10" ht="13.9" customHeight="1" x14ac:dyDescent="0.4">
      <c r="A446" s="130"/>
      <c r="B446" s="131"/>
      <c r="C446" s="131"/>
      <c r="D446" s="131"/>
      <c r="E446" s="133"/>
      <c r="F446" s="133"/>
      <c r="G446" s="131"/>
      <c r="H446" s="131"/>
      <c r="I446" s="50" t="s">
        <v>1183</v>
      </c>
      <c r="J446" s="50" t="s">
        <v>1542</v>
      </c>
    </row>
    <row r="447" spans="1:10" ht="13.9" customHeight="1" x14ac:dyDescent="0.4">
      <c r="A447" s="130"/>
      <c r="B447" s="131"/>
      <c r="C447" s="131"/>
      <c r="D447" s="131"/>
      <c r="E447" s="133"/>
      <c r="F447" s="133"/>
      <c r="G447" s="131"/>
      <c r="H447" s="131"/>
      <c r="I447" s="50" t="s">
        <v>1179</v>
      </c>
      <c r="J447" s="50" t="s">
        <v>1649</v>
      </c>
    </row>
    <row r="448" spans="1:10" ht="13.9" customHeight="1" x14ac:dyDescent="0.4">
      <c r="A448" s="130"/>
      <c r="B448" s="131"/>
      <c r="C448" s="131"/>
      <c r="D448" s="131"/>
      <c r="E448" s="133"/>
      <c r="F448" s="133"/>
      <c r="G448" s="131"/>
      <c r="H448" s="131"/>
      <c r="I448" s="50" t="s">
        <v>1199</v>
      </c>
      <c r="J448" s="50" t="s">
        <v>1650</v>
      </c>
    </row>
    <row r="449" spans="1:10" ht="13.9" customHeight="1" x14ac:dyDescent="0.4">
      <c r="A449" s="130"/>
      <c r="B449" s="131"/>
      <c r="C449" s="131"/>
      <c r="D449" s="131"/>
      <c r="E449" s="133"/>
      <c r="F449" s="133"/>
      <c r="G449" s="131"/>
      <c r="H449" s="131"/>
      <c r="I449" s="134" t="s">
        <v>1431</v>
      </c>
      <c r="J449" s="134" t="s">
        <v>1651</v>
      </c>
    </row>
    <row r="450" spans="1:10" ht="13.9" customHeight="1" x14ac:dyDescent="0.4">
      <c r="A450" s="130"/>
      <c r="B450" s="131"/>
      <c r="C450" s="131"/>
      <c r="D450" s="131"/>
      <c r="E450" s="133"/>
      <c r="F450" s="133"/>
      <c r="G450" s="131"/>
      <c r="H450" s="131"/>
      <c r="I450" s="134" t="s">
        <v>1309</v>
      </c>
      <c r="J450" s="134" t="s">
        <v>1652</v>
      </c>
    </row>
    <row r="451" spans="1:10" ht="13.9" customHeight="1" x14ac:dyDescent="0.4">
      <c r="A451" s="130"/>
      <c r="B451" s="131"/>
      <c r="C451" s="131"/>
      <c r="D451" s="131"/>
      <c r="E451" s="133"/>
      <c r="F451" s="133"/>
      <c r="G451" s="131"/>
      <c r="H451" s="131"/>
      <c r="I451" s="50" t="s">
        <v>1187</v>
      </c>
      <c r="J451" s="50" t="s">
        <v>1653</v>
      </c>
    </row>
    <row r="452" spans="1:10" ht="13.9" customHeight="1" x14ac:dyDescent="0.4">
      <c r="A452" s="130"/>
      <c r="B452" s="131"/>
      <c r="C452" s="131"/>
      <c r="D452" s="131"/>
      <c r="E452" s="133"/>
      <c r="F452" s="133"/>
      <c r="G452" s="131"/>
      <c r="H452" s="131"/>
      <c r="I452" s="134" t="s">
        <v>1654</v>
      </c>
      <c r="J452" s="134" t="s">
        <v>1655</v>
      </c>
    </row>
    <row r="453" spans="1:10" ht="13.9" customHeight="1" x14ac:dyDescent="0.4">
      <c r="A453" s="130"/>
      <c r="B453" s="131"/>
      <c r="C453" s="131"/>
      <c r="D453" s="131"/>
      <c r="E453" s="133"/>
      <c r="F453" s="133"/>
      <c r="G453" s="131"/>
      <c r="H453" s="131"/>
      <c r="I453" s="134" t="s">
        <v>1503</v>
      </c>
      <c r="J453" s="50" t="s">
        <v>1656</v>
      </c>
    </row>
    <row r="454" spans="1:10" ht="13.9" customHeight="1" x14ac:dyDescent="0.4">
      <c r="A454" s="130"/>
      <c r="B454" s="131"/>
      <c r="C454" s="131"/>
      <c r="D454" s="131"/>
      <c r="E454" s="133"/>
      <c r="F454" s="133"/>
      <c r="G454" s="131"/>
      <c r="H454" s="131"/>
      <c r="I454" s="134" t="s">
        <v>1657</v>
      </c>
      <c r="J454" s="134" t="s">
        <v>1658</v>
      </c>
    </row>
    <row r="455" spans="1:10" ht="13.9" customHeight="1" x14ac:dyDescent="0.4">
      <c r="A455" s="130"/>
      <c r="B455" s="131"/>
      <c r="C455" s="131"/>
      <c r="D455" s="131"/>
      <c r="E455" s="133"/>
      <c r="F455" s="133"/>
      <c r="G455" s="131"/>
      <c r="H455" s="131"/>
      <c r="I455" s="134" t="s">
        <v>1348</v>
      </c>
      <c r="J455" s="134" t="s">
        <v>1659</v>
      </c>
    </row>
    <row r="456" spans="1:10" ht="13.9" customHeight="1" x14ac:dyDescent="0.4">
      <c r="A456" s="130"/>
      <c r="B456" s="131"/>
      <c r="C456" s="131"/>
      <c r="D456" s="131"/>
      <c r="E456" s="133"/>
      <c r="F456" s="133"/>
      <c r="G456" s="131"/>
      <c r="H456" s="131"/>
      <c r="I456" s="134" t="s">
        <v>1626</v>
      </c>
      <c r="J456" s="134" t="s">
        <v>1627</v>
      </c>
    </row>
    <row r="457" spans="1:10" ht="13.9" customHeight="1" x14ac:dyDescent="0.4">
      <c r="A457" s="130"/>
      <c r="B457" s="131"/>
      <c r="C457" s="131"/>
      <c r="D457" s="131"/>
      <c r="E457" s="133"/>
      <c r="F457" s="133"/>
      <c r="G457" s="131"/>
      <c r="H457" s="131"/>
      <c r="I457" s="134" t="s">
        <v>1660</v>
      </c>
      <c r="J457" s="134" t="s">
        <v>1661</v>
      </c>
    </row>
    <row r="458" spans="1:10" ht="13.9" customHeight="1" x14ac:dyDescent="0.4">
      <c r="A458" s="130"/>
      <c r="B458" s="131"/>
      <c r="C458" s="131"/>
      <c r="D458" s="131"/>
      <c r="E458" s="133"/>
      <c r="F458" s="133"/>
      <c r="G458" s="131"/>
      <c r="H458" s="131"/>
      <c r="I458" s="134" t="s">
        <v>1252</v>
      </c>
      <c r="J458" s="134" t="s">
        <v>1662</v>
      </c>
    </row>
    <row r="459" spans="1:10" ht="25.5" customHeight="1" x14ac:dyDescent="0.4">
      <c r="A459" s="130">
        <v>43</v>
      </c>
      <c r="B459" s="131" t="s">
        <v>140</v>
      </c>
      <c r="C459" s="131" t="s">
        <v>439</v>
      </c>
      <c r="D459" s="133" t="s">
        <v>1617</v>
      </c>
      <c r="E459" s="133" t="s">
        <v>1663</v>
      </c>
      <c r="F459" s="133" t="s">
        <v>480</v>
      </c>
      <c r="G459" s="131" t="s">
        <v>480</v>
      </c>
      <c r="H459" s="131" t="s">
        <v>480</v>
      </c>
      <c r="I459" s="50" t="s">
        <v>1183</v>
      </c>
      <c r="J459" s="50" t="s">
        <v>1230</v>
      </c>
    </row>
    <row r="460" spans="1:10" ht="13.9" customHeight="1" x14ac:dyDescent="0.4">
      <c r="A460" s="130"/>
      <c r="B460" s="131"/>
      <c r="C460" s="131"/>
      <c r="D460" s="133"/>
      <c r="E460" s="133"/>
      <c r="F460" s="133"/>
      <c r="G460" s="131"/>
      <c r="H460" s="131"/>
      <c r="I460" s="50" t="s">
        <v>1179</v>
      </c>
      <c r="J460" s="50" t="s">
        <v>1559</v>
      </c>
    </row>
    <row r="461" spans="1:10" ht="13.9" customHeight="1" x14ac:dyDescent="0.4">
      <c r="A461" s="130"/>
      <c r="B461" s="131"/>
      <c r="C461" s="131"/>
      <c r="D461" s="133"/>
      <c r="E461" s="133"/>
      <c r="F461" s="133"/>
      <c r="G461" s="131"/>
      <c r="H461" s="131"/>
      <c r="I461" s="134" t="s">
        <v>1220</v>
      </c>
      <c r="J461" s="134" t="s">
        <v>1664</v>
      </c>
    </row>
    <row r="462" spans="1:10" ht="13.9" customHeight="1" x14ac:dyDescent="0.4">
      <c r="A462" s="130"/>
      <c r="B462" s="131"/>
      <c r="C462" s="131"/>
      <c r="D462" s="133"/>
      <c r="E462" s="133"/>
      <c r="F462" s="133"/>
      <c r="G462" s="131"/>
      <c r="H462" s="131"/>
      <c r="I462" s="134" t="s">
        <v>1361</v>
      </c>
      <c r="J462" s="134" t="s">
        <v>1665</v>
      </c>
    </row>
    <row r="463" spans="1:10" ht="13.9" customHeight="1" x14ac:dyDescent="0.4">
      <c r="A463" s="130"/>
      <c r="B463" s="131"/>
      <c r="C463" s="131"/>
      <c r="D463" s="133"/>
      <c r="E463" s="133"/>
      <c r="F463" s="133"/>
      <c r="G463" s="131"/>
      <c r="H463" s="131"/>
      <c r="I463" s="134" t="s">
        <v>1666</v>
      </c>
      <c r="J463" s="134" t="s">
        <v>1667</v>
      </c>
    </row>
    <row r="464" spans="1:10" ht="13.9" customHeight="1" x14ac:dyDescent="0.4">
      <c r="A464" s="130"/>
      <c r="B464" s="131"/>
      <c r="C464" s="131"/>
      <c r="D464" s="133"/>
      <c r="E464" s="133"/>
      <c r="F464" s="133"/>
      <c r="G464" s="131"/>
      <c r="H464" s="131"/>
      <c r="I464" s="50" t="s">
        <v>1187</v>
      </c>
      <c r="J464" s="50" t="s">
        <v>1668</v>
      </c>
    </row>
    <row r="465" spans="1:10" ht="13.9" customHeight="1" x14ac:dyDescent="0.4">
      <c r="A465" s="130"/>
      <c r="B465" s="131"/>
      <c r="C465" s="131"/>
      <c r="D465" s="133"/>
      <c r="E465" s="133"/>
      <c r="F465" s="133"/>
      <c r="G465" s="131"/>
      <c r="H465" s="131"/>
      <c r="I465" s="134" t="s">
        <v>1317</v>
      </c>
      <c r="J465" s="134" t="s">
        <v>1669</v>
      </c>
    </row>
    <row r="466" spans="1:10" ht="13.9" customHeight="1" x14ac:dyDescent="0.4">
      <c r="A466" s="130"/>
      <c r="B466" s="131"/>
      <c r="C466" s="131"/>
      <c r="D466" s="133"/>
      <c r="E466" s="133"/>
      <c r="F466" s="133"/>
      <c r="G466" s="131"/>
      <c r="H466" s="131"/>
      <c r="I466" s="134" t="s">
        <v>1268</v>
      </c>
      <c r="J466" s="134" t="s">
        <v>1670</v>
      </c>
    </row>
    <row r="467" spans="1:10" ht="13.9" customHeight="1" x14ac:dyDescent="0.4">
      <c r="A467" s="130"/>
      <c r="B467" s="131"/>
      <c r="C467" s="131"/>
      <c r="D467" s="133"/>
      <c r="E467" s="133"/>
      <c r="F467" s="133"/>
      <c r="G467" s="131"/>
      <c r="H467" s="131"/>
      <c r="I467" s="134" t="s">
        <v>1599</v>
      </c>
      <c r="J467" s="134" t="s">
        <v>1600</v>
      </c>
    </row>
    <row r="468" spans="1:10" ht="13.9" customHeight="1" x14ac:dyDescent="0.4">
      <c r="A468" s="130"/>
      <c r="B468" s="131"/>
      <c r="C468" s="131"/>
      <c r="D468" s="133"/>
      <c r="E468" s="133"/>
      <c r="F468" s="133"/>
      <c r="G468" s="131"/>
      <c r="H468" s="131"/>
      <c r="I468" s="134" t="s">
        <v>1534</v>
      </c>
      <c r="J468" s="134" t="s">
        <v>1671</v>
      </c>
    </row>
    <row r="469" spans="1:10" ht="13.9" customHeight="1" x14ac:dyDescent="0.4">
      <c r="A469" s="130"/>
      <c r="B469" s="131"/>
      <c r="C469" s="131"/>
      <c r="D469" s="133"/>
      <c r="E469" s="133"/>
      <c r="F469" s="133"/>
      <c r="G469" s="131"/>
      <c r="H469" s="131"/>
      <c r="I469" s="134" t="s">
        <v>1266</v>
      </c>
      <c r="J469" s="134" t="s">
        <v>1672</v>
      </c>
    </row>
    <row r="470" spans="1:10" ht="13.9" customHeight="1" x14ac:dyDescent="0.4">
      <c r="A470" s="130"/>
      <c r="B470" s="131"/>
      <c r="C470" s="131"/>
      <c r="D470" s="133"/>
      <c r="E470" s="133"/>
      <c r="F470" s="133"/>
      <c r="G470" s="131"/>
      <c r="H470" s="131"/>
      <c r="I470" s="134" t="s">
        <v>1673</v>
      </c>
      <c r="J470" s="134" t="s">
        <v>1674</v>
      </c>
    </row>
    <row r="471" spans="1:10" ht="13.9" customHeight="1" x14ac:dyDescent="0.4">
      <c r="A471" s="130"/>
      <c r="B471" s="131"/>
      <c r="C471" s="131"/>
      <c r="D471" s="133"/>
      <c r="E471" s="133"/>
      <c r="F471" s="133"/>
      <c r="G471" s="131"/>
      <c r="H471" s="131"/>
      <c r="I471" s="50" t="s">
        <v>1181</v>
      </c>
      <c r="J471" s="50" t="s">
        <v>1564</v>
      </c>
    </row>
    <row r="472" spans="1:10" ht="13.9" customHeight="1" x14ac:dyDescent="0.4">
      <c r="A472" s="130"/>
      <c r="B472" s="131"/>
      <c r="C472" s="131"/>
      <c r="D472" s="133"/>
      <c r="E472" s="133"/>
      <c r="F472" s="133"/>
      <c r="G472" s="131"/>
      <c r="H472" s="131"/>
      <c r="I472" s="134" t="s">
        <v>1373</v>
      </c>
      <c r="J472" s="134" t="s">
        <v>1675</v>
      </c>
    </row>
    <row r="473" spans="1:10" ht="13.9" customHeight="1" x14ac:dyDescent="0.4">
      <c r="A473" s="130"/>
      <c r="B473" s="131"/>
      <c r="C473" s="131"/>
      <c r="D473" s="133"/>
      <c r="E473" s="133"/>
      <c r="F473" s="133"/>
      <c r="G473" s="131"/>
      <c r="H473" s="131"/>
      <c r="I473" s="134" t="s">
        <v>1417</v>
      </c>
      <c r="J473" s="134" t="s">
        <v>1676</v>
      </c>
    </row>
    <row r="474" spans="1:10" ht="13.9" customHeight="1" x14ac:dyDescent="0.4">
      <c r="A474" s="130"/>
      <c r="B474" s="131"/>
      <c r="C474" s="131"/>
      <c r="D474" s="133"/>
      <c r="E474" s="133"/>
      <c r="F474" s="133"/>
      <c r="G474" s="131"/>
      <c r="H474" s="131"/>
      <c r="I474" s="134" t="s">
        <v>1640</v>
      </c>
      <c r="J474" s="134" t="s">
        <v>1677</v>
      </c>
    </row>
    <row r="475" spans="1:10" ht="13.9" customHeight="1" x14ac:dyDescent="0.4">
      <c r="A475" s="130"/>
      <c r="B475" s="131"/>
      <c r="C475" s="131"/>
      <c r="D475" s="133"/>
      <c r="E475" s="133"/>
      <c r="F475" s="133"/>
      <c r="G475" s="131"/>
      <c r="H475" s="131"/>
      <c r="I475" s="134" t="s">
        <v>1678</v>
      </c>
      <c r="J475" s="134" t="s">
        <v>1679</v>
      </c>
    </row>
    <row r="476" spans="1:10" ht="13.9" customHeight="1" x14ac:dyDescent="0.4">
      <c r="A476" s="130"/>
      <c r="B476" s="131"/>
      <c r="C476" s="131"/>
      <c r="D476" s="133"/>
      <c r="E476" s="133"/>
      <c r="F476" s="133"/>
      <c r="G476" s="131"/>
      <c r="H476" s="131"/>
      <c r="I476" s="134" t="s">
        <v>1270</v>
      </c>
      <c r="J476" s="134" t="s">
        <v>1396</v>
      </c>
    </row>
    <row r="477" spans="1:10" ht="19.899999999999999" customHeight="1" x14ac:dyDescent="0.4">
      <c r="A477" s="130"/>
      <c r="B477" s="131"/>
      <c r="C477" s="131"/>
      <c r="D477" s="133"/>
      <c r="E477" s="133" t="s">
        <v>1680</v>
      </c>
      <c r="F477" s="133" t="s">
        <v>480</v>
      </c>
      <c r="G477" s="131" t="s">
        <v>480</v>
      </c>
      <c r="H477" s="131" t="s">
        <v>480</v>
      </c>
      <c r="I477" s="134" t="s">
        <v>1499</v>
      </c>
      <c r="J477" s="50" t="s">
        <v>1681</v>
      </c>
    </row>
    <row r="478" spans="1:10" ht="13.9" customHeight="1" x14ac:dyDescent="0.4">
      <c r="A478" s="130"/>
      <c r="B478" s="131"/>
      <c r="C478" s="131"/>
      <c r="D478" s="133"/>
      <c r="E478" s="133"/>
      <c r="F478" s="133"/>
      <c r="G478" s="131"/>
      <c r="H478" s="131"/>
      <c r="I478" s="134" t="s">
        <v>1417</v>
      </c>
      <c r="J478" s="134" t="s">
        <v>1682</v>
      </c>
    </row>
    <row r="479" spans="1:10" ht="13.9" customHeight="1" x14ac:dyDescent="0.4">
      <c r="A479" s="130"/>
      <c r="B479" s="131"/>
      <c r="C479" s="131"/>
      <c r="D479" s="133"/>
      <c r="E479" s="133"/>
      <c r="F479" s="133"/>
      <c r="G479" s="131"/>
      <c r="H479" s="131"/>
      <c r="I479" s="134" t="s">
        <v>1599</v>
      </c>
      <c r="J479" s="134" t="s">
        <v>1600</v>
      </c>
    </row>
    <row r="480" spans="1:10" ht="13.9" customHeight="1" x14ac:dyDescent="0.4">
      <c r="A480" s="130"/>
      <c r="B480" s="131"/>
      <c r="C480" s="131"/>
      <c r="D480" s="133"/>
      <c r="E480" s="133"/>
      <c r="F480" s="133"/>
      <c r="G480" s="131"/>
      <c r="H480" s="131"/>
      <c r="I480" s="134" t="s">
        <v>1683</v>
      </c>
      <c r="J480" s="134" t="s">
        <v>1684</v>
      </c>
    </row>
    <row r="481" spans="1:10" ht="13.9" customHeight="1" x14ac:dyDescent="0.4">
      <c r="A481" s="130"/>
      <c r="B481" s="131"/>
      <c r="C481" s="131"/>
      <c r="D481" s="133"/>
      <c r="E481" s="133"/>
      <c r="F481" s="133"/>
      <c r="G481" s="131"/>
      <c r="H481" s="131"/>
      <c r="I481" s="134" t="s">
        <v>1685</v>
      </c>
      <c r="J481" s="134" t="s">
        <v>1686</v>
      </c>
    </row>
    <row r="482" spans="1:10" ht="13.9" customHeight="1" x14ac:dyDescent="0.4">
      <c r="A482" s="130"/>
      <c r="B482" s="131"/>
      <c r="C482" s="131"/>
      <c r="D482" s="133"/>
      <c r="E482" s="133"/>
      <c r="F482" s="133"/>
      <c r="G482" s="131"/>
      <c r="H482" s="131"/>
      <c r="I482" s="134" t="s">
        <v>1220</v>
      </c>
      <c r="J482" s="134" t="s">
        <v>1687</v>
      </c>
    </row>
    <row r="483" spans="1:10" ht="13.9" customHeight="1" x14ac:dyDescent="0.4">
      <c r="A483" s="130"/>
      <c r="B483" s="131"/>
      <c r="C483" s="131"/>
      <c r="D483" s="133"/>
      <c r="E483" s="133"/>
      <c r="F483" s="133"/>
      <c r="G483" s="131"/>
      <c r="H483" s="131"/>
      <c r="I483" s="50" t="s">
        <v>1193</v>
      </c>
      <c r="J483" s="50" t="s">
        <v>1688</v>
      </c>
    </row>
    <row r="484" spans="1:10" ht="13.9" customHeight="1" x14ac:dyDescent="0.4">
      <c r="A484" s="130"/>
      <c r="B484" s="131"/>
      <c r="C484" s="131"/>
      <c r="D484" s="133"/>
      <c r="E484" s="133"/>
      <c r="F484" s="133"/>
      <c r="G484" s="131"/>
      <c r="H484" s="131"/>
      <c r="I484" s="134" t="s">
        <v>1689</v>
      </c>
      <c r="J484" s="134" t="s">
        <v>1690</v>
      </c>
    </row>
    <row r="485" spans="1:10" ht="13.9" customHeight="1" x14ac:dyDescent="0.4">
      <c r="A485" s="130"/>
      <c r="B485" s="131"/>
      <c r="C485" s="131"/>
      <c r="D485" s="133"/>
      <c r="E485" s="133"/>
      <c r="F485" s="133"/>
      <c r="G485" s="131"/>
      <c r="H485" s="131"/>
      <c r="I485" s="134" t="s">
        <v>1317</v>
      </c>
      <c r="J485" s="134" t="s">
        <v>1603</v>
      </c>
    </row>
    <row r="486" spans="1:10" ht="13.9" customHeight="1" x14ac:dyDescent="0.4">
      <c r="A486" s="130"/>
      <c r="B486" s="131"/>
      <c r="C486" s="131"/>
      <c r="D486" s="133"/>
      <c r="E486" s="133"/>
      <c r="F486" s="133"/>
      <c r="G486" s="131"/>
      <c r="H486" s="131"/>
      <c r="I486" s="134" t="s">
        <v>1313</v>
      </c>
      <c r="J486" s="134" t="s">
        <v>1691</v>
      </c>
    </row>
    <row r="487" spans="1:10" ht="13.9" customHeight="1" x14ac:dyDescent="0.4">
      <c r="A487" s="130"/>
      <c r="B487" s="131"/>
      <c r="C487" s="131"/>
      <c r="D487" s="133"/>
      <c r="E487" s="133"/>
      <c r="F487" s="133"/>
      <c r="G487" s="131"/>
      <c r="H487" s="131"/>
      <c r="I487" s="134" t="s">
        <v>1270</v>
      </c>
      <c r="J487" s="134" t="s">
        <v>1692</v>
      </c>
    </row>
    <row r="488" spans="1:10" ht="19.899999999999999" customHeight="1" x14ac:dyDescent="0.4">
      <c r="A488" s="130"/>
      <c r="B488" s="131"/>
      <c r="C488" s="131"/>
      <c r="D488" s="133"/>
      <c r="E488" s="133" t="s">
        <v>1693</v>
      </c>
      <c r="F488" s="133" t="s">
        <v>480</v>
      </c>
      <c r="G488" s="131" t="s">
        <v>480</v>
      </c>
      <c r="H488" s="131" t="s">
        <v>480</v>
      </c>
      <c r="I488" s="134" t="s">
        <v>1397</v>
      </c>
      <c r="J488" s="134" t="s">
        <v>1694</v>
      </c>
    </row>
    <row r="489" spans="1:10" ht="13.9" customHeight="1" x14ac:dyDescent="0.4">
      <c r="A489" s="130"/>
      <c r="B489" s="131"/>
      <c r="C489" s="131"/>
      <c r="D489" s="133"/>
      <c r="E489" s="133"/>
      <c r="F489" s="133"/>
      <c r="G489" s="131"/>
      <c r="H489" s="131"/>
      <c r="I489" s="134" t="s">
        <v>1364</v>
      </c>
      <c r="J489" s="134" t="s">
        <v>1695</v>
      </c>
    </row>
    <row r="490" spans="1:10" ht="13.9" customHeight="1" x14ac:dyDescent="0.4">
      <c r="A490" s="130"/>
      <c r="B490" s="131"/>
      <c r="C490" s="131"/>
      <c r="D490" s="133"/>
      <c r="E490" s="133"/>
      <c r="F490" s="133"/>
      <c r="G490" s="131"/>
      <c r="H490" s="131"/>
      <c r="I490" s="134" t="s">
        <v>1481</v>
      </c>
      <c r="J490" s="134" t="s">
        <v>1555</v>
      </c>
    </row>
    <row r="491" spans="1:10" ht="13.9" customHeight="1" x14ac:dyDescent="0.4">
      <c r="A491" s="130"/>
      <c r="B491" s="131"/>
      <c r="C491" s="131"/>
      <c r="D491" s="133"/>
      <c r="E491" s="133"/>
      <c r="F491" s="133"/>
      <c r="G491" s="131"/>
      <c r="H491" s="131"/>
      <c r="I491" s="134" t="s">
        <v>1319</v>
      </c>
      <c r="J491" s="134" t="s">
        <v>1696</v>
      </c>
    </row>
    <row r="492" spans="1:10" ht="13.9" customHeight="1" x14ac:dyDescent="0.4">
      <c r="A492" s="130"/>
      <c r="B492" s="131"/>
      <c r="C492" s="131"/>
      <c r="D492" s="133"/>
      <c r="E492" s="133"/>
      <c r="F492" s="133"/>
      <c r="G492" s="131"/>
      <c r="H492" s="131"/>
      <c r="I492" s="134" t="s">
        <v>1508</v>
      </c>
      <c r="J492" s="134" t="s">
        <v>1697</v>
      </c>
    </row>
    <row r="493" spans="1:10" ht="13.9" customHeight="1" x14ac:dyDescent="0.4">
      <c r="A493" s="130"/>
      <c r="B493" s="131"/>
      <c r="C493" s="131"/>
      <c r="D493" s="133"/>
      <c r="E493" s="133"/>
      <c r="F493" s="133"/>
      <c r="G493" s="131"/>
      <c r="H493" s="131"/>
      <c r="I493" s="50" t="s">
        <v>1201</v>
      </c>
      <c r="J493" s="50" t="s">
        <v>1698</v>
      </c>
    </row>
    <row r="494" spans="1:10" ht="13.9" customHeight="1" x14ac:dyDescent="0.4">
      <c r="A494" s="130"/>
      <c r="B494" s="131"/>
      <c r="C494" s="131"/>
      <c r="D494" s="133"/>
      <c r="E494" s="133"/>
      <c r="F494" s="133"/>
      <c r="G494" s="131"/>
      <c r="H494" s="131"/>
      <c r="I494" s="134" t="s">
        <v>1678</v>
      </c>
      <c r="J494" s="134" t="s">
        <v>1369</v>
      </c>
    </row>
    <row r="495" spans="1:10" ht="13.9" customHeight="1" x14ac:dyDescent="0.4">
      <c r="A495" s="130"/>
      <c r="B495" s="131"/>
      <c r="C495" s="131"/>
      <c r="D495" s="133"/>
      <c r="E495" s="133"/>
      <c r="F495" s="133"/>
      <c r="G495" s="131"/>
      <c r="H495" s="131"/>
      <c r="I495" s="134" t="s">
        <v>1536</v>
      </c>
      <c r="J495" s="134" t="s">
        <v>1699</v>
      </c>
    </row>
    <row r="496" spans="1:10" ht="13.9" customHeight="1" x14ac:dyDescent="0.4">
      <c r="A496" s="130"/>
      <c r="B496" s="131"/>
      <c r="C496" s="131"/>
      <c r="D496" s="133"/>
      <c r="E496" s="133"/>
      <c r="F496" s="133"/>
      <c r="G496" s="131"/>
      <c r="H496" s="131"/>
      <c r="I496" s="134" t="s">
        <v>1534</v>
      </c>
      <c r="J496" s="134" t="s">
        <v>1671</v>
      </c>
    </row>
    <row r="497" spans="1:10" ht="13.9" customHeight="1" x14ac:dyDescent="0.4">
      <c r="A497" s="130"/>
      <c r="B497" s="131"/>
      <c r="C497" s="131"/>
      <c r="D497" s="133"/>
      <c r="E497" s="133"/>
      <c r="F497" s="133"/>
      <c r="G497" s="131"/>
      <c r="H497" s="131"/>
      <c r="I497" s="134" t="s">
        <v>1532</v>
      </c>
      <c r="J497" s="50" t="s">
        <v>1700</v>
      </c>
    </row>
    <row r="498" spans="1:10" ht="13.9" customHeight="1" x14ac:dyDescent="0.4">
      <c r="A498" s="130"/>
      <c r="B498" s="131"/>
      <c r="C498" s="131"/>
      <c r="D498" s="133"/>
      <c r="E498" s="133"/>
      <c r="F498" s="133"/>
      <c r="G498" s="131"/>
      <c r="H498" s="131"/>
      <c r="I498" s="134" t="s">
        <v>1626</v>
      </c>
      <c r="J498" s="134" t="s">
        <v>1701</v>
      </c>
    </row>
    <row r="499" spans="1:10" ht="13.9" customHeight="1" x14ac:dyDescent="0.4">
      <c r="A499" s="130"/>
      <c r="B499" s="131"/>
      <c r="C499" s="131"/>
      <c r="D499" s="133"/>
      <c r="E499" s="133"/>
      <c r="F499" s="133"/>
      <c r="G499" s="131"/>
      <c r="H499" s="131"/>
      <c r="I499" s="134" t="s">
        <v>1702</v>
      </c>
      <c r="J499" s="134" t="s">
        <v>1543</v>
      </c>
    </row>
    <row r="500" spans="1:10" ht="13.9" customHeight="1" x14ac:dyDescent="0.4">
      <c r="A500" s="130"/>
      <c r="B500" s="131"/>
      <c r="C500" s="131"/>
      <c r="D500" s="133"/>
      <c r="E500" s="133"/>
      <c r="F500" s="133"/>
      <c r="G500" s="131"/>
      <c r="H500" s="131"/>
      <c r="I500" s="134" t="s">
        <v>1689</v>
      </c>
      <c r="J500" s="134" t="s">
        <v>1703</v>
      </c>
    </row>
    <row r="501" spans="1:10" ht="13.9" customHeight="1" x14ac:dyDescent="0.4">
      <c r="A501" s="130"/>
      <c r="B501" s="131"/>
      <c r="C501" s="131"/>
      <c r="D501" s="133"/>
      <c r="E501" s="133"/>
      <c r="F501" s="133"/>
      <c r="G501" s="131"/>
      <c r="H501" s="131"/>
      <c r="I501" s="134" t="s">
        <v>1503</v>
      </c>
      <c r="J501" s="50" t="s">
        <v>1704</v>
      </c>
    </row>
    <row r="502" spans="1:10" ht="13.9" customHeight="1" x14ac:dyDescent="0.4">
      <c r="A502" s="130">
        <v>44</v>
      </c>
      <c r="B502" s="131" t="s">
        <v>141</v>
      </c>
      <c r="C502" s="131" t="s">
        <v>510</v>
      </c>
      <c r="D502" s="133" t="s">
        <v>1705</v>
      </c>
      <c r="E502" s="133"/>
      <c r="F502" s="131" t="s">
        <v>1706</v>
      </c>
      <c r="G502" s="131" t="s">
        <v>1707</v>
      </c>
      <c r="H502" s="131" t="s">
        <v>480</v>
      </c>
      <c r="I502" s="134" t="s">
        <v>1708</v>
      </c>
      <c r="J502" s="134" t="s">
        <v>1709</v>
      </c>
    </row>
    <row r="503" spans="1:10" ht="13.9" customHeight="1" x14ac:dyDescent="0.4">
      <c r="A503" s="130"/>
      <c r="B503" s="131"/>
      <c r="C503" s="131"/>
      <c r="D503" s="133"/>
      <c r="E503" s="133"/>
      <c r="F503" s="131"/>
      <c r="G503" s="131"/>
      <c r="H503" s="131"/>
      <c r="I503" s="134" t="s">
        <v>1281</v>
      </c>
      <c r="J503" s="134" t="s">
        <v>1376</v>
      </c>
    </row>
    <row r="504" spans="1:10" ht="13.9" customHeight="1" x14ac:dyDescent="0.4">
      <c r="A504" s="130"/>
      <c r="B504" s="131"/>
      <c r="C504" s="131"/>
      <c r="D504" s="133"/>
      <c r="E504" s="133"/>
      <c r="F504" s="131"/>
      <c r="G504" s="131"/>
      <c r="H504" s="131"/>
      <c r="I504" s="134" t="s">
        <v>1285</v>
      </c>
      <c r="J504" s="134" t="s">
        <v>1375</v>
      </c>
    </row>
    <row r="505" spans="1:10" ht="19.149999999999999" customHeight="1" x14ac:dyDescent="0.4">
      <c r="A505" s="130">
        <v>45</v>
      </c>
      <c r="B505" s="131" t="s">
        <v>142</v>
      </c>
      <c r="C505" s="131" t="s">
        <v>439</v>
      </c>
      <c r="D505" s="133" t="s">
        <v>1710</v>
      </c>
      <c r="E505" s="133"/>
      <c r="F505" s="133" t="s">
        <v>1711</v>
      </c>
      <c r="G505" s="131" t="s">
        <v>480</v>
      </c>
      <c r="H505" s="131" t="s">
        <v>480</v>
      </c>
      <c r="I505" s="134" t="s">
        <v>1334</v>
      </c>
      <c r="J505" s="134" t="s">
        <v>1530</v>
      </c>
    </row>
    <row r="506" spans="1:10" ht="13.9" customHeight="1" x14ac:dyDescent="0.4">
      <c r="A506" s="130"/>
      <c r="B506" s="131"/>
      <c r="C506" s="131"/>
      <c r="D506" s="133"/>
      <c r="E506" s="133"/>
      <c r="F506" s="133"/>
      <c r="G506" s="131"/>
      <c r="H506" s="131"/>
      <c r="I506" s="134" t="s">
        <v>1712</v>
      </c>
      <c r="J506" s="134" t="s">
        <v>1713</v>
      </c>
    </row>
    <row r="507" spans="1:10" ht="13.9" customHeight="1" x14ac:dyDescent="0.4">
      <c r="A507" s="130"/>
      <c r="B507" s="131"/>
      <c r="C507" s="131"/>
      <c r="D507" s="133"/>
      <c r="E507" s="133"/>
      <c r="F507" s="133"/>
      <c r="G507" s="131"/>
      <c r="H507" s="131"/>
      <c r="I507" s="50" t="s">
        <v>1183</v>
      </c>
      <c r="J507" s="50" t="s">
        <v>1542</v>
      </c>
    </row>
    <row r="508" spans="1:10" ht="13.9" customHeight="1" x14ac:dyDescent="0.4">
      <c r="A508" s="130"/>
      <c r="B508" s="131"/>
      <c r="C508" s="131"/>
      <c r="D508" s="133"/>
      <c r="E508" s="133"/>
      <c r="F508" s="133"/>
      <c r="G508" s="131"/>
      <c r="H508" s="131"/>
      <c r="I508" s="50" t="s">
        <v>1179</v>
      </c>
      <c r="J508" s="50" t="s">
        <v>1392</v>
      </c>
    </row>
    <row r="509" spans="1:10" ht="13.9" customHeight="1" x14ac:dyDescent="0.4">
      <c r="A509" s="130"/>
      <c r="B509" s="131"/>
      <c r="C509" s="131"/>
      <c r="D509" s="133"/>
      <c r="E509" s="133"/>
      <c r="F509" s="133"/>
      <c r="G509" s="131"/>
      <c r="H509" s="131"/>
      <c r="I509" s="134" t="s">
        <v>1599</v>
      </c>
      <c r="J509" s="134" t="s">
        <v>1714</v>
      </c>
    </row>
    <row r="510" spans="1:10" ht="13.9" customHeight="1" x14ac:dyDescent="0.4">
      <c r="A510" s="130"/>
      <c r="B510" s="131"/>
      <c r="C510" s="131"/>
      <c r="D510" s="133"/>
      <c r="E510" s="133"/>
      <c r="F510" s="133"/>
      <c r="G510" s="131"/>
      <c r="H510" s="131"/>
      <c r="I510" s="134" t="s">
        <v>1551</v>
      </c>
      <c r="J510" s="50" t="s">
        <v>1715</v>
      </c>
    </row>
    <row r="511" spans="1:10" ht="13.9" customHeight="1" x14ac:dyDescent="0.4">
      <c r="A511" s="130"/>
      <c r="B511" s="131"/>
      <c r="C511" s="131"/>
      <c r="D511" s="133"/>
      <c r="E511" s="133"/>
      <c r="F511" s="133"/>
      <c r="G511" s="131"/>
      <c r="H511" s="131"/>
      <c r="I511" s="134" t="s">
        <v>1638</v>
      </c>
      <c r="J511" s="134" t="s">
        <v>1639</v>
      </c>
    </row>
    <row r="512" spans="1:10" ht="13.9" customHeight="1" x14ac:dyDescent="0.4">
      <c r="A512" s="130"/>
      <c r="B512" s="131"/>
      <c r="C512" s="131"/>
      <c r="D512" s="133"/>
      <c r="E512" s="133"/>
      <c r="F512" s="133"/>
      <c r="G512" s="131"/>
      <c r="H512" s="131"/>
      <c r="I512" s="50" t="s">
        <v>1187</v>
      </c>
      <c r="J512" s="50" t="s">
        <v>1635</v>
      </c>
    </row>
    <row r="513" spans="1:10" ht="13.9" customHeight="1" x14ac:dyDescent="0.4">
      <c r="A513" s="130"/>
      <c r="B513" s="131"/>
      <c r="C513" s="131"/>
      <c r="D513" s="133"/>
      <c r="E513" s="133"/>
      <c r="F513" s="133"/>
      <c r="G513" s="131"/>
      <c r="H513" s="131"/>
      <c r="I513" s="134" t="s">
        <v>1405</v>
      </c>
      <c r="J513" s="134" t="s">
        <v>1621</v>
      </c>
    </row>
    <row r="514" spans="1:10" ht="13.9" customHeight="1" x14ac:dyDescent="0.4">
      <c r="A514" s="130"/>
      <c r="B514" s="131"/>
      <c r="C514" s="131"/>
      <c r="D514" s="133"/>
      <c r="E514" s="133"/>
      <c r="F514" s="133"/>
      <c r="G514" s="131"/>
      <c r="H514" s="131"/>
      <c r="I514" s="134"/>
      <c r="J514" s="134" t="s">
        <v>1716</v>
      </c>
    </row>
    <row r="515" spans="1:10" ht="19.899999999999999" customHeight="1" x14ac:dyDescent="0.4">
      <c r="A515" s="130">
        <v>46</v>
      </c>
      <c r="B515" s="131" t="s">
        <v>143</v>
      </c>
      <c r="C515" s="131" t="s">
        <v>439</v>
      </c>
      <c r="D515" s="131" t="s">
        <v>1717</v>
      </c>
      <c r="E515" s="133" t="s">
        <v>1718</v>
      </c>
      <c r="F515" s="131" t="s">
        <v>1719</v>
      </c>
      <c r="G515" s="131" t="s">
        <v>480</v>
      </c>
      <c r="H515" s="131" t="s">
        <v>480</v>
      </c>
      <c r="I515" s="50" t="s">
        <v>1187</v>
      </c>
      <c r="J515" s="50" t="s">
        <v>1653</v>
      </c>
    </row>
    <row r="516" spans="1:10" ht="13.9" customHeight="1" x14ac:dyDescent="0.4">
      <c r="A516" s="130"/>
      <c r="B516" s="131"/>
      <c r="C516" s="131"/>
      <c r="D516" s="131"/>
      <c r="E516" s="133"/>
      <c r="F516" s="131"/>
      <c r="G516" s="131"/>
      <c r="H516" s="131"/>
      <c r="I516" s="50" t="s">
        <v>1181</v>
      </c>
      <c r="J516" s="50" t="s">
        <v>1229</v>
      </c>
    </row>
    <row r="517" spans="1:10" ht="13.9" customHeight="1" x14ac:dyDescent="0.4">
      <c r="A517" s="130"/>
      <c r="B517" s="131"/>
      <c r="C517" s="131"/>
      <c r="D517" s="131"/>
      <c r="E517" s="133"/>
      <c r="F517" s="131"/>
      <c r="G517" s="131"/>
      <c r="H517" s="131"/>
      <c r="I517" s="134" t="s">
        <v>1417</v>
      </c>
      <c r="J517" s="134" t="s">
        <v>1720</v>
      </c>
    </row>
    <row r="518" spans="1:10" ht="13.9" customHeight="1" x14ac:dyDescent="0.4">
      <c r="A518" s="130"/>
      <c r="B518" s="131"/>
      <c r="C518" s="131"/>
      <c r="D518" s="131"/>
      <c r="E518" s="133"/>
      <c r="F518" s="131"/>
      <c r="G518" s="131"/>
      <c r="H518" s="131"/>
      <c r="I518" s="134" t="s">
        <v>1640</v>
      </c>
      <c r="J518" s="134" t="s">
        <v>1641</v>
      </c>
    </row>
    <row r="519" spans="1:10" ht="13.9" customHeight="1" x14ac:dyDescent="0.4">
      <c r="A519" s="130"/>
      <c r="B519" s="131"/>
      <c r="C519" s="131"/>
      <c r="D519" s="131"/>
      <c r="E519" s="133"/>
      <c r="F519" s="131"/>
      <c r="G519" s="131"/>
      <c r="H519" s="131"/>
      <c r="I519" s="134" t="s">
        <v>1293</v>
      </c>
      <c r="J519" s="134" t="s">
        <v>1721</v>
      </c>
    </row>
    <row r="520" spans="1:10" ht="13.9" customHeight="1" x14ac:dyDescent="0.4">
      <c r="A520" s="130"/>
      <c r="B520" s="131"/>
      <c r="C520" s="131"/>
      <c r="D520" s="131"/>
      <c r="E520" s="133"/>
      <c r="F520" s="131"/>
      <c r="G520" s="131"/>
      <c r="H520" s="131"/>
      <c r="I520" s="50" t="s">
        <v>1206</v>
      </c>
      <c r="J520" s="50" t="s">
        <v>1722</v>
      </c>
    </row>
    <row r="521" spans="1:10" ht="13.9" customHeight="1" x14ac:dyDescent="0.4">
      <c r="A521" s="130"/>
      <c r="B521" s="131"/>
      <c r="C521" s="131"/>
      <c r="D521" s="131"/>
      <c r="E521" s="133"/>
      <c r="F521" s="131"/>
      <c r="G521" s="131"/>
      <c r="H521" s="131"/>
      <c r="I521" s="134" t="s">
        <v>1270</v>
      </c>
      <c r="J521" s="134" t="s">
        <v>1723</v>
      </c>
    </row>
    <row r="522" spans="1:10" ht="13.9" customHeight="1" x14ac:dyDescent="0.4">
      <c r="A522" s="130"/>
      <c r="B522" s="131"/>
      <c r="C522" s="131"/>
      <c r="D522" s="131"/>
      <c r="E522" s="133"/>
      <c r="F522" s="131"/>
      <c r="G522" s="131"/>
      <c r="H522" s="131"/>
      <c r="I522" s="134" t="s">
        <v>1287</v>
      </c>
      <c r="J522" s="134" t="s">
        <v>1724</v>
      </c>
    </row>
    <row r="523" spans="1:10" ht="13.9" customHeight="1" x14ac:dyDescent="0.4">
      <c r="A523" s="130"/>
      <c r="B523" s="131"/>
      <c r="C523" s="131"/>
      <c r="D523" s="131"/>
      <c r="E523" s="133"/>
      <c r="F523" s="131"/>
      <c r="G523" s="131"/>
      <c r="H523" s="131"/>
      <c r="I523" s="134" t="s">
        <v>1473</v>
      </c>
      <c r="J523" s="50" t="s">
        <v>1725</v>
      </c>
    </row>
    <row r="524" spans="1:10" ht="13.9" customHeight="1" x14ac:dyDescent="0.4">
      <c r="A524" s="130"/>
      <c r="B524" s="131"/>
      <c r="C524" s="131"/>
      <c r="D524" s="131"/>
      <c r="E524" s="133"/>
      <c r="F524" s="131"/>
      <c r="G524" s="131"/>
      <c r="H524" s="131"/>
      <c r="I524" s="134" t="s">
        <v>1683</v>
      </c>
      <c r="J524" s="134" t="s">
        <v>1726</v>
      </c>
    </row>
    <row r="525" spans="1:10" ht="17.649999999999999" customHeight="1" x14ac:dyDescent="0.4">
      <c r="A525" s="130"/>
      <c r="B525" s="131"/>
      <c r="C525" s="131"/>
      <c r="D525" s="131"/>
      <c r="E525" s="133" t="s">
        <v>1727</v>
      </c>
      <c r="F525" s="131" t="s">
        <v>1728</v>
      </c>
      <c r="G525" s="131" t="s">
        <v>480</v>
      </c>
      <c r="H525" s="131" t="s">
        <v>480</v>
      </c>
      <c r="I525" s="134" t="s">
        <v>1729</v>
      </c>
      <c r="J525" s="50" t="s">
        <v>1730</v>
      </c>
    </row>
    <row r="526" spans="1:10" ht="13.9" customHeight="1" x14ac:dyDescent="0.4">
      <c r="A526" s="130"/>
      <c r="B526" s="131"/>
      <c r="C526" s="131"/>
      <c r="D526" s="131"/>
      <c r="E526" s="133"/>
      <c r="F526" s="131"/>
      <c r="G526" s="131"/>
      <c r="H526" s="131"/>
      <c r="I526" s="134" t="s">
        <v>1731</v>
      </c>
      <c r="J526" s="134" t="s">
        <v>1732</v>
      </c>
    </row>
    <row r="527" spans="1:10" ht="13.9" customHeight="1" x14ac:dyDescent="0.4">
      <c r="A527" s="130"/>
      <c r="B527" s="131"/>
      <c r="C527" s="131"/>
      <c r="D527" s="131"/>
      <c r="E527" s="133"/>
      <c r="F527" s="131"/>
      <c r="G527" s="131"/>
      <c r="H527" s="131"/>
      <c r="I527" s="50" t="s">
        <v>1181</v>
      </c>
      <c r="J527" s="50" t="s">
        <v>1229</v>
      </c>
    </row>
    <row r="528" spans="1:10" ht="13.9" customHeight="1" x14ac:dyDescent="0.4">
      <c r="A528" s="130"/>
      <c r="B528" s="131"/>
      <c r="C528" s="131"/>
      <c r="D528" s="131"/>
      <c r="E528" s="133"/>
      <c r="F528" s="131"/>
      <c r="G528" s="131"/>
      <c r="H528" s="131"/>
      <c r="I528" s="134" t="s">
        <v>1683</v>
      </c>
      <c r="J528" s="134" t="s">
        <v>1726</v>
      </c>
    </row>
    <row r="529" spans="1:10" ht="13.9" customHeight="1" x14ac:dyDescent="0.4">
      <c r="A529" s="130"/>
      <c r="B529" s="131"/>
      <c r="C529" s="131"/>
      <c r="D529" s="131"/>
      <c r="E529" s="133"/>
      <c r="F529" s="131"/>
      <c r="G529" s="131"/>
      <c r="H529" s="131"/>
      <c r="I529" s="50" t="s">
        <v>1191</v>
      </c>
      <c r="J529" s="50" t="s">
        <v>1733</v>
      </c>
    </row>
    <row r="530" spans="1:10" ht="13.9" customHeight="1" x14ac:dyDescent="0.4">
      <c r="A530" s="130"/>
      <c r="B530" s="131"/>
      <c r="C530" s="131"/>
      <c r="D530" s="131"/>
      <c r="E530" s="133"/>
      <c r="F530" s="131"/>
      <c r="G530" s="131"/>
      <c r="H530" s="131"/>
      <c r="I530" s="134" t="s">
        <v>1685</v>
      </c>
      <c r="J530" s="134" t="s">
        <v>1734</v>
      </c>
    </row>
    <row r="531" spans="1:10" ht="13.9" customHeight="1" x14ac:dyDescent="0.4">
      <c r="A531" s="130"/>
      <c r="B531" s="131"/>
      <c r="C531" s="131"/>
      <c r="D531" s="131"/>
      <c r="E531" s="133"/>
      <c r="F531" s="131"/>
      <c r="G531" s="131"/>
      <c r="H531" s="131"/>
      <c r="I531" s="134" t="s">
        <v>1270</v>
      </c>
      <c r="J531" s="134" t="s">
        <v>1735</v>
      </c>
    </row>
    <row r="532" spans="1:10" ht="13.9" customHeight="1" x14ac:dyDescent="0.4">
      <c r="A532" s="130"/>
      <c r="B532" s="131"/>
      <c r="C532" s="131"/>
      <c r="D532" s="131"/>
      <c r="E532" s="133"/>
      <c r="F532" s="131"/>
      <c r="G532" s="131"/>
      <c r="H532" s="131"/>
      <c r="I532" s="134" t="s">
        <v>1317</v>
      </c>
      <c r="J532" s="134" t="s">
        <v>1318</v>
      </c>
    </row>
    <row r="533" spans="1:10" ht="13.9" customHeight="1" x14ac:dyDescent="0.4">
      <c r="A533" s="130"/>
      <c r="B533" s="131"/>
      <c r="C533" s="131"/>
      <c r="D533" s="131"/>
      <c r="E533" s="133"/>
      <c r="F533" s="131"/>
      <c r="G533" s="131"/>
      <c r="H533" s="131"/>
      <c r="I533" s="134" t="s">
        <v>1599</v>
      </c>
      <c r="J533" s="134" t="s">
        <v>1714</v>
      </c>
    </row>
    <row r="534" spans="1:10" ht="13.9" customHeight="1" x14ac:dyDescent="0.4">
      <c r="A534" s="130"/>
      <c r="B534" s="131"/>
      <c r="C534" s="131"/>
      <c r="D534" s="131"/>
      <c r="E534" s="133"/>
      <c r="F534" s="131"/>
      <c r="G534" s="131"/>
      <c r="H534" s="131"/>
      <c r="I534" s="50" t="s">
        <v>1208</v>
      </c>
      <c r="J534" s="50" t="s">
        <v>1736</v>
      </c>
    </row>
    <row r="535" spans="1:10" ht="13.9" customHeight="1" x14ac:dyDescent="0.4">
      <c r="A535" s="130"/>
      <c r="B535" s="131"/>
      <c r="C535" s="131"/>
      <c r="D535" s="131"/>
      <c r="E535" s="133"/>
      <c r="F535" s="131"/>
      <c r="G535" s="131"/>
      <c r="H535" s="131"/>
      <c r="I535" s="134" t="s">
        <v>1313</v>
      </c>
      <c r="J535" s="134" t="s">
        <v>1314</v>
      </c>
    </row>
    <row r="536" spans="1:10" ht="19.5" customHeight="1" x14ac:dyDescent="0.4">
      <c r="A536" s="130"/>
      <c r="B536" s="131"/>
      <c r="C536" s="131"/>
      <c r="D536" s="131"/>
      <c r="E536" s="133" t="s">
        <v>1737</v>
      </c>
      <c r="F536" s="131" t="s">
        <v>1728</v>
      </c>
      <c r="G536" s="131" t="s">
        <v>480</v>
      </c>
      <c r="H536" s="131" t="s">
        <v>480</v>
      </c>
      <c r="I536" s="134" t="s">
        <v>1244</v>
      </c>
      <c r="J536" s="134" t="s">
        <v>1738</v>
      </c>
    </row>
    <row r="537" spans="1:10" ht="18.75" customHeight="1" x14ac:dyDescent="0.4">
      <c r="A537" s="130"/>
      <c r="B537" s="131"/>
      <c r="C537" s="131"/>
      <c r="D537" s="131"/>
      <c r="E537" s="133"/>
      <c r="F537" s="131"/>
      <c r="G537" s="131"/>
      <c r="H537" s="131"/>
      <c r="I537" s="134" t="s">
        <v>1473</v>
      </c>
      <c r="J537" s="50" t="s">
        <v>1725</v>
      </c>
    </row>
    <row r="538" spans="1:10" ht="13.9" customHeight="1" x14ac:dyDescent="0.4">
      <c r="A538" s="130"/>
      <c r="B538" s="131"/>
      <c r="C538" s="131"/>
      <c r="D538" s="131"/>
      <c r="E538" s="133"/>
      <c r="F538" s="131"/>
      <c r="G538" s="131"/>
      <c r="H538" s="131"/>
      <c r="I538" s="50" t="s">
        <v>1187</v>
      </c>
      <c r="J538" s="50" t="s">
        <v>1635</v>
      </c>
    </row>
    <row r="539" spans="1:10" ht="13.9" customHeight="1" x14ac:dyDescent="0.4">
      <c r="A539" s="130"/>
      <c r="B539" s="131"/>
      <c r="C539" s="131"/>
      <c r="D539" s="131"/>
      <c r="E539" s="133"/>
      <c r="F539" s="131"/>
      <c r="G539" s="131"/>
      <c r="H539" s="131"/>
      <c r="I539" s="134" t="s">
        <v>1739</v>
      </c>
      <c r="J539" s="134" t="s">
        <v>1740</v>
      </c>
    </row>
    <row r="540" spans="1:10" ht="13.9" customHeight="1" x14ac:dyDescent="0.4">
      <c r="A540" s="130"/>
      <c r="B540" s="131"/>
      <c r="C540" s="131"/>
      <c r="D540" s="131"/>
      <c r="E540" s="133"/>
      <c r="F540" s="131"/>
      <c r="G540" s="131"/>
      <c r="H540" s="131"/>
      <c r="I540" s="134" t="s">
        <v>1309</v>
      </c>
      <c r="J540" s="134" t="s">
        <v>1381</v>
      </c>
    </row>
    <row r="541" spans="1:10" ht="13.9" customHeight="1" x14ac:dyDescent="0.4">
      <c r="A541" s="130"/>
      <c r="B541" s="131"/>
      <c r="C541" s="131"/>
      <c r="D541" s="131"/>
      <c r="E541" s="133"/>
      <c r="F541" s="131"/>
      <c r="G541" s="131"/>
      <c r="H541" s="131"/>
      <c r="I541" s="134" t="s">
        <v>1683</v>
      </c>
      <c r="J541" s="134" t="s">
        <v>1741</v>
      </c>
    </row>
    <row r="542" spans="1:10" ht="13.9" customHeight="1" x14ac:dyDescent="0.4">
      <c r="A542" s="130"/>
      <c r="B542" s="131"/>
      <c r="C542" s="131"/>
      <c r="D542" s="131"/>
      <c r="E542" s="133"/>
      <c r="F542" s="131"/>
      <c r="G542" s="131"/>
      <c r="H542" s="131"/>
      <c r="I542" s="134" t="s">
        <v>1431</v>
      </c>
      <c r="J542" s="134" t="s">
        <v>1742</v>
      </c>
    </row>
    <row r="543" spans="1:10" ht="13.9" customHeight="1" x14ac:dyDescent="0.4">
      <c r="A543" s="130"/>
      <c r="B543" s="131"/>
      <c r="C543" s="131"/>
      <c r="D543" s="131"/>
      <c r="E543" s="133"/>
      <c r="F543" s="131"/>
      <c r="G543" s="131"/>
      <c r="H543" s="131"/>
      <c r="I543" s="134" t="s">
        <v>1248</v>
      </c>
      <c r="J543" s="134" t="s">
        <v>1743</v>
      </c>
    </row>
    <row r="544" spans="1:10" ht="13.9" customHeight="1" x14ac:dyDescent="0.4">
      <c r="A544" s="130"/>
      <c r="B544" s="131"/>
      <c r="C544" s="131"/>
      <c r="D544" s="131"/>
      <c r="E544" s="133"/>
      <c r="F544" s="131"/>
      <c r="G544" s="131"/>
      <c r="H544" s="131"/>
      <c r="I544" s="134" t="s">
        <v>1471</v>
      </c>
      <c r="J544" s="50" t="s">
        <v>1744</v>
      </c>
    </row>
    <row r="545" spans="1:10" ht="13.9" customHeight="1" x14ac:dyDescent="0.4">
      <c r="A545" s="130"/>
      <c r="B545" s="131"/>
      <c r="C545" s="131"/>
      <c r="D545" s="131"/>
      <c r="E545" s="133"/>
      <c r="F545" s="131"/>
      <c r="G545" s="131"/>
      <c r="H545" s="131"/>
      <c r="I545" s="134" t="s">
        <v>1264</v>
      </c>
      <c r="J545" s="134" t="s">
        <v>1634</v>
      </c>
    </row>
    <row r="546" spans="1:10" ht="13.9" customHeight="1" x14ac:dyDescent="0.4">
      <c r="A546" s="130"/>
      <c r="B546" s="131"/>
      <c r="C546" s="131"/>
      <c r="D546" s="131"/>
      <c r="E546" s="133"/>
      <c r="F546" s="131"/>
      <c r="G546" s="131"/>
      <c r="H546" s="131"/>
      <c r="I546" s="134" t="s">
        <v>1270</v>
      </c>
      <c r="J546" s="134" t="s">
        <v>1723</v>
      </c>
    </row>
    <row r="547" spans="1:10" ht="17.25" customHeight="1" x14ac:dyDescent="0.4">
      <c r="A547" s="130">
        <v>47</v>
      </c>
      <c r="B547" s="131" t="s">
        <v>144</v>
      </c>
      <c r="C547" s="131" t="s">
        <v>439</v>
      </c>
      <c r="D547" s="131" t="s">
        <v>1745</v>
      </c>
      <c r="E547" s="133"/>
      <c r="F547" s="131" t="s">
        <v>1339</v>
      </c>
      <c r="G547" s="131" t="s">
        <v>480</v>
      </c>
      <c r="H547" s="131" t="s">
        <v>480</v>
      </c>
      <c r="I547" s="134" t="s">
        <v>1220</v>
      </c>
      <c r="J547" s="134" t="s">
        <v>1221</v>
      </c>
    </row>
    <row r="548" spans="1:10" ht="13.9" customHeight="1" x14ac:dyDescent="0.4">
      <c r="A548" s="130"/>
      <c r="B548" s="131"/>
      <c r="C548" s="131"/>
      <c r="D548" s="131"/>
      <c r="E548" s="133"/>
      <c r="F548" s="131"/>
      <c r="G548" s="131"/>
      <c r="H548" s="131"/>
      <c r="I548" s="50" t="s">
        <v>1199</v>
      </c>
      <c r="J548" s="50" t="s">
        <v>1200</v>
      </c>
    </row>
    <row r="549" spans="1:10" ht="13.9" customHeight="1" x14ac:dyDescent="0.4">
      <c r="A549" s="130"/>
      <c r="B549" s="131"/>
      <c r="C549" s="131"/>
      <c r="D549" s="131"/>
      <c r="E549" s="133"/>
      <c r="F549" s="131"/>
      <c r="G549" s="131"/>
      <c r="H549" s="131"/>
      <c r="I549" s="134" t="s">
        <v>1746</v>
      </c>
      <c r="J549" s="134" t="s">
        <v>1747</v>
      </c>
    </row>
    <row r="550" spans="1:10" ht="13.9" customHeight="1" x14ac:dyDescent="0.4">
      <c r="A550" s="130"/>
      <c r="B550" s="131"/>
      <c r="C550" s="131"/>
      <c r="D550" s="131"/>
      <c r="E550" s="133"/>
      <c r="F550" s="131"/>
      <c r="G550" s="131"/>
      <c r="H550" s="131"/>
      <c r="I550" s="134" t="s">
        <v>1632</v>
      </c>
      <c r="J550" s="134" t="s">
        <v>1748</v>
      </c>
    </row>
    <row r="551" spans="1:10" ht="13.9" customHeight="1" x14ac:dyDescent="0.4">
      <c r="A551" s="130"/>
      <c r="B551" s="131"/>
      <c r="C551" s="131"/>
      <c r="D551" s="131"/>
      <c r="E551" s="133"/>
      <c r="F551" s="131"/>
      <c r="G551" s="131"/>
      <c r="H551" s="131"/>
      <c r="I551" s="134" t="s">
        <v>1317</v>
      </c>
      <c r="J551" s="134" t="s">
        <v>1749</v>
      </c>
    </row>
    <row r="552" spans="1:10" ht="13.9" customHeight="1" x14ac:dyDescent="0.4">
      <c r="A552" s="130"/>
      <c r="B552" s="131"/>
      <c r="C552" s="131"/>
      <c r="D552" s="131"/>
      <c r="E552" s="133"/>
      <c r="F552" s="131"/>
      <c r="G552" s="131"/>
      <c r="H552" s="131"/>
      <c r="I552" s="134" t="s">
        <v>1270</v>
      </c>
      <c r="J552" s="134" t="s">
        <v>1271</v>
      </c>
    </row>
    <row r="553" spans="1:10" ht="13.9" customHeight="1" x14ac:dyDescent="0.4">
      <c r="A553" s="130"/>
      <c r="B553" s="131"/>
      <c r="C553" s="131"/>
      <c r="D553" s="131"/>
      <c r="E553" s="133"/>
      <c r="F553" s="131"/>
      <c r="G553" s="136"/>
      <c r="I553" s="134"/>
      <c r="J553" s="134" t="s">
        <v>1750</v>
      </c>
    </row>
    <row r="554" spans="1:10" ht="22.9" customHeight="1" x14ac:dyDescent="0.4">
      <c r="A554" s="130">
        <v>48</v>
      </c>
      <c r="B554" s="131" t="s">
        <v>145</v>
      </c>
      <c r="C554" s="131" t="s">
        <v>439</v>
      </c>
      <c r="D554" s="131" t="s">
        <v>1751</v>
      </c>
      <c r="E554" s="133" t="s">
        <v>1751</v>
      </c>
      <c r="F554" s="135" t="s">
        <v>480</v>
      </c>
      <c r="G554" s="131" t="s">
        <v>480</v>
      </c>
      <c r="H554" s="131" t="s">
        <v>480</v>
      </c>
      <c r="I554" s="134" t="s">
        <v>1260</v>
      </c>
      <c r="J554" s="134" t="s">
        <v>1340</v>
      </c>
    </row>
    <row r="555" spans="1:10" ht="13.9" customHeight="1" x14ac:dyDescent="0.4">
      <c r="A555" s="130"/>
      <c r="B555" s="131"/>
      <c r="C555" s="131"/>
      <c r="D555" s="131"/>
      <c r="E555" s="133"/>
      <c r="F555" s="135"/>
      <c r="G555" s="131"/>
      <c r="H555" s="131"/>
      <c r="I555" s="134" t="s">
        <v>1262</v>
      </c>
      <c r="J555" s="134" t="s">
        <v>1492</v>
      </c>
    </row>
    <row r="556" spans="1:10" ht="13.9" customHeight="1" x14ac:dyDescent="0.4">
      <c r="A556" s="130"/>
      <c r="B556" s="131"/>
      <c r="C556" s="131"/>
      <c r="D556" s="131"/>
      <c r="E556" s="133"/>
      <c r="F556" s="135"/>
      <c r="G556" s="131"/>
      <c r="H556" s="131"/>
      <c r="I556" s="134" t="s">
        <v>1258</v>
      </c>
      <c r="J556" s="134" t="s">
        <v>1620</v>
      </c>
    </row>
    <row r="557" spans="1:10" ht="13.9" customHeight="1" x14ac:dyDescent="0.4">
      <c r="A557" s="130"/>
      <c r="B557" s="131"/>
      <c r="C557" s="131"/>
      <c r="D557" s="131"/>
      <c r="E557" s="133"/>
      <c r="F557" s="135"/>
      <c r="G557" s="131"/>
      <c r="H557" s="131"/>
      <c r="I557" s="134" t="s">
        <v>1287</v>
      </c>
      <c r="J557" s="134" t="s">
        <v>1752</v>
      </c>
    </row>
    <row r="558" spans="1:10" ht="13.9" customHeight="1" x14ac:dyDescent="0.4">
      <c r="A558" s="130"/>
      <c r="B558" s="131"/>
      <c r="C558" s="131"/>
      <c r="D558" s="131"/>
      <c r="E558" s="133"/>
      <c r="F558" s="135"/>
      <c r="G558" s="131"/>
      <c r="H558" s="131"/>
      <c r="I558" s="134" t="s">
        <v>1640</v>
      </c>
      <c r="J558" s="134" t="s">
        <v>1677</v>
      </c>
    </row>
    <row r="559" spans="1:10" ht="13.9" customHeight="1" x14ac:dyDescent="0.4">
      <c r="A559" s="130"/>
      <c r="B559" s="131"/>
      <c r="C559" s="131"/>
      <c r="D559" s="131"/>
      <c r="E559" s="133"/>
      <c r="F559" s="135"/>
      <c r="G559" s="131"/>
      <c r="H559" s="131"/>
      <c r="I559" s="134" t="s">
        <v>1638</v>
      </c>
      <c r="J559" s="134" t="s">
        <v>1753</v>
      </c>
    </row>
    <row r="560" spans="1:10" ht="13.9" customHeight="1" x14ac:dyDescent="0.4">
      <c r="A560" s="130"/>
      <c r="B560" s="131"/>
      <c r="C560" s="131"/>
      <c r="D560" s="131"/>
      <c r="E560" s="133"/>
      <c r="F560" s="135"/>
      <c r="G560" s="131"/>
      <c r="H560" s="131"/>
      <c r="I560" s="134" t="s">
        <v>1754</v>
      </c>
      <c r="J560" s="134" t="s">
        <v>1755</v>
      </c>
    </row>
    <row r="561" spans="1:10" ht="13.9" customHeight="1" x14ac:dyDescent="0.4">
      <c r="A561" s="130"/>
      <c r="B561" s="131"/>
      <c r="C561" s="131"/>
      <c r="D561" s="131"/>
      <c r="E561" s="133"/>
      <c r="F561" s="135"/>
      <c r="G561" s="131"/>
      <c r="H561" s="131"/>
      <c r="I561" s="134" t="s">
        <v>1405</v>
      </c>
      <c r="J561" s="134" t="s">
        <v>1756</v>
      </c>
    </row>
    <row r="562" spans="1:10" ht="13.9" customHeight="1" x14ac:dyDescent="0.4">
      <c r="A562" s="130"/>
      <c r="B562" s="131"/>
      <c r="C562" s="131"/>
      <c r="D562" s="131"/>
      <c r="E562" s="133"/>
      <c r="F562" s="135"/>
      <c r="G562" s="131"/>
      <c r="H562" s="131"/>
      <c r="I562" s="134" t="s">
        <v>1248</v>
      </c>
      <c r="J562" s="134" t="s">
        <v>1757</v>
      </c>
    </row>
    <row r="563" spans="1:10" ht="13.9" customHeight="1" x14ac:dyDescent="0.4">
      <c r="A563" s="130"/>
      <c r="B563" s="131"/>
      <c r="C563" s="131"/>
      <c r="D563" s="131"/>
      <c r="E563" s="133"/>
      <c r="F563" s="135"/>
      <c r="G563" s="131"/>
      <c r="H563" s="131"/>
      <c r="I563" s="134" t="s">
        <v>1758</v>
      </c>
      <c r="J563" s="134" t="s">
        <v>1759</v>
      </c>
    </row>
    <row r="564" spans="1:10" ht="13.9" customHeight="1" x14ac:dyDescent="0.4">
      <c r="A564" s="130"/>
      <c r="B564" s="131"/>
      <c r="C564" s="131"/>
      <c r="D564" s="131"/>
      <c r="E564" s="133"/>
      <c r="F564" s="135"/>
      <c r="G564" s="131"/>
      <c r="H564" s="131"/>
      <c r="I564" s="134" t="s">
        <v>1250</v>
      </c>
      <c r="J564" s="134" t="s">
        <v>1760</v>
      </c>
    </row>
    <row r="565" spans="1:10" ht="13.9" customHeight="1" x14ac:dyDescent="0.4">
      <c r="A565" s="130"/>
      <c r="B565" s="131"/>
      <c r="C565" s="131"/>
      <c r="D565" s="131"/>
      <c r="E565" s="133"/>
      <c r="F565" s="135"/>
      <c r="G565" s="131"/>
      <c r="H565" s="131"/>
      <c r="I565" s="50" t="s">
        <v>1187</v>
      </c>
      <c r="J565" s="50" t="s">
        <v>1635</v>
      </c>
    </row>
    <row r="566" spans="1:10" ht="13.9" customHeight="1" x14ac:dyDescent="0.4">
      <c r="A566" s="130"/>
      <c r="B566" s="131"/>
      <c r="C566" s="131"/>
      <c r="D566" s="131"/>
      <c r="E566" s="133"/>
      <c r="F566" s="135"/>
      <c r="G566" s="131"/>
      <c r="H566" s="131"/>
      <c r="I566" s="134" t="s">
        <v>1761</v>
      </c>
      <c r="J566" s="134" t="s">
        <v>1762</v>
      </c>
    </row>
    <row r="567" spans="1:10" ht="13.9" customHeight="1" x14ac:dyDescent="0.4">
      <c r="A567" s="130"/>
      <c r="B567" s="131"/>
      <c r="C567" s="131"/>
      <c r="D567" s="131"/>
      <c r="E567" s="133"/>
      <c r="F567" s="135"/>
      <c r="G567" s="131"/>
      <c r="H567" s="131"/>
      <c r="I567" s="134" t="s">
        <v>1364</v>
      </c>
      <c r="J567" s="134" t="s">
        <v>1531</v>
      </c>
    </row>
    <row r="568" spans="1:10" ht="13.9" customHeight="1" x14ac:dyDescent="0.4">
      <c r="A568" s="130"/>
      <c r="B568" s="131"/>
      <c r="C568" s="131"/>
      <c r="D568" s="131"/>
      <c r="E568" s="133"/>
      <c r="F568" s="135"/>
      <c r="G568" s="131"/>
      <c r="H568" s="131"/>
      <c r="I568" s="134" t="s">
        <v>1481</v>
      </c>
      <c r="J568" s="134" t="s">
        <v>1555</v>
      </c>
    </row>
    <row r="569" spans="1:10" ht="13.9" customHeight="1" x14ac:dyDescent="0.4">
      <c r="A569" s="130"/>
      <c r="B569" s="131"/>
      <c r="C569" s="131"/>
      <c r="D569" s="131"/>
      <c r="E569" s="133"/>
      <c r="F569" s="135"/>
      <c r="G569" s="131"/>
      <c r="H569" s="131"/>
      <c r="I569" s="134" t="s">
        <v>1218</v>
      </c>
      <c r="J569" s="134" t="s">
        <v>1763</v>
      </c>
    </row>
    <row r="570" spans="1:10" ht="13.9" customHeight="1" x14ac:dyDescent="0.4">
      <c r="A570" s="130"/>
      <c r="B570" s="131"/>
      <c r="C570" s="131"/>
      <c r="D570" s="131"/>
      <c r="E570" s="133"/>
      <c r="F570" s="135"/>
      <c r="G570" s="131"/>
      <c r="H570" s="131"/>
      <c r="I570" s="134" t="s">
        <v>1270</v>
      </c>
      <c r="J570" s="134" t="s">
        <v>1396</v>
      </c>
    </row>
    <row r="571" spans="1:10" ht="13.9" customHeight="1" x14ac:dyDescent="0.4">
      <c r="A571" s="130"/>
      <c r="B571" s="131"/>
      <c r="C571" s="131"/>
      <c r="D571" s="131"/>
      <c r="E571" s="131" t="s">
        <v>1764</v>
      </c>
      <c r="F571" s="131"/>
      <c r="G571" s="131"/>
      <c r="H571" s="131"/>
      <c r="I571" s="134" t="s">
        <v>1765</v>
      </c>
      <c r="J571" s="134" t="s">
        <v>1766</v>
      </c>
    </row>
    <row r="572" spans="1:10" ht="13.9" customHeight="1" x14ac:dyDescent="0.4">
      <c r="A572" s="130"/>
      <c r="B572" s="131"/>
      <c r="C572" s="131"/>
      <c r="D572" s="131"/>
      <c r="E572" s="131"/>
      <c r="F572" s="131"/>
      <c r="G572" s="131"/>
      <c r="H572" s="131"/>
      <c r="I572" s="134" t="s">
        <v>1767</v>
      </c>
      <c r="J572" s="134" t="s">
        <v>1768</v>
      </c>
    </row>
    <row r="573" spans="1:10" ht="13.9" customHeight="1" x14ac:dyDescent="0.4">
      <c r="A573" s="130"/>
      <c r="B573" s="131"/>
      <c r="C573" s="131"/>
      <c r="D573" s="131"/>
      <c r="E573" s="131" t="s">
        <v>1769</v>
      </c>
      <c r="F573" s="131"/>
      <c r="G573" s="131"/>
      <c r="H573" s="131"/>
      <c r="I573" s="50" t="s">
        <v>1199</v>
      </c>
      <c r="J573" s="50" t="s">
        <v>1770</v>
      </c>
    </row>
    <row r="574" spans="1:10" ht="13.9" customHeight="1" x14ac:dyDescent="0.4">
      <c r="A574" s="130"/>
      <c r="B574" s="131"/>
      <c r="C574" s="131"/>
      <c r="D574" s="131"/>
      <c r="E574" s="131"/>
      <c r="F574" s="131"/>
      <c r="G574" s="131"/>
      <c r="H574" s="131"/>
      <c r="I574" s="134" t="s">
        <v>1771</v>
      </c>
      <c r="J574" s="134" t="s">
        <v>1772</v>
      </c>
    </row>
    <row r="575" spans="1:10" ht="13.9" customHeight="1" x14ac:dyDescent="0.4">
      <c r="A575" s="130"/>
      <c r="B575" s="131"/>
      <c r="C575" s="131"/>
      <c r="D575" s="131"/>
      <c r="E575" s="131" t="s">
        <v>1773</v>
      </c>
      <c r="F575" s="131"/>
      <c r="G575" s="131"/>
      <c r="H575" s="131"/>
      <c r="I575" s="134" t="s">
        <v>1220</v>
      </c>
      <c r="J575" s="134" t="s">
        <v>1687</v>
      </c>
    </row>
    <row r="576" spans="1:10" ht="13.9" customHeight="1" x14ac:dyDescent="0.4">
      <c r="A576" s="130"/>
      <c r="B576" s="131"/>
      <c r="C576" s="131"/>
      <c r="D576" s="131"/>
      <c r="E576" s="131"/>
      <c r="F576" s="131"/>
      <c r="G576" s="131"/>
      <c r="H576" s="131"/>
      <c r="I576" s="134" t="s">
        <v>1774</v>
      </c>
      <c r="J576" s="134" t="s">
        <v>1775</v>
      </c>
    </row>
    <row r="577" spans="1:10" ht="13.9" customHeight="1" x14ac:dyDescent="0.4">
      <c r="A577" s="130"/>
      <c r="B577" s="131"/>
      <c r="C577" s="131"/>
      <c r="D577" s="131"/>
      <c r="E577" s="131" t="s">
        <v>1776</v>
      </c>
      <c r="F577" s="131"/>
      <c r="G577" s="131"/>
      <c r="H577" s="131"/>
      <c r="I577" s="134" t="s">
        <v>1508</v>
      </c>
      <c r="J577" s="134" t="s">
        <v>1777</v>
      </c>
    </row>
    <row r="578" spans="1:10" ht="13.9" customHeight="1" x14ac:dyDescent="0.4">
      <c r="A578" s="130"/>
      <c r="B578" s="131"/>
      <c r="C578" s="131"/>
      <c r="D578" s="131"/>
      <c r="E578" s="131"/>
      <c r="F578" s="131"/>
      <c r="G578" s="131"/>
      <c r="H578" s="131"/>
      <c r="I578" s="134" t="s">
        <v>1319</v>
      </c>
      <c r="J578" s="134" t="s">
        <v>1778</v>
      </c>
    </row>
    <row r="579" spans="1:10" ht="13.9" customHeight="1" x14ac:dyDescent="0.4">
      <c r="A579" s="130"/>
      <c r="B579" s="131"/>
      <c r="C579" s="131"/>
      <c r="D579" s="131"/>
      <c r="E579" s="131" t="s">
        <v>1779</v>
      </c>
      <c r="F579" s="131"/>
      <c r="G579" s="131"/>
      <c r="H579" s="131"/>
      <c r="I579" s="134" t="s">
        <v>1780</v>
      </c>
      <c r="J579" s="134" t="s">
        <v>1781</v>
      </c>
    </row>
    <row r="580" spans="1:10" ht="13.9" customHeight="1" x14ac:dyDescent="0.4">
      <c r="A580" s="130"/>
      <c r="B580" s="131"/>
      <c r="C580" s="131"/>
      <c r="D580" s="131"/>
      <c r="E580" s="131"/>
      <c r="F580" s="131"/>
      <c r="G580" s="131"/>
      <c r="H580" s="131"/>
      <c r="I580" s="50" t="s">
        <v>1201</v>
      </c>
      <c r="J580" s="50" t="s">
        <v>1782</v>
      </c>
    </row>
    <row r="581" spans="1:10" ht="13.9" customHeight="1" x14ac:dyDescent="0.4">
      <c r="A581" s="130"/>
      <c r="B581" s="131"/>
      <c r="C581" s="131"/>
      <c r="D581" s="131"/>
      <c r="E581" s="131" t="s">
        <v>1783</v>
      </c>
      <c r="F581" s="131"/>
      <c r="G581" s="131"/>
      <c r="H581" s="131"/>
      <c r="I581" s="50" t="s">
        <v>1206</v>
      </c>
      <c r="J581" s="50" t="s">
        <v>1784</v>
      </c>
    </row>
    <row r="582" spans="1:10" ht="13.9" customHeight="1" x14ac:dyDescent="0.4">
      <c r="A582" s="130"/>
      <c r="B582" s="131"/>
      <c r="C582" s="131"/>
      <c r="D582" s="131"/>
      <c r="E582" s="131"/>
      <c r="F582" s="131"/>
      <c r="G582" s="131"/>
      <c r="H582" s="131"/>
      <c r="I582" s="134" t="s">
        <v>1293</v>
      </c>
      <c r="J582" s="134" t="s">
        <v>1785</v>
      </c>
    </row>
    <row r="583" spans="1:10" ht="18.399999999999999" customHeight="1" x14ac:dyDescent="0.4">
      <c r="A583" s="130">
        <v>49</v>
      </c>
      <c r="B583" s="131" t="s">
        <v>146</v>
      </c>
      <c r="C583" s="131" t="s">
        <v>439</v>
      </c>
      <c r="D583" s="131" t="s">
        <v>1786</v>
      </c>
      <c r="E583" s="133"/>
      <c r="F583" s="131" t="s">
        <v>1787</v>
      </c>
      <c r="G583" s="131" t="s">
        <v>1788</v>
      </c>
      <c r="H583" s="131" t="s">
        <v>480</v>
      </c>
      <c r="I583" s="50" t="s">
        <v>1199</v>
      </c>
      <c r="J583" s="50" t="s">
        <v>1200</v>
      </c>
    </row>
    <row r="584" spans="1:10" ht="13.9" customHeight="1" x14ac:dyDescent="0.4">
      <c r="A584" s="130"/>
      <c r="B584" s="131"/>
      <c r="C584" s="131"/>
      <c r="D584" s="131"/>
      <c r="E584" s="133"/>
      <c r="F584" s="131"/>
      <c r="G584" s="131"/>
      <c r="H584" s="131"/>
      <c r="I584" s="134" t="s">
        <v>1321</v>
      </c>
      <c r="J584" s="134" t="s">
        <v>1789</v>
      </c>
    </row>
    <row r="585" spans="1:10" ht="13.9" customHeight="1" x14ac:dyDescent="0.4">
      <c r="A585" s="130"/>
      <c r="B585" s="131"/>
      <c r="C585" s="131"/>
      <c r="D585" s="131"/>
      <c r="E585" s="133"/>
      <c r="F585" s="131"/>
      <c r="G585" s="131"/>
      <c r="H585" s="131"/>
      <c r="I585" s="134" t="s">
        <v>1285</v>
      </c>
      <c r="J585" s="134" t="s">
        <v>1375</v>
      </c>
    </row>
    <row r="586" spans="1:10" ht="13.9" customHeight="1" x14ac:dyDescent="0.4">
      <c r="A586" s="130"/>
      <c r="B586" s="131"/>
      <c r="C586" s="131"/>
      <c r="D586" s="131"/>
      <c r="E586" s="133"/>
      <c r="F586" s="131"/>
      <c r="G586" s="131"/>
      <c r="H586" s="131"/>
      <c r="I586" s="134" t="s">
        <v>1790</v>
      </c>
      <c r="J586" s="134" t="s">
        <v>1791</v>
      </c>
    </row>
    <row r="587" spans="1:10" ht="13.9" customHeight="1" x14ac:dyDescent="0.4">
      <c r="A587" s="130"/>
      <c r="B587" s="131"/>
      <c r="C587" s="131"/>
      <c r="D587" s="131"/>
      <c r="E587" s="133"/>
      <c r="F587" s="131"/>
      <c r="G587" s="131"/>
      <c r="H587" s="131"/>
      <c r="I587" s="50" t="s">
        <v>1193</v>
      </c>
      <c r="J587" s="50" t="s">
        <v>1194</v>
      </c>
    </row>
    <row r="588" spans="1:10" ht="13.9" customHeight="1" x14ac:dyDescent="0.4">
      <c r="A588" s="130"/>
      <c r="B588" s="131"/>
      <c r="C588" s="131"/>
      <c r="D588" s="131"/>
      <c r="E588" s="133"/>
      <c r="F588" s="131"/>
      <c r="G588" s="131"/>
      <c r="H588" s="131"/>
      <c r="I588" s="134" t="s">
        <v>1283</v>
      </c>
      <c r="J588" s="134" t="s">
        <v>1792</v>
      </c>
    </row>
    <row r="589" spans="1:10" ht="13.9" customHeight="1" x14ac:dyDescent="0.4">
      <c r="A589" s="130"/>
      <c r="B589" s="131"/>
      <c r="C589" s="131"/>
      <c r="D589" s="131"/>
      <c r="E589" s="133"/>
      <c r="F589" s="131"/>
      <c r="G589" s="131"/>
      <c r="H589" s="131"/>
      <c r="I589" s="134" t="s">
        <v>1473</v>
      </c>
      <c r="J589" s="50" t="s">
        <v>1474</v>
      </c>
    </row>
    <row r="590" spans="1:10" ht="13.9" customHeight="1" x14ac:dyDescent="0.4">
      <c r="A590" s="130"/>
      <c r="B590" s="131"/>
      <c r="C590" s="131"/>
      <c r="D590" s="131"/>
      <c r="E590" s="133"/>
      <c r="F590" s="131"/>
      <c r="G590" s="131"/>
      <c r="H590" s="131"/>
      <c r="I590" s="134" t="s">
        <v>1793</v>
      </c>
      <c r="J590" s="134" t="s">
        <v>1794</v>
      </c>
    </row>
    <row r="591" spans="1:10" ht="13.9" customHeight="1" x14ac:dyDescent="0.4">
      <c r="A591" s="130"/>
      <c r="B591" s="131"/>
      <c r="C591" s="131"/>
      <c r="D591" s="131"/>
      <c r="E591" s="133"/>
      <c r="F591" s="131"/>
      <c r="G591" s="131"/>
      <c r="H591" s="131"/>
      <c r="I591" s="134" t="s">
        <v>1268</v>
      </c>
      <c r="J591" s="134" t="s">
        <v>1269</v>
      </c>
    </row>
    <row r="592" spans="1:10" ht="13.9" customHeight="1" x14ac:dyDescent="0.4">
      <c r="A592" s="130"/>
      <c r="B592" s="131"/>
      <c r="C592" s="131"/>
      <c r="D592" s="131"/>
      <c r="E592" s="133"/>
      <c r="F592" s="131"/>
      <c r="G592" s="131"/>
      <c r="H592" s="131"/>
      <c r="I592" s="50" t="s">
        <v>1189</v>
      </c>
      <c r="J592" s="50" t="s">
        <v>1190</v>
      </c>
    </row>
    <row r="593" spans="1:10" ht="13.9" customHeight="1" x14ac:dyDescent="0.4">
      <c r="A593" s="130"/>
      <c r="B593" s="131"/>
      <c r="C593" s="131"/>
      <c r="D593" s="131"/>
      <c r="E593" s="133"/>
      <c r="F593" s="131"/>
      <c r="G593" s="131"/>
      <c r="H593" s="131"/>
      <c r="I593" s="134" t="s">
        <v>1270</v>
      </c>
      <c r="J593" s="134" t="s">
        <v>1423</v>
      </c>
    </row>
    <row r="594" spans="1:10" ht="13.9" customHeight="1" x14ac:dyDescent="0.4">
      <c r="A594" s="130">
        <v>50</v>
      </c>
      <c r="B594" s="131" t="s">
        <v>147</v>
      </c>
      <c r="C594" s="131" t="s">
        <v>439</v>
      </c>
      <c r="D594" s="131" t="s">
        <v>1795</v>
      </c>
      <c r="E594" s="133"/>
      <c r="F594" s="131" t="s">
        <v>480</v>
      </c>
      <c r="G594" s="131" t="s">
        <v>1796</v>
      </c>
      <c r="H594" s="131" t="s">
        <v>480</v>
      </c>
      <c r="I594" s="50" t="s">
        <v>1173</v>
      </c>
      <c r="J594" s="50" t="s">
        <v>1174</v>
      </c>
    </row>
    <row r="595" spans="1:10" ht="13.9" customHeight="1" x14ac:dyDescent="0.4">
      <c r="A595" s="130"/>
      <c r="B595" s="131"/>
      <c r="C595" s="131"/>
      <c r="D595" s="131"/>
      <c r="E595" s="133"/>
      <c r="F595" s="131"/>
      <c r="G595" s="131"/>
      <c r="H595" s="131"/>
      <c r="I595" s="134" t="s">
        <v>1797</v>
      </c>
      <c r="J595" s="134" t="s">
        <v>1798</v>
      </c>
    </row>
    <row r="596" spans="1:10" ht="13.9" customHeight="1" x14ac:dyDescent="0.4">
      <c r="A596" s="130"/>
      <c r="B596" s="131"/>
      <c r="C596" s="131"/>
      <c r="D596" s="131"/>
      <c r="E596" s="133"/>
      <c r="F596" s="131"/>
      <c r="G596" s="131"/>
      <c r="H596" s="131"/>
      <c r="I596" s="134" t="s">
        <v>1626</v>
      </c>
      <c r="J596" s="134" t="s">
        <v>1799</v>
      </c>
    </row>
    <row r="597" spans="1:10" ht="19.5" customHeight="1" x14ac:dyDescent="0.4">
      <c r="A597" s="130">
        <v>51</v>
      </c>
      <c r="B597" s="131" t="s">
        <v>148</v>
      </c>
      <c r="C597" s="131" t="s">
        <v>439</v>
      </c>
      <c r="D597" s="133" t="s">
        <v>1800</v>
      </c>
      <c r="E597" s="133" t="s">
        <v>1801</v>
      </c>
      <c r="F597" s="135" t="s">
        <v>480</v>
      </c>
      <c r="G597" s="131" t="s">
        <v>480</v>
      </c>
      <c r="H597" s="131" t="s">
        <v>480</v>
      </c>
      <c r="I597" s="134" t="s">
        <v>1260</v>
      </c>
      <c r="J597" s="134" t="s">
        <v>1408</v>
      </c>
    </row>
    <row r="598" spans="1:10" ht="13.9" customHeight="1" x14ac:dyDescent="0.4">
      <c r="A598" s="130"/>
      <c r="B598" s="131"/>
      <c r="C598" s="131"/>
      <c r="D598" s="133"/>
      <c r="E598" s="133"/>
      <c r="F598" s="135"/>
      <c r="G598" s="131"/>
      <c r="H598" s="131"/>
      <c r="I598" s="134" t="s">
        <v>1262</v>
      </c>
      <c r="J598" s="134" t="s">
        <v>1802</v>
      </c>
    </row>
    <row r="599" spans="1:10" ht="13.9" customHeight="1" x14ac:dyDescent="0.4">
      <c r="A599" s="130"/>
      <c r="B599" s="131"/>
      <c r="C599" s="131"/>
      <c r="D599" s="133"/>
      <c r="E599" s="133"/>
      <c r="F599" s="135"/>
      <c r="G599" s="131"/>
      <c r="H599" s="131"/>
      <c r="I599" s="134" t="s">
        <v>1258</v>
      </c>
      <c r="J599" s="134" t="s">
        <v>1803</v>
      </c>
    </row>
    <row r="600" spans="1:10" ht="13.9" customHeight="1" x14ac:dyDescent="0.4">
      <c r="A600" s="130"/>
      <c r="B600" s="131"/>
      <c r="C600" s="131"/>
      <c r="D600" s="133"/>
      <c r="E600" s="133"/>
      <c r="F600" s="135"/>
      <c r="G600" s="131"/>
      <c r="H600" s="131"/>
      <c r="I600" s="134" t="s">
        <v>1270</v>
      </c>
      <c r="J600" s="134" t="s">
        <v>1804</v>
      </c>
    </row>
    <row r="601" spans="1:10" ht="13.9" customHeight="1" x14ac:dyDescent="0.4">
      <c r="A601" s="130"/>
      <c r="B601" s="131"/>
      <c r="C601" s="131"/>
      <c r="D601" s="133"/>
      <c r="E601" s="133"/>
      <c r="F601" s="135"/>
      <c r="G601" s="131"/>
      <c r="H601" s="131"/>
      <c r="I601" s="50" t="s">
        <v>1201</v>
      </c>
      <c r="J601" s="50" t="s">
        <v>1805</v>
      </c>
    </row>
    <row r="602" spans="1:10" ht="13.9" customHeight="1" x14ac:dyDescent="0.4">
      <c r="A602" s="130"/>
      <c r="B602" s="131"/>
      <c r="C602" s="131"/>
      <c r="D602" s="133"/>
      <c r="E602" s="133"/>
      <c r="F602" s="135"/>
      <c r="G602" s="131"/>
      <c r="H602" s="131"/>
      <c r="I602" s="134" t="s">
        <v>1309</v>
      </c>
      <c r="J602" s="134" t="s">
        <v>1381</v>
      </c>
    </row>
    <row r="603" spans="1:10" ht="13.9" customHeight="1" x14ac:dyDescent="0.4">
      <c r="A603" s="130"/>
      <c r="B603" s="131"/>
      <c r="C603" s="131"/>
      <c r="D603" s="133"/>
      <c r="E603" s="133"/>
      <c r="F603" s="135"/>
      <c r="G603" s="131"/>
      <c r="H603" s="131"/>
      <c r="I603" s="50" t="s">
        <v>1175</v>
      </c>
      <c r="J603" s="50" t="s">
        <v>1806</v>
      </c>
    </row>
    <row r="604" spans="1:10" ht="13.9" customHeight="1" x14ac:dyDescent="0.4">
      <c r="A604" s="130"/>
      <c r="B604" s="131"/>
      <c r="C604" s="131"/>
      <c r="D604" s="133"/>
      <c r="E604" s="133"/>
      <c r="F604" s="135"/>
      <c r="G604" s="131"/>
      <c r="H604" s="131"/>
      <c r="I604" s="134" t="s">
        <v>1807</v>
      </c>
      <c r="J604" s="134" t="s">
        <v>1808</v>
      </c>
    </row>
    <row r="605" spans="1:10" ht="13.9" customHeight="1" x14ac:dyDescent="0.4">
      <c r="A605" s="130"/>
      <c r="B605" s="131"/>
      <c r="C605" s="131"/>
      <c r="D605" s="133"/>
      <c r="E605" s="133"/>
      <c r="F605" s="135"/>
      <c r="G605" s="131"/>
      <c r="H605" s="131"/>
      <c r="I605" s="134" t="s">
        <v>1809</v>
      </c>
      <c r="J605" s="134" t="s">
        <v>1810</v>
      </c>
    </row>
    <row r="606" spans="1:10" ht="13.9" customHeight="1" x14ac:dyDescent="0.4">
      <c r="A606" s="130"/>
      <c r="B606" s="131"/>
      <c r="C606" s="131"/>
      <c r="D606" s="133"/>
      <c r="E606" s="131" t="s">
        <v>1811</v>
      </c>
      <c r="F606" s="131"/>
      <c r="G606" s="131"/>
      <c r="H606" s="131"/>
      <c r="I606" s="134" t="s">
        <v>1332</v>
      </c>
      <c r="J606" s="134" t="s">
        <v>1812</v>
      </c>
    </row>
    <row r="607" spans="1:10" ht="13.9" customHeight="1" x14ac:dyDescent="0.4">
      <c r="A607" s="130"/>
      <c r="B607" s="131"/>
      <c r="C607" s="131"/>
      <c r="D607" s="133"/>
      <c r="E607" s="131"/>
      <c r="F607" s="131"/>
      <c r="G607" s="131"/>
      <c r="H607" s="131"/>
      <c r="I607" s="134" t="s">
        <v>1499</v>
      </c>
      <c r="J607" s="50" t="s">
        <v>1813</v>
      </c>
    </row>
    <row r="608" spans="1:10" ht="13.9" customHeight="1" x14ac:dyDescent="0.4">
      <c r="A608" s="130"/>
      <c r="B608" s="131"/>
      <c r="C608" s="131"/>
      <c r="D608" s="133"/>
      <c r="E608" s="136" t="s">
        <v>1814</v>
      </c>
      <c r="F608" s="50" t="s">
        <v>480</v>
      </c>
      <c r="G608" s="136"/>
      <c r="H608" s="136"/>
      <c r="I608" s="137" t="s">
        <v>1815</v>
      </c>
      <c r="J608" s="134" t="s">
        <v>1816</v>
      </c>
    </row>
    <row r="609" spans="1:10" ht="13.9" customHeight="1" x14ac:dyDescent="0.4">
      <c r="A609" s="130"/>
      <c r="B609" s="131"/>
      <c r="C609" s="131"/>
      <c r="D609" s="133"/>
      <c r="E609" s="131" t="s">
        <v>1817</v>
      </c>
      <c r="F609" s="131"/>
      <c r="G609" s="131"/>
      <c r="H609" s="131"/>
      <c r="I609" s="50" t="s">
        <v>1185</v>
      </c>
      <c r="J609" s="50" t="s">
        <v>1818</v>
      </c>
    </row>
    <row r="610" spans="1:10" ht="13.9" customHeight="1" x14ac:dyDescent="0.4">
      <c r="A610" s="130"/>
      <c r="B610" s="131"/>
      <c r="C610" s="131"/>
      <c r="D610" s="133"/>
      <c r="E610" s="131"/>
      <c r="F610" s="131"/>
      <c r="G610" s="131"/>
      <c r="H610" s="131"/>
      <c r="I610" s="134" t="s">
        <v>1819</v>
      </c>
      <c r="J610" s="134" t="s">
        <v>1820</v>
      </c>
    </row>
    <row r="611" spans="1:10" ht="18.399999999999999" customHeight="1" x14ac:dyDescent="0.4">
      <c r="A611" s="130">
        <v>52</v>
      </c>
      <c r="B611" s="131" t="s">
        <v>149</v>
      </c>
      <c r="C611" s="131" t="s">
        <v>439</v>
      </c>
      <c r="D611" s="131" t="s">
        <v>1821</v>
      </c>
      <c r="E611" s="133" t="s">
        <v>1821</v>
      </c>
      <c r="F611" s="135" t="s">
        <v>1822</v>
      </c>
      <c r="G611" s="131" t="s">
        <v>480</v>
      </c>
      <c r="H611" s="131" t="s">
        <v>480</v>
      </c>
      <c r="I611" s="134" t="s">
        <v>1260</v>
      </c>
      <c r="J611" s="134" t="s">
        <v>1823</v>
      </c>
    </row>
    <row r="612" spans="1:10" ht="13.9" customHeight="1" x14ac:dyDescent="0.4">
      <c r="A612" s="130"/>
      <c r="B612" s="131"/>
      <c r="C612" s="131"/>
      <c r="D612" s="131"/>
      <c r="E612" s="133"/>
      <c r="F612" s="135"/>
      <c r="G612" s="131"/>
      <c r="H612" s="131"/>
      <c r="I612" s="134" t="s">
        <v>1262</v>
      </c>
      <c r="J612" s="134" t="s">
        <v>1824</v>
      </c>
    </row>
    <row r="613" spans="1:10" ht="13.9" customHeight="1" x14ac:dyDescent="0.4">
      <c r="A613" s="130"/>
      <c r="B613" s="131"/>
      <c r="C613" s="131"/>
      <c r="D613" s="131"/>
      <c r="E613" s="133"/>
      <c r="F613" s="135"/>
      <c r="G613" s="131"/>
      <c r="H613" s="131"/>
      <c r="I613" s="134" t="s">
        <v>1270</v>
      </c>
      <c r="J613" s="134" t="s">
        <v>1825</v>
      </c>
    </row>
    <row r="614" spans="1:10" ht="13.9" customHeight="1" x14ac:dyDescent="0.4">
      <c r="A614" s="130"/>
      <c r="B614" s="131"/>
      <c r="C614" s="131"/>
      <c r="D614" s="131"/>
      <c r="E614" s="133"/>
      <c r="F614" s="135"/>
      <c r="G614" s="131"/>
      <c r="H614" s="131"/>
      <c r="I614" s="134" t="s">
        <v>1826</v>
      </c>
      <c r="J614" s="134" t="s">
        <v>1827</v>
      </c>
    </row>
    <row r="615" spans="1:10" ht="13.9" customHeight="1" x14ac:dyDescent="0.4">
      <c r="A615" s="130"/>
      <c r="B615" s="131"/>
      <c r="C615" s="131"/>
      <c r="D615" s="131"/>
      <c r="E615" s="133"/>
      <c r="F615" s="135"/>
      <c r="G615" s="131"/>
      <c r="H615" s="131"/>
      <c r="I615" s="134" t="s">
        <v>1465</v>
      </c>
      <c r="J615" s="134" t="s">
        <v>1828</v>
      </c>
    </row>
    <row r="616" spans="1:10" ht="13.9" customHeight="1" x14ac:dyDescent="0.4">
      <c r="A616" s="130"/>
      <c r="B616" s="131"/>
      <c r="C616" s="131"/>
      <c r="D616" s="131"/>
      <c r="E616" s="133"/>
      <c r="F616" s="135"/>
      <c r="G616" s="131"/>
      <c r="H616" s="131"/>
      <c r="I616" s="134" t="s">
        <v>1495</v>
      </c>
      <c r="J616" s="50" t="s">
        <v>1829</v>
      </c>
    </row>
    <row r="617" spans="1:10" ht="13.9" customHeight="1" x14ac:dyDescent="0.4">
      <c r="A617" s="130"/>
      <c r="B617" s="131"/>
      <c r="C617" s="131"/>
      <c r="D617" s="131"/>
      <c r="E617" s="133"/>
      <c r="F617" s="135"/>
      <c r="G617" s="131"/>
      <c r="H617" s="131"/>
      <c r="I617" s="134" t="s">
        <v>1830</v>
      </c>
      <c r="J617" s="134" t="s">
        <v>1831</v>
      </c>
    </row>
    <row r="618" spans="1:10" ht="13.9" customHeight="1" x14ac:dyDescent="0.4">
      <c r="A618" s="130"/>
      <c r="B618" s="131"/>
      <c r="C618" s="131"/>
      <c r="D618" s="131"/>
      <c r="E618" s="133"/>
      <c r="F618" s="135"/>
      <c r="G618" s="131"/>
      <c r="H618" s="131"/>
      <c r="I618" s="134" t="s">
        <v>1832</v>
      </c>
      <c r="J618" s="134" t="s">
        <v>1833</v>
      </c>
    </row>
    <row r="619" spans="1:10" ht="13.9" customHeight="1" x14ac:dyDescent="0.4">
      <c r="A619" s="130"/>
      <c r="B619" s="131"/>
      <c r="C619" s="131"/>
      <c r="D619" s="131"/>
      <c r="E619" s="133"/>
      <c r="F619" s="135"/>
      <c r="G619" s="131"/>
      <c r="H619" s="131"/>
      <c r="I619" s="134" t="s">
        <v>1834</v>
      </c>
      <c r="J619" s="134" t="s">
        <v>1835</v>
      </c>
    </row>
    <row r="620" spans="1:10" ht="13.9" customHeight="1" x14ac:dyDescent="0.4">
      <c r="A620" s="130"/>
      <c r="B620" s="131"/>
      <c r="C620" s="131"/>
      <c r="D620" s="131"/>
      <c r="E620" s="133"/>
      <c r="F620" s="135"/>
      <c r="G620" s="131"/>
      <c r="H620" s="131"/>
      <c r="I620" s="134" t="s">
        <v>1317</v>
      </c>
      <c r="J620" s="134" t="s">
        <v>1836</v>
      </c>
    </row>
    <row r="621" spans="1:10" ht="13.9" customHeight="1" x14ac:dyDescent="0.4">
      <c r="A621" s="130"/>
      <c r="B621" s="131"/>
      <c r="C621" s="131"/>
      <c r="D621" s="131"/>
      <c r="E621" s="133"/>
      <c r="F621" s="135"/>
      <c r="G621" s="131"/>
      <c r="H621" s="131"/>
      <c r="I621" s="50" t="s">
        <v>1208</v>
      </c>
      <c r="J621" s="50" t="s">
        <v>1837</v>
      </c>
    </row>
    <row r="622" spans="1:10" ht="13.9" customHeight="1" x14ac:dyDescent="0.4">
      <c r="A622" s="130"/>
      <c r="B622" s="131"/>
      <c r="C622" s="131"/>
      <c r="D622" s="131"/>
      <c r="E622" s="133"/>
      <c r="F622" s="135"/>
      <c r="G622" s="131"/>
      <c r="H622" s="131"/>
      <c r="I622" s="134" t="s">
        <v>1348</v>
      </c>
      <c r="J622" s="134" t="s">
        <v>1838</v>
      </c>
    </row>
    <row r="623" spans="1:10" ht="13.9" customHeight="1" x14ac:dyDescent="0.4">
      <c r="A623" s="130"/>
      <c r="B623" s="131"/>
      <c r="C623" s="131"/>
      <c r="D623" s="131"/>
      <c r="E623" s="135" t="s">
        <v>1839</v>
      </c>
      <c r="F623" s="135"/>
      <c r="G623" s="135"/>
      <c r="H623" s="135"/>
      <c r="I623" s="50" t="s">
        <v>1201</v>
      </c>
      <c r="J623" s="50" t="s">
        <v>1202</v>
      </c>
    </row>
    <row r="624" spans="1:10" ht="13.9" customHeight="1" x14ac:dyDescent="0.4">
      <c r="A624" s="130"/>
      <c r="B624" s="131"/>
      <c r="C624" s="131"/>
      <c r="D624" s="131"/>
      <c r="E624" s="135"/>
      <c r="F624" s="135"/>
      <c r="G624" s="135"/>
      <c r="H624" s="135"/>
      <c r="I624" s="134" t="s">
        <v>1840</v>
      </c>
      <c r="J624" s="134" t="s">
        <v>1841</v>
      </c>
    </row>
    <row r="625" spans="1:10" ht="13.9" customHeight="1" x14ac:dyDescent="0.4">
      <c r="A625" s="130"/>
      <c r="B625" s="131"/>
      <c r="C625" s="131"/>
      <c r="D625" s="131"/>
      <c r="E625" s="135"/>
      <c r="F625" s="135"/>
      <c r="G625" s="135"/>
      <c r="H625" s="135"/>
      <c r="I625" s="134" t="s">
        <v>1842</v>
      </c>
      <c r="J625" s="134" t="s">
        <v>1843</v>
      </c>
    </row>
    <row r="626" spans="1:10" ht="13.9" customHeight="1" x14ac:dyDescent="0.4">
      <c r="A626" s="130"/>
      <c r="B626" s="131"/>
      <c r="C626" s="131"/>
      <c r="D626" s="131"/>
      <c r="E626" s="135" t="s">
        <v>1844</v>
      </c>
      <c r="F626" s="135"/>
      <c r="G626" s="135"/>
      <c r="H626" s="135"/>
      <c r="I626" s="134" t="s">
        <v>1397</v>
      </c>
      <c r="J626" s="134" t="s">
        <v>1590</v>
      </c>
    </row>
    <row r="627" spans="1:10" ht="13.9" customHeight="1" x14ac:dyDescent="0.4">
      <c r="A627" s="130"/>
      <c r="B627" s="131"/>
      <c r="C627" s="131"/>
      <c r="D627" s="131"/>
      <c r="E627" s="135"/>
      <c r="F627" s="135"/>
      <c r="G627" s="135"/>
      <c r="H627" s="135"/>
      <c r="I627" s="134" t="s">
        <v>1364</v>
      </c>
      <c r="J627" s="134" t="s">
        <v>1845</v>
      </c>
    </row>
    <row r="628" spans="1:10" ht="13.9" customHeight="1" x14ac:dyDescent="0.4">
      <c r="A628" s="130"/>
      <c r="B628" s="131"/>
      <c r="C628" s="131"/>
      <c r="D628" s="131"/>
      <c r="E628" s="135"/>
      <c r="F628" s="135"/>
      <c r="G628" s="135"/>
      <c r="H628" s="135"/>
      <c r="I628" s="134" t="s">
        <v>1497</v>
      </c>
      <c r="J628" s="134" t="s">
        <v>1846</v>
      </c>
    </row>
    <row r="629" spans="1:10" ht="21.4" customHeight="1" x14ac:dyDescent="0.4">
      <c r="A629" s="130">
        <v>53</v>
      </c>
      <c r="B629" s="131" t="s">
        <v>150</v>
      </c>
      <c r="C629" s="131" t="s">
        <v>439</v>
      </c>
      <c r="D629" s="133" t="s">
        <v>1847</v>
      </c>
      <c r="E629" s="133"/>
      <c r="F629" s="131" t="s">
        <v>1848</v>
      </c>
      <c r="G629" s="131" t="s">
        <v>1849</v>
      </c>
      <c r="H629" s="131" t="s">
        <v>480</v>
      </c>
      <c r="I629" s="134" t="s">
        <v>1850</v>
      </c>
      <c r="J629" s="134" t="s">
        <v>1851</v>
      </c>
    </row>
    <row r="630" spans="1:10" ht="13.9" customHeight="1" x14ac:dyDescent="0.4">
      <c r="A630" s="130"/>
      <c r="B630" s="131"/>
      <c r="C630" s="131"/>
      <c r="D630" s="133"/>
      <c r="E630" s="133"/>
      <c r="F630" s="131"/>
      <c r="G630" s="131"/>
      <c r="H630" s="131"/>
      <c r="I630" s="134" t="s">
        <v>1852</v>
      </c>
      <c r="J630" s="134" t="s">
        <v>1853</v>
      </c>
    </row>
    <row r="631" spans="1:10" ht="13.9" customHeight="1" x14ac:dyDescent="0.4">
      <c r="A631" s="130"/>
      <c r="B631" s="131"/>
      <c r="C631" s="131"/>
      <c r="D631" s="133"/>
      <c r="E631" s="133"/>
      <c r="F631" s="131"/>
      <c r="G631" s="131"/>
      <c r="H631" s="131"/>
      <c r="I631" s="134" t="s">
        <v>1446</v>
      </c>
      <c r="J631" s="134" t="s">
        <v>1447</v>
      </c>
    </row>
    <row r="632" spans="1:10" ht="13.9" customHeight="1" x14ac:dyDescent="0.4">
      <c r="A632" s="130"/>
      <c r="B632" s="131"/>
      <c r="C632" s="131"/>
      <c r="D632" s="133"/>
      <c r="E632" s="133"/>
      <c r="F632" s="131"/>
      <c r="G632" s="131"/>
      <c r="H632" s="131"/>
      <c r="I632" s="134" t="s">
        <v>1854</v>
      </c>
      <c r="J632" s="134" t="s">
        <v>1855</v>
      </c>
    </row>
    <row r="633" spans="1:10" ht="13.9" customHeight="1" x14ac:dyDescent="0.4">
      <c r="A633" s="130"/>
      <c r="B633" s="131"/>
      <c r="C633" s="131"/>
      <c r="D633" s="133"/>
      <c r="E633" s="133"/>
      <c r="F633" s="131"/>
      <c r="G633" s="131"/>
      <c r="H633" s="131"/>
      <c r="I633" s="134" t="s">
        <v>1856</v>
      </c>
      <c r="J633" s="134" t="s">
        <v>1857</v>
      </c>
    </row>
    <row r="634" spans="1:10" ht="13.9" customHeight="1" x14ac:dyDescent="0.4">
      <c r="A634" s="130"/>
      <c r="B634" s="131"/>
      <c r="C634" s="131"/>
      <c r="D634" s="133"/>
      <c r="E634" s="133"/>
      <c r="F634" s="131"/>
      <c r="G634" s="131"/>
      <c r="H634" s="131"/>
      <c r="I634" s="134" t="s">
        <v>1858</v>
      </c>
      <c r="J634" s="134" t="s">
        <v>1859</v>
      </c>
    </row>
    <row r="635" spans="1:10" ht="13.9" customHeight="1" x14ac:dyDescent="0.4">
      <c r="A635" s="130"/>
      <c r="B635" s="131"/>
      <c r="C635" s="131"/>
      <c r="D635" s="133"/>
      <c r="E635" s="133"/>
      <c r="F635" s="131"/>
      <c r="G635" s="131"/>
      <c r="H635" s="131"/>
      <c r="I635" s="134" t="s">
        <v>1860</v>
      </c>
      <c r="J635" s="134" t="s">
        <v>1861</v>
      </c>
    </row>
    <row r="636" spans="1:10" ht="13.9" customHeight="1" x14ac:dyDescent="0.4">
      <c r="A636" s="130"/>
      <c r="B636" s="131"/>
      <c r="C636" s="131"/>
      <c r="D636" s="133"/>
      <c r="E636" s="133"/>
      <c r="F636" s="131"/>
      <c r="G636" s="131"/>
      <c r="H636" s="131"/>
      <c r="I636" s="134" t="s">
        <v>1862</v>
      </c>
      <c r="J636" s="134" t="s">
        <v>1863</v>
      </c>
    </row>
    <row r="637" spans="1:10" ht="13.9" customHeight="1" x14ac:dyDescent="0.4">
      <c r="A637" s="130"/>
      <c r="B637" s="131"/>
      <c r="C637" s="131"/>
      <c r="D637" s="133"/>
      <c r="E637" s="133"/>
      <c r="F637" s="131"/>
      <c r="G637" s="131"/>
      <c r="H637" s="131"/>
      <c r="I637" s="134" t="s">
        <v>1864</v>
      </c>
      <c r="J637" s="134" t="s">
        <v>1865</v>
      </c>
    </row>
    <row r="638" spans="1:10" ht="13.9" customHeight="1" x14ac:dyDescent="0.4">
      <c r="A638" s="130"/>
      <c r="B638" s="131"/>
      <c r="C638" s="131"/>
      <c r="D638" s="133"/>
      <c r="E638" s="133"/>
      <c r="F638" s="131"/>
      <c r="G638" s="131"/>
      <c r="H638" s="131"/>
      <c r="I638" s="134" t="s">
        <v>1866</v>
      </c>
      <c r="J638" s="134" t="s">
        <v>1867</v>
      </c>
    </row>
    <row r="639" spans="1:10" ht="13.9" customHeight="1" x14ac:dyDescent="0.4">
      <c r="A639" s="130"/>
      <c r="B639" s="131"/>
      <c r="C639" s="131"/>
      <c r="D639" s="133"/>
      <c r="E639" s="133"/>
      <c r="F639" s="131"/>
      <c r="G639" s="131"/>
      <c r="H639" s="131"/>
      <c r="I639" s="134" t="s">
        <v>1868</v>
      </c>
      <c r="J639" s="134" t="s">
        <v>1869</v>
      </c>
    </row>
    <row r="640" spans="1:10" ht="13.9" customHeight="1" x14ac:dyDescent="0.4">
      <c r="A640" s="130"/>
      <c r="B640" s="131"/>
      <c r="C640" s="131"/>
      <c r="D640" s="133"/>
      <c r="E640" s="133"/>
      <c r="F640" s="131"/>
      <c r="G640" s="131"/>
      <c r="H640" s="131"/>
      <c r="I640" s="134" t="s">
        <v>1870</v>
      </c>
      <c r="J640" s="134" t="s">
        <v>1871</v>
      </c>
    </row>
    <row r="641" spans="1:10" ht="13.9" customHeight="1" x14ac:dyDescent="0.4">
      <c r="A641" s="130"/>
      <c r="B641" s="131"/>
      <c r="C641" s="131"/>
      <c r="D641" s="133"/>
      <c r="E641" s="133"/>
      <c r="F641" s="131"/>
      <c r="G641" s="131"/>
      <c r="H641" s="131"/>
      <c r="I641" s="134" t="s">
        <v>1309</v>
      </c>
      <c r="J641" s="134" t="s">
        <v>1872</v>
      </c>
    </row>
    <row r="642" spans="1:10" ht="13.9" customHeight="1" x14ac:dyDescent="0.4">
      <c r="A642" s="130"/>
      <c r="B642" s="131"/>
      <c r="C642" s="131"/>
      <c r="D642" s="133"/>
      <c r="E642" s="133"/>
      <c r="F642" s="131"/>
      <c r="G642" s="131"/>
      <c r="H642" s="131"/>
      <c r="I642" s="134" t="s">
        <v>1873</v>
      </c>
      <c r="J642" s="134" t="s">
        <v>1874</v>
      </c>
    </row>
    <row r="643" spans="1:10" ht="13.9" customHeight="1" x14ac:dyDescent="0.4">
      <c r="A643" s="130"/>
      <c r="B643" s="131"/>
      <c r="C643" s="131"/>
      <c r="D643" s="133"/>
      <c r="E643" s="133"/>
      <c r="F643" s="131"/>
      <c r="G643" s="131"/>
      <c r="H643" s="131"/>
      <c r="I643" s="134" t="s">
        <v>1875</v>
      </c>
      <c r="J643" s="134" t="s">
        <v>1876</v>
      </c>
    </row>
    <row r="644" spans="1:10" ht="13.9" customHeight="1" x14ac:dyDescent="0.4">
      <c r="A644" s="130">
        <v>54</v>
      </c>
      <c r="B644" s="131" t="s">
        <v>151</v>
      </c>
      <c r="C644" s="131" t="s">
        <v>439</v>
      </c>
      <c r="D644" s="133" t="s">
        <v>1877</v>
      </c>
      <c r="E644" s="133"/>
      <c r="F644" s="131" t="s">
        <v>480</v>
      </c>
      <c r="G644" s="130" t="s">
        <v>480</v>
      </c>
      <c r="H644" s="130" t="s">
        <v>480</v>
      </c>
      <c r="I644" s="50" t="s">
        <v>1181</v>
      </c>
      <c r="J644" s="50" t="s">
        <v>1182</v>
      </c>
    </row>
    <row r="645" spans="1:10" ht="13.9" customHeight="1" x14ac:dyDescent="0.4">
      <c r="A645" s="130"/>
      <c r="B645" s="131"/>
      <c r="C645" s="131"/>
      <c r="D645" s="133"/>
      <c r="E645" s="133"/>
      <c r="F645" s="131"/>
      <c r="G645" s="130"/>
      <c r="H645" s="130"/>
      <c r="I645" s="134" t="s">
        <v>1878</v>
      </c>
      <c r="J645" s="134" t="s">
        <v>1879</v>
      </c>
    </row>
    <row r="646" spans="1:10" ht="13.9" customHeight="1" x14ac:dyDescent="0.4">
      <c r="A646" s="130"/>
      <c r="B646" s="131"/>
      <c r="C646" s="131"/>
      <c r="D646" s="133"/>
      <c r="E646" s="133"/>
      <c r="F646" s="131"/>
      <c r="G646" s="130"/>
      <c r="H646" s="130"/>
      <c r="I646" s="134" t="s">
        <v>1880</v>
      </c>
      <c r="J646" s="134" t="s">
        <v>1881</v>
      </c>
    </row>
    <row r="647" spans="1:10" ht="13.9" customHeight="1" x14ac:dyDescent="0.4">
      <c r="A647" s="130"/>
      <c r="B647" s="131"/>
      <c r="C647" s="131"/>
      <c r="D647" s="133"/>
      <c r="E647" s="133"/>
      <c r="F647" s="131"/>
      <c r="G647" s="130"/>
      <c r="H647" s="130"/>
      <c r="I647" s="50" t="s">
        <v>1179</v>
      </c>
      <c r="J647" s="50" t="s">
        <v>1180</v>
      </c>
    </row>
    <row r="648" spans="1:10" ht="13.9" customHeight="1" x14ac:dyDescent="0.4">
      <c r="A648" s="130"/>
      <c r="B648" s="131"/>
      <c r="C648" s="131"/>
      <c r="D648" s="133"/>
      <c r="E648" s="133"/>
      <c r="F648" s="131"/>
      <c r="G648" s="130"/>
      <c r="H648" s="130"/>
      <c r="I648" s="50" t="s">
        <v>1183</v>
      </c>
      <c r="J648" s="50" t="s">
        <v>1184</v>
      </c>
    </row>
    <row r="649" spans="1:10" ht="16.149999999999999" customHeight="1" x14ac:dyDescent="0.4">
      <c r="A649" s="130">
        <v>55</v>
      </c>
      <c r="B649" s="131" t="s">
        <v>152</v>
      </c>
      <c r="C649" s="131" t="s">
        <v>439</v>
      </c>
      <c r="D649" s="133" t="s">
        <v>1882</v>
      </c>
      <c r="E649" s="133"/>
      <c r="F649" s="135" t="s">
        <v>1883</v>
      </c>
      <c r="G649" s="135" t="s">
        <v>480</v>
      </c>
      <c r="H649" s="135" t="s">
        <v>480</v>
      </c>
      <c r="I649" s="50" t="s">
        <v>1203</v>
      </c>
      <c r="J649" s="50" t="s">
        <v>1204</v>
      </c>
    </row>
    <row r="650" spans="1:10" ht="13.9" customHeight="1" x14ac:dyDescent="0.4">
      <c r="A650" s="130"/>
      <c r="B650" s="131"/>
      <c r="C650" s="131"/>
      <c r="D650" s="133"/>
      <c r="E650" s="133"/>
      <c r="F650" s="135"/>
      <c r="G650" s="135"/>
      <c r="H650" s="135"/>
      <c r="I650" s="134" t="s">
        <v>1285</v>
      </c>
      <c r="J650" s="134" t="s">
        <v>1375</v>
      </c>
    </row>
    <row r="651" spans="1:10" ht="13.9" customHeight="1" x14ac:dyDescent="0.4">
      <c r="A651" s="130"/>
      <c r="B651" s="131"/>
      <c r="C651" s="131"/>
      <c r="D651" s="133"/>
      <c r="E651" s="133"/>
      <c r="F651" s="135"/>
      <c r="G651" s="135"/>
      <c r="H651" s="135"/>
      <c r="I651" s="134" t="s">
        <v>1281</v>
      </c>
      <c r="J651" s="134" t="s">
        <v>1376</v>
      </c>
    </row>
    <row r="652" spans="1:10" ht="13.9" customHeight="1" x14ac:dyDescent="0.4">
      <c r="A652" s="130"/>
      <c r="B652" s="131"/>
      <c r="C652" s="131"/>
      <c r="D652" s="133"/>
      <c r="E652" s="133"/>
      <c r="F652" s="135"/>
      <c r="G652" s="135"/>
      <c r="H652" s="135"/>
      <c r="I652" s="50" t="s">
        <v>1201</v>
      </c>
      <c r="J652" s="50" t="s">
        <v>1202</v>
      </c>
    </row>
    <row r="653" spans="1:10" ht="13.9" customHeight="1" x14ac:dyDescent="0.4">
      <c r="A653" s="130"/>
      <c r="B653" s="131"/>
      <c r="C653" s="131"/>
      <c r="D653" s="133"/>
      <c r="E653" s="133"/>
      <c r="F653" s="135"/>
      <c r="G653" s="135"/>
      <c r="H653" s="135"/>
      <c r="I653" s="134" t="s">
        <v>1417</v>
      </c>
      <c r="J653" s="134" t="s">
        <v>1418</v>
      </c>
    </row>
    <row r="654" spans="1:10" ht="13.9" customHeight="1" x14ac:dyDescent="0.4">
      <c r="A654" s="130"/>
      <c r="B654" s="131"/>
      <c r="C654" s="131"/>
      <c r="D654" s="133"/>
      <c r="E654" s="133"/>
      <c r="F654" s="135"/>
      <c r="G654" s="135"/>
      <c r="H654" s="135"/>
      <c r="I654" s="134" t="s">
        <v>1884</v>
      </c>
      <c r="J654" s="134" t="s">
        <v>1885</v>
      </c>
    </row>
    <row r="655" spans="1:10" ht="13.9" customHeight="1" x14ac:dyDescent="0.4">
      <c r="A655" s="130"/>
      <c r="B655" s="131"/>
      <c r="C655" s="131"/>
      <c r="D655" s="133"/>
      <c r="E655" s="133"/>
      <c r="F655" s="135"/>
      <c r="G655" s="135"/>
      <c r="H655" s="135"/>
      <c r="I655" s="134" t="s">
        <v>1629</v>
      </c>
      <c r="J655" s="134" t="s">
        <v>1429</v>
      </c>
    </row>
    <row r="656" spans="1:10" ht="13.9" customHeight="1" x14ac:dyDescent="0.4">
      <c r="A656" s="130"/>
      <c r="B656" s="131"/>
      <c r="C656" s="131"/>
      <c r="D656" s="133"/>
      <c r="E656" s="133"/>
      <c r="F656" s="135"/>
      <c r="G656" s="135"/>
      <c r="H656" s="135"/>
      <c r="I656" s="134" t="s">
        <v>1503</v>
      </c>
      <c r="J656" s="50" t="s">
        <v>1886</v>
      </c>
    </row>
    <row r="657" spans="1:10" ht="13.9" customHeight="1" x14ac:dyDescent="0.4">
      <c r="A657" s="130"/>
      <c r="B657" s="131"/>
      <c r="C657" s="131"/>
      <c r="D657" s="133"/>
      <c r="E657" s="133"/>
      <c r="F657" s="135"/>
      <c r="G657" s="135"/>
      <c r="H657" s="135"/>
      <c r="I657" s="134" t="s">
        <v>1887</v>
      </c>
      <c r="J657" s="134" t="s">
        <v>1888</v>
      </c>
    </row>
    <row r="658" spans="1:10" ht="13.9" customHeight="1" x14ac:dyDescent="0.4">
      <c r="A658" s="130"/>
      <c r="B658" s="131"/>
      <c r="C658" s="131"/>
      <c r="D658" s="133"/>
      <c r="E658" s="133"/>
      <c r="F658" s="135"/>
      <c r="G658" s="135"/>
      <c r="H658" s="135"/>
      <c r="I658" s="134" t="s">
        <v>1252</v>
      </c>
      <c r="J658" s="134" t="s">
        <v>1253</v>
      </c>
    </row>
    <row r="659" spans="1:10" ht="13.9" customHeight="1" x14ac:dyDescent="0.4">
      <c r="A659" s="130"/>
      <c r="B659" s="131"/>
      <c r="C659" s="131"/>
      <c r="D659" s="133"/>
      <c r="E659" s="133"/>
      <c r="F659" s="135"/>
      <c r="G659" s="135"/>
      <c r="H659" s="135"/>
      <c r="I659" s="134" t="s">
        <v>1244</v>
      </c>
      <c r="J659" s="134" t="s">
        <v>1245</v>
      </c>
    </row>
    <row r="660" spans="1:10" ht="13.9" customHeight="1" x14ac:dyDescent="0.4">
      <c r="A660" s="130"/>
      <c r="B660" s="131"/>
      <c r="C660" s="131"/>
      <c r="D660" s="133"/>
      <c r="E660" s="133"/>
      <c r="F660" s="135"/>
      <c r="G660" s="135"/>
      <c r="H660" s="135"/>
      <c r="I660" s="134" t="s">
        <v>1654</v>
      </c>
      <c r="J660" s="134" t="s">
        <v>1889</v>
      </c>
    </row>
    <row r="661" spans="1:10" ht="13.9" customHeight="1" x14ac:dyDescent="0.4">
      <c r="A661" s="130"/>
      <c r="B661" s="131"/>
      <c r="C661" s="131"/>
      <c r="D661" s="133"/>
      <c r="E661" s="133"/>
      <c r="F661" s="135"/>
      <c r="G661" s="135"/>
      <c r="H661" s="135"/>
      <c r="I661" s="134" t="s">
        <v>1279</v>
      </c>
      <c r="J661" s="134" t="s">
        <v>1890</v>
      </c>
    </row>
    <row r="662" spans="1:10" ht="13.9" customHeight="1" x14ac:dyDescent="0.4">
      <c r="A662" s="130"/>
      <c r="B662" s="131"/>
      <c r="C662" s="131"/>
      <c r="D662" s="133"/>
      <c r="E662" s="133"/>
      <c r="F662" s="135"/>
      <c r="G662" s="135"/>
      <c r="H662" s="135"/>
      <c r="I662" s="134" t="s">
        <v>1471</v>
      </c>
      <c r="J662" s="50" t="s">
        <v>1472</v>
      </c>
    </row>
    <row r="663" spans="1:10" ht="13.9" customHeight="1" x14ac:dyDescent="0.4">
      <c r="A663" s="130"/>
      <c r="B663" s="131"/>
      <c r="C663" s="131"/>
      <c r="D663" s="133"/>
      <c r="E663" s="133"/>
      <c r="F663" s="135"/>
      <c r="G663" s="135"/>
      <c r="H663" s="135"/>
      <c r="I663" s="134" t="s">
        <v>1891</v>
      </c>
      <c r="J663" s="134" t="s">
        <v>1892</v>
      </c>
    </row>
    <row r="664" spans="1:10" ht="13.5" customHeight="1" x14ac:dyDescent="0.4">
      <c r="A664" s="130">
        <v>56</v>
      </c>
      <c r="B664" s="131" t="s">
        <v>153</v>
      </c>
      <c r="C664" s="131" t="s">
        <v>439</v>
      </c>
      <c r="D664" s="133" t="s">
        <v>1893</v>
      </c>
      <c r="E664" s="133"/>
      <c r="F664" s="131" t="s">
        <v>1894</v>
      </c>
      <c r="G664" s="131" t="s">
        <v>1895</v>
      </c>
      <c r="H664" s="131" t="s">
        <v>480</v>
      </c>
      <c r="I664" s="134" t="s">
        <v>1896</v>
      </c>
      <c r="J664" s="134" t="s">
        <v>1897</v>
      </c>
    </row>
    <row r="665" spans="1:10" ht="13.9" customHeight="1" x14ac:dyDescent="0.4">
      <c r="A665" s="130"/>
      <c r="B665" s="131"/>
      <c r="C665" s="131"/>
      <c r="D665" s="133"/>
      <c r="E665" s="133"/>
      <c r="F665" s="131"/>
      <c r="G665" s="131"/>
      <c r="H665" s="131"/>
      <c r="I665" s="50" t="s">
        <v>1179</v>
      </c>
      <c r="J665" s="50" t="s">
        <v>1180</v>
      </c>
    </row>
    <row r="666" spans="1:10" ht="13.9" customHeight="1" x14ac:dyDescent="0.4">
      <c r="A666" s="130"/>
      <c r="B666" s="131"/>
      <c r="C666" s="131"/>
      <c r="D666" s="133"/>
      <c r="E666" s="133"/>
      <c r="F666" s="131"/>
      <c r="G666" s="131"/>
      <c r="H666" s="131"/>
      <c r="I666" s="50" t="s">
        <v>1181</v>
      </c>
      <c r="J666" s="50" t="s">
        <v>1182</v>
      </c>
    </row>
    <row r="667" spans="1:10" ht="13.9" customHeight="1" x14ac:dyDescent="0.4">
      <c r="A667" s="130"/>
      <c r="B667" s="131"/>
      <c r="C667" s="131"/>
      <c r="D667" s="133"/>
      <c r="E667" s="133"/>
      <c r="F667" s="131"/>
      <c r="G667" s="131"/>
      <c r="H667" s="131"/>
      <c r="I667" s="134" t="s">
        <v>1758</v>
      </c>
      <c r="J667" s="134" t="s">
        <v>1898</v>
      </c>
    </row>
    <row r="668" spans="1:10" ht="13.9" customHeight="1" x14ac:dyDescent="0.4">
      <c r="A668" s="130"/>
      <c r="B668" s="131"/>
      <c r="C668" s="131"/>
      <c r="D668" s="133"/>
      <c r="E668" s="133"/>
      <c r="F668" s="131"/>
      <c r="G668" s="131"/>
      <c r="H668" s="131"/>
      <c r="I668" s="50" t="s">
        <v>1185</v>
      </c>
      <c r="J668" s="50" t="s">
        <v>1899</v>
      </c>
    </row>
    <row r="669" spans="1:10" ht="13.9" customHeight="1" x14ac:dyDescent="0.4">
      <c r="A669" s="130"/>
      <c r="B669" s="131"/>
      <c r="C669" s="131"/>
      <c r="D669" s="133"/>
      <c r="E669" s="133"/>
      <c r="F669" s="131"/>
      <c r="G669" s="131"/>
      <c r="H669" s="131"/>
      <c r="I669" s="134" t="s">
        <v>1328</v>
      </c>
      <c r="J669" s="134" t="s">
        <v>1329</v>
      </c>
    </row>
    <row r="670" spans="1:10" ht="13.9" customHeight="1" x14ac:dyDescent="0.4">
      <c r="A670" s="130"/>
      <c r="B670" s="131"/>
      <c r="C670" s="131"/>
      <c r="D670" s="133"/>
      <c r="E670" s="133"/>
      <c r="F670" s="131"/>
      <c r="G670" s="131"/>
      <c r="H670" s="131"/>
      <c r="I670" s="134" t="s">
        <v>1270</v>
      </c>
      <c r="J670" s="134" t="s">
        <v>1271</v>
      </c>
    </row>
    <row r="671" spans="1:10" ht="15.75" customHeight="1" x14ac:dyDescent="0.4">
      <c r="A671" s="130">
        <v>57</v>
      </c>
      <c r="B671" s="131" t="s">
        <v>154</v>
      </c>
      <c r="C671" s="131" t="s">
        <v>439</v>
      </c>
      <c r="D671" s="133" t="s">
        <v>1847</v>
      </c>
      <c r="E671" s="133"/>
      <c r="F671" s="131" t="s">
        <v>1848</v>
      </c>
      <c r="G671" s="133" t="s">
        <v>1900</v>
      </c>
      <c r="H671" s="133" t="s">
        <v>480</v>
      </c>
      <c r="I671" s="134" t="s">
        <v>1850</v>
      </c>
      <c r="J671" s="134" t="s">
        <v>1851</v>
      </c>
    </row>
    <row r="672" spans="1:10" ht="13.9" customHeight="1" x14ac:dyDescent="0.4">
      <c r="A672" s="130"/>
      <c r="B672" s="131"/>
      <c r="C672" s="131"/>
      <c r="D672" s="133"/>
      <c r="E672" s="133"/>
      <c r="F672" s="131"/>
      <c r="G672" s="133"/>
      <c r="H672" s="133"/>
      <c r="I672" s="134" t="s">
        <v>1852</v>
      </c>
      <c r="J672" s="134" t="s">
        <v>1853</v>
      </c>
    </row>
    <row r="673" spans="1:10" ht="13.9" customHeight="1" x14ac:dyDescent="0.4">
      <c r="A673" s="130"/>
      <c r="B673" s="131"/>
      <c r="C673" s="131"/>
      <c r="D673" s="133"/>
      <c r="E673" s="133"/>
      <c r="F673" s="131"/>
      <c r="G673" s="133"/>
      <c r="H673" s="133"/>
      <c r="I673" s="134" t="s">
        <v>1446</v>
      </c>
      <c r="J673" s="134" t="s">
        <v>1447</v>
      </c>
    </row>
    <row r="674" spans="1:10" ht="13.9" customHeight="1" x14ac:dyDescent="0.4">
      <c r="A674" s="130"/>
      <c r="B674" s="131"/>
      <c r="C674" s="131"/>
      <c r="D674" s="133"/>
      <c r="E674" s="133"/>
      <c r="F674" s="131"/>
      <c r="G674" s="133"/>
      <c r="H674" s="133"/>
      <c r="I674" s="134" t="s">
        <v>1854</v>
      </c>
      <c r="J674" s="134" t="s">
        <v>1901</v>
      </c>
    </row>
    <row r="675" spans="1:10" ht="13.9" customHeight="1" x14ac:dyDescent="0.4">
      <c r="A675" s="130"/>
      <c r="B675" s="131"/>
      <c r="C675" s="131"/>
      <c r="D675" s="133"/>
      <c r="E675" s="133"/>
      <c r="F675" s="131"/>
      <c r="G675" s="133"/>
      <c r="H675" s="133"/>
      <c r="I675" s="134" t="s">
        <v>1856</v>
      </c>
      <c r="J675" s="134" t="s">
        <v>1857</v>
      </c>
    </row>
    <row r="676" spans="1:10" ht="13.9" customHeight="1" x14ac:dyDescent="0.4">
      <c r="A676" s="130"/>
      <c r="B676" s="131"/>
      <c r="C676" s="131"/>
      <c r="D676" s="133"/>
      <c r="E676" s="133"/>
      <c r="F676" s="131"/>
      <c r="G676" s="133"/>
      <c r="H676" s="133"/>
      <c r="I676" s="134" t="s">
        <v>1858</v>
      </c>
      <c r="J676" s="134" t="s">
        <v>1859</v>
      </c>
    </row>
    <row r="677" spans="1:10" ht="13.9" customHeight="1" x14ac:dyDescent="0.4">
      <c r="A677" s="130"/>
      <c r="B677" s="131"/>
      <c r="C677" s="131"/>
      <c r="D677" s="133"/>
      <c r="E677" s="133"/>
      <c r="F677" s="131"/>
      <c r="G677" s="133"/>
      <c r="H677" s="133"/>
      <c r="I677" s="134" t="s">
        <v>1860</v>
      </c>
      <c r="J677" s="134" t="s">
        <v>1861</v>
      </c>
    </row>
    <row r="678" spans="1:10" ht="13.9" customHeight="1" x14ac:dyDescent="0.4">
      <c r="A678" s="130"/>
      <c r="B678" s="131"/>
      <c r="C678" s="131"/>
      <c r="D678" s="133"/>
      <c r="E678" s="133"/>
      <c r="F678" s="131"/>
      <c r="G678" s="133"/>
      <c r="H678" s="133"/>
      <c r="I678" s="134" t="s">
        <v>1862</v>
      </c>
      <c r="J678" s="134" t="s">
        <v>1863</v>
      </c>
    </row>
    <row r="679" spans="1:10" ht="13.9" customHeight="1" x14ac:dyDescent="0.4">
      <c r="A679" s="130"/>
      <c r="B679" s="131"/>
      <c r="C679" s="131"/>
      <c r="D679" s="133"/>
      <c r="E679" s="133"/>
      <c r="F679" s="131"/>
      <c r="G679" s="133"/>
      <c r="H679" s="133"/>
      <c r="I679" s="134" t="s">
        <v>1864</v>
      </c>
      <c r="J679" s="134" t="s">
        <v>1865</v>
      </c>
    </row>
    <row r="680" spans="1:10" ht="13.9" customHeight="1" x14ac:dyDescent="0.4">
      <c r="A680" s="130"/>
      <c r="B680" s="131"/>
      <c r="C680" s="131"/>
      <c r="D680" s="133"/>
      <c r="E680" s="133"/>
      <c r="F680" s="131"/>
      <c r="G680" s="133"/>
      <c r="H680" s="133"/>
      <c r="I680" s="134" t="s">
        <v>1866</v>
      </c>
      <c r="J680" s="134" t="s">
        <v>1867</v>
      </c>
    </row>
    <row r="681" spans="1:10" ht="13.9" customHeight="1" x14ac:dyDescent="0.4">
      <c r="A681" s="130"/>
      <c r="B681" s="131"/>
      <c r="C681" s="131"/>
      <c r="D681" s="133"/>
      <c r="E681" s="133"/>
      <c r="F681" s="131"/>
      <c r="G681" s="133"/>
      <c r="H681" s="133"/>
      <c r="I681" s="134" t="s">
        <v>1868</v>
      </c>
      <c r="J681" s="134" t="s">
        <v>1869</v>
      </c>
    </row>
    <row r="682" spans="1:10" ht="13.9" customHeight="1" x14ac:dyDescent="0.4">
      <c r="A682" s="130"/>
      <c r="B682" s="131"/>
      <c r="C682" s="131"/>
      <c r="D682" s="133"/>
      <c r="E682" s="133"/>
      <c r="F682" s="131"/>
      <c r="G682" s="133"/>
      <c r="H682" s="133"/>
      <c r="I682" s="134" t="s">
        <v>1870</v>
      </c>
      <c r="J682" s="134" t="s">
        <v>1902</v>
      </c>
    </row>
    <row r="683" spans="1:10" ht="13.9" customHeight="1" x14ac:dyDescent="0.4">
      <c r="A683" s="130"/>
      <c r="B683" s="131"/>
      <c r="C683" s="131"/>
      <c r="D683" s="133"/>
      <c r="E683" s="133"/>
      <c r="F683" s="131"/>
      <c r="G683" s="133"/>
      <c r="H683" s="133"/>
      <c r="I683" s="134" t="s">
        <v>1309</v>
      </c>
      <c r="J683" s="134" t="s">
        <v>1872</v>
      </c>
    </row>
    <row r="684" spans="1:10" ht="13.9" customHeight="1" x14ac:dyDescent="0.4">
      <c r="A684" s="130"/>
      <c r="B684" s="131"/>
      <c r="C684" s="131"/>
      <c r="D684" s="133"/>
      <c r="E684" s="133"/>
      <c r="F684" s="131"/>
      <c r="G684" s="133"/>
      <c r="H684" s="133"/>
      <c r="I684" s="134" t="s">
        <v>1873</v>
      </c>
      <c r="J684" s="134" t="s">
        <v>1874</v>
      </c>
    </row>
    <row r="685" spans="1:10" ht="13.9" customHeight="1" x14ac:dyDescent="0.4">
      <c r="A685" s="130"/>
      <c r="B685" s="131"/>
      <c r="C685" s="131"/>
      <c r="D685" s="133"/>
      <c r="E685" s="133"/>
      <c r="F685" s="131"/>
      <c r="G685" s="133"/>
      <c r="H685" s="133"/>
      <c r="I685" s="134" t="s">
        <v>1875</v>
      </c>
      <c r="J685" s="134" t="s">
        <v>1876</v>
      </c>
    </row>
    <row r="686" spans="1:10" ht="17.25" customHeight="1" x14ac:dyDescent="0.4">
      <c r="A686" s="130">
        <v>58</v>
      </c>
      <c r="B686" s="131" t="s">
        <v>155</v>
      </c>
      <c r="C686" s="131" t="s">
        <v>439</v>
      </c>
      <c r="D686" s="131" t="s">
        <v>720</v>
      </c>
      <c r="E686" s="133"/>
      <c r="F686" s="131" t="s">
        <v>1822</v>
      </c>
      <c r="G686" s="135" t="s">
        <v>480</v>
      </c>
      <c r="H686" s="135" t="s">
        <v>480</v>
      </c>
      <c r="I686" s="50" t="s">
        <v>1181</v>
      </c>
      <c r="J686" s="134" t="s">
        <v>1903</v>
      </c>
    </row>
    <row r="687" spans="1:10" ht="13.9" customHeight="1" x14ac:dyDescent="0.4">
      <c r="A687" s="130"/>
      <c r="B687" s="131"/>
      <c r="C687" s="131"/>
      <c r="D687" s="131"/>
      <c r="E687" s="133"/>
      <c r="F687" s="131"/>
      <c r="G687" s="135"/>
      <c r="H687" s="135"/>
      <c r="I687" s="134" t="s">
        <v>1758</v>
      </c>
      <c r="J687" s="134" t="s">
        <v>1904</v>
      </c>
    </row>
    <row r="688" spans="1:10" ht="13.9" customHeight="1" x14ac:dyDescent="0.4">
      <c r="A688" s="130"/>
      <c r="B688" s="131"/>
      <c r="C688" s="131"/>
      <c r="D688" s="131"/>
      <c r="E688" s="133"/>
      <c r="F688" s="131"/>
      <c r="G688" s="135"/>
      <c r="H688" s="135"/>
      <c r="I688" s="134" t="s">
        <v>1317</v>
      </c>
      <c r="J688" s="134" t="s">
        <v>1391</v>
      </c>
    </row>
    <row r="689" spans="1:10" ht="13.9" customHeight="1" x14ac:dyDescent="0.4">
      <c r="A689" s="130"/>
      <c r="B689" s="131"/>
      <c r="C689" s="131"/>
      <c r="D689" s="131"/>
      <c r="E689" s="133"/>
      <c r="F689" s="131"/>
      <c r="G689" s="135"/>
      <c r="H689" s="135"/>
      <c r="I689" s="134" t="s">
        <v>1285</v>
      </c>
      <c r="J689" s="134" t="s">
        <v>1905</v>
      </c>
    </row>
    <row r="690" spans="1:10" ht="13.9" customHeight="1" x14ac:dyDescent="0.4">
      <c r="A690" s="130"/>
      <c r="B690" s="131"/>
      <c r="C690" s="131"/>
      <c r="D690" s="131"/>
      <c r="E690" s="133"/>
      <c r="F690" s="131"/>
      <c r="G690" s="135"/>
      <c r="H690" s="135"/>
      <c r="I690" s="50" t="s">
        <v>1201</v>
      </c>
      <c r="J690" s="50" t="s">
        <v>1906</v>
      </c>
    </row>
    <row r="691" spans="1:10" ht="13.9" customHeight="1" x14ac:dyDescent="0.4">
      <c r="A691" s="130"/>
      <c r="B691" s="131"/>
      <c r="C691" s="131"/>
      <c r="D691" s="131"/>
      <c r="E691" s="133"/>
      <c r="F691" s="131"/>
      <c r="G691" s="135"/>
      <c r="H691" s="135"/>
      <c r="I691" s="134" t="s">
        <v>1486</v>
      </c>
      <c r="J691" s="134" t="s">
        <v>1509</v>
      </c>
    </row>
    <row r="692" spans="1:10" ht="13.9" customHeight="1" x14ac:dyDescent="0.4">
      <c r="A692" s="130"/>
      <c r="B692" s="131"/>
      <c r="C692" s="131"/>
      <c r="D692" s="131"/>
      <c r="E692" s="133"/>
      <c r="F692" s="131"/>
      <c r="G692" s="135"/>
      <c r="H692" s="135"/>
      <c r="I692" s="134" t="s">
        <v>1313</v>
      </c>
      <c r="J692" s="134" t="s">
        <v>1314</v>
      </c>
    </row>
    <row r="693" spans="1:10" ht="13.9" customHeight="1" x14ac:dyDescent="0.4">
      <c r="A693" s="130"/>
      <c r="B693" s="131"/>
      <c r="C693" s="131"/>
      <c r="D693" s="131"/>
      <c r="E693" s="133"/>
      <c r="F693" s="131"/>
      <c r="G693" s="135"/>
      <c r="H693" s="135"/>
      <c r="I693" s="134" t="s">
        <v>1348</v>
      </c>
      <c r="J693" s="134" t="s">
        <v>1349</v>
      </c>
    </row>
    <row r="694" spans="1:10" ht="13.9" customHeight="1" x14ac:dyDescent="0.4">
      <c r="A694" s="130"/>
      <c r="B694" s="131"/>
      <c r="C694" s="131"/>
      <c r="D694" s="131"/>
      <c r="E694" s="133"/>
      <c r="F694" s="131"/>
      <c r="G694" s="135"/>
      <c r="H694" s="135"/>
      <c r="I694" s="134" t="s">
        <v>1501</v>
      </c>
      <c r="J694" s="134" t="s">
        <v>1907</v>
      </c>
    </row>
    <row r="695" spans="1:10" ht="13.9" customHeight="1" x14ac:dyDescent="0.4">
      <c r="A695" s="130"/>
      <c r="B695" s="131"/>
      <c r="C695" s="131"/>
      <c r="D695" s="131"/>
      <c r="E695" s="133"/>
      <c r="F695" s="131"/>
      <c r="G695" s="135"/>
      <c r="H695" s="135"/>
      <c r="I695" s="134" t="s">
        <v>1908</v>
      </c>
      <c r="J695" s="134" t="s">
        <v>1909</v>
      </c>
    </row>
    <row r="696" spans="1:10" ht="13.9" customHeight="1" x14ac:dyDescent="0.4">
      <c r="A696" s="130"/>
      <c r="B696" s="131"/>
      <c r="C696" s="131"/>
      <c r="D696" s="131"/>
      <c r="E696" s="133"/>
      <c r="F696" s="131"/>
      <c r="G696" s="135"/>
      <c r="H696" s="135"/>
      <c r="I696" s="134" t="s">
        <v>1678</v>
      </c>
      <c r="J696" s="134" t="s">
        <v>1341</v>
      </c>
    </row>
    <row r="697" spans="1:10" ht="13.9" customHeight="1" x14ac:dyDescent="0.4">
      <c r="A697" s="130"/>
      <c r="B697" s="131"/>
      <c r="C697" s="131"/>
      <c r="D697" s="131"/>
      <c r="E697" s="133"/>
      <c r="F697" s="131"/>
      <c r="G697" s="135"/>
      <c r="H697" s="135"/>
      <c r="I697" s="50" t="s">
        <v>1208</v>
      </c>
      <c r="J697" s="50" t="s">
        <v>1910</v>
      </c>
    </row>
    <row r="698" spans="1:10" ht="13.9" customHeight="1" x14ac:dyDescent="0.4">
      <c r="A698" s="130"/>
      <c r="B698" s="131"/>
      <c r="C698" s="131"/>
      <c r="D698" s="131"/>
      <c r="E698" s="133"/>
      <c r="F698" s="131"/>
      <c r="G698" s="135"/>
      <c r="H698" s="135"/>
      <c r="I698" s="134" t="s">
        <v>1421</v>
      </c>
      <c r="J698" s="134" t="s">
        <v>1911</v>
      </c>
    </row>
    <row r="699" spans="1:10" ht="13.9" customHeight="1" x14ac:dyDescent="0.4">
      <c r="A699" s="130"/>
      <c r="B699" s="131"/>
      <c r="C699" s="131"/>
      <c r="D699" s="131"/>
      <c r="E699" s="133"/>
      <c r="F699" s="131"/>
      <c r="G699" s="135"/>
      <c r="H699" s="135"/>
      <c r="I699" s="134" t="s">
        <v>1270</v>
      </c>
      <c r="J699" s="134" t="s">
        <v>1396</v>
      </c>
    </row>
    <row r="700" spans="1:10" ht="13.9" customHeight="1" x14ac:dyDescent="0.4">
      <c r="A700" s="130">
        <v>59</v>
      </c>
      <c r="B700" s="131" t="s">
        <v>156</v>
      </c>
      <c r="C700" s="131" t="s">
        <v>510</v>
      </c>
      <c r="D700" s="133" t="s">
        <v>1912</v>
      </c>
      <c r="E700" s="133"/>
      <c r="F700" s="133" t="s">
        <v>1913</v>
      </c>
      <c r="G700" s="135" t="s">
        <v>480</v>
      </c>
      <c r="H700" s="135" t="s">
        <v>480</v>
      </c>
      <c r="I700" s="134" t="s">
        <v>1260</v>
      </c>
      <c r="J700" s="134" t="s">
        <v>1261</v>
      </c>
    </row>
    <row r="701" spans="1:10" ht="13.9" customHeight="1" x14ac:dyDescent="0.4">
      <c r="A701" s="130"/>
      <c r="B701" s="131"/>
      <c r="C701" s="131"/>
      <c r="D701" s="133"/>
      <c r="E701" s="133"/>
      <c r="F701" s="133"/>
      <c r="G701" s="135"/>
      <c r="H701" s="135"/>
      <c r="I701" s="134" t="s">
        <v>1258</v>
      </c>
      <c r="J701" s="134" t="s">
        <v>1259</v>
      </c>
    </row>
    <row r="702" spans="1:10" ht="13.9" customHeight="1" x14ac:dyDescent="0.4">
      <c r="A702" s="130"/>
      <c r="B702" s="131"/>
      <c r="C702" s="131"/>
      <c r="D702" s="133"/>
      <c r="E702" s="133"/>
      <c r="F702" s="133"/>
      <c r="G702" s="135"/>
      <c r="H702" s="135"/>
      <c r="I702" s="134" t="s">
        <v>1405</v>
      </c>
      <c r="J702" s="134" t="s">
        <v>1484</v>
      </c>
    </row>
    <row r="703" spans="1:10" ht="13.9" customHeight="1" x14ac:dyDescent="0.4">
      <c r="A703" s="130"/>
      <c r="B703" s="131"/>
      <c r="C703" s="131"/>
      <c r="D703" s="133"/>
      <c r="E703" s="133"/>
      <c r="F703" s="133"/>
      <c r="G703" s="135"/>
      <c r="H703" s="135"/>
      <c r="I703" s="134" t="s">
        <v>1334</v>
      </c>
      <c r="J703" s="134" t="s">
        <v>1335</v>
      </c>
    </row>
    <row r="704" spans="1:10" ht="13.9" customHeight="1" x14ac:dyDescent="0.4">
      <c r="A704" s="130"/>
      <c r="B704" s="131"/>
      <c r="C704" s="131"/>
      <c r="D704" s="133"/>
      <c r="E704" s="133"/>
      <c r="F704" s="133"/>
      <c r="G704" s="135"/>
      <c r="H704" s="135"/>
      <c r="I704" s="50" t="s">
        <v>1173</v>
      </c>
      <c r="J704" s="50" t="s">
        <v>1174</v>
      </c>
    </row>
    <row r="705" spans="1:10" ht="13.9" customHeight="1" x14ac:dyDescent="0.4">
      <c r="A705" s="130"/>
      <c r="B705" s="131"/>
      <c r="C705" s="131"/>
      <c r="D705" s="133"/>
      <c r="E705" s="133"/>
      <c r="F705" s="133"/>
      <c r="G705" s="135"/>
      <c r="H705" s="135"/>
      <c r="I705" s="134" t="s">
        <v>1584</v>
      </c>
      <c r="J705" s="134" t="s">
        <v>1914</v>
      </c>
    </row>
    <row r="706" spans="1:10" ht="13.9" customHeight="1" x14ac:dyDescent="0.4">
      <c r="A706" s="130"/>
      <c r="B706" s="131"/>
      <c r="C706" s="131"/>
      <c r="D706" s="133"/>
      <c r="E706" s="133"/>
      <c r="F706" s="133"/>
      <c r="G706" s="135"/>
      <c r="H706" s="135"/>
      <c r="I706" s="134" t="s">
        <v>1588</v>
      </c>
      <c r="J706" s="134" t="s">
        <v>1589</v>
      </c>
    </row>
    <row r="707" spans="1:10" ht="13.9" customHeight="1" x14ac:dyDescent="0.4">
      <c r="A707" s="130"/>
      <c r="B707" s="131"/>
      <c r="C707" s="131"/>
      <c r="D707" s="133"/>
      <c r="E707" s="133"/>
      <c r="F707" s="133"/>
      <c r="G707" s="135"/>
      <c r="H707" s="135"/>
      <c r="I707" s="134" t="s">
        <v>1364</v>
      </c>
      <c r="J707" s="134" t="s">
        <v>1845</v>
      </c>
    </row>
    <row r="708" spans="1:10" ht="13.9" customHeight="1" x14ac:dyDescent="0.4">
      <c r="A708" s="130"/>
      <c r="B708" s="131"/>
      <c r="C708" s="131"/>
      <c r="D708" s="133"/>
      <c r="E708" s="133"/>
      <c r="F708" s="133"/>
      <c r="G708" s="135"/>
      <c r="H708" s="135"/>
      <c r="I708" s="134" t="s">
        <v>1397</v>
      </c>
      <c r="J708" s="134" t="s">
        <v>1590</v>
      </c>
    </row>
    <row r="709" spans="1:10" ht="13.9" customHeight="1" x14ac:dyDescent="0.4">
      <c r="A709" s="130"/>
      <c r="B709" s="131"/>
      <c r="C709" s="131"/>
      <c r="D709" s="133"/>
      <c r="E709" s="133"/>
      <c r="F709" s="133"/>
      <c r="G709" s="135"/>
      <c r="H709" s="135"/>
      <c r="I709" s="134" t="s">
        <v>1415</v>
      </c>
      <c r="J709" s="134" t="s">
        <v>1416</v>
      </c>
    </row>
    <row r="710" spans="1:10" ht="13.9" customHeight="1" x14ac:dyDescent="0.4">
      <c r="A710" s="130"/>
      <c r="B710" s="131"/>
      <c r="C710" s="131"/>
      <c r="D710" s="133"/>
      <c r="E710" s="133"/>
      <c r="F710" s="133"/>
      <c r="G710" s="135"/>
      <c r="H710" s="135"/>
      <c r="I710" s="134" t="s">
        <v>1262</v>
      </c>
      <c r="J710" s="134" t="s">
        <v>1263</v>
      </c>
    </row>
    <row r="711" spans="1:10" ht="13.9" customHeight="1" x14ac:dyDescent="0.4">
      <c r="A711" s="130"/>
      <c r="B711" s="131"/>
      <c r="C711" s="131"/>
      <c r="D711" s="133"/>
      <c r="E711" s="133"/>
      <c r="F711" s="133"/>
      <c r="G711" s="135"/>
      <c r="H711" s="135"/>
      <c r="I711" s="134" t="s">
        <v>1629</v>
      </c>
      <c r="J711" s="134" t="s">
        <v>1429</v>
      </c>
    </row>
    <row r="712" spans="1:10" ht="13.9" customHeight="1" x14ac:dyDescent="0.4">
      <c r="A712" s="130"/>
      <c r="B712" s="131"/>
      <c r="C712" s="131"/>
      <c r="D712" s="133"/>
      <c r="E712" s="133"/>
      <c r="F712" s="133"/>
      <c r="G712" s="135"/>
      <c r="H712" s="135"/>
      <c r="I712" s="134" t="s">
        <v>1270</v>
      </c>
      <c r="J712" s="134" t="s">
        <v>1271</v>
      </c>
    </row>
    <row r="713" spans="1:10" ht="17.649999999999999" customHeight="1" x14ac:dyDescent="0.4">
      <c r="A713" s="130">
        <v>60</v>
      </c>
      <c r="B713" s="131" t="s">
        <v>157</v>
      </c>
      <c r="C713" s="131" t="s">
        <v>510</v>
      </c>
      <c r="D713" s="131" t="s">
        <v>1915</v>
      </c>
      <c r="E713" s="133"/>
      <c r="F713" s="131" t="s">
        <v>480</v>
      </c>
      <c r="G713" s="135" t="s">
        <v>480</v>
      </c>
      <c r="H713" s="135" t="s">
        <v>480</v>
      </c>
      <c r="I713" s="134" t="s">
        <v>1260</v>
      </c>
      <c r="J713" s="134" t="s">
        <v>1261</v>
      </c>
    </row>
    <row r="714" spans="1:10" ht="13.9" customHeight="1" x14ac:dyDescent="0.4">
      <c r="A714" s="130"/>
      <c r="B714" s="131"/>
      <c r="C714" s="131"/>
      <c r="D714" s="131"/>
      <c r="E714" s="133"/>
      <c r="F714" s="131"/>
      <c r="G714" s="135"/>
      <c r="H714" s="135"/>
      <c r="I714" s="134" t="s">
        <v>1678</v>
      </c>
      <c r="J714" s="134" t="s">
        <v>1916</v>
      </c>
    </row>
    <row r="715" spans="1:10" ht="13.9" customHeight="1" x14ac:dyDescent="0.4">
      <c r="A715" s="130"/>
      <c r="B715" s="131"/>
      <c r="C715" s="131"/>
      <c r="D715" s="131"/>
      <c r="E715" s="133"/>
      <c r="F715" s="131"/>
      <c r="G715" s="135"/>
      <c r="H715" s="135"/>
      <c r="I715" s="134" t="s">
        <v>1258</v>
      </c>
      <c r="J715" s="134" t="s">
        <v>1259</v>
      </c>
    </row>
    <row r="716" spans="1:10" ht="13.9" customHeight="1" x14ac:dyDescent="0.4">
      <c r="A716" s="130"/>
      <c r="B716" s="131"/>
      <c r="C716" s="131"/>
      <c r="D716" s="131"/>
      <c r="E716" s="133"/>
      <c r="F716" s="131"/>
      <c r="G716" s="135"/>
      <c r="H716" s="135"/>
      <c r="I716" s="134" t="s">
        <v>1270</v>
      </c>
      <c r="J716" s="134" t="s">
        <v>1271</v>
      </c>
    </row>
    <row r="717" spans="1:10" ht="13.9" customHeight="1" x14ac:dyDescent="0.4">
      <c r="A717" s="130"/>
      <c r="B717" s="131"/>
      <c r="C717" s="131"/>
      <c r="D717" s="131"/>
      <c r="E717" s="133"/>
      <c r="F717" s="131"/>
      <c r="G717" s="135"/>
      <c r="H717" s="135"/>
      <c r="I717" s="134" t="s">
        <v>1481</v>
      </c>
      <c r="J717" s="134" t="s">
        <v>1482</v>
      </c>
    </row>
    <row r="718" spans="1:10" ht="13.9" customHeight="1" x14ac:dyDescent="0.4">
      <c r="A718" s="130"/>
      <c r="B718" s="131"/>
      <c r="C718" s="131"/>
      <c r="D718" s="131"/>
      <c r="E718" s="133"/>
      <c r="F718" s="131"/>
      <c r="G718" s="135"/>
      <c r="H718" s="135"/>
      <c r="I718" s="134" t="s">
        <v>1319</v>
      </c>
      <c r="J718" s="134" t="s">
        <v>1483</v>
      </c>
    </row>
    <row r="719" spans="1:10" ht="13.9" customHeight="1" x14ac:dyDescent="0.4">
      <c r="A719" s="130"/>
      <c r="B719" s="131"/>
      <c r="C719" s="131"/>
      <c r="D719" s="131"/>
      <c r="E719" s="133"/>
      <c r="F719" s="131"/>
      <c r="G719" s="135"/>
      <c r="H719" s="135"/>
      <c r="I719" s="134" t="s">
        <v>1405</v>
      </c>
      <c r="J719" s="134" t="s">
        <v>1484</v>
      </c>
    </row>
    <row r="720" spans="1:10" ht="13.9" customHeight="1" x14ac:dyDescent="0.4">
      <c r="A720" s="130"/>
      <c r="B720" s="131"/>
      <c r="C720" s="131"/>
      <c r="D720" s="131"/>
      <c r="E720" s="133"/>
      <c r="F720" s="131"/>
      <c r="G720" s="135"/>
      <c r="H720" s="135"/>
      <c r="I720" s="134" t="s">
        <v>1350</v>
      </c>
      <c r="J720" s="134" t="s">
        <v>1485</v>
      </c>
    </row>
    <row r="721" spans="1:10" ht="13.9" customHeight="1" x14ac:dyDescent="0.4">
      <c r="A721" s="130"/>
      <c r="B721" s="131"/>
      <c r="C721" s="131"/>
      <c r="D721" s="131"/>
      <c r="E721" s="133"/>
      <c r="F721" s="131"/>
      <c r="G721" s="135"/>
      <c r="H721" s="135"/>
      <c r="I721" s="134" t="s">
        <v>1486</v>
      </c>
      <c r="J721" s="134" t="s">
        <v>1487</v>
      </c>
    </row>
    <row r="722" spans="1:10" ht="13.9" customHeight="1" x14ac:dyDescent="0.4">
      <c r="A722" s="130"/>
      <c r="B722" s="131"/>
      <c r="C722" s="131"/>
      <c r="D722" s="131"/>
      <c r="E722" s="133"/>
      <c r="F722" s="131"/>
      <c r="G722" s="135"/>
      <c r="H722" s="135"/>
      <c r="I722" s="50" t="s">
        <v>1201</v>
      </c>
      <c r="J722" s="50" t="s">
        <v>1202</v>
      </c>
    </row>
    <row r="723" spans="1:10" ht="13.9" customHeight="1" x14ac:dyDescent="0.4">
      <c r="A723" s="130"/>
      <c r="B723" s="131"/>
      <c r="C723" s="131"/>
      <c r="D723" s="131"/>
      <c r="E723" s="133"/>
      <c r="F723" s="131"/>
      <c r="G723" s="135"/>
      <c r="H723" s="135"/>
      <c r="I723" s="134" t="s">
        <v>1302</v>
      </c>
      <c r="J723" s="134" t="s">
        <v>1303</v>
      </c>
    </row>
    <row r="724" spans="1:10" ht="13.9" customHeight="1" x14ac:dyDescent="0.4">
      <c r="A724" s="130"/>
      <c r="B724" s="131"/>
      <c r="C724" s="131"/>
      <c r="D724" s="131"/>
      <c r="E724" s="133"/>
      <c r="F724" s="131"/>
      <c r="G724" s="135"/>
      <c r="H724" s="135"/>
      <c r="I724" s="50" t="s">
        <v>1175</v>
      </c>
      <c r="J724" s="50" t="s">
        <v>1176</v>
      </c>
    </row>
    <row r="725" spans="1:10" ht="13.9" customHeight="1" x14ac:dyDescent="0.4">
      <c r="A725" s="130"/>
      <c r="B725" s="131"/>
      <c r="C725" s="131"/>
      <c r="D725" s="131"/>
      <c r="E725" s="133"/>
      <c r="F725" s="131"/>
      <c r="G725" s="135"/>
      <c r="H725" s="135"/>
      <c r="I725" s="134" t="s">
        <v>1415</v>
      </c>
      <c r="J725" s="134" t="s">
        <v>1416</v>
      </c>
    </row>
    <row r="726" spans="1:10" ht="13.9" customHeight="1" x14ac:dyDescent="0.4">
      <c r="A726" s="130"/>
      <c r="B726" s="131"/>
      <c r="C726" s="131"/>
      <c r="D726" s="131"/>
      <c r="E726" s="133"/>
      <c r="F726" s="131"/>
      <c r="G726" s="135"/>
      <c r="H726" s="135"/>
      <c r="I726" s="134" t="s">
        <v>1250</v>
      </c>
      <c r="J726" s="134" t="s">
        <v>1251</v>
      </c>
    </row>
    <row r="727" spans="1:10" ht="13.9" customHeight="1" x14ac:dyDescent="0.4">
      <c r="A727" s="130">
        <v>61</v>
      </c>
      <c r="B727" s="131" t="s">
        <v>158</v>
      </c>
      <c r="C727" s="131" t="s">
        <v>510</v>
      </c>
      <c r="D727" s="133" t="s">
        <v>1915</v>
      </c>
      <c r="E727" s="133"/>
      <c r="F727" s="133" t="s">
        <v>1917</v>
      </c>
      <c r="G727" s="135" t="s">
        <v>480</v>
      </c>
      <c r="H727" s="135" t="s">
        <v>480</v>
      </c>
      <c r="I727" s="134" t="s">
        <v>1260</v>
      </c>
      <c r="J727" s="134" t="s">
        <v>1261</v>
      </c>
    </row>
    <row r="728" spans="1:10" ht="13.9" customHeight="1" x14ac:dyDescent="0.4">
      <c r="A728" s="130"/>
      <c r="B728" s="131"/>
      <c r="C728" s="131"/>
      <c r="D728" s="133"/>
      <c r="E728" s="133"/>
      <c r="F728" s="133"/>
      <c r="G728" s="135"/>
      <c r="H728" s="135"/>
      <c r="I728" s="134" t="s">
        <v>1678</v>
      </c>
      <c r="J728" s="134" t="s">
        <v>1918</v>
      </c>
    </row>
    <row r="729" spans="1:10" ht="13.9" customHeight="1" x14ac:dyDescent="0.4">
      <c r="A729" s="130"/>
      <c r="B729" s="131"/>
      <c r="C729" s="131"/>
      <c r="D729" s="133"/>
      <c r="E729" s="133"/>
      <c r="F729" s="133"/>
      <c r="G729" s="135"/>
      <c r="H729" s="135"/>
      <c r="I729" s="134" t="s">
        <v>1258</v>
      </c>
      <c r="J729" s="134" t="s">
        <v>1259</v>
      </c>
    </row>
    <row r="730" spans="1:10" ht="13.9" customHeight="1" x14ac:dyDescent="0.4">
      <c r="A730" s="130"/>
      <c r="B730" s="131"/>
      <c r="C730" s="131"/>
      <c r="D730" s="133"/>
      <c r="E730" s="133"/>
      <c r="F730" s="133"/>
      <c r="G730" s="135"/>
      <c r="H730" s="135"/>
      <c r="I730" s="134" t="s">
        <v>1270</v>
      </c>
      <c r="J730" s="134" t="s">
        <v>1271</v>
      </c>
    </row>
    <row r="731" spans="1:10" ht="13.9" customHeight="1" x14ac:dyDescent="0.4">
      <c r="A731" s="130"/>
      <c r="B731" s="131"/>
      <c r="C731" s="131"/>
      <c r="D731" s="133"/>
      <c r="E731" s="133"/>
      <c r="F731" s="133"/>
      <c r="G731" s="135"/>
      <c r="H731" s="135"/>
      <c r="I731" s="134" t="s">
        <v>1481</v>
      </c>
      <c r="J731" s="134" t="s">
        <v>1482</v>
      </c>
    </row>
    <row r="732" spans="1:10" ht="13.9" customHeight="1" x14ac:dyDescent="0.4">
      <c r="A732" s="130"/>
      <c r="B732" s="131"/>
      <c r="C732" s="131"/>
      <c r="D732" s="133"/>
      <c r="E732" s="133"/>
      <c r="F732" s="133"/>
      <c r="G732" s="135"/>
      <c r="H732" s="135"/>
      <c r="I732" s="134" t="s">
        <v>1319</v>
      </c>
      <c r="J732" s="134" t="s">
        <v>1483</v>
      </c>
    </row>
    <row r="733" spans="1:10" ht="13.9" customHeight="1" x14ac:dyDescent="0.4">
      <c r="A733" s="130"/>
      <c r="B733" s="131"/>
      <c r="C733" s="131"/>
      <c r="D733" s="133"/>
      <c r="E733" s="133"/>
      <c r="F733" s="133"/>
      <c r="G733" s="135"/>
      <c r="H733" s="135"/>
      <c r="I733" s="134" t="s">
        <v>1405</v>
      </c>
      <c r="J733" s="134" t="s">
        <v>1484</v>
      </c>
    </row>
    <row r="734" spans="1:10" ht="13.9" customHeight="1" x14ac:dyDescent="0.4">
      <c r="A734" s="130"/>
      <c r="B734" s="131"/>
      <c r="C734" s="131"/>
      <c r="D734" s="133"/>
      <c r="E734" s="133"/>
      <c r="F734" s="133"/>
      <c r="G734" s="135"/>
      <c r="H734" s="135"/>
      <c r="I734" s="134" t="s">
        <v>1350</v>
      </c>
      <c r="J734" s="134" t="s">
        <v>1485</v>
      </c>
    </row>
    <row r="735" spans="1:10" ht="13.9" customHeight="1" x14ac:dyDescent="0.4">
      <c r="A735" s="130"/>
      <c r="B735" s="131"/>
      <c r="C735" s="131"/>
      <c r="D735" s="133"/>
      <c r="E735" s="133"/>
      <c r="F735" s="133"/>
      <c r="G735" s="135"/>
      <c r="H735" s="135"/>
      <c r="I735" s="134" t="s">
        <v>1486</v>
      </c>
      <c r="J735" s="134" t="s">
        <v>1487</v>
      </c>
    </row>
    <row r="736" spans="1:10" ht="13.9" customHeight="1" x14ac:dyDescent="0.4">
      <c r="A736" s="130"/>
      <c r="B736" s="131"/>
      <c r="C736" s="131"/>
      <c r="D736" s="133"/>
      <c r="E736" s="133"/>
      <c r="F736" s="133"/>
      <c r="G736" s="135"/>
      <c r="H736" s="135"/>
      <c r="I736" s="50" t="s">
        <v>1201</v>
      </c>
      <c r="J736" s="50" t="s">
        <v>1202</v>
      </c>
    </row>
    <row r="737" spans="1:10" ht="13.9" customHeight="1" x14ac:dyDescent="0.4">
      <c r="A737" s="130"/>
      <c r="B737" s="131"/>
      <c r="C737" s="131"/>
      <c r="D737" s="133"/>
      <c r="E737" s="133"/>
      <c r="F737" s="133"/>
      <c r="G737" s="135"/>
      <c r="H737" s="135"/>
      <c r="I737" s="134" t="s">
        <v>1302</v>
      </c>
      <c r="J737" s="134" t="s">
        <v>1303</v>
      </c>
    </row>
    <row r="738" spans="1:10" ht="13.9" customHeight="1" x14ac:dyDescent="0.4">
      <c r="A738" s="130"/>
      <c r="B738" s="131"/>
      <c r="C738" s="131"/>
      <c r="D738" s="133"/>
      <c r="E738" s="133"/>
      <c r="F738" s="133"/>
      <c r="G738" s="135"/>
      <c r="H738" s="135"/>
      <c r="I738" s="50" t="s">
        <v>1175</v>
      </c>
      <c r="J738" s="50" t="s">
        <v>1176</v>
      </c>
    </row>
    <row r="739" spans="1:10" ht="13.9" customHeight="1" x14ac:dyDescent="0.4">
      <c r="A739" s="130"/>
      <c r="B739" s="131"/>
      <c r="C739" s="131"/>
      <c r="D739" s="133"/>
      <c r="E739" s="133"/>
      <c r="F739" s="133"/>
      <c r="G739" s="135"/>
      <c r="H739" s="135"/>
      <c r="I739" s="134" t="s">
        <v>1415</v>
      </c>
      <c r="J739" s="134" t="s">
        <v>1416</v>
      </c>
    </row>
    <row r="740" spans="1:10" ht="13.9" customHeight="1" x14ac:dyDescent="0.4">
      <c r="A740" s="130"/>
      <c r="B740" s="131"/>
      <c r="C740" s="131"/>
      <c r="D740" s="133"/>
      <c r="E740" s="133"/>
      <c r="F740" s="133"/>
      <c r="G740" s="135"/>
      <c r="H740" s="135"/>
      <c r="I740" s="134" t="s">
        <v>1250</v>
      </c>
      <c r="J740" s="134" t="s">
        <v>1251</v>
      </c>
    </row>
    <row r="741" spans="1:10" ht="40.5" customHeight="1" x14ac:dyDescent="0.4">
      <c r="A741" s="134">
        <v>62</v>
      </c>
      <c r="B741" s="50" t="s">
        <v>1919</v>
      </c>
      <c r="C741" s="50" t="s">
        <v>510</v>
      </c>
      <c r="D741" s="137" t="s">
        <v>1920</v>
      </c>
      <c r="E741" s="137"/>
      <c r="F741" s="50" t="s">
        <v>1921</v>
      </c>
      <c r="G741" s="138" t="s">
        <v>480</v>
      </c>
      <c r="H741" s="138"/>
      <c r="J741" s="134" t="s">
        <v>1922</v>
      </c>
    </row>
    <row r="742" spans="1:10" ht="22.5" customHeight="1" x14ac:dyDescent="0.4">
      <c r="A742" s="130">
        <v>63</v>
      </c>
      <c r="B742" s="131" t="s">
        <v>160</v>
      </c>
      <c r="C742" s="131" t="s">
        <v>510</v>
      </c>
      <c r="D742" s="133" t="s">
        <v>1923</v>
      </c>
      <c r="E742" s="133"/>
      <c r="F742" s="131" t="s">
        <v>480</v>
      </c>
      <c r="G742" s="131" t="s">
        <v>1924</v>
      </c>
      <c r="H742" s="131" t="s">
        <v>480</v>
      </c>
      <c r="I742" s="50" t="s">
        <v>1187</v>
      </c>
      <c r="J742" s="50" t="s">
        <v>1188</v>
      </c>
    </row>
    <row r="743" spans="1:10" ht="13.9" customHeight="1" x14ac:dyDescent="0.4">
      <c r="A743" s="130"/>
      <c r="B743" s="131"/>
      <c r="C743" s="131"/>
      <c r="D743" s="133"/>
      <c r="E743" s="133"/>
      <c r="F743" s="131"/>
      <c r="G743" s="131"/>
      <c r="H743" s="131"/>
      <c r="I743" s="134" t="s">
        <v>1244</v>
      </c>
      <c r="J743" s="134" t="s">
        <v>1245</v>
      </c>
    </row>
    <row r="744" spans="1:10" ht="13.9" customHeight="1" x14ac:dyDescent="0.4">
      <c r="A744" s="130"/>
      <c r="B744" s="131"/>
      <c r="C744" s="131"/>
      <c r="D744" s="133"/>
      <c r="E744" s="133"/>
      <c r="F744" s="131"/>
      <c r="G744" s="131"/>
      <c r="H744" s="131"/>
      <c r="I744" s="134" t="s">
        <v>1473</v>
      </c>
      <c r="J744" s="50" t="s">
        <v>1474</v>
      </c>
    </row>
    <row r="745" spans="1:10" ht="13.9" customHeight="1" x14ac:dyDescent="0.4">
      <c r="A745" s="130"/>
      <c r="B745" s="131"/>
      <c r="C745" s="131"/>
      <c r="D745" s="133"/>
      <c r="E745" s="133"/>
      <c r="F745" s="131"/>
      <c r="G745" s="131"/>
      <c r="H745" s="131"/>
      <c r="I745" s="134" t="s">
        <v>1309</v>
      </c>
      <c r="J745" s="134" t="s">
        <v>1872</v>
      </c>
    </row>
    <row r="746" spans="1:10" ht="13.9" customHeight="1" x14ac:dyDescent="0.4">
      <c r="A746" s="130"/>
      <c r="B746" s="131"/>
      <c r="C746" s="131"/>
      <c r="D746" s="133"/>
      <c r="E746" s="133"/>
      <c r="F746" s="131"/>
      <c r="G746" s="131"/>
      <c r="H746" s="131"/>
      <c r="I746" s="50" t="s">
        <v>1201</v>
      </c>
      <c r="J746" s="50" t="s">
        <v>1202</v>
      </c>
    </row>
    <row r="747" spans="1:10" ht="13.9" customHeight="1" x14ac:dyDescent="0.4">
      <c r="A747" s="130"/>
      <c r="B747" s="131"/>
      <c r="C747" s="131"/>
      <c r="D747" s="133"/>
      <c r="E747" s="133"/>
      <c r="F747" s="131"/>
      <c r="G747" s="131"/>
      <c r="H747" s="131"/>
      <c r="I747" s="134" t="s">
        <v>1640</v>
      </c>
      <c r="J747" s="134" t="s">
        <v>1841</v>
      </c>
    </row>
    <row r="748" spans="1:10" ht="13.9" customHeight="1" x14ac:dyDescent="0.4">
      <c r="A748" s="130"/>
      <c r="B748" s="131"/>
      <c r="C748" s="131"/>
      <c r="D748" s="133"/>
      <c r="E748" s="133"/>
      <c r="F748" s="131"/>
      <c r="G748" s="131"/>
      <c r="H748" s="131"/>
      <c r="I748" s="134" t="s">
        <v>1268</v>
      </c>
      <c r="J748" s="134" t="s">
        <v>1269</v>
      </c>
    </row>
    <row r="749" spans="1:10" ht="13.9" customHeight="1" x14ac:dyDescent="0.4">
      <c r="A749" s="130"/>
      <c r="B749" s="131"/>
      <c r="C749" s="131"/>
      <c r="D749" s="133"/>
      <c r="E749" s="133"/>
      <c r="F749" s="131"/>
      <c r="G749" s="131"/>
      <c r="H749" s="131"/>
      <c r="I749" s="134" t="s">
        <v>1270</v>
      </c>
      <c r="J749" s="134" t="s">
        <v>1925</v>
      </c>
    </row>
    <row r="750" spans="1:10" ht="13.9" customHeight="1" x14ac:dyDescent="0.4">
      <c r="A750" s="130">
        <v>64</v>
      </c>
      <c r="B750" s="131" t="s">
        <v>161</v>
      </c>
      <c r="C750" s="131" t="s">
        <v>439</v>
      </c>
      <c r="D750" s="133" t="s">
        <v>1926</v>
      </c>
      <c r="E750" s="133"/>
      <c r="F750" s="131" t="s">
        <v>1927</v>
      </c>
      <c r="G750" s="133" t="s">
        <v>1928</v>
      </c>
      <c r="H750" s="133" t="s">
        <v>480</v>
      </c>
      <c r="I750" s="50" t="s">
        <v>1175</v>
      </c>
      <c r="J750" s="50" t="s">
        <v>1176</v>
      </c>
    </row>
    <row r="751" spans="1:10" ht="13.9" customHeight="1" x14ac:dyDescent="0.4">
      <c r="A751" s="130"/>
      <c r="B751" s="131"/>
      <c r="C751" s="131"/>
      <c r="D751" s="133"/>
      <c r="E751" s="133"/>
      <c r="F751" s="131"/>
      <c r="G751" s="133"/>
      <c r="H751" s="133"/>
      <c r="I751" s="134" t="s">
        <v>1250</v>
      </c>
      <c r="J751" s="134" t="s">
        <v>1251</v>
      </c>
    </row>
    <row r="752" spans="1:10" ht="13.9" customHeight="1" x14ac:dyDescent="0.4">
      <c r="A752" s="130"/>
      <c r="B752" s="131"/>
      <c r="C752" s="131"/>
      <c r="D752" s="133"/>
      <c r="E752" s="133"/>
      <c r="F752" s="131"/>
      <c r="G752" s="133"/>
      <c r="H752" s="133"/>
      <c r="I752" s="134" t="s">
        <v>1610</v>
      </c>
      <c r="J752" s="134" t="s">
        <v>1929</v>
      </c>
    </row>
    <row r="753" spans="1:10" ht="16.899999999999999" customHeight="1" x14ac:dyDescent="0.4">
      <c r="A753" s="130">
        <v>65</v>
      </c>
      <c r="B753" s="131" t="s">
        <v>162</v>
      </c>
      <c r="C753" s="131" t="s">
        <v>439</v>
      </c>
      <c r="D753" s="133" t="s">
        <v>1930</v>
      </c>
      <c r="E753" s="133"/>
      <c r="F753" s="135" t="s">
        <v>480</v>
      </c>
      <c r="G753" s="131" t="s">
        <v>480</v>
      </c>
      <c r="H753" s="133"/>
      <c r="I753" s="134" t="s">
        <v>1626</v>
      </c>
      <c r="J753" s="134" t="s">
        <v>1931</v>
      </c>
    </row>
    <row r="754" spans="1:10" ht="13.9" customHeight="1" x14ac:dyDescent="0.4">
      <c r="A754" s="130"/>
      <c r="B754" s="131"/>
      <c r="C754" s="131"/>
      <c r="D754" s="133"/>
      <c r="E754" s="133"/>
      <c r="F754" s="135"/>
      <c r="G754" s="131"/>
      <c r="H754" s="133"/>
      <c r="I754" s="134" t="s">
        <v>1534</v>
      </c>
      <c r="J754" s="134" t="s">
        <v>1932</v>
      </c>
    </row>
    <row r="755" spans="1:10" ht="13.9" customHeight="1" x14ac:dyDescent="0.4">
      <c r="A755" s="130"/>
      <c r="B755" s="131"/>
      <c r="C755" s="131"/>
      <c r="D755" s="133"/>
      <c r="E755" s="133"/>
      <c r="F755" s="135"/>
      <c r="G755" s="131"/>
      <c r="H755" s="133"/>
      <c r="I755" s="134" t="s">
        <v>1933</v>
      </c>
      <c r="J755" s="134" t="s">
        <v>1934</v>
      </c>
    </row>
    <row r="756" spans="1:10" ht="13.9" customHeight="1" x14ac:dyDescent="0.4">
      <c r="A756" s="130"/>
      <c r="B756" s="131"/>
      <c r="C756" s="131"/>
      <c r="D756" s="133"/>
      <c r="E756" s="133"/>
      <c r="F756" s="135"/>
      <c r="G756" s="131"/>
      <c r="H756" s="133"/>
      <c r="I756" s="134" t="s">
        <v>1222</v>
      </c>
      <c r="J756" s="134" t="s">
        <v>1935</v>
      </c>
    </row>
    <row r="757" spans="1:10" ht="16.149999999999999" customHeight="1" x14ac:dyDescent="0.4">
      <c r="A757" s="130">
        <v>66</v>
      </c>
      <c r="B757" s="131" t="s">
        <v>163</v>
      </c>
      <c r="C757" s="131" t="s">
        <v>439</v>
      </c>
      <c r="D757" s="133" t="s">
        <v>1936</v>
      </c>
      <c r="E757" s="133"/>
      <c r="F757" s="131" t="s">
        <v>1937</v>
      </c>
      <c r="G757" s="131" t="s">
        <v>1938</v>
      </c>
      <c r="H757" s="131" t="s">
        <v>480</v>
      </c>
      <c r="I757" s="50" t="s">
        <v>1206</v>
      </c>
      <c r="J757" s="50" t="s">
        <v>1207</v>
      </c>
    </row>
    <row r="758" spans="1:10" ht="13.9" customHeight="1" x14ac:dyDescent="0.4">
      <c r="A758" s="130"/>
      <c r="B758" s="131"/>
      <c r="C758" s="131"/>
      <c r="D758" s="133"/>
      <c r="E758" s="133"/>
      <c r="F758" s="131"/>
      <c r="G758" s="131"/>
      <c r="H758" s="131"/>
      <c r="I758" s="134" t="s">
        <v>1270</v>
      </c>
      <c r="J758" s="134" t="s">
        <v>1925</v>
      </c>
    </row>
    <row r="759" spans="1:10" ht="13.9" customHeight="1" x14ac:dyDescent="0.4">
      <c r="A759" s="130"/>
      <c r="B759" s="131"/>
      <c r="C759" s="131"/>
      <c r="D759" s="133"/>
      <c r="E759" s="133"/>
      <c r="F759" s="131"/>
      <c r="G759" s="131"/>
      <c r="H759" s="131"/>
      <c r="I759" s="134" t="s">
        <v>1471</v>
      </c>
      <c r="J759" s="50" t="s">
        <v>1472</v>
      </c>
    </row>
    <row r="760" spans="1:10" ht="13.9" customHeight="1" x14ac:dyDescent="0.4">
      <c r="A760" s="130"/>
      <c r="B760" s="131"/>
      <c r="C760" s="131"/>
      <c r="D760" s="133"/>
      <c r="E760" s="133"/>
      <c r="F760" s="131"/>
      <c r="G760" s="131"/>
      <c r="H760" s="131"/>
      <c r="I760" s="134" t="s">
        <v>1866</v>
      </c>
      <c r="J760" s="134" t="s">
        <v>1867</v>
      </c>
    </row>
    <row r="761" spans="1:10" ht="13.9" customHeight="1" x14ac:dyDescent="0.4">
      <c r="A761" s="130"/>
      <c r="B761" s="131"/>
      <c r="C761" s="131"/>
      <c r="D761" s="133"/>
      <c r="E761" s="133"/>
      <c r="F761" s="131"/>
      <c r="G761" s="131"/>
      <c r="H761" s="131"/>
      <c r="I761" s="134" t="s">
        <v>1309</v>
      </c>
      <c r="J761" s="134" t="s">
        <v>1310</v>
      </c>
    </row>
    <row r="762" spans="1:10" ht="13.9" customHeight="1" x14ac:dyDescent="0.4">
      <c r="A762" s="130"/>
      <c r="B762" s="131"/>
      <c r="C762" s="131"/>
      <c r="D762" s="133"/>
      <c r="E762" s="133"/>
      <c r="F762" s="131"/>
      <c r="G762" s="131"/>
      <c r="H762" s="131"/>
      <c r="I762" s="50" t="s">
        <v>1201</v>
      </c>
      <c r="J762" s="50" t="s">
        <v>1202</v>
      </c>
    </row>
    <row r="763" spans="1:10" ht="13.9" customHeight="1" x14ac:dyDescent="0.4">
      <c r="A763" s="130"/>
      <c r="B763" s="131"/>
      <c r="C763" s="131"/>
      <c r="D763" s="133"/>
      <c r="E763" s="133"/>
      <c r="F763" s="131"/>
      <c r="G763" s="131"/>
      <c r="H763" s="131"/>
      <c r="I763" s="134" t="s">
        <v>1939</v>
      </c>
      <c r="J763" s="134" t="s">
        <v>1940</v>
      </c>
    </row>
    <row r="764" spans="1:10" ht="13.9" customHeight="1" x14ac:dyDescent="0.4">
      <c r="A764" s="130"/>
      <c r="B764" s="131"/>
      <c r="C764" s="131"/>
      <c r="D764" s="133"/>
      <c r="E764" s="133"/>
      <c r="F764" s="131"/>
      <c r="G764" s="131"/>
      <c r="H764" s="131"/>
      <c r="I764" s="134" t="s">
        <v>1293</v>
      </c>
      <c r="J764" s="134" t="s">
        <v>1941</v>
      </c>
    </row>
    <row r="765" spans="1:10" ht="13.9" customHeight="1" x14ac:dyDescent="0.4">
      <c r="A765" s="130"/>
      <c r="B765" s="131"/>
      <c r="C765" s="131"/>
      <c r="D765" s="133"/>
      <c r="E765" s="133"/>
      <c r="F765" s="131"/>
      <c r="G765" s="131"/>
      <c r="H765" s="131"/>
      <c r="I765" s="50" t="s">
        <v>1175</v>
      </c>
      <c r="J765" s="50" t="s">
        <v>1942</v>
      </c>
    </row>
    <row r="766" spans="1:10" ht="13.9" customHeight="1" x14ac:dyDescent="0.4">
      <c r="A766" s="130"/>
      <c r="B766" s="131"/>
      <c r="C766" s="131"/>
      <c r="D766" s="133"/>
      <c r="E766" s="133"/>
      <c r="F766" s="131"/>
      <c r="G766" s="131"/>
      <c r="H766" s="131"/>
      <c r="I766" s="134" t="s">
        <v>1891</v>
      </c>
      <c r="J766" s="134" t="s">
        <v>1892</v>
      </c>
    </row>
    <row r="767" spans="1:10" ht="13.9" customHeight="1" x14ac:dyDescent="0.4">
      <c r="A767" s="130"/>
      <c r="B767" s="131"/>
      <c r="C767" s="131"/>
      <c r="D767" s="133"/>
      <c r="E767" s="133"/>
      <c r="F767" s="131"/>
      <c r="G767" s="131"/>
      <c r="H767" s="131"/>
      <c r="I767" s="134" t="s">
        <v>1244</v>
      </c>
      <c r="J767" s="134" t="s">
        <v>1245</v>
      </c>
    </row>
    <row r="768" spans="1:10" ht="13.9" customHeight="1" x14ac:dyDescent="0.4">
      <c r="A768" s="130"/>
      <c r="B768" s="131"/>
      <c r="C768" s="131"/>
      <c r="D768" s="133"/>
      <c r="E768" s="133"/>
      <c r="F768" s="131"/>
      <c r="G768" s="131"/>
      <c r="H768" s="131"/>
      <c r="I768" s="134" t="s">
        <v>1640</v>
      </c>
      <c r="J768" s="134" t="s">
        <v>1841</v>
      </c>
    </row>
    <row r="769" spans="1:10" ht="13.9" customHeight="1" x14ac:dyDescent="0.4">
      <c r="A769" s="130"/>
      <c r="B769" s="131"/>
      <c r="C769" s="131"/>
      <c r="D769" s="133"/>
      <c r="E769" s="133"/>
      <c r="F769" s="131"/>
      <c r="G769" s="131"/>
      <c r="H769" s="131"/>
      <c r="I769" s="134"/>
      <c r="J769" s="134" t="s">
        <v>1943</v>
      </c>
    </row>
    <row r="770" spans="1:10" ht="13.9" customHeight="1" x14ac:dyDescent="0.4">
      <c r="A770" s="139"/>
      <c r="B770" s="136"/>
      <c r="C770" s="136"/>
      <c r="D770" s="140"/>
      <c r="E770" s="140"/>
      <c r="F770" s="136"/>
      <c r="G770" s="136"/>
      <c r="H770" s="136"/>
      <c r="I770" s="134"/>
      <c r="J770" s="134"/>
    </row>
    <row r="771" spans="1:10" ht="13.9" customHeight="1" x14ac:dyDescent="0.4">
      <c r="A771" s="139"/>
      <c r="B771" s="136"/>
      <c r="C771" s="136"/>
      <c r="D771" s="140"/>
      <c r="E771" s="140"/>
      <c r="F771" s="136"/>
      <c r="G771" s="136"/>
      <c r="H771" s="136"/>
      <c r="I771" s="134"/>
      <c r="J771" s="134"/>
    </row>
    <row r="772" spans="1:10" ht="13.9" customHeight="1" x14ac:dyDescent="0.4">
      <c r="D772" s="138"/>
      <c r="E772" s="138"/>
      <c r="F772" s="138"/>
      <c r="G772" s="138"/>
      <c r="H772" s="138"/>
      <c r="I772" s="134"/>
      <c r="J772" s="134"/>
    </row>
    <row r="773" spans="1:10" ht="13.9" customHeight="1" x14ac:dyDescent="0.4">
      <c r="D773" s="138"/>
      <c r="E773" s="138"/>
      <c r="F773" s="138"/>
      <c r="G773" s="138"/>
      <c r="H773" s="138"/>
      <c r="I773" s="134"/>
      <c r="J773" s="134"/>
    </row>
    <row r="774" spans="1:10" ht="13.9" customHeight="1" x14ac:dyDescent="0.4">
      <c r="D774" s="138"/>
      <c r="E774" s="138"/>
      <c r="F774" s="138"/>
      <c r="G774" s="138"/>
      <c r="H774" s="138"/>
      <c r="I774" s="134"/>
      <c r="J774" s="134"/>
    </row>
    <row r="775" spans="1:10" ht="13.9" customHeight="1" x14ac:dyDescent="0.4">
      <c r="D775" s="138"/>
      <c r="E775" s="138"/>
      <c r="F775" s="138"/>
      <c r="G775" s="138"/>
      <c r="H775" s="138"/>
      <c r="I775" s="134"/>
      <c r="J775" s="134"/>
    </row>
    <row r="776" spans="1:10" ht="13.9" customHeight="1" x14ac:dyDescent="0.4">
      <c r="D776" s="138"/>
      <c r="E776" s="138"/>
      <c r="F776" s="138"/>
      <c r="G776" s="138"/>
      <c r="H776" s="138"/>
      <c r="I776" s="134"/>
      <c r="J776" s="134"/>
    </row>
    <row r="777" spans="1:10" ht="13.9" customHeight="1" x14ac:dyDescent="0.4">
      <c r="D777" s="138"/>
      <c r="E777" s="138"/>
      <c r="F777" s="138"/>
      <c r="G777" s="138"/>
      <c r="H777" s="138"/>
      <c r="I777" s="134"/>
      <c r="J777" s="134"/>
    </row>
    <row r="778" spans="1:10" ht="13.9" customHeight="1" x14ac:dyDescent="0.4">
      <c r="D778" s="138"/>
      <c r="E778" s="138"/>
      <c r="F778" s="138"/>
      <c r="G778" s="138"/>
      <c r="H778" s="138"/>
      <c r="I778" s="134"/>
      <c r="J778" s="134"/>
    </row>
    <row r="779" spans="1:10" ht="13.9" customHeight="1" x14ac:dyDescent="0.4">
      <c r="D779" s="138"/>
      <c r="E779" s="138"/>
      <c r="F779" s="138"/>
      <c r="G779" s="138"/>
      <c r="H779" s="138"/>
      <c r="I779" s="134"/>
      <c r="J779" s="134"/>
    </row>
    <row r="780" spans="1:10" ht="13.9" customHeight="1" x14ac:dyDescent="0.4">
      <c r="D780" s="138"/>
      <c r="E780" s="138"/>
      <c r="F780" s="138"/>
      <c r="G780" s="138"/>
      <c r="H780" s="138"/>
      <c r="I780" s="134"/>
      <c r="J780" s="134"/>
    </row>
    <row r="781" spans="1:10" ht="13.9" customHeight="1" x14ac:dyDescent="0.4">
      <c r="D781" s="138"/>
      <c r="E781" s="138"/>
      <c r="F781" s="138"/>
      <c r="G781" s="138"/>
      <c r="H781" s="138"/>
      <c r="I781" s="134"/>
      <c r="J781" s="134"/>
    </row>
    <row r="782" spans="1:10" ht="13.9" customHeight="1" x14ac:dyDescent="0.4">
      <c r="D782" s="138"/>
      <c r="E782" s="138"/>
      <c r="F782" s="138"/>
      <c r="G782" s="138"/>
      <c r="H782" s="138"/>
    </row>
    <row r="783" spans="1:10" ht="13.9" customHeight="1" x14ac:dyDescent="0.4">
      <c r="D783" s="138"/>
      <c r="E783" s="138"/>
      <c r="F783" s="138"/>
      <c r="G783" s="138"/>
      <c r="H783" s="138"/>
    </row>
    <row r="784" spans="1:10" ht="13.9" customHeight="1" x14ac:dyDescent="0.4">
      <c r="D784" s="137"/>
      <c r="E784" s="137"/>
      <c r="F784" s="137"/>
      <c r="G784" s="137"/>
      <c r="H784" s="137"/>
      <c r="I784" s="134"/>
      <c r="J784" s="134"/>
    </row>
    <row r="785" spans="3:10" ht="13.9" customHeight="1" x14ac:dyDescent="0.4">
      <c r="E785" s="136"/>
      <c r="F785" s="136"/>
      <c r="G785" s="136"/>
      <c r="H785" s="136"/>
      <c r="I785" s="134"/>
      <c r="J785" s="134"/>
    </row>
    <row r="786" spans="3:10" ht="13.9" customHeight="1" x14ac:dyDescent="0.4">
      <c r="E786" s="136"/>
      <c r="F786" s="136"/>
      <c r="G786" s="136"/>
      <c r="H786" s="136"/>
      <c r="I786" s="134"/>
      <c r="J786" s="134"/>
    </row>
    <row r="787" spans="3:10" ht="13.9" customHeight="1" x14ac:dyDescent="0.4">
      <c r="E787" s="136"/>
      <c r="F787" s="136"/>
      <c r="G787" s="136"/>
      <c r="H787" s="136"/>
      <c r="I787" s="134"/>
      <c r="J787" s="134"/>
    </row>
    <row r="788" spans="3:10" ht="13.9" customHeight="1" x14ac:dyDescent="0.4">
      <c r="C788" s="136"/>
      <c r="D788" s="136"/>
      <c r="E788" s="136"/>
      <c r="F788" s="136"/>
      <c r="G788" s="136"/>
      <c r="H788" s="136"/>
      <c r="I788" s="134"/>
      <c r="J788" s="134"/>
    </row>
    <row r="789" spans="3:10" ht="13.9" customHeight="1" x14ac:dyDescent="0.4">
      <c r="C789" s="136"/>
      <c r="D789" s="136"/>
      <c r="E789" s="136"/>
      <c r="F789" s="136"/>
      <c r="G789" s="136"/>
      <c r="H789" s="136"/>
      <c r="I789" s="134"/>
      <c r="J789" s="134"/>
    </row>
    <row r="790" spans="3:10" ht="13.9" customHeight="1" x14ac:dyDescent="0.4">
      <c r="C790" s="136"/>
      <c r="D790" s="136"/>
      <c r="E790" s="136"/>
      <c r="F790" s="136"/>
      <c r="G790" s="136"/>
      <c r="H790" s="136"/>
      <c r="I790" s="134"/>
      <c r="J790" s="134"/>
    </row>
    <row r="791" spans="3:10" ht="13.9" customHeight="1" x14ac:dyDescent="0.4">
      <c r="C791" s="136"/>
      <c r="D791" s="136"/>
      <c r="E791" s="136"/>
      <c r="F791" s="136"/>
      <c r="G791" s="136"/>
      <c r="H791" s="136"/>
      <c r="I791" s="134"/>
      <c r="J791" s="134"/>
    </row>
    <row r="792" spans="3:10" ht="13.9" customHeight="1" x14ac:dyDescent="0.4">
      <c r="C792" s="136"/>
      <c r="D792" s="136"/>
      <c r="E792" s="136"/>
      <c r="F792" s="136"/>
      <c r="G792" s="136"/>
      <c r="H792" s="136"/>
      <c r="I792" s="134"/>
      <c r="J792" s="134"/>
    </row>
    <row r="793" spans="3:10" ht="13.9" customHeight="1" x14ac:dyDescent="0.4">
      <c r="C793" s="136"/>
      <c r="D793" s="136"/>
      <c r="E793" s="136"/>
      <c r="F793" s="136"/>
      <c r="G793" s="136"/>
      <c r="H793" s="136"/>
      <c r="I793" s="134"/>
      <c r="J793" s="134"/>
    </row>
    <row r="794" spans="3:10" ht="13.9" customHeight="1" x14ac:dyDescent="0.4">
      <c r="C794" s="136"/>
      <c r="D794" s="136"/>
      <c r="E794" s="136"/>
      <c r="F794" s="136"/>
      <c r="G794" s="136"/>
      <c r="H794" s="136"/>
      <c r="I794" s="134"/>
      <c r="J794" s="134"/>
    </row>
    <row r="795" spans="3:10" ht="13.9" customHeight="1" x14ac:dyDescent="0.4">
      <c r="I795" s="134"/>
      <c r="J795" s="134"/>
    </row>
    <row r="796" spans="3:10" ht="13.9" customHeight="1" x14ac:dyDescent="0.4">
      <c r="I796" s="134"/>
      <c r="J796" s="134"/>
    </row>
    <row r="797" spans="3:10" ht="13.9" customHeight="1" x14ac:dyDescent="0.4">
      <c r="I797" s="134"/>
      <c r="J797" s="134"/>
    </row>
    <row r="798" spans="3:10" ht="13.9" customHeight="1" x14ac:dyDescent="0.4">
      <c r="I798" s="134"/>
      <c r="J798" s="134"/>
    </row>
    <row r="799" spans="3:10" ht="13.9" customHeight="1" x14ac:dyDescent="0.4">
      <c r="I799" s="134"/>
      <c r="J799" s="134"/>
    </row>
    <row r="800" spans="3:10" ht="13.9" customHeight="1" x14ac:dyDescent="0.4">
      <c r="I800" s="134"/>
      <c r="J800" s="134"/>
    </row>
    <row r="801" spans="9:10" ht="13.9" customHeight="1" x14ac:dyDescent="0.4">
      <c r="I801" s="134"/>
      <c r="J801" s="134"/>
    </row>
    <row r="802" spans="9:10" ht="13.9" customHeight="1" x14ac:dyDescent="0.4">
      <c r="I802" s="134"/>
      <c r="J802" s="134"/>
    </row>
    <row r="803" spans="9:10" ht="13.9" customHeight="1" x14ac:dyDescent="0.4">
      <c r="I803" s="134"/>
      <c r="J803" s="134"/>
    </row>
    <row r="804" spans="9:10" ht="13.9" customHeight="1" x14ac:dyDescent="0.4">
      <c r="I804" s="134"/>
      <c r="J804" s="134"/>
    </row>
    <row r="805" spans="9:10" ht="13.9" customHeight="1" x14ac:dyDescent="0.4">
      <c r="I805" s="134"/>
      <c r="J805" s="134"/>
    </row>
    <row r="806" spans="9:10" ht="13.9" customHeight="1" x14ac:dyDescent="0.4">
      <c r="I806" s="134"/>
      <c r="J806" s="134"/>
    </row>
    <row r="807" spans="9:10" ht="13.9" customHeight="1" x14ac:dyDescent="0.4">
      <c r="I807" s="134"/>
      <c r="J807" s="134"/>
    </row>
    <row r="808" spans="9:10" ht="13.9" customHeight="1" x14ac:dyDescent="0.4">
      <c r="I808" s="134"/>
      <c r="J808" s="134"/>
    </row>
    <row r="809" spans="9:10" ht="13.9" customHeight="1" x14ac:dyDescent="0.4">
      <c r="I809" s="134"/>
      <c r="J809" s="134"/>
    </row>
    <row r="810" spans="9:10" ht="13.9" customHeight="1" x14ac:dyDescent="0.4">
      <c r="I810" s="134"/>
      <c r="J810" s="134"/>
    </row>
    <row r="811" spans="9:10" ht="13.9" customHeight="1" x14ac:dyDescent="0.4">
      <c r="I811" s="134"/>
      <c r="J811" s="134"/>
    </row>
    <row r="812" spans="9:10" ht="13.9" customHeight="1" x14ac:dyDescent="0.4">
      <c r="I812" s="134"/>
      <c r="J812" s="134"/>
    </row>
    <row r="813" spans="9:10" ht="13.9" customHeight="1" x14ac:dyDescent="0.4">
      <c r="I813" s="134"/>
      <c r="J813" s="134"/>
    </row>
    <row r="814" spans="9:10" ht="13.9" customHeight="1" x14ac:dyDescent="0.4">
      <c r="I814" s="134"/>
      <c r="J814" s="134"/>
    </row>
    <row r="815" spans="9:10" ht="13.9" customHeight="1" x14ac:dyDescent="0.4">
      <c r="I815" s="134"/>
      <c r="J815" s="134"/>
    </row>
    <row r="816" spans="9:10" ht="13.9" customHeight="1" x14ac:dyDescent="0.4">
      <c r="I816" s="134"/>
      <c r="J816" s="134"/>
    </row>
    <row r="817" spans="9:10" ht="13.9" customHeight="1" x14ac:dyDescent="0.4">
      <c r="I817" s="134"/>
      <c r="J817" s="134"/>
    </row>
    <row r="818" spans="9:10" ht="13.9" customHeight="1" x14ac:dyDescent="0.4">
      <c r="I818" s="134"/>
      <c r="J818" s="134"/>
    </row>
    <row r="819" spans="9:10" ht="13.9" customHeight="1" x14ac:dyDescent="0.4">
      <c r="I819" s="134"/>
      <c r="J819" s="134"/>
    </row>
    <row r="820" spans="9:10" ht="13.9" customHeight="1" x14ac:dyDescent="0.4">
      <c r="I820" s="134"/>
      <c r="J820" s="134"/>
    </row>
    <row r="821" spans="9:10" ht="13.9" customHeight="1" x14ac:dyDescent="0.4">
      <c r="I821" s="134"/>
      <c r="J821" s="134"/>
    </row>
    <row r="822" spans="9:10" ht="13.9" customHeight="1" x14ac:dyDescent="0.4">
      <c r="I822" s="134"/>
      <c r="J822" s="134"/>
    </row>
    <row r="823" spans="9:10" ht="13.9" customHeight="1" x14ac:dyDescent="0.4">
      <c r="I823" s="134"/>
      <c r="J823" s="134"/>
    </row>
    <row r="824" spans="9:10" ht="13.9" customHeight="1" x14ac:dyDescent="0.4">
      <c r="I824" s="134"/>
      <c r="J824" s="134"/>
    </row>
    <row r="825" spans="9:10" ht="13.9" customHeight="1" x14ac:dyDescent="0.4">
      <c r="I825" s="134"/>
      <c r="J825" s="134"/>
    </row>
    <row r="826" spans="9:10" ht="13.9" customHeight="1" x14ac:dyDescent="0.4">
      <c r="I826" s="134"/>
      <c r="J826" s="134"/>
    </row>
    <row r="827" spans="9:10" ht="13.9" customHeight="1" x14ac:dyDescent="0.4">
      <c r="I827" s="134"/>
      <c r="J827" s="134"/>
    </row>
    <row r="828" spans="9:10" ht="13.9" customHeight="1" x14ac:dyDescent="0.4">
      <c r="I828" s="134"/>
      <c r="J828" s="134"/>
    </row>
    <row r="829" spans="9:10" ht="13.9" customHeight="1" x14ac:dyDescent="0.4">
      <c r="I829" s="134"/>
      <c r="J829" s="134"/>
    </row>
    <row r="830" spans="9:10" ht="13.9" customHeight="1" x14ac:dyDescent="0.4">
      <c r="I830" s="134"/>
      <c r="J830" s="134"/>
    </row>
    <row r="831" spans="9:10" ht="13.9" customHeight="1" x14ac:dyDescent="0.4">
      <c r="I831" s="134"/>
      <c r="J831" s="134"/>
    </row>
    <row r="832" spans="9:10" ht="13.9" customHeight="1" x14ac:dyDescent="0.4">
      <c r="I832" s="134"/>
      <c r="J832" s="134"/>
    </row>
    <row r="833" spans="9:10" ht="13.9" customHeight="1" x14ac:dyDescent="0.4">
      <c r="I833" s="134"/>
      <c r="J833" s="134"/>
    </row>
    <row r="834" spans="9:10" ht="13.9" customHeight="1" x14ac:dyDescent="0.4">
      <c r="I834" s="134"/>
      <c r="J834" s="134"/>
    </row>
    <row r="835" spans="9:10" ht="13.9" customHeight="1" x14ac:dyDescent="0.4">
      <c r="I835" s="134"/>
      <c r="J835" s="134"/>
    </row>
    <row r="836" spans="9:10" ht="13.9" customHeight="1" x14ac:dyDescent="0.4">
      <c r="I836" s="134"/>
      <c r="J836" s="134"/>
    </row>
    <row r="837" spans="9:10" ht="13.9" customHeight="1" x14ac:dyDescent="0.4">
      <c r="I837" s="134"/>
      <c r="J837" s="134"/>
    </row>
    <row r="838" spans="9:10" ht="13.9" customHeight="1" x14ac:dyDescent="0.4">
      <c r="I838" s="134"/>
      <c r="J838" s="134"/>
    </row>
    <row r="839" spans="9:10" ht="13.9" customHeight="1" x14ac:dyDescent="0.4">
      <c r="I839" s="134"/>
      <c r="J839" s="134"/>
    </row>
    <row r="840" spans="9:10" ht="13.9" customHeight="1" x14ac:dyDescent="0.4">
      <c r="I840" s="134"/>
      <c r="J840" s="134"/>
    </row>
    <row r="841" spans="9:10" ht="13.9" customHeight="1" x14ac:dyDescent="0.4"/>
    <row r="842" spans="9:10" ht="13.9" customHeight="1" x14ac:dyDescent="0.4">
      <c r="I842" s="134"/>
      <c r="J842" s="134"/>
    </row>
    <row r="843" spans="9:10" ht="13.9" customHeight="1" x14ac:dyDescent="0.4">
      <c r="I843" s="134"/>
      <c r="J843" s="134"/>
    </row>
    <row r="844" spans="9:10" ht="13.9" customHeight="1" x14ac:dyDescent="0.4">
      <c r="I844" s="134"/>
    </row>
    <row r="845" spans="9:10" ht="13.9" customHeight="1" x14ac:dyDescent="0.4">
      <c r="I845" s="134"/>
    </row>
    <row r="846" spans="9:10" ht="13.9" customHeight="1" x14ac:dyDescent="0.4">
      <c r="I846" s="134"/>
    </row>
    <row r="847" spans="9:10" ht="13.9" customHeight="1" x14ac:dyDescent="0.4">
      <c r="I847" s="134"/>
    </row>
    <row r="848" spans="9:10" ht="13.9" customHeight="1" x14ac:dyDescent="0.4">
      <c r="I848" s="134"/>
    </row>
    <row r="849" spans="9:10" ht="13.9" customHeight="1" x14ac:dyDescent="0.4">
      <c r="I849" s="134"/>
    </row>
    <row r="850" spans="9:10" ht="13.9" customHeight="1" x14ac:dyDescent="0.4">
      <c r="I850" s="134"/>
      <c r="J850" s="134"/>
    </row>
    <row r="851" spans="9:10" ht="13.9" customHeight="1" x14ac:dyDescent="0.4">
      <c r="I851" s="134"/>
    </row>
    <row r="852" spans="9:10" ht="13.9" customHeight="1" x14ac:dyDescent="0.4">
      <c r="I852" s="134"/>
      <c r="J852" s="134"/>
    </row>
    <row r="853" spans="9:10" ht="13.9" customHeight="1" x14ac:dyDescent="0.4">
      <c r="I853" s="134"/>
    </row>
    <row r="854" spans="9:10" ht="13.9" customHeight="1" x14ac:dyDescent="0.4">
      <c r="I854" s="134"/>
      <c r="J854" s="134"/>
    </row>
    <row r="856" spans="9:10" ht="13.9" customHeight="1" x14ac:dyDescent="0.4">
      <c r="J856" s="137"/>
    </row>
    <row r="857" spans="9:10" ht="13.9" customHeight="1" x14ac:dyDescent="0.4">
      <c r="I857" s="134"/>
    </row>
    <row r="858" spans="9:10" ht="13.9" customHeight="1" x14ac:dyDescent="0.4">
      <c r="I858" s="134"/>
    </row>
    <row r="859" spans="9:10" ht="13.9" customHeight="1" x14ac:dyDescent="0.4">
      <c r="I859" s="134"/>
      <c r="J859" s="134"/>
    </row>
    <row r="860" spans="9:10" ht="13.9" customHeight="1" x14ac:dyDescent="0.4">
      <c r="I860" s="134"/>
      <c r="J860" s="134"/>
    </row>
    <row r="861" spans="9:10" ht="13.9" customHeight="1" x14ac:dyDescent="0.4">
      <c r="I861" s="134"/>
    </row>
    <row r="862" spans="9:10" ht="13.9" customHeight="1" x14ac:dyDescent="0.4">
      <c r="I862" s="134"/>
      <c r="J862" s="134"/>
    </row>
    <row r="863" spans="9:10" ht="13.9" customHeight="1" x14ac:dyDescent="0.4">
      <c r="I863" s="134"/>
    </row>
    <row r="864" spans="9:10" ht="13.9" customHeight="1" x14ac:dyDescent="0.4">
      <c r="I864" s="134"/>
      <c r="J864" s="134"/>
    </row>
    <row r="865" spans="9:10" ht="13.9" customHeight="1" x14ac:dyDescent="0.4">
      <c r="I865" s="134"/>
      <c r="J865" s="134"/>
    </row>
    <row r="866" spans="9:10" ht="13.9" customHeight="1" x14ac:dyDescent="0.4">
      <c r="I866" s="134"/>
      <c r="J866" s="134"/>
    </row>
    <row r="867" spans="9:10" ht="13.9" customHeight="1" x14ac:dyDescent="0.4">
      <c r="I867" s="134"/>
      <c r="J867" s="134"/>
    </row>
    <row r="868" spans="9:10" ht="13.9" customHeight="1" x14ac:dyDescent="0.4">
      <c r="I868" s="134"/>
      <c r="J868" s="134"/>
    </row>
    <row r="869" spans="9:10" ht="13.9" customHeight="1" x14ac:dyDescent="0.4">
      <c r="I869" s="134"/>
      <c r="J869" s="134"/>
    </row>
    <row r="870" spans="9:10" ht="13.9" customHeight="1" x14ac:dyDescent="0.4">
      <c r="I870" s="134"/>
      <c r="J870" s="134"/>
    </row>
    <row r="871" spans="9:10" ht="13.9" customHeight="1" x14ac:dyDescent="0.4">
      <c r="I871" s="134"/>
      <c r="J871" s="134"/>
    </row>
    <row r="872" spans="9:10" ht="13.9" customHeight="1" x14ac:dyDescent="0.4">
      <c r="I872" s="134"/>
      <c r="J872" s="134"/>
    </row>
    <row r="873" spans="9:10" ht="13.9" customHeight="1" x14ac:dyDescent="0.4">
      <c r="I873" s="134"/>
      <c r="J873" s="134"/>
    </row>
    <row r="874" spans="9:10" ht="13.9" customHeight="1" x14ac:dyDescent="0.4">
      <c r="I874" s="134"/>
      <c r="J874" s="134"/>
    </row>
    <row r="875" spans="9:10" ht="13.9" customHeight="1" x14ac:dyDescent="0.4">
      <c r="I875" s="134"/>
      <c r="J875" s="134"/>
    </row>
    <row r="876" spans="9:10" ht="13.9" customHeight="1" x14ac:dyDescent="0.4">
      <c r="I876" s="134"/>
      <c r="J876" s="134"/>
    </row>
    <row r="877" spans="9:10" ht="13.9" customHeight="1" x14ac:dyDescent="0.4">
      <c r="I877" s="134"/>
      <c r="J877" s="134"/>
    </row>
    <row r="878" spans="9:10" ht="13.9" customHeight="1" x14ac:dyDescent="0.4">
      <c r="I878" s="134"/>
      <c r="J878" s="134"/>
    </row>
    <row r="879" spans="9:10" ht="13.9" customHeight="1" x14ac:dyDescent="0.4">
      <c r="I879" s="134"/>
      <c r="J879" s="134"/>
    </row>
    <row r="880" spans="9:10" ht="13.9" customHeight="1" x14ac:dyDescent="0.4">
      <c r="I880" s="134"/>
      <c r="J880" s="134"/>
    </row>
    <row r="881" spans="9:10" ht="13.9" customHeight="1" x14ac:dyDescent="0.4">
      <c r="I881" s="134"/>
      <c r="J881" s="134"/>
    </row>
    <row r="882" spans="9:10" ht="13.9" customHeight="1" x14ac:dyDescent="0.4">
      <c r="I882" s="134"/>
      <c r="J882" s="134"/>
    </row>
    <row r="883" spans="9:10" ht="13.9" customHeight="1" x14ac:dyDescent="0.4">
      <c r="I883" s="134"/>
      <c r="J883" s="134"/>
    </row>
    <row r="884" spans="9:10" ht="13.9" customHeight="1" x14ac:dyDescent="0.4">
      <c r="I884" s="134"/>
      <c r="J884" s="134"/>
    </row>
    <row r="885" spans="9:10" ht="13.9" customHeight="1" x14ac:dyDescent="0.4">
      <c r="I885" s="134"/>
      <c r="J885" s="134"/>
    </row>
    <row r="886" spans="9:10" ht="13.9" customHeight="1" x14ac:dyDescent="0.4">
      <c r="I886" s="134"/>
      <c r="J886" s="134"/>
    </row>
    <row r="887" spans="9:10" ht="13.9" customHeight="1" x14ac:dyDescent="0.4">
      <c r="I887" s="134"/>
      <c r="J887" s="134"/>
    </row>
    <row r="888" spans="9:10" ht="13.9" customHeight="1" x14ac:dyDescent="0.4">
      <c r="I888" s="134"/>
      <c r="J888" s="134"/>
    </row>
    <row r="889" spans="9:10" ht="13.9" customHeight="1" x14ac:dyDescent="0.4">
      <c r="I889" s="134"/>
      <c r="J889" s="134"/>
    </row>
    <row r="890" spans="9:10" ht="13.9" customHeight="1" x14ac:dyDescent="0.4">
      <c r="I890" s="134"/>
      <c r="J890" s="134"/>
    </row>
    <row r="891" spans="9:10" ht="13.9" customHeight="1" x14ac:dyDescent="0.4">
      <c r="I891" s="134"/>
      <c r="J891" s="134"/>
    </row>
    <row r="892" spans="9:10" ht="13.9" customHeight="1" x14ac:dyDescent="0.4">
      <c r="I892" s="134"/>
      <c r="J892" s="134"/>
    </row>
    <row r="893" spans="9:10" ht="13.9" customHeight="1" x14ac:dyDescent="0.4">
      <c r="I893" s="134"/>
      <c r="J893" s="134"/>
    </row>
    <row r="894" spans="9:10" ht="13.9" customHeight="1" x14ac:dyDescent="0.4">
      <c r="I894" s="134"/>
      <c r="J894" s="134"/>
    </row>
    <row r="895" spans="9:10" ht="13.9" customHeight="1" x14ac:dyDescent="0.4">
      <c r="I895" s="134"/>
      <c r="J895" s="134"/>
    </row>
    <row r="896" spans="9:10" ht="13.9" customHeight="1" x14ac:dyDescent="0.4">
      <c r="I896" s="134"/>
      <c r="J896" s="134"/>
    </row>
    <row r="897" spans="9:10" ht="13.9" customHeight="1" x14ac:dyDescent="0.4">
      <c r="I897" s="134"/>
      <c r="J897" s="134"/>
    </row>
    <row r="898" spans="9:10" ht="13.9" customHeight="1" x14ac:dyDescent="0.4">
      <c r="I898" s="134"/>
      <c r="J898" s="134"/>
    </row>
    <row r="899" spans="9:10" ht="13.9" customHeight="1" x14ac:dyDescent="0.4">
      <c r="I899" s="134"/>
      <c r="J899" s="134"/>
    </row>
    <row r="900" spans="9:10" ht="13.9" customHeight="1" x14ac:dyDescent="0.4">
      <c r="I900" s="137"/>
      <c r="J900" s="134"/>
    </row>
    <row r="901" spans="9:10" ht="13.9" customHeight="1" x14ac:dyDescent="0.4">
      <c r="I901" s="134"/>
      <c r="J901" s="134"/>
    </row>
    <row r="902" spans="9:10" ht="13.9" customHeight="1" x14ac:dyDescent="0.4">
      <c r="I902" s="134"/>
      <c r="J902" s="134"/>
    </row>
    <row r="903" spans="9:10" ht="13.9" customHeight="1" x14ac:dyDescent="0.4">
      <c r="I903" s="134"/>
      <c r="J903" s="134"/>
    </row>
    <row r="904" spans="9:10" ht="13.9" customHeight="1" x14ac:dyDescent="0.4">
      <c r="I904" s="134"/>
      <c r="J904" s="134"/>
    </row>
    <row r="905" spans="9:10" ht="13.9" customHeight="1" x14ac:dyDescent="0.4">
      <c r="I905" s="134"/>
      <c r="J905" s="134"/>
    </row>
    <row r="906" spans="9:10" ht="13.9" customHeight="1" x14ac:dyDescent="0.4">
      <c r="I906" s="134"/>
      <c r="J906" s="134"/>
    </row>
    <row r="907" spans="9:10" ht="13.9" customHeight="1" x14ac:dyDescent="0.4">
      <c r="I907" s="134"/>
      <c r="J907" s="134"/>
    </row>
    <row r="908" spans="9:10" ht="13.9" customHeight="1" x14ac:dyDescent="0.4">
      <c r="I908" s="134"/>
      <c r="J908" s="134"/>
    </row>
    <row r="909" spans="9:10" ht="13.9" customHeight="1" x14ac:dyDescent="0.4">
      <c r="I909" s="134"/>
      <c r="J909" s="134"/>
    </row>
    <row r="910" spans="9:10" ht="13.9" customHeight="1" x14ac:dyDescent="0.4">
      <c r="I910" s="134"/>
      <c r="J910" s="134"/>
    </row>
    <row r="911" spans="9:10" ht="13.9" customHeight="1" x14ac:dyDescent="0.4">
      <c r="I911" s="134"/>
      <c r="J911" s="134"/>
    </row>
    <row r="912" spans="9:10" ht="13.9" customHeight="1" x14ac:dyDescent="0.4">
      <c r="I912" s="134"/>
      <c r="J912" s="134"/>
    </row>
    <row r="913" spans="9:10" ht="13.9" customHeight="1" x14ac:dyDescent="0.4">
      <c r="I913" s="134"/>
      <c r="J913" s="134"/>
    </row>
    <row r="914" spans="9:10" ht="13.9" customHeight="1" x14ac:dyDescent="0.4">
      <c r="I914" s="134"/>
      <c r="J914" s="134"/>
    </row>
    <row r="915" spans="9:10" ht="13.9" customHeight="1" x14ac:dyDescent="0.4">
      <c r="I915" s="134"/>
      <c r="J915" s="134"/>
    </row>
    <row r="916" spans="9:10" ht="13.9" customHeight="1" x14ac:dyDescent="0.4">
      <c r="I916" s="134"/>
      <c r="J916" s="134"/>
    </row>
    <row r="917" spans="9:10" ht="13.9" customHeight="1" x14ac:dyDescent="0.4">
      <c r="I917" s="134"/>
      <c r="J917" s="134"/>
    </row>
    <row r="918" spans="9:10" ht="13.9" customHeight="1" x14ac:dyDescent="0.4">
      <c r="I918" s="134"/>
      <c r="J918" s="134"/>
    </row>
    <row r="919" spans="9:10" ht="13.9" customHeight="1" x14ac:dyDescent="0.4">
      <c r="I919" s="134"/>
      <c r="J919" s="134"/>
    </row>
    <row r="920" spans="9:10" ht="13.9" customHeight="1" x14ac:dyDescent="0.4">
      <c r="I920" s="134"/>
      <c r="J920" s="134"/>
    </row>
    <row r="921" spans="9:10" ht="13.9" customHeight="1" x14ac:dyDescent="0.4">
      <c r="I921" s="134"/>
      <c r="J921" s="134"/>
    </row>
    <row r="922" spans="9:10" ht="13.9" customHeight="1" x14ac:dyDescent="0.4">
      <c r="I922" s="134"/>
      <c r="J922" s="134"/>
    </row>
    <row r="923" spans="9:10" ht="13.9" customHeight="1" x14ac:dyDescent="0.4">
      <c r="I923" s="134"/>
      <c r="J923" s="134"/>
    </row>
    <row r="924" spans="9:10" ht="13.9" customHeight="1" x14ac:dyDescent="0.4">
      <c r="I924" s="134"/>
      <c r="J924" s="134"/>
    </row>
    <row r="925" spans="9:10" ht="13.9" customHeight="1" x14ac:dyDescent="0.4">
      <c r="I925" s="134"/>
      <c r="J925" s="134"/>
    </row>
    <row r="926" spans="9:10" ht="13.9" customHeight="1" x14ac:dyDescent="0.4">
      <c r="I926" s="134"/>
      <c r="J926" s="134"/>
    </row>
    <row r="927" spans="9:10" ht="13.9" customHeight="1" x14ac:dyDescent="0.4">
      <c r="I927" s="134"/>
      <c r="J927" s="134"/>
    </row>
    <row r="928" spans="9:10" ht="13.9" customHeight="1" x14ac:dyDescent="0.4">
      <c r="I928" s="134"/>
      <c r="J928" s="134"/>
    </row>
    <row r="929" spans="9:10" ht="13.9" customHeight="1" x14ac:dyDescent="0.4">
      <c r="I929" s="134"/>
      <c r="J929" s="134"/>
    </row>
    <row r="930" spans="9:10" ht="13.9" customHeight="1" x14ac:dyDescent="0.4">
      <c r="I930" s="134"/>
      <c r="J930" s="134"/>
    </row>
    <row r="944" spans="9:10" ht="13.9" customHeight="1" x14ac:dyDescent="0.4"/>
    <row r="952" spans="9:10" ht="13.9" customHeight="1" x14ac:dyDescent="0.4">
      <c r="J952" s="134"/>
    </row>
    <row r="953" spans="9:10" ht="13.9" customHeight="1" x14ac:dyDescent="0.4">
      <c r="J953" s="134"/>
    </row>
    <row r="954" spans="9:10" ht="13.9" customHeight="1" x14ac:dyDescent="0.4">
      <c r="I954" s="134"/>
      <c r="J954" s="134"/>
    </row>
    <row r="955" spans="9:10" ht="13.9" customHeight="1" x14ac:dyDescent="0.4">
      <c r="I955" s="134"/>
      <c r="J955" s="134"/>
    </row>
    <row r="956" spans="9:10" ht="13.9" customHeight="1" x14ac:dyDescent="0.4">
      <c r="I956" s="134"/>
      <c r="J956" s="134"/>
    </row>
    <row r="957" spans="9:10" ht="13.9" customHeight="1" x14ac:dyDescent="0.4">
      <c r="I957" s="134"/>
      <c r="J957" s="134"/>
    </row>
    <row r="958" spans="9:10" ht="13.9" customHeight="1" x14ac:dyDescent="0.4">
      <c r="I958" s="134"/>
      <c r="J958" s="134"/>
    </row>
    <row r="959" spans="9:10" ht="13.9" customHeight="1" x14ac:dyDescent="0.4">
      <c r="I959" s="134"/>
      <c r="J959" s="134"/>
    </row>
    <row r="960" spans="9:10" ht="13.9" customHeight="1" x14ac:dyDescent="0.4">
      <c r="I960" s="134"/>
      <c r="J960" s="134"/>
    </row>
    <row r="961" spans="9:10" ht="13.9" customHeight="1" x14ac:dyDescent="0.4">
      <c r="I961" s="134"/>
      <c r="J961" s="134"/>
    </row>
    <row r="962" spans="9:10" ht="13.9" customHeight="1" x14ac:dyDescent="0.4">
      <c r="I962" s="134"/>
      <c r="J962" s="134"/>
    </row>
    <row r="963" spans="9:10" ht="13.9" customHeight="1" x14ac:dyDescent="0.4">
      <c r="I963" s="134"/>
      <c r="J963" s="134"/>
    </row>
    <row r="964" spans="9:10" ht="13.9" customHeight="1" x14ac:dyDescent="0.4">
      <c r="I964" s="134"/>
      <c r="J964" s="134"/>
    </row>
    <row r="965" spans="9:10" ht="13.9" customHeight="1" x14ac:dyDescent="0.4">
      <c r="I965" s="134"/>
      <c r="J965" s="134"/>
    </row>
    <row r="966" spans="9:10" ht="13.9" customHeight="1" x14ac:dyDescent="0.4">
      <c r="I966" s="134"/>
      <c r="J966" s="134"/>
    </row>
  </sheetData>
  <mergeCells count="591">
    <mergeCell ref="G757:G769"/>
    <mergeCell ref="H757:H769"/>
    <mergeCell ref="A757:A769"/>
    <mergeCell ref="B757:B769"/>
    <mergeCell ref="C757:C769"/>
    <mergeCell ref="D757:D769"/>
    <mergeCell ref="E757:E769"/>
    <mergeCell ref="F757:F769"/>
    <mergeCell ref="G750:G752"/>
    <mergeCell ref="H750:H756"/>
    <mergeCell ref="A753:A756"/>
    <mergeCell ref="B753:B756"/>
    <mergeCell ref="C753:C756"/>
    <mergeCell ref="D753:D756"/>
    <mergeCell ref="E753:E756"/>
    <mergeCell ref="F753:F756"/>
    <mergeCell ref="G753:G756"/>
    <mergeCell ref="A750:A752"/>
    <mergeCell ref="B750:B752"/>
    <mergeCell ref="C750:C752"/>
    <mergeCell ref="D750:D752"/>
    <mergeCell ref="E750:E752"/>
    <mergeCell ref="F750:F752"/>
    <mergeCell ref="G727:G740"/>
    <mergeCell ref="H727:H740"/>
    <mergeCell ref="A742:A749"/>
    <mergeCell ref="B742:B749"/>
    <mergeCell ref="C742:C749"/>
    <mergeCell ref="D742:D749"/>
    <mergeCell ref="E742:E749"/>
    <mergeCell ref="F742:F749"/>
    <mergeCell ref="G742:G749"/>
    <mergeCell ref="H742:H749"/>
    <mergeCell ref="A727:A740"/>
    <mergeCell ref="B727:B740"/>
    <mergeCell ref="C727:C740"/>
    <mergeCell ref="D727:D740"/>
    <mergeCell ref="E727:E740"/>
    <mergeCell ref="F727:F740"/>
    <mergeCell ref="G700:G712"/>
    <mergeCell ref="H700:H712"/>
    <mergeCell ref="A713:A726"/>
    <mergeCell ref="B713:B726"/>
    <mergeCell ref="C713:C726"/>
    <mergeCell ref="D713:D726"/>
    <mergeCell ref="E713:E726"/>
    <mergeCell ref="F713:F726"/>
    <mergeCell ref="G713:G726"/>
    <mergeCell ref="H713:H726"/>
    <mergeCell ref="A700:A712"/>
    <mergeCell ref="B700:B712"/>
    <mergeCell ref="C700:C712"/>
    <mergeCell ref="D700:D712"/>
    <mergeCell ref="E700:E712"/>
    <mergeCell ref="F700:F712"/>
    <mergeCell ref="G671:G685"/>
    <mergeCell ref="H671:H685"/>
    <mergeCell ref="A686:A699"/>
    <mergeCell ref="B686:B699"/>
    <mergeCell ref="C686:C699"/>
    <mergeCell ref="D686:D699"/>
    <mergeCell ref="E686:E699"/>
    <mergeCell ref="F686:F699"/>
    <mergeCell ref="G686:G699"/>
    <mergeCell ref="H686:H699"/>
    <mergeCell ref="A671:A685"/>
    <mergeCell ref="B671:B685"/>
    <mergeCell ref="C671:C685"/>
    <mergeCell ref="D671:D685"/>
    <mergeCell ref="E671:E685"/>
    <mergeCell ref="F671:F685"/>
    <mergeCell ref="G649:G663"/>
    <mergeCell ref="H649:H663"/>
    <mergeCell ref="A664:A670"/>
    <mergeCell ref="B664:B670"/>
    <mergeCell ref="C664:C670"/>
    <mergeCell ref="D664:D670"/>
    <mergeCell ref="E664:E670"/>
    <mergeCell ref="F664:F670"/>
    <mergeCell ref="G664:G670"/>
    <mergeCell ref="H664:H670"/>
    <mergeCell ref="A649:A663"/>
    <mergeCell ref="B649:B663"/>
    <mergeCell ref="C649:C663"/>
    <mergeCell ref="D649:D663"/>
    <mergeCell ref="E649:E663"/>
    <mergeCell ref="F649:F663"/>
    <mergeCell ref="G629:G643"/>
    <mergeCell ref="H629:H643"/>
    <mergeCell ref="A644:A648"/>
    <mergeCell ref="B644:B648"/>
    <mergeCell ref="C644:C648"/>
    <mergeCell ref="D644:D648"/>
    <mergeCell ref="E644:E648"/>
    <mergeCell ref="F644:F648"/>
    <mergeCell ref="G644:G648"/>
    <mergeCell ref="H644:H648"/>
    <mergeCell ref="A629:A643"/>
    <mergeCell ref="B629:B643"/>
    <mergeCell ref="C629:C643"/>
    <mergeCell ref="D629:D643"/>
    <mergeCell ref="E629:E643"/>
    <mergeCell ref="F629:F643"/>
    <mergeCell ref="E623:E625"/>
    <mergeCell ref="F623:F625"/>
    <mergeCell ref="G623:G625"/>
    <mergeCell ref="H623:H625"/>
    <mergeCell ref="E626:E628"/>
    <mergeCell ref="F626:F628"/>
    <mergeCell ref="G626:G628"/>
    <mergeCell ref="H626:H628"/>
    <mergeCell ref="G609:G610"/>
    <mergeCell ref="H609:H610"/>
    <mergeCell ref="A611:A628"/>
    <mergeCell ref="B611:B628"/>
    <mergeCell ref="C611:C628"/>
    <mergeCell ref="D611:D628"/>
    <mergeCell ref="E611:E622"/>
    <mergeCell ref="F611:F622"/>
    <mergeCell ref="G611:G622"/>
    <mergeCell ref="H611:H622"/>
    <mergeCell ref="G597:G605"/>
    <mergeCell ref="H597:H605"/>
    <mergeCell ref="E606:E607"/>
    <mergeCell ref="F606:F607"/>
    <mergeCell ref="G606:G607"/>
    <mergeCell ref="H606:H607"/>
    <mergeCell ref="A597:A610"/>
    <mergeCell ref="B597:B610"/>
    <mergeCell ref="C597:C610"/>
    <mergeCell ref="D597:D610"/>
    <mergeCell ref="E597:E605"/>
    <mergeCell ref="F597:F605"/>
    <mergeCell ref="E609:E610"/>
    <mergeCell ref="F609:F610"/>
    <mergeCell ref="G583:G593"/>
    <mergeCell ref="H583:H593"/>
    <mergeCell ref="A594:A596"/>
    <mergeCell ref="B594:B596"/>
    <mergeCell ref="C594:C596"/>
    <mergeCell ref="D594:D596"/>
    <mergeCell ref="E594:E596"/>
    <mergeCell ref="F594:F596"/>
    <mergeCell ref="G594:G596"/>
    <mergeCell ref="H594:H596"/>
    <mergeCell ref="E581:E582"/>
    <mergeCell ref="F581:F582"/>
    <mergeCell ref="G581:G582"/>
    <mergeCell ref="H581:H582"/>
    <mergeCell ref="A583:A593"/>
    <mergeCell ref="B583:B593"/>
    <mergeCell ref="C583:C593"/>
    <mergeCell ref="D583:D593"/>
    <mergeCell ref="E583:E593"/>
    <mergeCell ref="F583:F593"/>
    <mergeCell ref="G577:G578"/>
    <mergeCell ref="H577:H578"/>
    <mergeCell ref="E579:E580"/>
    <mergeCell ref="F579:F580"/>
    <mergeCell ref="G579:G580"/>
    <mergeCell ref="H579:H580"/>
    <mergeCell ref="G573:G574"/>
    <mergeCell ref="H573:H574"/>
    <mergeCell ref="E575:E576"/>
    <mergeCell ref="F575:F576"/>
    <mergeCell ref="G575:G576"/>
    <mergeCell ref="H575:H576"/>
    <mergeCell ref="G554:G570"/>
    <mergeCell ref="H554:H570"/>
    <mergeCell ref="E571:E572"/>
    <mergeCell ref="F571:F572"/>
    <mergeCell ref="G571:G572"/>
    <mergeCell ref="H571:H572"/>
    <mergeCell ref="A554:A582"/>
    <mergeCell ref="B554:B582"/>
    <mergeCell ref="C554:C582"/>
    <mergeCell ref="D554:D582"/>
    <mergeCell ref="E554:E570"/>
    <mergeCell ref="F554:F570"/>
    <mergeCell ref="E573:E574"/>
    <mergeCell ref="F573:F574"/>
    <mergeCell ref="E577:E578"/>
    <mergeCell ref="F577:F578"/>
    <mergeCell ref="G536:G546"/>
    <mergeCell ref="H536:H546"/>
    <mergeCell ref="A547:A553"/>
    <mergeCell ref="B547:B553"/>
    <mergeCell ref="C547:C553"/>
    <mergeCell ref="D547:D553"/>
    <mergeCell ref="E547:E553"/>
    <mergeCell ref="F547:F553"/>
    <mergeCell ref="G547:G552"/>
    <mergeCell ref="H547:H552"/>
    <mergeCell ref="G515:G524"/>
    <mergeCell ref="H515:H524"/>
    <mergeCell ref="E525:E535"/>
    <mergeCell ref="F525:F535"/>
    <mergeCell ref="G525:G535"/>
    <mergeCell ref="H525:H535"/>
    <mergeCell ref="A515:A546"/>
    <mergeCell ref="B515:B546"/>
    <mergeCell ref="C515:C546"/>
    <mergeCell ref="D515:D546"/>
    <mergeCell ref="E515:E524"/>
    <mergeCell ref="F515:F524"/>
    <mergeCell ref="E536:E546"/>
    <mergeCell ref="F536:F546"/>
    <mergeCell ref="G502:G504"/>
    <mergeCell ref="H502:H504"/>
    <mergeCell ref="A505:A514"/>
    <mergeCell ref="B505:B514"/>
    <mergeCell ref="C505:C514"/>
    <mergeCell ref="D505:D514"/>
    <mergeCell ref="E505:E514"/>
    <mergeCell ref="F505:F514"/>
    <mergeCell ref="G505:G514"/>
    <mergeCell ref="H505:H514"/>
    <mergeCell ref="A502:A504"/>
    <mergeCell ref="B502:B504"/>
    <mergeCell ref="C502:C504"/>
    <mergeCell ref="D502:D504"/>
    <mergeCell ref="E502:E504"/>
    <mergeCell ref="F502:F504"/>
    <mergeCell ref="E477:E487"/>
    <mergeCell ref="F477:F487"/>
    <mergeCell ref="G477:G487"/>
    <mergeCell ref="H477:H487"/>
    <mergeCell ref="E488:E501"/>
    <mergeCell ref="F488:F501"/>
    <mergeCell ref="G488:G501"/>
    <mergeCell ref="H488:H501"/>
    <mergeCell ref="G445:G458"/>
    <mergeCell ref="H445:H458"/>
    <mergeCell ref="A459:A501"/>
    <mergeCell ref="B459:B501"/>
    <mergeCell ref="C459:C501"/>
    <mergeCell ref="D459:D501"/>
    <mergeCell ref="E459:E476"/>
    <mergeCell ref="F459:F476"/>
    <mergeCell ref="G459:G476"/>
    <mergeCell ref="H459:H476"/>
    <mergeCell ref="A445:A458"/>
    <mergeCell ref="B445:B458"/>
    <mergeCell ref="C445:C458"/>
    <mergeCell ref="D445:D458"/>
    <mergeCell ref="E445:E458"/>
    <mergeCell ref="F445:F458"/>
    <mergeCell ref="G423:G431"/>
    <mergeCell ref="H423:H431"/>
    <mergeCell ref="A432:A444"/>
    <mergeCell ref="B432:B444"/>
    <mergeCell ref="C432:C444"/>
    <mergeCell ref="D432:D444"/>
    <mergeCell ref="E432:E444"/>
    <mergeCell ref="F432:F444"/>
    <mergeCell ref="G432:G444"/>
    <mergeCell ref="H432:H444"/>
    <mergeCell ref="G397:G411"/>
    <mergeCell ref="H397:H411"/>
    <mergeCell ref="E412:E422"/>
    <mergeCell ref="F412:F422"/>
    <mergeCell ref="G412:G422"/>
    <mergeCell ref="H412:H422"/>
    <mergeCell ref="A397:A431"/>
    <mergeCell ref="B397:B431"/>
    <mergeCell ref="C397:C431"/>
    <mergeCell ref="D397:D431"/>
    <mergeCell ref="E397:E411"/>
    <mergeCell ref="F397:F411"/>
    <mergeCell ref="E423:E431"/>
    <mergeCell ref="F423:F431"/>
    <mergeCell ref="G383:G392"/>
    <mergeCell ref="H383:H392"/>
    <mergeCell ref="A393:A395"/>
    <mergeCell ref="B393:B395"/>
    <mergeCell ref="C393:C395"/>
    <mergeCell ref="D393:D395"/>
    <mergeCell ref="E393:E395"/>
    <mergeCell ref="F393:F395"/>
    <mergeCell ref="G393:G395"/>
    <mergeCell ref="H393:H395"/>
    <mergeCell ref="A383:A392"/>
    <mergeCell ref="B383:B392"/>
    <mergeCell ref="C383:C392"/>
    <mergeCell ref="D383:D392"/>
    <mergeCell ref="E383:E392"/>
    <mergeCell ref="F383:F392"/>
    <mergeCell ref="G373:G380"/>
    <mergeCell ref="H373:H380"/>
    <mergeCell ref="A381:A382"/>
    <mergeCell ref="B381:B382"/>
    <mergeCell ref="C381:C382"/>
    <mergeCell ref="D381:D382"/>
    <mergeCell ref="E381:E382"/>
    <mergeCell ref="F381:F382"/>
    <mergeCell ref="G381:G382"/>
    <mergeCell ref="H381:H382"/>
    <mergeCell ref="A373:A380"/>
    <mergeCell ref="B373:B380"/>
    <mergeCell ref="C373:C380"/>
    <mergeCell ref="D373:D380"/>
    <mergeCell ref="E373:E380"/>
    <mergeCell ref="F373:F380"/>
    <mergeCell ref="G355:G367"/>
    <mergeCell ref="H355:H367"/>
    <mergeCell ref="A368:A372"/>
    <mergeCell ref="B368:B372"/>
    <mergeCell ref="C368:C372"/>
    <mergeCell ref="D368:D372"/>
    <mergeCell ref="E368:E372"/>
    <mergeCell ref="F368:F372"/>
    <mergeCell ref="G368:G372"/>
    <mergeCell ref="H368:H372"/>
    <mergeCell ref="A355:A367"/>
    <mergeCell ref="B355:B367"/>
    <mergeCell ref="C355:C367"/>
    <mergeCell ref="D355:D367"/>
    <mergeCell ref="E355:E367"/>
    <mergeCell ref="F355:F367"/>
    <mergeCell ref="E351:E352"/>
    <mergeCell ref="F351:F352"/>
    <mergeCell ref="G351:G352"/>
    <mergeCell ref="H351:H352"/>
    <mergeCell ref="E353:E354"/>
    <mergeCell ref="F353:F354"/>
    <mergeCell ref="G353:G354"/>
    <mergeCell ref="H353:H354"/>
    <mergeCell ref="G332:G341"/>
    <mergeCell ref="H332:H341"/>
    <mergeCell ref="A342:A354"/>
    <mergeCell ref="B342:B354"/>
    <mergeCell ref="C342:C354"/>
    <mergeCell ref="D342:D354"/>
    <mergeCell ref="E342:E350"/>
    <mergeCell ref="F342:F350"/>
    <mergeCell ref="G342:G350"/>
    <mergeCell ref="H342:H350"/>
    <mergeCell ref="A332:A341"/>
    <mergeCell ref="B332:B341"/>
    <mergeCell ref="C332:C341"/>
    <mergeCell ref="D332:D341"/>
    <mergeCell ref="E332:E341"/>
    <mergeCell ref="F332:F341"/>
    <mergeCell ref="G302:G315"/>
    <mergeCell ref="H302:H315"/>
    <mergeCell ref="A316:A331"/>
    <mergeCell ref="B316:B331"/>
    <mergeCell ref="C316:C331"/>
    <mergeCell ref="D316:D331"/>
    <mergeCell ref="E316:E331"/>
    <mergeCell ref="F316:F331"/>
    <mergeCell ref="G316:G331"/>
    <mergeCell ref="H316:H331"/>
    <mergeCell ref="A302:A315"/>
    <mergeCell ref="B302:B315"/>
    <mergeCell ref="C302:C315"/>
    <mergeCell ref="D302:D315"/>
    <mergeCell ref="E302:E315"/>
    <mergeCell ref="F302:F315"/>
    <mergeCell ref="G285:G298"/>
    <mergeCell ref="H285:H298"/>
    <mergeCell ref="A299:A301"/>
    <mergeCell ref="B299:B301"/>
    <mergeCell ref="C299:C301"/>
    <mergeCell ref="D299:D301"/>
    <mergeCell ref="E299:E301"/>
    <mergeCell ref="F299:F301"/>
    <mergeCell ref="G299:G301"/>
    <mergeCell ref="H299:H301"/>
    <mergeCell ref="A285:A298"/>
    <mergeCell ref="B285:B298"/>
    <mergeCell ref="C285:C298"/>
    <mergeCell ref="D285:D298"/>
    <mergeCell ref="E285:E298"/>
    <mergeCell ref="F285:F298"/>
    <mergeCell ref="G266:G279"/>
    <mergeCell ref="H266:H279"/>
    <mergeCell ref="A280:A284"/>
    <mergeCell ref="B280:B284"/>
    <mergeCell ref="C280:C284"/>
    <mergeCell ref="D280:D284"/>
    <mergeCell ref="E280:E284"/>
    <mergeCell ref="F280:F284"/>
    <mergeCell ref="G280:G284"/>
    <mergeCell ref="H280:H284"/>
    <mergeCell ref="A266:A279"/>
    <mergeCell ref="B266:B279"/>
    <mergeCell ref="C266:C279"/>
    <mergeCell ref="D266:D279"/>
    <mergeCell ref="E266:E279"/>
    <mergeCell ref="F266:F279"/>
    <mergeCell ref="G245:G257"/>
    <mergeCell ref="H245:H257"/>
    <mergeCell ref="A258:A265"/>
    <mergeCell ref="B258:B265"/>
    <mergeCell ref="C258:C265"/>
    <mergeCell ref="D258:D265"/>
    <mergeCell ref="E258:E265"/>
    <mergeCell ref="F258:F265"/>
    <mergeCell ref="G258:G265"/>
    <mergeCell ref="H258:H265"/>
    <mergeCell ref="A245:A257"/>
    <mergeCell ref="B245:B257"/>
    <mergeCell ref="C245:C257"/>
    <mergeCell ref="D245:D257"/>
    <mergeCell ref="E245:E257"/>
    <mergeCell ref="F245:F257"/>
    <mergeCell ref="G231:G238"/>
    <mergeCell ref="H231:H238"/>
    <mergeCell ref="A239:A244"/>
    <mergeCell ref="B239:B244"/>
    <mergeCell ref="C239:C244"/>
    <mergeCell ref="D239:D244"/>
    <mergeCell ref="E239:E244"/>
    <mergeCell ref="F239:F244"/>
    <mergeCell ref="G239:G244"/>
    <mergeCell ref="H239:H244"/>
    <mergeCell ref="A231:A238"/>
    <mergeCell ref="B231:B238"/>
    <mergeCell ref="C231:C238"/>
    <mergeCell ref="D231:D238"/>
    <mergeCell ref="E231:E238"/>
    <mergeCell ref="F231:F238"/>
    <mergeCell ref="G216:G225"/>
    <mergeCell ref="H216:H225"/>
    <mergeCell ref="A226:A230"/>
    <mergeCell ref="B226:B230"/>
    <mergeCell ref="C226:C230"/>
    <mergeCell ref="D226:D230"/>
    <mergeCell ref="E226:E230"/>
    <mergeCell ref="F226:F230"/>
    <mergeCell ref="G226:G230"/>
    <mergeCell ref="H226:H230"/>
    <mergeCell ref="A216:A225"/>
    <mergeCell ref="B216:B225"/>
    <mergeCell ref="C216:C225"/>
    <mergeCell ref="D216:D225"/>
    <mergeCell ref="E216:E225"/>
    <mergeCell ref="F216:F225"/>
    <mergeCell ref="G192:G204"/>
    <mergeCell ref="H192:H204"/>
    <mergeCell ref="D205:D215"/>
    <mergeCell ref="E205:E215"/>
    <mergeCell ref="F205:F215"/>
    <mergeCell ref="G205:G215"/>
    <mergeCell ref="H205:H215"/>
    <mergeCell ref="A192:A215"/>
    <mergeCell ref="B192:B215"/>
    <mergeCell ref="C192:C215"/>
    <mergeCell ref="D192:D204"/>
    <mergeCell ref="E192:E204"/>
    <mergeCell ref="F192:F204"/>
    <mergeCell ref="G165:G172"/>
    <mergeCell ref="H165:H172"/>
    <mergeCell ref="A173:A191"/>
    <mergeCell ref="B173:B191"/>
    <mergeCell ref="C173:C191"/>
    <mergeCell ref="D173:D191"/>
    <mergeCell ref="E173:E191"/>
    <mergeCell ref="F173:F191"/>
    <mergeCell ref="G173:G191"/>
    <mergeCell ref="H173:H191"/>
    <mergeCell ref="A165:A172"/>
    <mergeCell ref="B165:B172"/>
    <mergeCell ref="C165:C172"/>
    <mergeCell ref="D165:D172"/>
    <mergeCell ref="E165:E172"/>
    <mergeCell ref="F165:F172"/>
    <mergeCell ref="G149:G161"/>
    <mergeCell ref="H149:H161"/>
    <mergeCell ref="A162:A164"/>
    <mergeCell ref="B162:B164"/>
    <mergeCell ref="C162:C164"/>
    <mergeCell ref="D162:D164"/>
    <mergeCell ref="E162:E164"/>
    <mergeCell ref="F162:F164"/>
    <mergeCell ref="G162:G164"/>
    <mergeCell ref="H162:H164"/>
    <mergeCell ref="A149:A161"/>
    <mergeCell ref="B149:B161"/>
    <mergeCell ref="C149:C161"/>
    <mergeCell ref="D149:D161"/>
    <mergeCell ref="E149:E161"/>
    <mergeCell ref="F149:F161"/>
    <mergeCell ref="G131:G141"/>
    <mergeCell ref="H131:H141"/>
    <mergeCell ref="A142:A148"/>
    <mergeCell ref="B142:B148"/>
    <mergeCell ref="C142:C148"/>
    <mergeCell ref="D142:D148"/>
    <mergeCell ref="E142:E148"/>
    <mergeCell ref="F142:F148"/>
    <mergeCell ref="H142:H148"/>
    <mergeCell ref="A131:A141"/>
    <mergeCell ref="B131:B141"/>
    <mergeCell ref="C131:C141"/>
    <mergeCell ref="D131:D141"/>
    <mergeCell ref="E131:E141"/>
    <mergeCell ref="F131:F141"/>
    <mergeCell ref="G113:G117"/>
    <mergeCell ref="H113:H117"/>
    <mergeCell ref="A118:A130"/>
    <mergeCell ref="B118:B130"/>
    <mergeCell ref="C118:C130"/>
    <mergeCell ref="D118:D130"/>
    <mergeCell ref="E118:E130"/>
    <mergeCell ref="F118:F130"/>
    <mergeCell ref="G118:G130"/>
    <mergeCell ref="H118:H130"/>
    <mergeCell ref="A113:A117"/>
    <mergeCell ref="B113:B117"/>
    <mergeCell ref="C113:C117"/>
    <mergeCell ref="D113:D117"/>
    <mergeCell ref="E113:E117"/>
    <mergeCell ref="F113:F117"/>
    <mergeCell ref="G93:G98"/>
    <mergeCell ref="H93:H98"/>
    <mergeCell ref="A99:A112"/>
    <mergeCell ref="B99:B112"/>
    <mergeCell ref="C99:C112"/>
    <mergeCell ref="D99:D112"/>
    <mergeCell ref="E99:E112"/>
    <mergeCell ref="F99:F112"/>
    <mergeCell ref="G99:G112"/>
    <mergeCell ref="H99:H112"/>
    <mergeCell ref="A93:A98"/>
    <mergeCell ref="B93:B98"/>
    <mergeCell ref="C93:C98"/>
    <mergeCell ref="D93:D98"/>
    <mergeCell ref="E93:E98"/>
    <mergeCell ref="F93:F98"/>
    <mergeCell ref="G79:G87"/>
    <mergeCell ref="H79:H87"/>
    <mergeCell ref="A88:A92"/>
    <mergeCell ref="B88:B92"/>
    <mergeCell ref="C88:C92"/>
    <mergeCell ref="D88:D92"/>
    <mergeCell ref="E88:E92"/>
    <mergeCell ref="F88:F92"/>
    <mergeCell ref="G88:G92"/>
    <mergeCell ref="H88:H92"/>
    <mergeCell ref="A79:A87"/>
    <mergeCell ref="B79:B87"/>
    <mergeCell ref="C79:C87"/>
    <mergeCell ref="D79:D87"/>
    <mergeCell ref="E79:E87"/>
    <mergeCell ref="F79:F87"/>
    <mergeCell ref="G51:G62"/>
    <mergeCell ref="H51:H62"/>
    <mergeCell ref="A63:A78"/>
    <mergeCell ref="B63:B78"/>
    <mergeCell ref="C63:C78"/>
    <mergeCell ref="D63:D78"/>
    <mergeCell ref="E63:E78"/>
    <mergeCell ref="F63:F78"/>
    <mergeCell ref="G63:G78"/>
    <mergeCell ref="H63:H78"/>
    <mergeCell ref="A51:A62"/>
    <mergeCell ref="B51:B62"/>
    <mergeCell ref="C51:C62"/>
    <mergeCell ref="D51:D62"/>
    <mergeCell ref="E51:E62"/>
    <mergeCell ref="F51:F62"/>
    <mergeCell ref="G30:G45"/>
    <mergeCell ref="H30:H45"/>
    <mergeCell ref="A46:A50"/>
    <mergeCell ref="B46:B50"/>
    <mergeCell ref="C46:C50"/>
    <mergeCell ref="D46:D50"/>
    <mergeCell ref="E46:E50"/>
    <mergeCell ref="F46:F50"/>
    <mergeCell ref="G46:G50"/>
    <mergeCell ref="H46:H50"/>
    <mergeCell ref="A30:A45"/>
    <mergeCell ref="B30:B45"/>
    <mergeCell ref="C30:C45"/>
    <mergeCell ref="D30:D45"/>
    <mergeCell ref="E30:E45"/>
    <mergeCell ref="F30:F45"/>
    <mergeCell ref="G2:G17"/>
    <mergeCell ref="H2:H17"/>
    <mergeCell ref="E18:E29"/>
    <mergeCell ref="F18:F29"/>
    <mergeCell ref="G18:G29"/>
    <mergeCell ref="H18:H29"/>
    <mergeCell ref="A2:A29"/>
    <mergeCell ref="B2:B29"/>
    <mergeCell ref="C2:C29"/>
    <mergeCell ref="D2:D29"/>
    <mergeCell ref="E2:E17"/>
    <mergeCell ref="F2:F17"/>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8DF394-375D-4BC9-AC17-3638E6F95699}">
  <dimension ref="A1:F186"/>
  <sheetViews>
    <sheetView tabSelected="1" workbookViewId="0">
      <selection activeCell="D17" sqref="D17"/>
    </sheetView>
  </sheetViews>
  <sheetFormatPr defaultRowHeight="13.9" x14ac:dyDescent="0.4"/>
  <cols>
    <col min="1" max="1" width="9.06640625" style="50"/>
    <col min="2" max="2" width="24.9296875" style="50" customWidth="1"/>
    <col min="3" max="3" width="125" style="50" customWidth="1"/>
    <col min="4" max="4" width="16.265625" style="50" customWidth="1"/>
    <col min="5" max="16384" width="9.06640625" style="50"/>
  </cols>
  <sheetData>
    <row r="1" spans="1:6" ht="24.4" customHeight="1" x14ac:dyDescent="0.4">
      <c r="A1" s="141" t="s">
        <v>36</v>
      </c>
      <c r="B1" s="141" t="s">
        <v>1944</v>
      </c>
      <c r="C1" s="141" t="s">
        <v>1945</v>
      </c>
    </row>
    <row r="2" spans="1:6" x14ac:dyDescent="0.4">
      <c r="A2" s="50">
        <v>1</v>
      </c>
      <c r="B2" s="134" t="s">
        <v>1252</v>
      </c>
      <c r="C2" s="134" t="s">
        <v>1253</v>
      </c>
      <c r="E2" s="134"/>
      <c r="F2" s="134"/>
    </row>
    <row r="3" spans="1:6" x14ac:dyDescent="0.4">
      <c r="A3" s="50">
        <v>2</v>
      </c>
      <c r="B3" s="50" t="s">
        <v>1173</v>
      </c>
      <c r="C3" s="50" t="s">
        <v>1174</v>
      </c>
      <c r="E3" s="134"/>
      <c r="F3" s="134"/>
    </row>
    <row r="4" spans="1:6" x14ac:dyDescent="0.4">
      <c r="A4" s="50">
        <v>3</v>
      </c>
      <c r="B4" s="50" t="s">
        <v>1946</v>
      </c>
      <c r="C4" s="50" t="s">
        <v>1176</v>
      </c>
      <c r="E4" s="134"/>
      <c r="F4" s="134"/>
    </row>
    <row r="5" spans="1:6" x14ac:dyDescent="0.4">
      <c r="A5" s="50">
        <v>4</v>
      </c>
      <c r="B5" s="50" t="s">
        <v>1947</v>
      </c>
      <c r="C5" s="50" t="s">
        <v>1948</v>
      </c>
      <c r="E5" s="134"/>
      <c r="F5" s="134"/>
    </row>
    <row r="6" spans="1:6" x14ac:dyDescent="0.4">
      <c r="A6" s="50">
        <v>5</v>
      </c>
      <c r="B6" s="50" t="s">
        <v>1177</v>
      </c>
      <c r="C6" s="50" t="s">
        <v>1178</v>
      </c>
      <c r="E6" s="134"/>
      <c r="F6" s="134"/>
    </row>
    <row r="7" spans="1:6" x14ac:dyDescent="0.4">
      <c r="A7" s="50">
        <v>6</v>
      </c>
      <c r="B7" s="50" t="s">
        <v>1179</v>
      </c>
      <c r="C7" s="50" t="s">
        <v>1180</v>
      </c>
      <c r="D7" s="134"/>
      <c r="E7" s="134"/>
      <c r="F7" s="134"/>
    </row>
    <row r="8" spans="1:6" x14ac:dyDescent="0.4">
      <c r="A8" s="50">
        <v>7</v>
      </c>
      <c r="B8" s="50" t="s">
        <v>1181</v>
      </c>
      <c r="C8" s="50" t="s">
        <v>1949</v>
      </c>
      <c r="E8" s="134"/>
      <c r="F8" s="134"/>
    </row>
    <row r="9" spans="1:6" x14ac:dyDescent="0.4">
      <c r="A9" s="50">
        <v>8</v>
      </c>
      <c r="B9" s="50" t="s">
        <v>1183</v>
      </c>
      <c r="C9" s="50" t="s">
        <v>1184</v>
      </c>
      <c r="D9" s="134"/>
      <c r="E9" s="134"/>
      <c r="F9" s="134"/>
    </row>
    <row r="10" spans="1:6" x14ac:dyDescent="0.4">
      <c r="A10" s="50">
        <v>9</v>
      </c>
      <c r="B10" s="50" t="s">
        <v>1185</v>
      </c>
      <c r="C10" s="50" t="s">
        <v>1186</v>
      </c>
      <c r="E10" s="134"/>
      <c r="F10" s="134"/>
    </row>
    <row r="11" spans="1:6" x14ac:dyDescent="0.4">
      <c r="A11" s="50">
        <v>10</v>
      </c>
      <c r="B11" s="50" t="s">
        <v>1187</v>
      </c>
      <c r="C11" s="50" t="s">
        <v>1950</v>
      </c>
      <c r="E11" s="134"/>
      <c r="F11" s="134"/>
    </row>
    <row r="12" spans="1:6" x14ac:dyDescent="0.4">
      <c r="A12" s="50">
        <v>11</v>
      </c>
      <c r="B12" s="50" t="s">
        <v>1189</v>
      </c>
      <c r="C12" s="50" t="s">
        <v>1951</v>
      </c>
      <c r="E12" s="134"/>
      <c r="F12" s="134"/>
    </row>
    <row r="13" spans="1:6" x14ac:dyDescent="0.4">
      <c r="A13" s="50">
        <v>12</v>
      </c>
      <c r="B13" s="50" t="s">
        <v>1191</v>
      </c>
      <c r="C13" s="50" t="s">
        <v>1644</v>
      </c>
      <c r="E13" s="134"/>
      <c r="F13" s="134"/>
    </row>
    <row r="14" spans="1:6" x14ac:dyDescent="0.4">
      <c r="A14" s="50">
        <v>13</v>
      </c>
      <c r="B14" s="50" t="s">
        <v>1193</v>
      </c>
      <c r="C14" s="50" t="s">
        <v>1194</v>
      </c>
      <c r="E14" s="134"/>
      <c r="F14" s="134"/>
    </row>
    <row r="15" spans="1:6" x14ac:dyDescent="0.4">
      <c r="A15" s="50">
        <v>14</v>
      </c>
      <c r="B15" s="50" t="s">
        <v>1195</v>
      </c>
      <c r="C15" s="50" t="s">
        <v>1952</v>
      </c>
      <c r="E15" s="134"/>
      <c r="F15" s="134"/>
    </row>
    <row r="16" spans="1:6" x14ac:dyDescent="0.4">
      <c r="A16" s="50">
        <v>15</v>
      </c>
      <c r="B16" s="50" t="s">
        <v>1197</v>
      </c>
      <c r="C16" s="50" t="s">
        <v>1953</v>
      </c>
      <c r="E16" s="134"/>
      <c r="F16" s="134"/>
    </row>
    <row r="17" spans="1:6" x14ac:dyDescent="0.4">
      <c r="A17" s="50">
        <v>16</v>
      </c>
      <c r="B17" s="50" t="s">
        <v>1199</v>
      </c>
      <c r="C17" s="50" t="s">
        <v>1954</v>
      </c>
      <c r="E17" s="134"/>
      <c r="F17" s="134"/>
    </row>
    <row r="18" spans="1:6" x14ac:dyDescent="0.4">
      <c r="A18" s="50">
        <v>17</v>
      </c>
      <c r="B18" s="50" t="s">
        <v>1201</v>
      </c>
      <c r="C18" s="50" t="s">
        <v>1955</v>
      </c>
      <c r="E18" s="134"/>
      <c r="F18" s="134"/>
    </row>
    <row r="19" spans="1:6" x14ac:dyDescent="0.4">
      <c r="A19" s="50">
        <v>18</v>
      </c>
      <c r="B19" s="50" t="s">
        <v>1203</v>
      </c>
      <c r="C19" s="50" t="s">
        <v>1204</v>
      </c>
      <c r="E19" s="134"/>
      <c r="F19" s="134"/>
    </row>
    <row r="20" spans="1:6" x14ac:dyDescent="0.4">
      <c r="A20" s="50">
        <v>19</v>
      </c>
      <c r="B20" s="50" t="s">
        <v>1206</v>
      </c>
      <c r="C20" s="50" t="s">
        <v>1956</v>
      </c>
      <c r="E20" s="134"/>
      <c r="F20" s="134"/>
    </row>
    <row r="21" spans="1:6" x14ac:dyDescent="0.4">
      <c r="A21" s="50">
        <v>20</v>
      </c>
      <c r="B21" s="50" t="s">
        <v>1208</v>
      </c>
      <c r="C21" s="50" t="s">
        <v>1957</v>
      </c>
      <c r="E21" s="134"/>
      <c r="F21" s="134"/>
    </row>
    <row r="22" spans="1:6" x14ac:dyDescent="0.4">
      <c r="A22" s="50">
        <v>21</v>
      </c>
      <c r="B22" s="134" t="s">
        <v>1220</v>
      </c>
      <c r="C22" s="134" t="s">
        <v>1958</v>
      </c>
      <c r="E22" s="134"/>
      <c r="F22" s="134"/>
    </row>
    <row r="23" spans="1:6" x14ac:dyDescent="0.4">
      <c r="A23" s="50">
        <v>22</v>
      </c>
      <c r="B23" s="134" t="s">
        <v>1222</v>
      </c>
      <c r="C23" s="134" t="s">
        <v>1959</v>
      </c>
      <c r="E23" s="134"/>
      <c r="F23" s="134"/>
    </row>
    <row r="24" spans="1:6" x14ac:dyDescent="0.4">
      <c r="A24" s="50">
        <v>23</v>
      </c>
      <c r="B24" s="134" t="s">
        <v>1244</v>
      </c>
      <c r="C24" s="134" t="s">
        <v>1245</v>
      </c>
      <c r="E24" s="134"/>
      <c r="F24" s="134"/>
    </row>
    <row r="25" spans="1:6" x14ac:dyDescent="0.4">
      <c r="A25" s="50">
        <v>24</v>
      </c>
      <c r="B25" s="134" t="s">
        <v>1246</v>
      </c>
      <c r="C25" s="134" t="s">
        <v>1960</v>
      </c>
      <c r="E25" s="134"/>
      <c r="F25" s="134"/>
    </row>
    <row r="26" spans="1:6" x14ac:dyDescent="0.4">
      <c r="A26" s="50">
        <v>25</v>
      </c>
      <c r="B26" s="134" t="s">
        <v>1248</v>
      </c>
      <c r="C26" s="134" t="s">
        <v>1961</v>
      </c>
      <c r="E26" s="134"/>
      <c r="F26" s="134"/>
    </row>
    <row r="27" spans="1:6" x14ac:dyDescent="0.4">
      <c r="A27" s="50">
        <v>26</v>
      </c>
      <c r="B27" s="134" t="s">
        <v>1962</v>
      </c>
      <c r="C27" s="134" t="s">
        <v>1963</v>
      </c>
      <c r="E27" s="134"/>
      <c r="F27" s="134"/>
    </row>
    <row r="28" spans="1:6" x14ac:dyDescent="0.4">
      <c r="A28" s="50">
        <v>27</v>
      </c>
      <c r="B28" s="134" t="s">
        <v>1250</v>
      </c>
      <c r="C28" s="134" t="s">
        <v>1490</v>
      </c>
      <c r="E28" s="134"/>
      <c r="F28" s="134"/>
    </row>
    <row r="29" spans="1:6" x14ac:dyDescent="0.4">
      <c r="A29" s="50">
        <v>28</v>
      </c>
      <c r="B29" s="134" t="s">
        <v>1260</v>
      </c>
      <c r="C29" s="134" t="s">
        <v>1964</v>
      </c>
      <c r="E29" s="134"/>
      <c r="F29" s="134"/>
    </row>
    <row r="30" spans="1:6" x14ac:dyDescent="0.4">
      <c r="A30" s="50">
        <v>29</v>
      </c>
      <c r="B30" s="134" t="s">
        <v>1965</v>
      </c>
      <c r="C30" s="134" t="s">
        <v>1451</v>
      </c>
      <c r="E30" s="134"/>
      <c r="F30" s="134"/>
    </row>
    <row r="31" spans="1:6" x14ac:dyDescent="0.4">
      <c r="A31" s="50">
        <v>30</v>
      </c>
      <c r="B31" s="134" t="s">
        <v>1264</v>
      </c>
      <c r="C31" s="134" t="s">
        <v>1966</v>
      </c>
      <c r="E31" s="134"/>
      <c r="F31" s="134"/>
    </row>
    <row r="32" spans="1:6" x14ac:dyDescent="0.4">
      <c r="A32" s="50">
        <v>31</v>
      </c>
      <c r="B32" s="134" t="s">
        <v>1266</v>
      </c>
      <c r="C32" s="134" t="s">
        <v>1967</v>
      </c>
      <c r="E32" s="134"/>
      <c r="F32" s="134"/>
    </row>
    <row r="33" spans="1:6" x14ac:dyDescent="0.4">
      <c r="A33" s="50">
        <v>32</v>
      </c>
      <c r="B33" s="134" t="s">
        <v>1268</v>
      </c>
      <c r="C33" s="134" t="s">
        <v>1968</v>
      </c>
      <c r="E33" s="134"/>
      <c r="F33" s="134"/>
    </row>
    <row r="34" spans="1:6" x14ac:dyDescent="0.4">
      <c r="A34" s="50">
        <v>33</v>
      </c>
      <c r="B34" s="134" t="s">
        <v>1969</v>
      </c>
      <c r="C34" s="134" t="s">
        <v>1271</v>
      </c>
      <c r="E34" s="134"/>
      <c r="F34" s="134"/>
    </row>
    <row r="35" spans="1:6" x14ac:dyDescent="0.4">
      <c r="A35" s="50">
        <v>34</v>
      </c>
      <c r="B35" s="134" t="s">
        <v>1970</v>
      </c>
      <c r="C35" s="134" t="s">
        <v>1971</v>
      </c>
      <c r="E35" s="134"/>
      <c r="F35" s="134"/>
    </row>
    <row r="36" spans="1:6" x14ac:dyDescent="0.4">
      <c r="A36" s="50">
        <v>35</v>
      </c>
      <c r="B36" s="134" t="s">
        <v>1279</v>
      </c>
      <c r="C36" s="134" t="s">
        <v>1890</v>
      </c>
      <c r="E36" s="134"/>
      <c r="F36" s="134"/>
    </row>
    <row r="37" spans="1:6" x14ac:dyDescent="0.4">
      <c r="A37" s="50">
        <v>36</v>
      </c>
      <c r="B37" s="134" t="s">
        <v>1281</v>
      </c>
      <c r="C37" s="134" t="s">
        <v>1972</v>
      </c>
      <c r="E37" s="134"/>
      <c r="F37" s="134"/>
    </row>
    <row r="38" spans="1:6" x14ac:dyDescent="0.4">
      <c r="A38" s="50">
        <v>37</v>
      </c>
      <c r="B38" s="134" t="s">
        <v>1283</v>
      </c>
      <c r="C38" s="134" t="s">
        <v>1973</v>
      </c>
      <c r="E38" s="134"/>
      <c r="F38" s="134"/>
    </row>
    <row r="39" spans="1:6" x14ac:dyDescent="0.4">
      <c r="A39" s="50">
        <v>38</v>
      </c>
      <c r="B39" s="134" t="s">
        <v>1285</v>
      </c>
      <c r="C39" s="134" t="s">
        <v>1375</v>
      </c>
      <c r="E39" s="134"/>
      <c r="F39" s="134"/>
    </row>
    <row r="40" spans="1:6" x14ac:dyDescent="0.4">
      <c r="A40" s="50">
        <v>39</v>
      </c>
      <c r="B40" s="134" t="s">
        <v>1287</v>
      </c>
      <c r="C40" s="134" t="s">
        <v>1974</v>
      </c>
      <c r="E40" s="134"/>
      <c r="F40" s="134"/>
    </row>
    <row r="41" spans="1:6" x14ac:dyDescent="0.4">
      <c r="A41" s="50">
        <v>40</v>
      </c>
      <c r="B41" s="134" t="s">
        <v>1289</v>
      </c>
      <c r="C41" s="134" t="s">
        <v>1975</v>
      </c>
      <c r="E41" s="134"/>
      <c r="F41" s="134"/>
    </row>
    <row r="42" spans="1:6" x14ac:dyDescent="0.4">
      <c r="A42" s="50">
        <v>41</v>
      </c>
      <c r="B42" s="134" t="s">
        <v>1291</v>
      </c>
      <c r="C42" s="134" t="s">
        <v>1976</v>
      </c>
      <c r="E42" s="134"/>
      <c r="F42" s="134"/>
    </row>
    <row r="43" spans="1:6" x14ac:dyDescent="0.4">
      <c r="A43" s="50">
        <v>42</v>
      </c>
      <c r="B43" s="134" t="s">
        <v>1293</v>
      </c>
      <c r="C43" s="134" t="s">
        <v>1977</v>
      </c>
      <c r="E43" s="134"/>
      <c r="F43" s="134"/>
    </row>
    <row r="44" spans="1:6" x14ac:dyDescent="0.4">
      <c r="A44" s="50">
        <v>43</v>
      </c>
      <c r="B44" s="134" t="s">
        <v>1298</v>
      </c>
      <c r="C44" s="134" t="s">
        <v>1978</v>
      </c>
      <c r="E44" s="134"/>
      <c r="F44" s="134"/>
    </row>
    <row r="45" spans="1:6" x14ac:dyDescent="0.4">
      <c r="A45" s="50">
        <v>44</v>
      </c>
      <c r="B45" s="134" t="s">
        <v>1300</v>
      </c>
      <c r="C45" s="134" t="s">
        <v>1979</v>
      </c>
      <c r="E45" s="134"/>
      <c r="F45" s="134"/>
    </row>
    <row r="46" spans="1:6" x14ac:dyDescent="0.4">
      <c r="A46" s="50">
        <v>45</v>
      </c>
      <c r="B46" s="134" t="s">
        <v>1302</v>
      </c>
      <c r="C46" s="134" t="s">
        <v>1980</v>
      </c>
      <c r="E46" s="134"/>
      <c r="F46" s="134"/>
    </row>
    <row r="47" spans="1:6" x14ac:dyDescent="0.4">
      <c r="A47" s="50">
        <v>46</v>
      </c>
      <c r="B47" s="134" t="s">
        <v>1830</v>
      </c>
      <c r="C47" s="134" t="s">
        <v>1981</v>
      </c>
      <c r="E47" s="134"/>
      <c r="F47" s="134"/>
    </row>
    <row r="48" spans="1:6" x14ac:dyDescent="0.4">
      <c r="A48" s="50">
        <v>47</v>
      </c>
      <c r="B48" s="134" t="s">
        <v>1309</v>
      </c>
      <c r="C48" s="134" t="s">
        <v>1872</v>
      </c>
      <c r="E48" s="134"/>
      <c r="F48" s="134"/>
    </row>
    <row r="49" spans="1:6" x14ac:dyDescent="0.4">
      <c r="A49" s="50">
        <v>48</v>
      </c>
      <c r="B49" s="134" t="s">
        <v>1311</v>
      </c>
      <c r="C49" s="134" t="s">
        <v>1982</v>
      </c>
      <c r="E49" s="134"/>
      <c r="F49" s="134"/>
    </row>
    <row r="50" spans="1:6" x14ac:dyDescent="0.4">
      <c r="A50" s="50">
        <v>49</v>
      </c>
      <c r="B50" s="134" t="s">
        <v>1313</v>
      </c>
      <c r="C50" s="134" t="s">
        <v>1429</v>
      </c>
      <c r="E50" s="134"/>
      <c r="F50" s="134"/>
    </row>
    <row r="51" spans="1:6" x14ac:dyDescent="0.4">
      <c r="A51" s="50">
        <v>50</v>
      </c>
      <c r="B51" s="134" t="s">
        <v>1315</v>
      </c>
      <c r="C51" s="134" t="s">
        <v>1983</v>
      </c>
      <c r="E51" s="134"/>
      <c r="F51" s="134"/>
    </row>
    <row r="52" spans="1:6" x14ac:dyDescent="0.4">
      <c r="A52" s="50">
        <v>51</v>
      </c>
      <c r="B52" s="134" t="s">
        <v>1317</v>
      </c>
      <c r="C52" s="134" t="s">
        <v>1984</v>
      </c>
      <c r="E52" s="134"/>
      <c r="F52" s="134"/>
    </row>
    <row r="53" spans="1:6" x14ac:dyDescent="0.4">
      <c r="A53" s="50">
        <v>52</v>
      </c>
      <c r="B53" s="134" t="s">
        <v>1319</v>
      </c>
      <c r="C53" s="134" t="s">
        <v>1985</v>
      </c>
      <c r="E53" s="134"/>
      <c r="F53" s="134"/>
    </row>
    <row r="54" spans="1:6" x14ac:dyDescent="0.4">
      <c r="A54" s="50">
        <v>53</v>
      </c>
      <c r="B54" s="134" t="s">
        <v>1986</v>
      </c>
      <c r="C54" s="134" t="s">
        <v>1789</v>
      </c>
      <c r="E54" s="134"/>
      <c r="F54" s="134"/>
    </row>
    <row r="55" spans="1:6" x14ac:dyDescent="0.4">
      <c r="A55" s="50">
        <v>54</v>
      </c>
      <c r="B55" s="134" t="s">
        <v>1345</v>
      </c>
      <c r="C55" s="134" t="s">
        <v>1987</v>
      </c>
      <c r="E55" s="134"/>
      <c r="F55" s="134"/>
    </row>
    <row r="56" spans="1:6" x14ac:dyDescent="0.4">
      <c r="A56" s="50">
        <v>55</v>
      </c>
      <c r="B56" s="134" t="s">
        <v>1348</v>
      </c>
      <c r="C56" s="134" t="s">
        <v>1988</v>
      </c>
      <c r="E56" s="134"/>
      <c r="F56" s="134"/>
    </row>
    <row r="57" spans="1:6" x14ac:dyDescent="0.4">
      <c r="A57" s="50">
        <v>56</v>
      </c>
      <c r="B57" s="134" t="s">
        <v>1350</v>
      </c>
      <c r="C57" s="134" t="s">
        <v>1485</v>
      </c>
      <c r="E57" s="134"/>
      <c r="F57" s="134"/>
    </row>
    <row r="58" spans="1:6" x14ac:dyDescent="0.4">
      <c r="A58" s="50">
        <v>57</v>
      </c>
      <c r="B58" s="134" t="s">
        <v>1989</v>
      </c>
      <c r="C58" s="134" t="s">
        <v>1990</v>
      </c>
      <c r="E58" s="134"/>
      <c r="F58" s="134"/>
    </row>
    <row r="59" spans="1:6" x14ac:dyDescent="0.4">
      <c r="A59" s="50">
        <v>58</v>
      </c>
      <c r="B59" s="134" t="s">
        <v>1361</v>
      </c>
      <c r="C59" s="134" t="s">
        <v>1991</v>
      </c>
      <c r="E59" s="134"/>
      <c r="F59" s="134"/>
    </row>
    <row r="60" spans="1:6" x14ac:dyDescent="0.4">
      <c r="A60" s="50">
        <v>59</v>
      </c>
      <c r="B60" s="134" t="s">
        <v>1364</v>
      </c>
      <c r="C60" s="134" t="s">
        <v>1992</v>
      </c>
      <c r="D60" s="134"/>
      <c r="E60" s="134"/>
      <c r="F60" s="134"/>
    </row>
    <row r="61" spans="1:6" x14ac:dyDescent="0.4">
      <c r="A61" s="50">
        <v>60</v>
      </c>
      <c r="B61" s="134" t="s">
        <v>1328</v>
      </c>
      <c r="C61" s="134" t="s">
        <v>1993</v>
      </c>
      <c r="D61" s="134"/>
      <c r="E61" s="134"/>
      <c r="F61" s="134"/>
    </row>
    <row r="62" spans="1:6" x14ac:dyDescent="0.4">
      <c r="A62" s="50">
        <v>61</v>
      </c>
      <c r="B62" s="134" t="s">
        <v>1330</v>
      </c>
      <c r="C62" s="134" t="s">
        <v>1994</v>
      </c>
      <c r="D62" s="134"/>
      <c r="E62" s="134"/>
      <c r="F62" s="134"/>
    </row>
    <row r="63" spans="1:6" x14ac:dyDescent="0.4">
      <c r="A63" s="50">
        <v>62</v>
      </c>
      <c r="B63" s="134" t="s">
        <v>1332</v>
      </c>
      <c r="C63" s="134" t="s">
        <v>1995</v>
      </c>
    </row>
    <row r="64" spans="1:6" x14ac:dyDescent="0.4">
      <c r="A64" s="50">
        <v>63</v>
      </c>
      <c r="B64" s="134" t="s">
        <v>1334</v>
      </c>
      <c r="C64" s="134" t="s">
        <v>1996</v>
      </c>
      <c r="E64" s="134"/>
      <c r="F64" s="134"/>
    </row>
    <row r="65" spans="1:6" x14ac:dyDescent="0.4">
      <c r="A65" s="50">
        <v>64</v>
      </c>
      <c r="B65" s="134" t="s">
        <v>1336</v>
      </c>
      <c r="C65" s="134" t="s">
        <v>1337</v>
      </c>
      <c r="E65" s="134"/>
      <c r="F65" s="134"/>
    </row>
    <row r="66" spans="1:6" x14ac:dyDescent="0.4">
      <c r="A66" s="50">
        <v>65</v>
      </c>
      <c r="B66" s="134" t="s">
        <v>1373</v>
      </c>
      <c r="C66" s="134" t="s">
        <v>1374</v>
      </c>
      <c r="D66" s="134"/>
      <c r="E66" s="134"/>
    </row>
    <row r="67" spans="1:6" x14ac:dyDescent="0.4">
      <c r="A67" s="50">
        <v>66</v>
      </c>
      <c r="B67" s="134" t="s">
        <v>1384</v>
      </c>
      <c r="C67" s="134" t="s">
        <v>1997</v>
      </c>
      <c r="E67" s="134"/>
    </row>
    <row r="68" spans="1:6" x14ac:dyDescent="0.4">
      <c r="A68" s="50">
        <v>67</v>
      </c>
      <c r="B68" s="134" t="s">
        <v>1397</v>
      </c>
      <c r="C68" s="134" t="s">
        <v>1998</v>
      </c>
      <c r="E68" s="134"/>
    </row>
    <row r="69" spans="1:6" x14ac:dyDescent="0.4">
      <c r="A69" s="50">
        <v>68</v>
      </c>
      <c r="B69" s="134" t="s">
        <v>1400</v>
      </c>
      <c r="C69" s="134" t="s">
        <v>1999</v>
      </c>
      <c r="E69" s="134"/>
    </row>
    <row r="70" spans="1:6" x14ac:dyDescent="0.4">
      <c r="A70" s="50">
        <v>69</v>
      </c>
      <c r="B70" s="134" t="s">
        <v>1402</v>
      </c>
      <c r="C70" s="134" t="s">
        <v>2000</v>
      </c>
      <c r="E70" s="134"/>
    </row>
    <row r="71" spans="1:6" x14ac:dyDescent="0.4">
      <c r="A71" s="50">
        <v>70</v>
      </c>
      <c r="B71" s="134" t="s">
        <v>1405</v>
      </c>
      <c r="C71" s="134" t="s">
        <v>2001</v>
      </c>
      <c r="E71" s="134"/>
    </row>
    <row r="72" spans="1:6" x14ac:dyDescent="0.4">
      <c r="A72" s="50">
        <v>71</v>
      </c>
      <c r="B72" s="134" t="s">
        <v>1413</v>
      </c>
      <c r="C72" s="134" t="s">
        <v>2002</v>
      </c>
      <c r="D72" s="134"/>
      <c r="E72" s="134"/>
      <c r="F72" s="134"/>
    </row>
    <row r="73" spans="1:6" x14ac:dyDescent="0.4">
      <c r="A73" s="50">
        <v>72</v>
      </c>
      <c r="B73" s="134" t="s">
        <v>1415</v>
      </c>
      <c r="C73" s="134" t="s">
        <v>1416</v>
      </c>
      <c r="E73" s="134"/>
    </row>
    <row r="74" spans="1:6" x14ac:dyDescent="0.4">
      <c r="A74" s="50">
        <v>73</v>
      </c>
      <c r="B74" s="134" t="s">
        <v>1417</v>
      </c>
      <c r="C74" s="134" t="s">
        <v>1418</v>
      </c>
      <c r="E74" s="134"/>
      <c r="F74" s="134"/>
    </row>
    <row r="75" spans="1:6" x14ac:dyDescent="0.4">
      <c r="A75" s="50">
        <v>74</v>
      </c>
      <c r="B75" s="134" t="s">
        <v>1419</v>
      </c>
      <c r="C75" s="134" t="s">
        <v>1420</v>
      </c>
      <c r="E75" s="134"/>
    </row>
    <row r="76" spans="1:6" x14ac:dyDescent="0.4">
      <c r="A76" s="50">
        <v>75</v>
      </c>
      <c r="B76" s="134" t="s">
        <v>1421</v>
      </c>
      <c r="C76" s="134" t="s">
        <v>2003</v>
      </c>
      <c r="E76" s="134"/>
      <c r="F76" s="134"/>
    </row>
    <row r="77" spans="1:6" x14ac:dyDescent="0.4">
      <c r="A77" s="50">
        <v>76</v>
      </c>
      <c r="B77" s="134" t="s">
        <v>1426</v>
      </c>
      <c r="C77" s="134" t="s">
        <v>2004</v>
      </c>
    </row>
    <row r="78" spans="1:6" ht="20.65" customHeight="1" x14ac:dyDescent="0.4">
      <c r="A78" s="50">
        <v>77</v>
      </c>
      <c r="B78" s="134" t="s">
        <v>1431</v>
      </c>
      <c r="C78" s="134" t="s">
        <v>2005</v>
      </c>
      <c r="F78" s="137"/>
    </row>
    <row r="79" spans="1:6" x14ac:dyDescent="0.4">
      <c r="A79" s="50">
        <v>78</v>
      </c>
      <c r="B79" s="134" t="s">
        <v>1433</v>
      </c>
      <c r="C79" s="134" t="s">
        <v>2006</v>
      </c>
      <c r="E79" s="134"/>
    </row>
    <row r="80" spans="1:6" x14ac:dyDescent="0.4">
      <c r="A80" s="50">
        <v>79</v>
      </c>
      <c r="B80" s="134" t="s">
        <v>1459</v>
      </c>
      <c r="C80" s="134" t="s">
        <v>2007</v>
      </c>
      <c r="E80" s="134"/>
    </row>
    <row r="81" spans="1:6" x14ac:dyDescent="0.4">
      <c r="A81" s="50">
        <v>80</v>
      </c>
      <c r="B81" s="134" t="s">
        <v>1461</v>
      </c>
      <c r="C81" s="134" t="s">
        <v>2008</v>
      </c>
      <c r="E81" s="134"/>
      <c r="F81" s="134"/>
    </row>
    <row r="82" spans="1:6" x14ac:dyDescent="0.4">
      <c r="A82" s="50">
        <v>81</v>
      </c>
      <c r="B82" s="134" t="s">
        <v>1471</v>
      </c>
      <c r="C82" s="50" t="s">
        <v>2009</v>
      </c>
      <c r="E82" s="134"/>
      <c r="F82" s="134"/>
    </row>
    <row r="83" spans="1:6" x14ac:dyDescent="0.4">
      <c r="A83" s="50">
        <v>82</v>
      </c>
      <c r="B83" s="134" t="s">
        <v>1473</v>
      </c>
      <c r="C83" s="50" t="s">
        <v>2010</v>
      </c>
      <c r="E83" s="134"/>
    </row>
    <row r="84" spans="1:6" x14ac:dyDescent="0.4">
      <c r="A84" s="50">
        <v>83</v>
      </c>
      <c r="B84" s="134" t="s">
        <v>1475</v>
      </c>
      <c r="C84" s="50" t="s">
        <v>2011</v>
      </c>
      <c r="E84" s="134"/>
      <c r="F84" s="134"/>
    </row>
    <row r="85" spans="1:6" x14ac:dyDescent="0.4">
      <c r="A85" s="50">
        <v>84</v>
      </c>
      <c r="B85" s="134" t="s">
        <v>1477</v>
      </c>
      <c r="C85" s="50" t="s">
        <v>2012</v>
      </c>
      <c r="E85" s="134"/>
    </row>
    <row r="86" spans="1:6" x14ac:dyDescent="0.4">
      <c r="A86" s="50">
        <v>85</v>
      </c>
      <c r="B86" s="134" t="s">
        <v>1495</v>
      </c>
      <c r="C86" s="50" t="s">
        <v>2013</v>
      </c>
      <c r="E86" s="134"/>
      <c r="F86" s="134"/>
    </row>
    <row r="87" spans="1:6" x14ac:dyDescent="0.4">
      <c r="A87" s="50">
        <v>86</v>
      </c>
      <c r="B87" s="134" t="s">
        <v>1497</v>
      </c>
      <c r="C87" s="134" t="s">
        <v>2014</v>
      </c>
      <c r="E87" s="134"/>
      <c r="F87" s="134"/>
    </row>
    <row r="88" spans="1:6" x14ac:dyDescent="0.4">
      <c r="A88" s="50">
        <v>87</v>
      </c>
      <c r="B88" s="134" t="s">
        <v>1499</v>
      </c>
      <c r="C88" s="50" t="s">
        <v>2015</v>
      </c>
      <c r="E88" s="134"/>
      <c r="F88" s="134"/>
    </row>
    <row r="89" spans="1:6" x14ac:dyDescent="0.4">
      <c r="A89" s="50">
        <v>88</v>
      </c>
      <c r="B89" s="134" t="s">
        <v>1729</v>
      </c>
      <c r="C89" s="50" t="s">
        <v>2016</v>
      </c>
      <c r="E89" s="134"/>
      <c r="F89" s="134"/>
    </row>
    <row r="90" spans="1:6" x14ac:dyDescent="0.4">
      <c r="A90" s="50">
        <v>89</v>
      </c>
      <c r="B90" s="134" t="s">
        <v>1501</v>
      </c>
      <c r="C90" s="134" t="s">
        <v>2017</v>
      </c>
      <c r="E90" s="134"/>
      <c r="F90" s="134"/>
    </row>
    <row r="91" spans="1:6" x14ac:dyDescent="0.4">
      <c r="A91" s="50">
        <v>90</v>
      </c>
      <c r="B91" s="134" t="s">
        <v>1503</v>
      </c>
      <c r="C91" s="134" t="s">
        <v>2018</v>
      </c>
      <c r="E91" s="134"/>
      <c r="F91" s="134"/>
    </row>
    <row r="92" spans="1:6" x14ac:dyDescent="0.4">
      <c r="A92" s="50">
        <v>91</v>
      </c>
      <c r="B92" s="134" t="s">
        <v>1505</v>
      </c>
      <c r="C92" s="134" t="s">
        <v>2019</v>
      </c>
      <c r="E92" s="134"/>
      <c r="F92" s="134"/>
    </row>
    <row r="93" spans="1:6" x14ac:dyDescent="0.4">
      <c r="A93" s="50">
        <v>92</v>
      </c>
      <c r="B93" s="134" t="s">
        <v>1515</v>
      </c>
      <c r="C93" s="50" t="s">
        <v>2020</v>
      </c>
      <c r="E93" s="134"/>
      <c r="F93" s="134"/>
    </row>
    <row r="94" spans="1:6" x14ac:dyDescent="0.4">
      <c r="A94" s="50">
        <v>93</v>
      </c>
      <c r="B94" s="134" t="s">
        <v>1532</v>
      </c>
      <c r="C94" s="50" t="s">
        <v>2021</v>
      </c>
      <c r="E94" s="134"/>
      <c r="F94" s="134"/>
    </row>
    <row r="95" spans="1:6" x14ac:dyDescent="0.4">
      <c r="A95" s="50">
        <v>94</v>
      </c>
      <c r="B95" s="134" t="s">
        <v>1534</v>
      </c>
      <c r="C95" s="134" t="s">
        <v>2022</v>
      </c>
      <c r="E95" s="134"/>
      <c r="F95" s="134"/>
    </row>
    <row r="96" spans="1:6" x14ac:dyDescent="0.4">
      <c r="A96" s="50">
        <v>95</v>
      </c>
      <c r="B96" s="134" t="s">
        <v>1536</v>
      </c>
      <c r="C96" s="134" t="s">
        <v>2023</v>
      </c>
      <c r="E96" s="134"/>
      <c r="F96" s="134"/>
    </row>
    <row r="97" spans="1:6" x14ac:dyDescent="0.4">
      <c r="A97" s="50">
        <v>96</v>
      </c>
      <c r="B97" s="134" t="s">
        <v>1551</v>
      </c>
      <c r="C97" s="50" t="s">
        <v>2024</v>
      </c>
      <c r="E97" s="134"/>
      <c r="F97" s="134"/>
    </row>
    <row r="98" spans="1:6" x14ac:dyDescent="0.4">
      <c r="A98" s="50">
        <v>97</v>
      </c>
      <c r="B98" s="134" t="s">
        <v>1584</v>
      </c>
      <c r="C98" s="134" t="s">
        <v>1914</v>
      </c>
      <c r="E98" s="134"/>
      <c r="F98" s="134"/>
    </row>
    <row r="99" spans="1:6" x14ac:dyDescent="0.4">
      <c r="A99" s="50">
        <v>98</v>
      </c>
      <c r="B99" s="134" t="s">
        <v>1586</v>
      </c>
      <c r="C99" s="134" t="s">
        <v>2025</v>
      </c>
      <c r="E99" s="134"/>
      <c r="F99" s="134"/>
    </row>
    <row r="100" spans="1:6" x14ac:dyDescent="0.4">
      <c r="A100" s="50">
        <v>99</v>
      </c>
      <c r="B100" s="134" t="s">
        <v>1588</v>
      </c>
      <c r="C100" s="134" t="s">
        <v>2026</v>
      </c>
      <c r="E100" s="134"/>
      <c r="F100" s="134"/>
    </row>
    <row r="101" spans="1:6" x14ac:dyDescent="0.4">
      <c r="A101" s="50">
        <v>100</v>
      </c>
      <c r="B101" s="134" t="s">
        <v>1593</v>
      </c>
      <c r="C101" s="134" t="s">
        <v>1594</v>
      </c>
      <c r="E101" s="134"/>
      <c r="F101" s="134"/>
    </row>
    <row r="102" spans="1:6" x14ac:dyDescent="0.4">
      <c r="A102" s="50">
        <v>101</v>
      </c>
      <c r="B102" s="134" t="s">
        <v>1599</v>
      </c>
      <c r="C102" s="134" t="s">
        <v>2027</v>
      </c>
      <c r="E102" s="134"/>
      <c r="F102" s="134"/>
    </row>
    <row r="103" spans="1:6" x14ac:dyDescent="0.4">
      <c r="A103" s="50">
        <v>102</v>
      </c>
      <c r="B103" s="134" t="s">
        <v>1610</v>
      </c>
      <c r="C103" s="134" t="s">
        <v>1929</v>
      </c>
      <c r="E103" s="134"/>
      <c r="F103" s="134"/>
    </row>
    <row r="104" spans="1:6" x14ac:dyDescent="0.4">
      <c r="A104" s="50">
        <v>103</v>
      </c>
      <c r="B104" s="134" t="s">
        <v>1626</v>
      </c>
      <c r="C104" s="134" t="s">
        <v>1799</v>
      </c>
      <c r="E104" s="134"/>
      <c r="F104" s="134"/>
    </row>
    <row r="105" spans="1:6" ht="19.149999999999999" customHeight="1" x14ac:dyDescent="0.4">
      <c r="A105" s="50">
        <v>104</v>
      </c>
      <c r="B105" s="134" t="s">
        <v>1629</v>
      </c>
      <c r="C105" s="134" t="s">
        <v>1429</v>
      </c>
      <c r="E105" s="134"/>
      <c r="F105" s="134"/>
    </row>
    <row r="106" spans="1:6" x14ac:dyDescent="0.4">
      <c r="A106" s="50">
        <v>105</v>
      </c>
      <c r="B106" s="134" t="s">
        <v>1632</v>
      </c>
      <c r="C106" s="134" t="s">
        <v>1748</v>
      </c>
      <c r="E106" s="134"/>
      <c r="F106" s="134"/>
    </row>
    <row r="107" spans="1:6" x14ac:dyDescent="0.4">
      <c r="A107" s="50">
        <v>106</v>
      </c>
      <c r="B107" s="134" t="s">
        <v>2028</v>
      </c>
      <c r="C107" s="134" t="s">
        <v>2029</v>
      </c>
      <c r="E107" s="134"/>
      <c r="F107" s="134"/>
    </row>
    <row r="108" spans="1:6" x14ac:dyDescent="0.4">
      <c r="A108" s="50">
        <v>107</v>
      </c>
      <c r="B108" s="134" t="s">
        <v>1638</v>
      </c>
      <c r="C108" s="134" t="s">
        <v>2030</v>
      </c>
      <c r="E108" s="134"/>
      <c r="F108" s="134"/>
    </row>
    <row r="109" spans="1:6" x14ac:dyDescent="0.4">
      <c r="A109" s="50">
        <v>108</v>
      </c>
      <c r="B109" s="134" t="s">
        <v>1689</v>
      </c>
      <c r="C109" s="134" t="s">
        <v>2031</v>
      </c>
      <c r="E109" s="134"/>
      <c r="F109" s="134"/>
    </row>
    <row r="110" spans="1:6" x14ac:dyDescent="0.4">
      <c r="A110" s="50">
        <v>109</v>
      </c>
      <c r="B110" s="134" t="s">
        <v>1654</v>
      </c>
      <c r="C110" s="134" t="s">
        <v>1889</v>
      </c>
      <c r="E110" s="134"/>
      <c r="F110" s="134"/>
    </row>
    <row r="111" spans="1:6" x14ac:dyDescent="0.4">
      <c r="A111" s="50">
        <v>110</v>
      </c>
      <c r="B111" s="134" t="s">
        <v>1657</v>
      </c>
      <c r="C111" s="134" t="s">
        <v>2032</v>
      </c>
      <c r="E111" s="134"/>
      <c r="F111" s="134"/>
    </row>
    <row r="112" spans="1:6" x14ac:dyDescent="0.4">
      <c r="A112" s="50">
        <v>111</v>
      </c>
      <c r="B112" s="134" t="s">
        <v>1666</v>
      </c>
      <c r="C112" s="134" t="s">
        <v>2033</v>
      </c>
      <c r="E112" s="134"/>
      <c r="F112" s="134"/>
    </row>
    <row r="113" spans="1:6" x14ac:dyDescent="0.4">
      <c r="A113" s="50">
        <v>112</v>
      </c>
      <c r="B113" s="134" t="s">
        <v>1673</v>
      </c>
      <c r="C113" s="134" t="s">
        <v>2034</v>
      </c>
      <c r="E113" s="134"/>
      <c r="F113" s="134"/>
    </row>
    <row r="114" spans="1:6" x14ac:dyDescent="0.4">
      <c r="A114" s="50">
        <v>113</v>
      </c>
      <c r="B114" s="134" t="s">
        <v>1683</v>
      </c>
      <c r="C114" s="134" t="s">
        <v>2035</v>
      </c>
      <c r="E114" s="134"/>
      <c r="F114" s="134"/>
    </row>
    <row r="115" spans="1:6" x14ac:dyDescent="0.4">
      <c r="A115" s="50">
        <v>114</v>
      </c>
      <c r="B115" s="134" t="s">
        <v>2036</v>
      </c>
      <c r="C115" s="134" t="s">
        <v>2037</v>
      </c>
      <c r="E115" s="134"/>
      <c r="F115" s="134"/>
    </row>
    <row r="116" spans="1:6" x14ac:dyDescent="0.4">
      <c r="A116" s="50">
        <v>115</v>
      </c>
      <c r="B116" s="134" t="s">
        <v>1685</v>
      </c>
      <c r="C116" s="134" t="s">
        <v>2038</v>
      </c>
      <c r="E116" s="134"/>
      <c r="F116" s="134"/>
    </row>
    <row r="117" spans="1:6" x14ac:dyDescent="0.4">
      <c r="A117" s="50">
        <v>116</v>
      </c>
      <c r="B117" s="134" t="s">
        <v>1708</v>
      </c>
      <c r="C117" s="134" t="s">
        <v>1709</v>
      </c>
      <c r="E117" s="134"/>
      <c r="F117" s="134"/>
    </row>
    <row r="118" spans="1:6" x14ac:dyDescent="0.4">
      <c r="A118" s="50">
        <v>117</v>
      </c>
      <c r="B118" s="134" t="s">
        <v>1754</v>
      </c>
      <c r="C118" s="134" t="s">
        <v>2039</v>
      </c>
      <c r="E118" s="134"/>
      <c r="F118" s="134"/>
    </row>
    <row r="119" spans="1:6" x14ac:dyDescent="0.4">
      <c r="A119" s="50">
        <v>118</v>
      </c>
      <c r="B119" s="134" t="s">
        <v>1758</v>
      </c>
      <c r="C119" s="134" t="s">
        <v>1898</v>
      </c>
      <c r="E119" s="134"/>
      <c r="F119" s="134"/>
    </row>
    <row r="120" spans="1:6" x14ac:dyDescent="0.4">
      <c r="A120" s="50">
        <v>119</v>
      </c>
      <c r="B120" s="134" t="s">
        <v>1761</v>
      </c>
      <c r="C120" s="134" t="s">
        <v>2040</v>
      </c>
      <c r="E120" s="134"/>
      <c r="F120" s="134"/>
    </row>
    <row r="121" spans="1:6" x14ac:dyDescent="0.4">
      <c r="A121" s="50">
        <v>120</v>
      </c>
      <c r="B121" s="134" t="s">
        <v>1765</v>
      </c>
      <c r="C121" s="134" t="s">
        <v>2041</v>
      </c>
      <c r="E121" s="134"/>
      <c r="F121" s="134"/>
    </row>
    <row r="122" spans="1:6" x14ac:dyDescent="0.4">
      <c r="A122" s="50">
        <v>121</v>
      </c>
      <c r="B122" s="134" t="s">
        <v>1767</v>
      </c>
      <c r="C122" s="134" t="s">
        <v>2042</v>
      </c>
      <c r="E122" s="134"/>
      <c r="F122" s="134"/>
    </row>
    <row r="123" spans="1:6" x14ac:dyDescent="0.4">
      <c r="A123" s="50">
        <v>122</v>
      </c>
      <c r="B123" s="134" t="s">
        <v>1771</v>
      </c>
      <c r="C123" s="134" t="s">
        <v>2043</v>
      </c>
      <c r="E123" s="134"/>
      <c r="F123" s="134"/>
    </row>
    <row r="124" spans="1:6" x14ac:dyDescent="0.4">
      <c r="A124" s="50">
        <v>123</v>
      </c>
      <c r="B124" s="134" t="s">
        <v>1774</v>
      </c>
      <c r="C124" s="134" t="s">
        <v>2044</v>
      </c>
      <c r="D124" s="137"/>
      <c r="E124" s="137"/>
      <c r="F124" s="134"/>
    </row>
    <row r="125" spans="1:6" x14ac:dyDescent="0.4">
      <c r="A125" s="50">
        <v>124</v>
      </c>
      <c r="B125" s="134" t="s">
        <v>1780</v>
      </c>
      <c r="C125" s="134" t="s">
        <v>2045</v>
      </c>
      <c r="E125" s="134"/>
      <c r="F125" s="134"/>
    </row>
    <row r="126" spans="1:6" x14ac:dyDescent="0.4">
      <c r="A126" s="50">
        <v>125</v>
      </c>
      <c r="B126" s="134" t="s">
        <v>1790</v>
      </c>
      <c r="C126" s="134" t="s">
        <v>2046</v>
      </c>
      <c r="E126" s="134"/>
      <c r="F126" s="134"/>
    </row>
    <row r="127" spans="1:6" x14ac:dyDescent="0.4">
      <c r="A127" s="50">
        <v>126</v>
      </c>
      <c r="B127" s="134" t="s">
        <v>1793</v>
      </c>
      <c r="C127" s="134" t="s">
        <v>2047</v>
      </c>
      <c r="E127" s="134"/>
      <c r="F127" s="134"/>
    </row>
    <row r="128" spans="1:6" x14ac:dyDescent="0.4">
      <c r="A128" s="50">
        <v>127</v>
      </c>
      <c r="B128" s="134" t="s">
        <v>1797</v>
      </c>
      <c r="C128" s="134" t="s">
        <v>2048</v>
      </c>
      <c r="E128" s="134"/>
      <c r="F128" s="134"/>
    </row>
    <row r="129" spans="1:6" x14ac:dyDescent="0.4">
      <c r="A129" s="50">
        <v>128</v>
      </c>
      <c r="B129" s="134" t="s">
        <v>1807</v>
      </c>
      <c r="C129" s="134" t="s">
        <v>2049</v>
      </c>
      <c r="E129" s="134"/>
      <c r="F129" s="134"/>
    </row>
    <row r="130" spans="1:6" x14ac:dyDescent="0.4">
      <c r="A130" s="50">
        <v>129</v>
      </c>
      <c r="B130" s="134" t="s">
        <v>1809</v>
      </c>
      <c r="C130" s="134" t="s">
        <v>2050</v>
      </c>
      <c r="E130" s="134"/>
      <c r="F130" s="134"/>
    </row>
    <row r="131" spans="1:6" x14ac:dyDescent="0.4">
      <c r="A131" s="50">
        <v>130</v>
      </c>
      <c r="B131" s="137" t="s">
        <v>1815</v>
      </c>
      <c r="C131" s="134" t="s">
        <v>2051</v>
      </c>
      <c r="E131" s="134"/>
      <c r="F131" s="134"/>
    </row>
    <row r="132" spans="1:6" x14ac:dyDescent="0.4">
      <c r="A132" s="50">
        <v>131</v>
      </c>
      <c r="B132" s="134" t="s">
        <v>1819</v>
      </c>
      <c r="C132" s="134" t="s">
        <v>2052</v>
      </c>
      <c r="E132" s="134"/>
      <c r="F132" s="134"/>
    </row>
    <row r="133" spans="1:6" x14ac:dyDescent="0.4">
      <c r="A133" s="50">
        <v>132</v>
      </c>
      <c r="B133" s="134" t="s">
        <v>1832</v>
      </c>
      <c r="C133" s="134" t="s">
        <v>2053</v>
      </c>
      <c r="E133" s="134"/>
      <c r="F133" s="134"/>
    </row>
    <row r="134" spans="1:6" x14ac:dyDescent="0.4">
      <c r="A134" s="50">
        <v>133</v>
      </c>
      <c r="B134" s="134" t="s">
        <v>1834</v>
      </c>
      <c r="C134" s="134" t="s">
        <v>2054</v>
      </c>
      <c r="E134" s="134"/>
      <c r="F134" s="134"/>
    </row>
    <row r="135" spans="1:6" x14ac:dyDescent="0.4">
      <c r="A135" s="50">
        <v>134</v>
      </c>
      <c r="B135" s="134" t="s">
        <v>1842</v>
      </c>
      <c r="C135" s="134" t="s">
        <v>1843</v>
      </c>
      <c r="E135" s="134"/>
      <c r="F135" s="134"/>
    </row>
    <row r="136" spans="1:6" x14ac:dyDescent="0.4">
      <c r="A136" s="50">
        <v>135</v>
      </c>
      <c r="B136" s="134" t="s">
        <v>1850</v>
      </c>
      <c r="C136" s="134" t="s">
        <v>2055</v>
      </c>
      <c r="E136" s="134"/>
      <c r="F136" s="134"/>
    </row>
    <row r="137" spans="1:6" x14ac:dyDescent="0.4">
      <c r="A137" s="50">
        <v>136</v>
      </c>
      <c r="B137" s="134" t="s">
        <v>1852</v>
      </c>
      <c r="C137" s="134" t="s">
        <v>2056</v>
      </c>
      <c r="E137" s="134"/>
      <c r="F137" s="134"/>
    </row>
    <row r="138" spans="1:6" x14ac:dyDescent="0.4">
      <c r="A138" s="50">
        <v>137</v>
      </c>
      <c r="B138" s="134" t="s">
        <v>1858</v>
      </c>
      <c r="C138" s="134" t="s">
        <v>2057</v>
      </c>
      <c r="E138" s="134"/>
      <c r="F138" s="134"/>
    </row>
    <row r="139" spans="1:6" x14ac:dyDescent="0.4">
      <c r="A139" s="50">
        <v>138</v>
      </c>
      <c r="B139" s="134" t="s">
        <v>1860</v>
      </c>
      <c r="C139" s="134" t="s">
        <v>1861</v>
      </c>
      <c r="E139" s="134"/>
      <c r="F139" s="134"/>
    </row>
    <row r="140" spans="1:6" x14ac:dyDescent="0.4">
      <c r="A140" s="50">
        <v>139</v>
      </c>
      <c r="B140" s="134" t="s">
        <v>1862</v>
      </c>
      <c r="C140" s="134" t="s">
        <v>1863</v>
      </c>
      <c r="E140" s="134"/>
      <c r="F140" s="134"/>
    </row>
    <row r="141" spans="1:6" x14ac:dyDescent="0.4">
      <c r="A141" s="50">
        <v>140</v>
      </c>
      <c r="B141" s="134" t="s">
        <v>1864</v>
      </c>
      <c r="C141" s="134" t="s">
        <v>1865</v>
      </c>
      <c r="D141" s="134"/>
      <c r="E141" s="134"/>
      <c r="F141" s="134"/>
    </row>
    <row r="142" spans="1:6" x14ac:dyDescent="0.4">
      <c r="A142" s="50">
        <v>141</v>
      </c>
      <c r="B142" s="134" t="s">
        <v>1866</v>
      </c>
      <c r="C142" s="134" t="s">
        <v>1867</v>
      </c>
      <c r="E142" s="134"/>
      <c r="F142" s="134"/>
    </row>
    <row r="143" spans="1:6" x14ac:dyDescent="0.4">
      <c r="A143" s="50">
        <v>142</v>
      </c>
      <c r="B143" s="134" t="s">
        <v>1868</v>
      </c>
      <c r="C143" s="134" t="s">
        <v>2058</v>
      </c>
      <c r="E143" s="134"/>
      <c r="F143" s="134"/>
    </row>
    <row r="144" spans="1:6" x14ac:dyDescent="0.4">
      <c r="A144" s="50">
        <v>143</v>
      </c>
      <c r="B144" s="134" t="s">
        <v>1870</v>
      </c>
      <c r="C144" s="134" t="s">
        <v>1871</v>
      </c>
      <c r="E144" s="134"/>
      <c r="F144" s="134"/>
    </row>
    <row r="145" spans="1:6" x14ac:dyDescent="0.4">
      <c r="A145" s="50">
        <v>144</v>
      </c>
      <c r="B145" s="134" t="s">
        <v>1873</v>
      </c>
      <c r="C145" s="134" t="s">
        <v>2059</v>
      </c>
      <c r="E145" s="134"/>
      <c r="F145" s="134"/>
    </row>
    <row r="146" spans="1:6" x14ac:dyDescent="0.4">
      <c r="A146" s="50">
        <v>145</v>
      </c>
      <c r="B146" s="134" t="s">
        <v>1884</v>
      </c>
      <c r="C146" s="134" t="s">
        <v>1885</v>
      </c>
      <c r="E146" s="134"/>
      <c r="F146" s="134"/>
    </row>
    <row r="147" spans="1:6" x14ac:dyDescent="0.4">
      <c r="A147" s="50">
        <v>146</v>
      </c>
      <c r="B147" s="134" t="s">
        <v>1887</v>
      </c>
      <c r="C147" s="134" t="s">
        <v>1888</v>
      </c>
      <c r="E147" s="134"/>
      <c r="F147" s="134"/>
    </row>
    <row r="148" spans="1:6" x14ac:dyDescent="0.4">
      <c r="A148" s="50">
        <v>147</v>
      </c>
      <c r="B148" s="134" t="s">
        <v>1891</v>
      </c>
      <c r="C148" s="134" t="s">
        <v>1892</v>
      </c>
      <c r="D148" s="134"/>
      <c r="E148" s="134"/>
      <c r="F148" s="134"/>
    </row>
    <row r="149" spans="1:6" x14ac:dyDescent="0.4">
      <c r="A149" s="50">
        <v>148</v>
      </c>
      <c r="B149" s="134" t="s">
        <v>1896</v>
      </c>
      <c r="C149" s="134" t="s">
        <v>1897</v>
      </c>
      <c r="E149" s="134"/>
      <c r="F149" s="134"/>
    </row>
    <row r="150" spans="1:6" x14ac:dyDescent="0.4">
      <c r="A150" s="50">
        <v>149</v>
      </c>
      <c r="B150" s="134" t="s">
        <v>1939</v>
      </c>
      <c r="C150" s="134" t="s">
        <v>2060</v>
      </c>
      <c r="D150" s="134"/>
      <c r="E150" s="134"/>
      <c r="F150" s="134"/>
    </row>
    <row r="151" spans="1:6" x14ac:dyDescent="0.4">
      <c r="A151" s="50">
        <v>150</v>
      </c>
      <c r="B151" s="134" t="s">
        <v>2061</v>
      </c>
      <c r="C151" s="134" t="s">
        <v>2062</v>
      </c>
      <c r="E151" s="134"/>
      <c r="F151" s="134"/>
    </row>
    <row r="152" spans="1:6" x14ac:dyDescent="0.4">
      <c r="A152" s="50">
        <v>151</v>
      </c>
      <c r="B152" s="134" t="s">
        <v>1463</v>
      </c>
      <c r="C152" s="134" t="s">
        <v>2063</v>
      </c>
      <c r="E152" s="134"/>
      <c r="F152" s="134"/>
    </row>
    <row r="153" spans="1:6" ht="17.649999999999999" x14ac:dyDescent="0.4">
      <c r="A153" s="50">
        <v>152</v>
      </c>
      <c r="B153" s="134" t="s">
        <v>1481</v>
      </c>
      <c r="C153" s="134" t="s">
        <v>1482</v>
      </c>
      <c r="D153" s="134"/>
      <c r="E153" s="134"/>
      <c r="F153" s="134"/>
    </row>
    <row r="154" spans="1:6" x14ac:dyDescent="0.4">
      <c r="A154" s="50">
        <v>153</v>
      </c>
      <c r="B154" s="134" t="s">
        <v>1712</v>
      </c>
      <c r="C154" s="134" t="s">
        <v>2064</v>
      </c>
    </row>
    <row r="155" spans="1:6" x14ac:dyDescent="0.4">
      <c r="A155" s="50">
        <v>154</v>
      </c>
      <c r="B155" s="134" t="s">
        <v>1739</v>
      </c>
      <c r="C155" s="134" t="s">
        <v>2065</v>
      </c>
    </row>
    <row r="156" spans="1:6" x14ac:dyDescent="0.4">
      <c r="A156" s="50">
        <v>155</v>
      </c>
      <c r="B156" s="134" t="s">
        <v>1746</v>
      </c>
      <c r="C156" s="134" t="s">
        <v>2066</v>
      </c>
    </row>
    <row r="157" spans="1:6" x14ac:dyDescent="0.4">
      <c r="A157" s="50">
        <v>156</v>
      </c>
      <c r="B157" s="134" t="s">
        <v>1908</v>
      </c>
      <c r="C157" s="134" t="s">
        <v>2067</v>
      </c>
    </row>
    <row r="158" spans="1:6" x14ac:dyDescent="0.4">
      <c r="A158" s="50">
        <v>157</v>
      </c>
      <c r="B158" s="134" t="s">
        <v>1571</v>
      </c>
      <c r="C158" s="134" t="s">
        <v>2068</v>
      </c>
    </row>
    <row r="159" spans="1:6" x14ac:dyDescent="0.4">
      <c r="A159" s="50">
        <v>158</v>
      </c>
      <c r="B159" s="134" t="s">
        <v>1573</v>
      </c>
      <c r="C159" s="134" t="s">
        <v>2069</v>
      </c>
    </row>
    <row r="160" spans="1:6" x14ac:dyDescent="0.4">
      <c r="A160" s="50">
        <v>159</v>
      </c>
      <c r="B160" s="134" t="s">
        <v>1575</v>
      </c>
      <c r="C160" s="134" t="s">
        <v>2070</v>
      </c>
    </row>
    <row r="161" spans="1:6" x14ac:dyDescent="0.4">
      <c r="A161" s="50">
        <v>160</v>
      </c>
      <c r="B161" s="134" t="s">
        <v>1577</v>
      </c>
      <c r="C161" s="134" t="s">
        <v>2071</v>
      </c>
    </row>
    <row r="162" spans="1:6" x14ac:dyDescent="0.4">
      <c r="A162" s="50">
        <v>161</v>
      </c>
      <c r="B162" s="134" t="s">
        <v>1579</v>
      </c>
      <c r="C162" s="134" t="s">
        <v>2072</v>
      </c>
    </row>
    <row r="163" spans="1:6" x14ac:dyDescent="0.4">
      <c r="A163" s="50">
        <v>162</v>
      </c>
      <c r="B163" s="134" t="s">
        <v>1446</v>
      </c>
      <c r="C163" s="134" t="s">
        <v>2073</v>
      </c>
    </row>
    <row r="164" spans="1:6" x14ac:dyDescent="0.4">
      <c r="A164" s="50">
        <v>163</v>
      </c>
      <c r="B164" s="134" t="s">
        <v>1216</v>
      </c>
      <c r="C164" s="134" t="s">
        <v>1217</v>
      </c>
    </row>
    <row r="165" spans="1:6" x14ac:dyDescent="0.4">
      <c r="A165" s="50">
        <v>164</v>
      </c>
      <c r="B165" s="134" t="s">
        <v>1258</v>
      </c>
      <c r="C165" s="134" t="s">
        <v>1259</v>
      </c>
    </row>
    <row r="166" spans="1:6" x14ac:dyDescent="0.4">
      <c r="A166" s="50">
        <v>165</v>
      </c>
      <c r="B166" s="134" t="s">
        <v>1875</v>
      </c>
      <c r="C166" s="134" t="s">
        <v>2074</v>
      </c>
    </row>
    <row r="167" spans="1:6" x14ac:dyDescent="0.4">
      <c r="A167" s="50">
        <v>166</v>
      </c>
      <c r="B167" s="134" t="s">
        <v>1878</v>
      </c>
      <c r="C167" s="134" t="s">
        <v>2075</v>
      </c>
    </row>
    <row r="168" spans="1:6" x14ac:dyDescent="0.4">
      <c r="A168" s="50">
        <v>167</v>
      </c>
      <c r="B168" s="134" t="s">
        <v>1880</v>
      </c>
      <c r="C168" s="134" t="s">
        <v>2076</v>
      </c>
    </row>
    <row r="169" spans="1:6" x14ac:dyDescent="0.4">
      <c r="A169" s="50">
        <v>168</v>
      </c>
      <c r="B169" s="134" t="s">
        <v>2077</v>
      </c>
      <c r="C169" s="134" t="s">
        <v>2078</v>
      </c>
    </row>
    <row r="170" spans="1:6" x14ac:dyDescent="0.4">
      <c r="A170" s="50">
        <v>169</v>
      </c>
      <c r="B170" s="134" t="s">
        <v>1438</v>
      </c>
      <c r="C170" s="134" t="s">
        <v>1439</v>
      </c>
    </row>
    <row r="171" spans="1:6" x14ac:dyDescent="0.4">
      <c r="A171" s="50">
        <v>170</v>
      </c>
      <c r="B171" s="134" t="s">
        <v>1856</v>
      </c>
      <c r="C171" s="134" t="s">
        <v>2079</v>
      </c>
    </row>
    <row r="172" spans="1:6" x14ac:dyDescent="0.4">
      <c r="A172" s="50">
        <v>171</v>
      </c>
      <c r="B172" s="134" t="s">
        <v>1442</v>
      </c>
      <c r="C172" s="134" t="s">
        <v>2080</v>
      </c>
      <c r="F172" s="134"/>
    </row>
    <row r="173" spans="1:6" x14ac:dyDescent="0.4">
      <c r="A173" s="50">
        <v>172</v>
      </c>
      <c r="B173" s="134" t="s">
        <v>1854</v>
      </c>
      <c r="C173" s="134" t="s">
        <v>1901</v>
      </c>
      <c r="F173" s="134"/>
    </row>
    <row r="174" spans="1:6" x14ac:dyDescent="0.4">
      <c r="A174" s="50">
        <v>173</v>
      </c>
      <c r="B174" s="134" t="s">
        <v>1933</v>
      </c>
      <c r="C174" s="134" t="s">
        <v>2081</v>
      </c>
      <c r="D174" s="134"/>
      <c r="E174" s="134"/>
      <c r="F174" s="134"/>
    </row>
    <row r="175" spans="1:6" x14ac:dyDescent="0.4">
      <c r="A175" s="50">
        <v>174</v>
      </c>
      <c r="B175" s="134" t="s">
        <v>1826</v>
      </c>
      <c r="C175" s="134" t="s">
        <v>2082</v>
      </c>
      <c r="D175" s="134"/>
      <c r="E175" s="134"/>
      <c r="F175" s="134"/>
    </row>
    <row r="176" spans="1:6" x14ac:dyDescent="0.4">
      <c r="A176" s="50">
        <v>175</v>
      </c>
      <c r="B176" s="50" t="s">
        <v>1444</v>
      </c>
      <c r="C176" s="134" t="s">
        <v>2083</v>
      </c>
      <c r="D176" s="134"/>
      <c r="E176" s="134"/>
      <c r="F176" s="134"/>
    </row>
    <row r="177" spans="1:6" x14ac:dyDescent="0.4">
      <c r="A177" s="50">
        <v>176</v>
      </c>
      <c r="B177" s="50" t="s">
        <v>1210</v>
      </c>
      <c r="C177" s="134" t="s">
        <v>2084</v>
      </c>
      <c r="E177" s="134"/>
      <c r="F177" s="134"/>
    </row>
    <row r="178" spans="1:6" x14ac:dyDescent="0.4">
      <c r="A178" s="50">
        <v>177</v>
      </c>
      <c r="B178" s="50" t="s">
        <v>1212</v>
      </c>
      <c r="C178" s="134" t="s">
        <v>2085</v>
      </c>
      <c r="E178" s="134"/>
      <c r="F178" s="134"/>
    </row>
    <row r="179" spans="1:6" x14ac:dyDescent="0.4">
      <c r="A179" s="50">
        <v>178</v>
      </c>
      <c r="B179" s="134" t="s">
        <v>1465</v>
      </c>
      <c r="C179" s="134" t="s">
        <v>2086</v>
      </c>
      <c r="D179" s="134"/>
      <c r="E179" s="134"/>
      <c r="F179" s="134"/>
    </row>
    <row r="180" spans="1:6" x14ac:dyDescent="0.4">
      <c r="A180" s="50">
        <v>179</v>
      </c>
      <c r="B180" s="134" t="s">
        <v>1214</v>
      </c>
      <c r="C180" s="134" t="s">
        <v>2087</v>
      </c>
      <c r="D180" s="134"/>
      <c r="E180" s="134"/>
      <c r="F180" s="134"/>
    </row>
    <row r="181" spans="1:6" x14ac:dyDescent="0.4">
      <c r="A181" s="50">
        <v>180</v>
      </c>
      <c r="B181" s="134" t="s">
        <v>1218</v>
      </c>
      <c r="C181" s="134" t="s">
        <v>1219</v>
      </c>
      <c r="D181" s="134"/>
      <c r="E181" s="134"/>
      <c r="F181" s="134"/>
    </row>
    <row r="182" spans="1:6" x14ac:dyDescent="0.4">
      <c r="A182" s="50">
        <v>181</v>
      </c>
      <c r="B182" s="134" t="s">
        <v>1440</v>
      </c>
      <c r="C182" s="134" t="s">
        <v>2088</v>
      </c>
      <c r="D182" s="134"/>
      <c r="E182" s="134"/>
      <c r="F182" s="134"/>
    </row>
    <row r="183" spans="1:6" x14ac:dyDescent="0.4">
      <c r="A183" s="50">
        <v>182</v>
      </c>
      <c r="C183" s="50" t="s">
        <v>2089</v>
      </c>
      <c r="D183" s="134"/>
      <c r="E183" s="134"/>
      <c r="F183" s="134"/>
    </row>
    <row r="184" spans="1:6" x14ac:dyDescent="0.4">
      <c r="A184" s="50">
        <v>183</v>
      </c>
      <c r="C184" s="137" t="s">
        <v>2090</v>
      </c>
      <c r="D184" s="134"/>
      <c r="E184" s="134"/>
      <c r="F184" s="134"/>
    </row>
    <row r="185" spans="1:6" x14ac:dyDescent="0.4">
      <c r="A185" s="50">
        <v>184</v>
      </c>
      <c r="B185" s="134"/>
      <c r="C185" s="50" t="s">
        <v>1469</v>
      </c>
      <c r="D185" s="134"/>
      <c r="E185" s="134"/>
      <c r="F185" s="134"/>
    </row>
    <row r="186" spans="1:6" x14ac:dyDescent="0.4">
      <c r="A186" s="50">
        <v>185</v>
      </c>
      <c r="B186" s="134"/>
      <c r="C186" s="134" t="s">
        <v>1943</v>
      </c>
      <c r="D186" s="134"/>
      <c r="E186" s="134"/>
      <c r="F186" s="134"/>
    </row>
  </sheetData>
  <phoneticPr fontId="2" type="noConversion"/>
  <conditionalFormatting sqref="B22:B23">
    <cfRule type="duplicateValues" dxfId="63" priority="1"/>
    <cfRule type="duplicateValues" dxfId="62" priority="2"/>
    <cfRule type="duplicateValues" dxfId="61" priority="3"/>
  </conditionalFormatting>
  <conditionalFormatting sqref="B98:B124">
    <cfRule type="duplicateValues" dxfId="60" priority="7"/>
    <cfRule type="duplicateValues" dxfId="59" priority="8"/>
    <cfRule type="duplicateValues" dxfId="58" priority="9"/>
  </conditionalFormatting>
  <conditionalFormatting sqref="B158:B162 B93:B97">
    <cfRule type="duplicateValues" dxfId="55" priority="41"/>
    <cfRule type="duplicateValues" dxfId="56" priority="42"/>
    <cfRule type="duplicateValues" dxfId="57" priority="43"/>
  </conditionalFormatting>
  <conditionalFormatting sqref="B165 B24:B51">
    <cfRule type="duplicateValues" dxfId="52" priority="38"/>
    <cfRule type="duplicateValues" dxfId="53" priority="39"/>
    <cfRule type="duplicateValues" dxfId="54" priority="40"/>
  </conditionalFormatting>
  <conditionalFormatting sqref="B171 B169 B179 B152:B157">
    <cfRule type="duplicateValues" dxfId="49" priority="53"/>
    <cfRule type="duplicateValues" dxfId="50" priority="54"/>
    <cfRule type="duplicateValues" dxfId="51" priority="55"/>
  </conditionalFormatting>
  <conditionalFormatting sqref="B175 B173 B166:B168 B125:B145 B163">
    <cfRule type="duplicateValues" dxfId="46" priority="44"/>
    <cfRule type="duplicateValues" dxfId="47" priority="45"/>
    <cfRule type="duplicateValues" dxfId="48" priority="46"/>
  </conditionalFormatting>
  <conditionalFormatting sqref="B180:B181 B164">
    <cfRule type="duplicateValues" dxfId="45" priority="4"/>
    <cfRule type="duplicateValues" dxfId="44" priority="5"/>
    <cfRule type="duplicateValues" dxfId="43" priority="6"/>
  </conditionalFormatting>
  <conditionalFormatting sqref="B182 B170 B52:B79">
    <cfRule type="duplicateValues" dxfId="40" priority="56"/>
    <cfRule type="duplicateValues" dxfId="41" priority="57"/>
    <cfRule type="duplicateValues" dxfId="42" priority="58"/>
  </conditionalFormatting>
  <conditionalFormatting sqref="B185 B176 B172 B80:B92">
    <cfRule type="duplicateValues" dxfId="37" priority="59"/>
    <cfRule type="duplicateValues" dxfId="38" priority="60"/>
    <cfRule type="duplicateValues" dxfId="39" priority="61"/>
  </conditionalFormatting>
  <conditionalFormatting sqref="B186 B177:B178 B174 B146:B151 B2:B21">
    <cfRule type="duplicateValues" dxfId="36" priority="47"/>
    <cfRule type="duplicateValues" dxfId="34" priority="48"/>
    <cfRule type="duplicateValues" dxfId="35" priority="49"/>
  </conditionalFormatting>
  <conditionalFormatting sqref="B1:C1 B183:B184 B208:B1048576">
    <cfRule type="duplicateValues" dxfId="32" priority="62"/>
    <cfRule type="duplicateValues" dxfId="31" priority="63"/>
    <cfRule type="duplicateValues" dxfId="33" priority="64"/>
  </conditionalFormatting>
  <conditionalFormatting sqref="C169 C154:C157">
    <cfRule type="duplicateValues" dxfId="28" priority="50"/>
    <cfRule type="duplicateValues" dxfId="29" priority="51"/>
    <cfRule type="duplicateValues" dxfId="30" priority="52"/>
  </conditionalFormatting>
  <conditionalFormatting sqref="D182">
    <cfRule type="duplicateValues" dxfId="26" priority="32"/>
    <cfRule type="duplicateValues" dxfId="27" priority="33"/>
    <cfRule type="duplicateValues" dxfId="25" priority="34"/>
  </conditionalFormatting>
  <conditionalFormatting sqref="D183">
    <cfRule type="duplicateValues" dxfId="22" priority="26"/>
    <cfRule type="duplicateValues" dxfId="23" priority="27"/>
    <cfRule type="duplicateValues" dxfId="24" priority="28"/>
  </conditionalFormatting>
  <conditionalFormatting sqref="D184">
    <cfRule type="duplicateValues" dxfId="21" priority="20"/>
    <cfRule type="duplicateValues" dxfId="20" priority="21"/>
    <cfRule type="duplicateValues" dxfId="19" priority="22"/>
  </conditionalFormatting>
  <conditionalFormatting sqref="D186">
    <cfRule type="duplicateValues" dxfId="16" priority="14"/>
    <cfRule type="duplicateValues" dxfId="18" priority="15"/>
    <cfRule type="duplicateValues" dxfId="17" priority="16"/>
  </conditionalFormatting>
  <conditionalFormatting sqref="D190:D1048576 D1:D186">
    <cfRule type="duplicateValues" dxfId="15" priority="10"/>
  </conditionalFormatting>
  <conditionalFormatting sqref="E182:E184 E2 D3:E181 D185:E185 E186">
    <cfRule type="duplicateValues" dxfId="12" priority="35"/>
    <cfRule type="duplicateValues" dxfId="13" priority="36"/>
    <cfRule type="duplicateValues" dxfId="14" priority="37"/>
  </conditionalFormatting>
  <conditionalFormatting sqref="F182">
    <cfRule type="duplicateValues" dxfId="11" priority="29"/>
    <cfRule type="duplicateValues" dxfId="10" priority="30"/>
    <cfRule type="duplicateValues" dxfId="9" priority="31"/>
  </conditionalFormatting>
  <conditionalFormatting sqref="F183">
    <cfRule type="duplicateValues" dxfId="6" priority="23"/>
    <cfRule type="duplicateValues" dxfId="8" priority="24"/>
    <cfRule type="duplicateValues" dxfId="7" priority="25"/>
  </conditionalFormatting>
  <conditionalFormatting sqref="F184">
    <cfRule type="duplicateValues" dxfId="3" priority="17"/>
    <cfRule type="duplicateValues" dxfId="4" priority="18"/>
    <cfRule type="duplicateValues" dxfId="5" priority="19"/>
  </conditionalFormatting>
  <conditionalFormatting sqref="F186">
    <cfRule type="duplicateValues" dxfId="0" priority="11"/>
    <cfRule type="duplicateValues" dxfId="1" priority="12"/>
    <cfRule type="duplicateValues" dxfId="2" priority="13"/>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99499-54B1-4B5E-81A0-1A6FFF34EE7A}">
  <dimension ref="A1:AO74"/>
  <sheetViews>
    <sheetView workbookViewId="0">
      <selection activeCell="L22" sqref="L22"/>
    </sheetView>
  </sheetViews>
  <sheetFormatPr defaultRowHeight="13.9" x14ac:dyDescent="0.4"/>
  <cols>
    <col min="1" max="1" width="5.33203125" customWidth="1"/>
    <col min="2" max="2" width="30.19921875" customWidth="1"/>
    <col min="3" max="3" width="7.33203125" customWidth="1"/>
    <col min="4" max="4" width="6.46484375" customWidth="1"/>
    <col min="5" max="5" width="7" customWidth="1"/>
    <col min="6" max="6" width="7.86328125" customWidth="1"/>
    <col min="7" max="7" width="7.33203125" customWidth="1"/>
    <col min="8" max="8" width="7.1328125" customWidth="1"/>
    <col min="9" max="9" width="6.796875" customWidth="1"/>
    <col min="10" max="10" width="7.1328125" customWidth="1"/>
    <col min="11" max="12" width="6.86328125" customWidth="1"/>
    <col min="13" max="13" width="5.86328125" customWidth="1"/>
    <col min="14" max="14" width="7" customWidth="1"/>
    <col min="15" max="15" width="8" customWidth="1"/>
    <col min="16" max="16" width="8.33203125" customWidth="1"/>
    <col min="17" max="17" width="6.19921875" customWidth="1"/>
    <col min="18" max="18" width="8.46484375" customWidth="1"/>
    <col min="19" max="19" width="7.1328125" customWidth="1"/>
    <col min="20" max="20" width="5.6640625" customWidth="1"/>
    <col min="21" max="21" width="7.46484375" customWidth="1"/>
    <col min="22" max="23" width="8.19921875" customWidth="1"/>
    <col min="24" max="25" width="7.6640625" customWidth="1"/>
    <col min="26" max="26" width="9.19921875" customWidth="1"/>
    <col min="27" max="27" width="8.46484375" customWidth="1"/>
    <col min="28" max="28" width="7.6640625" customWidth="1"/>
    <col min="29" max="29" width="7.53125" customWidth="1"/>
    <col min="30" max="30" width="6.33203125" customWidth="1"/>
    <col min="31" max="31" width="7.46484375" customWidth="1"/>
    <col min="32" max="32" width="7.1328125" customWidth="1"/>
    <col min="33" max="33" width="5.796875" customWidth="1"/>
    <col min="34" max="34" width="6" customWidth="1"/>
    <col min="35" max="35" width="5.796875" customWidth="1"/>
    <col min="36" max="36" width="6.19921875" customWidth="1"/>
    <col min="37" max="37" width="6.796875" customWidth="1"/>
    <col min="38" max="39" width="6.1328125" customWidth="1"/>
    <col min="40" max="40" width="8" customWidth="1"/>
    <col min="41" max="41" width="12.6640625" customWidth="1"/>
  </cols>
  <sheetData>
    <row r="1" spans="1:41" s="1" customFormat="1" ht="37.25" customHeight="1" x14ac:dyDescent="0.4">
      <c r="A1" s="68" t="s">
        <v>0</v>
      </c>
      <c r="B1" s="69"/>
      <c r="C1" s="69"/>
      <c r="D1" s="69"/>
      <c r="E1" s="69"/>
      <c r="F1" s="69"/>
      <c r="G1" s="69"/>
      <c r="H1" s="69"/>
      <c r="I1" s="69"/>
      <c r="J1" s="69"/>
      <c r="K1" s="69"/>
      <c r="L1" s="69"/>
      <c r="M1" s="69"/>
      <c r="N1" s="69"/>
      <c r="O1" s="69"/>
      <c r="P1" s="69"/>
      <c r="Q1" s="69"/>
      <c r="R1" s="69"/>
      <c r="S1" s="69"/>
      <c r="T1" s="69"/>
      <c r="U1" s="69"/>
      <c r="V1" s="69"/>
      <c r="W1" s="69"/>
      <c r="X1" s="69"/>
      <c r="Y1" s="69"/>
      <c r="Z1" s="69"/>
      <c r="AA1" s="69"/>
      <c r="AB1" s="69"/>
      <c r="AC1" s="69"/>
      <c r="AD1" s="69"/>
      <c r="AE1" s="69"/>
      <c r="AF1" s="69"/>
      <c r="AG1" s="69"/>
      <c r="AH1" s="69"/>
      <c r="AI1" s="69"/>
      <c r="AJ1" s="69"/>
      <c r="AK1" s="69"/>
      <c r="AL1" s="69"/>
      <c r="AM1" s="69"/>
      <c r="AN1" s="69"/>
    </row>
    <row r="2" spans="1:41" s="1" customFormat="1" ht="37.25" customHeight="1" x14ac:dyDescent="0.4">
      <c r="A2" s="2"/>
      <c r="B2" s="2" t="s">
        <v>1</v>
      </c>
      <c r="C2" s="70" t="s">
        <v>2</v>
      </c>
      <c r="D2" s="70"/>
      <c r="E2" s="71" t="s">
        <v>3</v>
      </c>
      <c r="F2" s="72"/>
      <c r="G2" s="70" t="s">
        <v>4</v>
      </c>
      <c r="H2" s="70"/>
      <c r="I2" s="70"/>
      <c r="J2" s="70"/>
      <c r="K2" s="70"/>
      <c r="L2" s="70"/>
      <c r="M2" s="70"/>
      <c r="N2" s="70"/>
      <c r="O2" s="70"/>
      <c r="P2" s="70"/>
      <c r="Q2" s="70"/>
      <c r="R2" s="70"/>
      <c r="S2" s="70"/>
      <c r="T2" s="70"/>
      <c r="U2" s="70"/>
      <c r="V2" s="70"/>
      <c r="W2" s="70"/>
      <c r="X2" s="71" t="s">
        <v>5</v>
      </c>
      <c r="Y2" s="72"/>
      <c r="Z2" s="72"/>
      <c r="AA2" s="72"/>
      <c r="AB2" s="72"/>
      <c r="AC2" s="72"/>
      <c r="AD2" s="72"/>
      <c r="AE2" s="72"/>
      <c r="AF2" s="72"/>
      <c r="AG2" s="72"/>
      <c r="AH2" s="70" t="s">
        <v>6</v>
      </c>
      <c r="AI2" s="73"/>
      <c r="AJ2" s="73"/>
      <c r="AK2" s="71" t="s">
        <v>7</v>
      </c>
      <c r="AL2" s="72"/>
      <c r="AM2" s="72"/>
      <c r="AN2" s="3" t="s">
        <v>8</v>
      </c>
    </row>
    <row r="3" spans="1:41" s="1" customFormat="1" ht="37.25" customHeight="1" x14ac:dyDescent="0.4">
      <c r="A3" s="63" t="s">
        <v>9</v>
      </c>
      <c r="B3" s="64"/>
      <c r="C3" s="64"/>
      <c r="D3" s="64"/>
      <c r="E3" s="64"/>
      <c r="F3" s="64"/>
      <c r="G3" s="64"/>
      <c r="H3" s="64"/>
      <c r="I3" s="64"/>
      <c r="J3" s="64"/>
      <c r="K3" s="64"/>
      <c r="L3" s="64"/>
      <c r="M3" s="64"/>
      <c r="N3" s="64"/>
      <c r="O3" s="64"/>
      <c r="P3" s="64"/>
      <c r="Q3" s="64"/>
      <c r="R3" s="64"/>
      <c r="S3" s="64"/>
      <c r="T3" s="64"/>
      <c r="U3" s="64"/>
      <c r="V3" s="64"/>
      <c r="W3" s="64"/>
      <c r="X3" s="64"/>
      <c r="Y3" s="64"/>
      <c r="Z3" s="64"/>
      <c r="AA3" s="64"/>
      <c r="AB3" s="64"/>
      <c r="AC3" s="64"/>
      <c r="AD3" s="64"/>
      <c r="AE3" s="64"/>
      <c r="AF3" s="64"/>
      <c r="AG3" s="64"/>
      <c r="AH3" s="64"/>
      <c r="AI3" s="64"/>
      <c r="AJ3" s="64"/>
      <c r="AK3" s="64"/>
      <c r="AL3" s="64"/>
      <c r="AM3" s="64"/>
      <c r="AN3" s="64"/>
    </row>
    <row r="4" spans="1:41" ht="39" customHeight="1" x14ac:dyDescent="0.4">
      <c r="A4" s="4"/>
      <c r="B4" s="4"/>
      <c r="C4" s="65" t="s">
        <v>10</v>
      </c>
      <c r="D4" s="65"/>
      <c r="E4" s="4" t="s">
        <v>11</v>
      </c>
      <c r="F4" s="4"/>
      <c r="G4" s="65" t="s">
        <v>12</v>
      </c>
      <c r="H4" s="65"/>
      <c r="I4" s="5" t="s">
        <v>13</v>
      </c>
      <c r="J4" s="5"/>
      <c r="K4" s="5" t="s">
        <v>14</v>
      </c>
      <c r="L4" s="65" t="s">
        <v>15</v>
      </c>
      <c r="M4" s="65"/>
      <c r="N4" s="65" t="s">
        <v>16</v>
      </c>
      <c r="O4" s="65"/>
      <c r="P4" s="5" t="s">
        <v>17</v>
      </c>
      <c r="Q4" s="5"/>
      <c r="R4" s="6" t="s">
        <v>18</v>
      </c>
      <c r="S4" s="5" t="s">
        <v>19</v>
      </c>
      <c r="T4" s="65" t="s">
        <v>20</v>
      </c>
      <c r="U4" s="65"/>
      <c r="V4" s="5" t="s">
        <v>21</v>
      </c>
      <c r="W4" s="5"/>
      <c r="X4" s="66" t="s">
        <v>22</v>
      </c>
      <c r="Y4" s="67"/>
      <c r="Z4" s="4" t="s">
        <v>23</v>
      </c>
      <c r="AA4" s="4"/>
      <c r="AB4" s="4" t="s">
        <v>24</v>
      </c>
      <c r="AC4" s="4" t="s">
        <v>25</v>
      </c>
      <c r="AD4" s="4" t="s">
        <v>26</v>
      </c>
      <c r="AE4" s="4"/>
      <c r="AF4" s="4" t="s">
        <v>27</v>
      </c>
      <c r="AG4" s="4" t="s">
        <v>28</v>
      </c>
      <c r="AH4" s="65" t="s">
        <v>29</v>
      </c>
      <c r="AI4" s="65"/>
      <c r="AJ4" s="5" t="s">
        <v>30</v>
      </c>
      <c r="AK4" s="4" t="s">
        <v>31</v>
      </c>
      <c r="AL4" s="4" t="s">
        <v>32</v>
      </c>
      <c r="AM4" s="4" t="s">
        <v>33</v>
      </c>
      <c r="AN4" s="65" t="s">
        <v>34</v>
      </c>
      <c r="AO4" s="61" t="s">
        <v>35</v>
      </c>
    </row>
    <row r="5" spans="1:41" ht="22.25" customHeight="1" x14ac:dyDescent="0.4">
      <c r="A5" s="4" t="s">
        <v>36</v>
      </c>
      <c r="B5" s="4" t="s">
        <v>1</v>
      </c>
      <c r="C5" s="5" t="s">
        <v>37</v>
      </c>
      <c r="D5" s="6" t="s">
        <v>38</v>
      </c>
      <c r="E5" s="4" t="s">
        <v>39</v>
      </c>
      <c r="F5" s="4" t="s">
        <v>40</v>
      </c>
      <c r="G5" s="5" t="s">
        <v>41</v>
      </c>
      <c r="H5" s="5" t="s">
        <v>42</v>
      </c>
      <c r="I5" s="5" t="s">
        <v>43</v>
      </c>
      <c r="J5" s="5" t="s">
        <v>44</v>
      </c>
      <c r="K5" s="5">
        <v>5</v>
      </c>
      <c r="L5" s="5" t="s">
        <v>45</v>
      </c>
      <c r="M5" s="5" t="s">
        <v>46</v>
      </c>
      <c r="N5" s="5" t="s">
        <v>47</v>
      </c>
      <c r="O5" s="5" t="s">
        <v>48</v>
      </c>
      <c r="P5" s="5" t="s">
        <v>49</v>
      </c>
      <c r="Q5" s="5" t="s">
        <v>50</v>
      </c>
      <c r="R5" s="5">
        <v>9</v>
      </c>
      <c r="S5" s="5">
        <v>10</v>
      </c>
      <c r="T5" s="5" t="s">
        <v>51</v>
      </c>
      <c r="U5" s="5" t="s">
        <v>52</v>
      </c>
      <c r="V5" s="5" t="s">
        <v>53</v>
      </c>
      <c r="W5" s="5" t="s">
        <v>54</v>
      </c>
      <c r="X5" s="4" t="s">
        <v>55</v>
      </c>
      <c r="Y5" s="4" t="s">
        <v>56</v>
      </c>
      <c r="Z5" s="4" t="s">
        <v>57</v>
      </c>
      <c r="AA5" s="4" t="s">
        <v>58</v>
      </c>
      <c r="AB5" s="4">
        <v>15</v>
      </c>
      <c r="AC5" s="4">
        <v>16</v>
      </c>
      <c r="AD5" s="4" t="s">
        <v>59</v>
      </c>
      <c r="AE5" s="4" t="s">
        <v>60</v>
      </c>
      <c r="AF5" s="4">
        <v>18</v>
      </c>
      <c r="AG5" s="4">
        <v>19</v>
      </c>
      <c r="AH5" s="5">
        <v>20</v>
      </c>
      <c r="AI5" s="5">
        <v>21</v>
      </c>
      <c r="AJ5" s="5">
        <v>22</v>
      </c>
      <c r="AK5" s="4">
        <v>23</v>
      </c>
      <c r="AL5" s="4">
        <v>24</v>
      </c>
      <c r="AM5" s="4">
        <v>25</v>
      </c>
      <c r="AN5" s="61"/>
      <c r="AO5" s="61"/>
    </row>
    <row r="6" spans="1:41" ht="33" customHeight="1" x14ac:dyDescent="0.4">
      <c r="A6" s="4"/>
      <c r="B6" s="4"/>
      <c r="C6" s="5" t="s">
        <v>61</v>
      </c>
      <c r="D6" s="5" t="s">
        <v>62</v>
      </c>
      <c r="E6" s="4" t="s">
        <v>63</v>
      </c>
      <c r="F6" s="4" t="s">
        <v>64</v>
      </c>
      <c r="G6" s="6" t="s">
        <v>65</v>
      </c>
      <c r="H6" s="6" t="s">
        <v>66</v>
      </c>
      <c r="I6" s="5" t="s">
        <v>67</v>
      </c>
      <c r="J6" s="5" t="s">
        <v>68</v>
      </c>
      <c r="K6" s="6" t="s">
        <v>69</v>
      </c>
      <c r="L6" s="6" t="s">
        <v>70</v>
      </c>
      <c r="M6" s="6" t="s">
        <v>71</v>
      </c>
      <c r="N6" s="5" t="s">
        <v>72</v>
      </c>
      <c r="O6" s="6" t="s">
        <v>73</v>
      </c>
      <c r="P6" s="6" t="s">
        <v>74</v>
      </c>
      <c r="Q6" s="6" t="s">
        <v>75</v>
      </c>
      <c r="R6" s="6" t="s">
        <v>76</v>
      </c>
      <c r="S6" s="6" t="s">
        <v>77</v>
      </c>
      <c r="T6" s="6" t="s">
        <v>78</v>
      </c>
      <c r="U6" s="5" t="s">
        <v>79</v>
      </c>
      <c r="V6" s="6" t="s">
        <v>80</v>
      </c>
      <c r="W6" s="5" t="s">
        <v>81</v>
      </c>
      <c r="X6" s="7" t="s">
        <v>82</v>
      </c>
      <c r="Y6" s="7" t="s">
        <v>83</v>
      </c>
      <c r="Z6" s="7" t="s">
        <v>84</v>
      </c>
      <c r="AA6" s="4" t="s">
        <v>85</v>
      </c>
      <c r="AB6" s="7" t="s">
        <v>86</v>
      </c>
      <c r="AC6" s="4" t="s">
        <v>87</v>
      </c>
      <c r="AD6" s="7" t="s">
        <v>88</v>
      </c>
      <c r="AE6" s="7" t="s">
        <v>89</v>
      </c>
      <c r="AF6" s="7" t="s">
        <v>90</v>
      </c>
      <c r="AG6" s="4" t="s">
        <v>91</v>
      </c>
      <c r="AH6" s="6" t="s">
        <v>92</v>
      </c>
      <c r="AI6" s="6" t="s">
        <v>93</v>
      </c>
      <c r="AJ6" s="6" t="s">
        <v>94</v>
      </c>
      <c r="AK6" s="4" t="s">
        <v>95</v>
      </c>
      <c r="AL6" s="7" t="s">
        <v>96</v>
      </c>
      <c r="AM6" s="4" t="s">
        <v>97</v>
      </c>
      <c r="AN6" s="61"/>
      <c r="AO6" s="61"/>
    </row>
    <row r="7" spans="1:41" x14ac:dyDescent="0.4">
      <c r="A7">
        <v>1</v>
      </c>
      <c r="B7" t="s">
        <v>98</v>
      </c>
      <c r="C7">
        <v>0</v>
      </c>
      <c r="D7">
        <v>1</v>
      </c>
      <c r="E7">
        <v>1</v>
      </c>
      <c r="F7">
        <v>1</v>
      </c>
      <c r="G7">
        <v>0</v>
      </c>
      <c r="H7">
        <v>0</v>
      </c>
      <c r="I7">
        <v>1</v>
      </c>
      <c r="J7">
        <v>1</v>
      </c>
      <c r="K7">
        <v>1</v>
      </c>
      <c r="L7">
        <v>0</v>
      </c>
      <c r="M7">
        <v>0</v>
      </c>
      <c r="N7">
        <v>0</v>
      </c>
      <c r="O7">
        <v>0</v>
      </c>
      <c r="P7">
        <v>1</v>
      </c>
      <c r="Q7">
        <v>0</v>
      </c>
      <c r="R7">
        <v>0</v>
      </c>
      <c r="S7">
        <v>0</v>
      </c>
      <c r="T7">
        <v>0</v>
      </c>
      <c r="U7">
        <v>0</v>
      </c>
      <c r="V7">
        <v>1</v>
      </c>
      <c r="W7">
        <v>0</v>
      </c>
      <c r="X7">
        <v>0</v>
      </c>
      <c r="Y7">
        <v>0</v>
      </c>
      <c r="Z7">
        <v>1</v>
      </c>
      <c r="AA7">
        <v>0</v>
      </c>
      <c r="AB7">
        <v>1</v>
      </c>
      <c r="AC7">
        <v>1</v>
      </c>
      <c r="AD7">
        <v>0</v>
      </c>
      <c r="AE7">
        <v>1</v>
      </c>
      <c r="AF7">
        <v>0</v>
      </c>
      <c r="AG7">
        <v>1</v>
      </c>
      <c r="AH7">
        <v>0</v>
      </c>
      <c r="AI7">
        <v>0</v>
      </c>
      <c r="AJ7">
        <v>1</v>
      </c>
      <c r="AK7">
        <v>0</v>
      </c>
      <c r="AL7">
        <v>0</v>
      </c>
      <c r="AM7">
        <v>1</v>
      </c>
      <c r="AN7">
        <f>COUNTIF(C7:AM7,1)</f>
        <v>15</v>
      </c>
      <c r="AO7" s="8">
        <f>AN7/37</f>
        <v>0.40540540540540543</v>
      </c>
    </row>
    <row r="8" spans="1:41" x14ac:dyDescent="0.4">
      <c r="A8">
        <v>2</v>
      </c>
      <c r="B8" t="s">
        <v>99</v>
      </c>
      <c r="C8">
        <v>0</v>
      </c>
      <c r="D8">
        <v>1</v>
      </c>
      <c r="E8">
        <v>1</v>
      </c>
      <c r="F8">
        <v>1</v>
      </c>
      <c r="G8">
        <v>0</v>
      </c>
      <c r="H8">
        <v>0</v>
      </c>
      <c r="I8">
        <v>1</v>
      </c>
      <c r="J8">
        <v>1</v>
      </c>
      <c r="K8">
        <v>1</v>
      </c>
      <c r="L8">
        <v>0</v>
      </c>
      <c r="M8">
        <v>0</v>
      </c>
      <c r="N8">
        <v>0</v>
      </c>
      <c r="O8">
        <v>0</v>
      </c>
      <c r="P8">
        <v>1</v>
      </c>
      <c r="Q8">
        <v>0</v>
      </c>
      <c r="R8">
        <v>0</v>
      </c>
      <c r="S8">
        <v>0</v>
      </c>
      <c r="T8">
        <v>0</v>
      </c>
      <c r="U8">
        <v>0</v>
      </c>
      <c r="V8">
        <v>1</v>
      </c>
      <c r="W8">
        <v>0</v>
      </c>
      <c r="X8">
        <v>0</v>
      </c>
      <c r="Y8">
        <v>0</v>
      </c>
      <c r="Z8">
        <v>1</v>
      </c>
      <c r="AA8">
        <v>0</v>
      </c>
      <c r="AB8">
        <v>1</v>
      </c>
      <c r="AC8">
        <v>1</v>
      </c>
      <c r="AD8">
        <v>0</v>
      </c>
      <c r="AE8">
        <v>1</v>
      </c>
      <c r="AF8">
        <v>0</v>
      </c>
      <c r="AG8">
        <v>1</v>
      </c>
      <c r="AH8">
        <v>1</v>
      </c>
      <c r="AI8">
        <v>0</v>
      </c>
      <c r="AJ8">
        <v>0</v>
      </c>
      <c r="AK8">
        <v>0</v>
      </c>
      <c r="AL8">
        <v>0</v>
      </c>
      <c r="AM8">
        <v>1</v>
      </c>
      <c r="AN8">
        <f>COUNTIF(C8:AM8,1)</f>
        <v>15</v>
      </c>
      <c r="AO8" s="8">
        <f>AN8/37</f>
        <v>0.40540540540540543</v>
      </c>
    </row>
    <row r="9" spans="1:41" x14ac:dyDescent="0.4">
      <c r="A9">
        <v>3</v>
      </c>
      <c r="B9" t="s">
        <v>100</v>
      </c>
      <c r="C9">
        <v>0</v>
      </c>
      <c r="D9">
        <v>1</v>
      </c>
      <c r="E9">
        <v>1</v>
      </c>
      <c r="F9">
        <v>1</v>
      </c>
      <c r="G9">
        <v>0</v>
      </c>
      <c r="H9">
        <v>0</v>
      </c>
      <c r="I9">
        <v>1</v>
      </c>
      <c r="J9">
        <v>1</v>
      </c>
      <c r="K9">
        <v>1</v>
      </c>
      <c r="L9">
        <v>0</v>
      </c>
      <c r="M9">
        <v>0</v>
      </c>
      <c r="N9">
        <v>0</v>
      </c>
      <c r="O9">
        <v>0</v>
      </c>
      <c r="P9">
        <v>1</v>
      </c>
      <c r="Q9">
        <v>0</v>
      </c>
      <c r="R9">
        <v>0</v>
      </c>
      <c r="S9">
        <v>0</v>
      </c>
      <c r="T9">
        <v>0</v>
      </c>
      <c r="U9">
        <v>0</v>
      </c>
      <c r="V9">
        <v>1</v>
      </c>
      <c r="W9">
        <v>0</v>
      </c>
      <c r="X9">
        <v>0</v>
      </c>
      <c r="Y9">
        <v>0</v>
      </c>
      <c r="Z9">
        <v>0</v>
      </c>
      <c r="AA9">
        <v>0</v>
      </c>
      <c r="AB9">
        <v>0</v>
      </c>
      <c r="AC9">
        <v>1</v>
      </c>
      <c r="AD9">
        <v>0</v>
      </c>
      <c r="AE9">
        <v>1</v>
      </c>
      <c r="AF9">
        <v>0</v>
      </c>
      <c r="AG9">
        <v>1</v>
      </c>
      <c r="AH9">
        <v>0</v>
      </c>
      <c r="AI9">
        <v>0</v>
      </c>
      <c r="AJ9">
        <v>0</v>
      </c>
      <c r="AK9">
        <v>0</v>
      </c>
      <c r="AL9">
        <v>0</v>
      </c>
      <c r="AM9">
        <v>1</v>
      </c>
      <c r="AN9">
        <f t="shared" ref="AN9:AN72" si="0">COUNTIF(C9:AM9,1)</f>
        <v>12</v>
      </c>
      <c r="AO9" s="8">
        <f t="shared" ref="AO9:AO72" si="1">AN9/37</f>
        <v>0.32432432432432434</v>
      </c>
    </row>
    <row r="10" spans="1:41" x14ac:dyDescent="0.4">
      <c r="A10">
        <v>4</v>
      </c>
      <c r="B10" t="s">
        <v>101</v>
      </c>
      <c r="C10">
        <v>0</v>
      </c>
      <c r="D10">
        <v>1</v>
      </c>
      <c r="E10">
        <v>1</v>
      </c>
      <c r="F10">
        <v>1</v>
      </c>
      <c r="G10">
        <v>0</v>
      </c>
      <c r="H10">
        <v>0</v>
      </c>
      <c r="I10">
        <v>1</v>
      </c>
      <c r="J10">
        <v>1</v>
      </c>
      <c r="K10">
        <v>1</v>
      </c>
      <c r="L10">
        <v>0</v>
      </c>
      <c r="M10">
        <v>0</v>
      </c>
      <c r="N10">
        <v>1</v>
      </c>
      <c r="O10">
        <v>0</v>
      </c>
      <c r="P10">
        <v>1</v>
      </c>
      <c r="Q10">
        <v>0</v>
      </c>
      <c r="R10">
        <v>0</v>
      </c>
      <c r="S10">
        <v>0</v>
      </c>
      <c r="T10">
        <v>0</v>
      </c>
      <c r="U10">
        <v>0</v>
      </c>
      <c r="V10">
        <v>1</v>
      </c>
      <c r="W10">
        <v>0</v>
      </c>
      <c r="X10">
        <v>0</v>
      </c>
      <c r="Y10">
        <v>1</v>
      </c>
      <c r="Z10">
        <v>1</v>
      </c>
      <c r="AA10">
        <v>0</v>
      </c>
      <c r="AB10">
        <v>1</v>
      </c>
      <c r="AC10">
        <v>1</v>
      </c>
      <c r="AD10">
        <v>0</v>
      </c>
      <c r="AE10">
        <v>1</v>
      </c>
      <c r="AF10">
        <v>0</v>
      </c>
      <c r="AG10">
        <v>1</v>
      </c>
      <c r="AH10">
        <v>1</v>
      </c>
      <c r="AI10">
        <v>0</v>
      </c>
      <c r="AJ10">
        <v>0</v>
      </c>
      <c r="AK10">
        <v>0</v>
      </c>
      <c r="AL10">
        <v>0</v>
      </c>
      <c r="AM10">
        <v>1</v>
      </c>
      <c r="AN10">
        <f>COUNTIF(C10:AM10,1)</f>
        <v>17</v>
      </c>
      <c r="AO10" s="8">
        <f t="shared" si="1"/>
        <v>0.45945945945945948</v>
      </c>
    </row>
    <row r="11" spans="1:41" x14ac:dyDescent="0.4">
      <c r="A11">
        <v>5</v>
      </c>
      <c r="B11" t="s">
        <v>102</v>
      </c>
      <c r="C11">
        <v>0</v>
      </c>
      <c r="D11">
        <v>1</v>
      </c>
      <c r="E11">
        <v>1</v>
      </c>
      <c r="F11">
        <v>1</v>
      </c>
      <c r="G11">
        <v>0</v>
      </c>
      <c r="H11">
        <v>0</v>
      </c>
      <c r="I11">
        <v>1</v>
      </c>
      <c r="J11">
        <v>1</v>
      </c>
      <c r="K11">
        <v>1</v>
      </c>
      <c r="L11">
        <v>0</v>
      </c>
      <c r="M11">
        <v>0</v>
      </c>
      <c r="N11">
        <v>0</v>
      </c>
      <c r="O11">
        <v>0</v>
      </c>
      <c r="P11">
        <v>1</v>
      </c>
      <c r="Q11">
        <v>0</v>
      </c>
      <c r="R11">
        <v>0</v>
      </c>
      <c r="S11">
        <v>0</v>
      </c>
      <c r="T11">
        <v>0</v>
      </c>
      <c r="U11">
        <v>0</v>
      </c>
      <c r="V11">
        <v>1</v>
      </c>
      <c r="W11">
        <v>0</v>
      </c>
      <c r="X11">
        <v>0</v>
      </c>
      <c r="Y11">
        <v>0</v>
      </c>
      <c r="Z11">
        <v>1</v>
      </c>
      <c r="AA11">
        <v>0</v>
      </c>
      <c r="AB11">
        <v>0</v>
      </c>
      <c r="AC11">
        <v>1</v>
      </c>
      <c r="AD11">
        <v>0</v>
      </c>
      <c r="AE11">
        <v>1</v>
      </c>
      <c r="AF11">
        <v>0</v>
      </c>
      <c r="AG11">
        <v>1</v>
      </c>
      <c r="AH11">
        <v>1</v>
      </c>
      <c r="AI11">
        <v>0</v>
      </c>
      <c r="AJ11">
        <v>1</v>
      </c>
      <c r="AK11">
        <v>0</v>
      </c>
      <c r="AL11">
        <v>0</v>
      </c>
      <c r="AM11">
        <v>1</v>
      </c>
      <c r="AN11">
        <f t="shared" si="0"/>
        <v>15</v>
      </c>
      <c r="AO11" s="8">
        <f t="shared" si="1"/>
        <v>0.40540540540540543</v>
      </c>
    </row>
    <row r="12" spans="1:41" x14ac:dyDescent="0.4">
      <c r="A12">
        <v>6</v>
      </c>
      <c r="B12" t="s">
        <v>103</v>
      </c>
      <c r="C12">
        <v>0</v>
      </c>
      <c r="D12">
        <v>1</v>
      </c>
      <c r="E12">
        <v>1</v>
      </c>
      <c r="F12">
        <v>1</v>
      </c>
      <c r="G12">
        <v>0</v>
      </c>
      <c r="H12">
        <v>0</v>
      </c>
      <c r="I12">
        <v>1</v>
      </c>
      <c r="J12">
        <v>1</v>
      </c>
      <c r="K12">
        <v>1</v>
      </c>
      <c r="L12">
        <v>0</v>
      </c>
      <c r="M12">
        <v>0</v>
      </c>
      <c r="N12">
        <v>0</v>
      </c>
      <c r="O12">
        <v>0</v>
      </c>
      <c r="P12">
        <v>1</v>
      </c>
      <c r="Q12">
        <v>0</v>
      </c>
      <c r="R12">
        <v>0</v>
      </c>
      <c r="S12">
        <v>0</v>
      </c>
      <c r="T12">
        <v>0</v>
      </c>
      <c r="U12">
        <v>0</v>
      </c>
      <c r="V12">
        <v>1</v>
      </c>
      <c r="W12">
        <v>0</v>
      </c>
      <c r="X12">
        <v>0</v>
      </c>
      <c r="Y12">
        <v>0</v>
      </c>
      <c r="Z12">
        <v>1</v>
      </c>
      <c r="AA12">
        <v>0</v>
      </c>
      <c r="AB12">
        <v>1</v>
      </c>
      <c r="AC12">
        <v>1</v>
      </c>
      <c r="AD12">
        <v>0</v>
      </c>
      <c r="AE12">
        <v>1</v>
      </c>
      <c r="AF12">
        <v>0</v>
      </c>
      <c r="AG12">
        <v>0</v>
      </c>
      <c r="AH12">
        <v>1</v>
      </c>
      <c r="AI12">
        <v>0</v>
      </c>
      <c r="AJ12">
        <v>1</v>
      </c>
      <c r="AK12">
        <v>0</v>
      </c>
      <c r="AL12">
        <v>0</v>
      </c>
      <c r="AM12">
        <v>0</v>
      </c>
      <c r="AN12">
        <f t="shared" si="0"/>
        <v>14</v>
      </c>
      <c r="AO12" s="8">
        <f t="shared" si="1"/>
        <v>0.3783783783783784</v>
      </c>
    </row>
    <row r="13" spans="1:41" x14ac:dyDescent="0.4">
      <c r="A13">
        <v>7</v>
      </c>
      <c r="B13" t="s">
        <v>104</v>
      </c>
      <c r="C13">
        <v>0</v>
      </c>
      <c r="D13">
        <v>1</v>
      </c>
      <c r="E13">
        <v>1</v>
      </c>
      <c r="F13">
        <v>1</v>
      </c>
      <c r="G13">
        <v>0</v>
      </c>
      <c r="H13">
        <v>0</v>
      </c>
      <c r="I13">
        <v>1</v>
      </c>
      <c r="J13">
        <v>1</v>
      </c>
      <c r="K13">
        <v>1</v>
      </c>
      <c r="L13">
        <v>0</v>
      </c>
      <c r="M13">
        <v>0</v>
      </c>
      <c r="N13">
        <v>0</v>
      </c>
      <c r="O13">
        <v>0</v>
      </c>
      <c r="P13">
        <v>1</v>
      </c>
      <c r="Q13">
        <v>0</v>
      </c>
      <c r="R13">
        <v>0</v>
      </c>
      <c r="S13">
        <v>0</v>
      </c>
      <c r="T13">
        <v>0</v>
      </c>
      <c r="U13">
        <v>0</v>
      </c>
      <c r="V13">
        <v>1</v>
      </c>
      <c r="W13">
        <v>0</v>
      </c>
      <c r="X13">
        <v>0</v>
      </c>
      <c r="Y13">
        <v>0</v>
      </c>
      <c r="Z13">
        <v>0</v>
      </c>
      <c r="AA13">
        <v>0</v>
      </c>
      <c r="AB13">
        <v>0</v>
      </c>
      <c r="AC13">
        <v>1</v>
      </c>
      <c r="AD13">
        <v>0</v>
      </c>
      <c r="AE13">
        <v>1</v>
      </c>
      <c r="AF13">
        <v>0</v>
      </c>
      <c r="AG13">
        <v>1</v>
      </c>
      <c r="AH13">
        <v>0</v>
      </c>
      <c r="AI13">
        <v>0</v>
      </c>
      <c r="AJ13">
        <v>0</v>
      </c>
      <c r="AK13">
        <v>0</v>
      </c>
      <c r="AL13">
        <v>0</v>
      </c>
      <c r="AM13">
        <v>0</v>
      </c>
      <c r="AN13">
        <f t="shared" si="0"/>
        <v>11</v>
      </c>
      <c r="AO13" s="8">
        <f t="shared" si="1"/>
        <v>0.29729729729729731</v>
      </c>
    </row>
    <row r="14" spans="1:41" x14ac:dyDescent="0.4">
      <c r="A14">
        <v>8</v>
      </c>
      <c r="B14" t="s">
        <v>105</v>
      </c>
      <c r="C14">
        <v>0</v>
      </c>
      <c r="D14">
        <v>1</v>
      </c>
      <c r="E14">
        <v>1</v>
      </c>
      <c r="F14">
        <v>1</v>
      </c>
      <c r="G14">
        <v>0</v>
      </c>
      <c r="H14">
        <v>0</v>
      </c>
      <c r="I14">
        <v>1</v>
      </c>
      <c r="J14">
        <v>1</v>
      </c>
      <c r="K14">
        <v>1</v>
      </c>
      <c r="L14">
        <v>0</v>
      </c>
      <c r="M14">
        <v>0</v>
      </c>
      <c r="N14">
        <v>0</v>
      </c>
      <c r="O14">
        <v>0</v>
      </c>
      <c r="P14">
        <v>1</v>
      </c>
      <c r="Q14">
        <v>0</v>
      </c>
      <c r="R14">
        <v>0</v>
      </c>
      <c r="S14">
        <v>0</v>
      </c>
      <c r="T14">
        <v>0</v>
      </c>
      <c r="U14">
        <v>0</v>
      </c>
      <c r="V14">
        <v>1</v>
      </c>
      <c r="W14">
        <v>0</v>
      </c>
      <c r="X14">
        <v>0</v>
      </c>
      <c r="Y14">
        <v>0</v>
      </c>
      <c r="Z14">
        <v>1</v>
      </c>
      <c r="AA14">
        <v>0</v>
      </c>
      <c r="AB14">
        <v>1</v>
      </c>
      <c r="AC14">
        <v>1</v>
      </c>
      <c r="AD14">
        <v>0</v>
      </c>
      <c r="AE14">
        <v>1</v>
      </c>
      <c r="AF14">
        <v>0</v>
      </c>
      <c r="AG14">
        <v>0</v>
      </c>
      <c r="AH14">
        <v>1</v>
      </c>
      <c r="AI14">
        <v>0</v>
      </c>
      <c r="AJ14">
        <v>0</v>
      </c>
      <c r="AK14">
        <v>0</v>
      </c>
      <c r="AL14">
        <v>0</v>
      </c>
      <c r="AM14">
        <v>0</v>
      </c>
      <c r="AN14">
        <f>COUNTIF(C14:AM14,1)</f>
        <v>13</v>
      </c>
      <c r="AO14" s="8">
        <f t="shared" si="1"/>
        <v>0.35135135135135137</v>
      </c>
    </row>
    <row r="15" spans="1:41" x14ac:dyDescent="0.4">
      <c r="A15">
        <v>9</v>
      </c>
      <c r="B15" t="s">
        <v>106</v>
      </c>
      <c r="C15">
        <v>0</v>
      </c>
      <c r="D15">
        <v>1</v>
      </c>
      <c r="E15">
        <v>1</v>
      </c>
      <c r="F15">
        <v>1</v>
      </c>
      <c r="G15">
        <v>0</v>
      </c>
      <c r="H15">
        <v>0</v>
      </c>
      <c r="I15">
        <v>1</v>
      </c>
      <c r="J15">
        <v>1</v>
      </c>
      <c r="K15">
        <v>1</v>
      </c>
      <c r="L15">
        <v>0</v>
      </c>
      <c r="M15">
        <v>0</v>
      </c>
      <c r="N15">
        <v>0</v>
      </c>
      <c r="O15">
        <v>0</v>
      </c>
      <c r="P15">
        <v>1</v>
      </c>
      <c r="Q15">
        <v>0</v>
      </c>
      <c r="R15">
        <v>0</v>
      </c>
      <c r="S15">
        <v>0</v>
      </c>
      <c r="T15">
        <v>0</v>
      </c>
      <c r="U15">
        <v>0</v>
      </c>
      <c r="V15">
        <v>1</v>
      </c>
      <c r="W15">
        <v>0</v>
      </c>
      <c r="X15">
        <v>0</v>
      </c>
      <c r="Y15">
        <v>0</v>
      </c>
      <c r="Z15">
        <v>0</v>
      </c>
      <c r="AA15">
        <v>0</v>
      </c>
      <c r="AB15">
        <v>0</v>
      </c>
      <c r="AC15">
        <v>1</v>
      </c>
      <c r="AD15">
        <v>0</v>
      </c>
      <c r="AE15">
        <v>1</v>
      </c>
      <c r="AF15">
        <v>0</v>
      </c>
      <c r="AG15">
        <v>1</v>
      </c>
      <c r="AH15">
        <v>1</v>
      </c>
      <c r="AI15">
        <v>0</v>
      </c>
      <c r="AJ15">
        <v>1</v>
      </c>
      <c r="AK15">
        <v>0</v>
      </c>
      <c r="AL15">
        <v>0</v>
      </c>
      <c r="AM15">
        <v>0</v>
      </c>
      <c r="AN15">
        <f t="shared" si="0"/>
        <v>13</v>
      </c>
      <c r="AO15" s="8">
        <f t="shared" si="1"/>
        <v>0.35135135135135137</v>
      </c>
    </row>
    <row r="16" spans="1:41" x14ac:dyDescent="0.4">
      <c r="A16">
        <v>10</v>
      </c>
      <c r="B16" t="s">
        <v>107</v>
      </c>
      <c r="C16">
        <v>0</v>
      </c>
      <c r="D16">
        <v>1</v>
      </c>
      <c r="E16">
        <v>1</v>
      </c>
      <c r="F16">
        <v>1</v>
      </c>
      <c r="G16">
        <v>0</v>
      </c>
      <c r="H16">
        <v>0</v>
      </c>
      <c r="I16">
        <v>1</v>
      </c>
      <c r="J16">
        <v>1</v>
      </c>
      <c r="K16">
        <v>1</v>
      </c>
      <c r="L16">
        <v>0</v>
      </c>
      <c r="M16">
        <v>0</v>
      </c>
      <c r="N16">
        <v>0</v>
      </c>
      <c r="O16">
        <v>0</v>
      </c>
      <c r="P16">
        <v>1</v>
      </c>
      <c r="Q16">
        <v>0</v>
      </c>
      <c r="R16">
        <v>0</v>
      </c>
      <c r="S16">
        <v>0</v>
      </c>
      <c r="T16">
        <v>0</v>
      </c>
      <c r="U16">
        <v>0</v>
      </c>
      <c r="V16">
        <v>1</v>
      </c>
      <c r="W16">
        <v>0</v>
      </c>
      <c r="X16">
        <v>0</v>
      </c>
      <c r="Y16">
        <v>0</v>
      </c>
      <c r="Z16">
        <v>0</v>
      </c>
      <c r="AA16">
        <v>0</v>
      </c>
      <c r="AB16">
        <v>1</v>
      </c>
      <c r="AC16">
        <v>1</v>
      </c>
      <c r="AD16">
        <v>0</v>
      </c>
      <c r="AE16">
        <v>1</v>
      </c>
      <c r="AF16">
        <v>0</v>
      </c>
      <c r="AG16">
        <v>1</v>
      </c>
      <c r="AH16">
        <v>0</v>
      </c>
      <c r="AI16">
        <v>0</v>
      </c>
      <c r="AJ16">
        <v>1</v>
      </c>
      <c r="AK16">
        <v>1</v>
      </c>
      <c r="AL16">
        <v>0</v>
      </c>
      <c r="AM16">
        <v>1</v>
      </c>
      <c r="AN16">
        <f t="shared" si="0"/>
        <v>15</v>
      </c>
      <c r="AO16" s="8">
        <f t="shared" si="1"/>
        <v>0.40540540540540543</v>
      </c>
    </row>
    <row r="17" spans="1:41" x14ac:dyDescent="0.4">
      <c r="A17">
        <v>11</v>
      </c>
      <c r="B17" t="s">
        <v>108</v>
      </c>
      <c r="C17">
        <v>0</v>
      </c>
      <c r="D17">
        <v>1</v>
      </c>
      <c r="E17">
        <v>1</v>
      </c>
      <c r="F17">
        <v>1</v>
      </c>
      <c r="G17">
        <v>0</v>
      </c>
      <c r="H17">
        <v>0</v>
      </c>
      <c r="I17">
        <v>1</v>
      </c>
      <c r="J17">
        <v>1</v>
      </c>
      <c r="K17">
        <v>1</v>
      </c>
      <c r="L17">
        <v>0</v>
      </c>
      <c r="M17">
        <v>0</v>
      </c>
      <c r="N17">
        <v>0</v>
      </c>
      <c r="O17">
        <v>0</v>
      </c>
      <c r="P17">
        <v>1</v>
      </c>
      <c r="Q17">
        <v>1</v>
      </c>
      <c r="R17">
        <v>0</v>
      </c>
      <c r="S17">
        <v>0</v>
      </c>
      <c r="T17">
        <v>0</v>
      </c>
      <c r="U17">
        <v>0</v>
      </c>
      <c r="V17">
        <v>1</v>
      </c>
      <c r="W17">
        <v>0</v>
      </c>
      <c r="X17">
        <v>0</v>
      </c>
      <c r="Y17">
        <v>0</v>
      </c>
      <c r="Z17">
        <v>1</v>
      </c>
      <c r="AA17">
        <v>0</v>
      </c>
      <c r="AB17">
        <v>1</v>
      </c>
      <c r="AC17">
        <v>1</v>
      </c>
      <c r="AD17">
        <v>0</v>
      </c>
      <c r="AE17">
        <v>1</v>
      </c>
      <c r="AF17">
        <v>0</v>
      </c>
      <c r="AG17">
        <v>1</v>
      </c>
      <c r="AH17">
        <v>0</v>
      </c>
      <c r="AI17">
        <v>0</v>
      </c>
      <c r="AJ17">
        <v>1</v>
      </c>
      <c r="AK17">
        <v>0</v>
      </c>
      <c r="AL17">
        <v>0</v>
      </c>
      <c r="AM17">
        <v>0</v>
      </c>
      <c r="AN17">
        <f t="shared" si="0"/>
        <v>15</v>
      </c>
      <c r="AO17" s="8">
        <f t="shared" si="1"/>
        <v>0.40540540540540543</v>
      </c>
    </row>
    <row r="18" spans="1:41" x14ac:dyDescent="0.4">
      <c r="A18">
        <v>12</v>
      </c>
      <c r="B18" t="s">
        <v>109</v>
      </c>
      <c r="C18">
        <v>0</v>
      </c>
      <c r="D18">
        <v>1</v>
      </c>
      <c r="E18">
        <v>1</v>
      </c>
      <c r="F18">
        <v>1</v>
      </c>
      <c r="G18">
        <v>0</v>
      </c>
      <c r="H18">
        <v>0</v>
      </c>
      <c r="I18">
        <v>1</v>
      </c>
      <c r="J18">
        <v>1</v>
      </c>
      <c r="K18">
        <v>1</v>
      </c>
      <c r="L18">
        <v>0</v>
      </c>
      <c r="M18">
        <v>0</v>
      </c>
      <c r="N18">
        <v>0</v>
      </c>
      <c r="O18">
        <v>0</v>
      </c>
      <c r="P18">
        <v>1</v>
      </c>
      <c r="Q18">
        <v>0</v>
      </c>
      <c r="R18">
        <v>0</v>
      </c>
      <c r="S18">
        <v>0</v>
      </c>
      <c r="T18">
        <v>0</v>
      </c>
      <c r="U18">
        <v>0</v>
      </c>
      <c r="V18">
        <v>1</v>
      </c>
      <c r="W18">
        <v>0</v>
      </c>
      <c r="X18">
        <v>0</v>
      </c>
      <c r="Y18">
        <v>0</v>
      </c>
      <c r="Z18">
        <v>0</v>
      </c>
      <c r="AA18">
        <v>0</v>
      </c>
      <c r="AB18">
        <v>1</v>
      </c>
      <c r="AC18">
        <v>1</v>
      </c>
      <c r="AD18">
        <v>0</v>
      </c>
      <c r="AE18">
        <v>1</v>
      </c>
      <c r="AF18">
        <v>0</v>
      </c>
      <c r="AG18">
        <v>0</v>
      </c>
      <c r="AH18">
        <v>0</v>
      </c>
      <c r="AI18">
        <v>0</v>
      </c>
      <c r="AJ18">
        <v>0</v>
      </c>
      <c r="AK18">
        <v>0</v>
      </c>
      <c r="AL18">
        <v>0</v>
      </c>
      <c r="AM18">
        <v>1</v>
      </c>
      <c r="AN18">
        <f t="shared" si="0"/>
        <v>12</v>
      </c>
      <c r="AO18" s="8">
        <f t="shared" si="1"/>
        <v>0.32432432432432434</v>
      </c>
    </row>
    <row r="19" spans="1:41" x14ac:dyDescent="0.4">
      <c r="A19">
        <v>13</v>
      </c>
      <c r="B19" t="s">
        <v>110</v>
      </c>
      <c r="C19">
        <v>1</v>
      </c>
      <c r="D19">
        <v>1</v>
      </c>
      <c r="E19">
        <v>1</v>
      </c>
      <c r="F19">
        <v>1</v>
      </c>
      <c r="G19">
        <v>1</v>
      </c>
      <c r="H19">
        <v>0</v>
      </c>
      <c r="I19">
        <v>1</v>
      </c>
      <c r="J19">
        <v>1</v>
      </c>
      <c r="K19">
        <v>1</v>
      </c>
      <c r="L19">
        <v>1</v>
      </c>
      <c r="M19">
        <v>0</v>
      </c>
      <c r="N19">
        <v>0</v>
      </c>
      <c r="O19">
        <v>0</v>
      </c>
      <c r="P19">
        <v>1</v>
      </c>
      <c r="Q19">
        <v>1</v>
      </c>
      <c r="R19">
        <v>1</v>
      </c>
      <c r="S19">
        <v>1</v>
      </c>
      <c r="T19">
        <v>1</v>
      </c>
      <c r="U19">
        <v>0</v>
      </c>
      <c r="V19">
        <v>1</v>
      </c>
      <c r="W19">
        <v>0</v>
      </c>
      <c r="X19">
        <v>0</v>
      </c>
      <c r="Y19">
        <v>1</v>
      </c>
      <c r="Z19">
        <v>1</v>
      </c>
      <c r="AA19">
        <v>0</v>
      </c>
      <c r="AB19">
        <v>1</v>
      </c>
      <c r="AC19">
        <v>1</v>
      </c>
      <c r="AD19">
        <v>0</v>
      </c>
      <c r="AE19">
        <v>1</v>
      </c>
      <c r="AF19">
        <v>0</v>
      </c>
      <c r="AG19">
        <v>1</v>
      </c>
      <c r="AH19">
        <v>1</v>
      </c>
      <c r="AI19">
        <v>0</v>
      </c>
      <c r="AJ19">
        <v>0</v>
      </c>
      <c r="AK19">
        <v>1</v>
      </c>
      <c r="AL19">
        <v>1</v>
      </c>
      <c r="AM19">
        <v>0</v>
      </c>
      <c r="AN19">
        <f t="shared" si="0"/>
        <v>24</v>
      </c>
      <c r="AO19" s="8">
        <f t="shared" si="1"/>
        <v>0.64864864864864868</v>
      </c>
    </row>
    <row r="20" spans="1:41" x14ac:dyDescent="0.4">
      <c r="A20">
        <v>14</v>
      </c>
      <c r="B20" t="s">
        <v>111</v>
      </c>
      <c r="C20">
        <v>0</v>
      </c>
      <c r="D20">
        <v>1</v>
      </c>
      <c r="E20">
        <v>1</v>
      </c>
      <c r="F20">
        <v>1</v>
      </c>
      <c r="G20">
        <v>0</v>
      </c>
      <c r="H20">
        <v>0</v>
      </c>
      <c r="I20">
        <v>1</v>
      </c>
      <c r="J20">
        <v>1</v>
      </c>
      <c r="K20">
        <v>1</v>
      </c>
      <c r="L20">
        <v>0</v>
      </c>
      <c r="M20">
        <v>0</v>
      </c>
      <c r="N20">
        <v>0</v>
      </c>
      <c r="O20">
        <v>0</v>
      </c>
      <c r="P20">
        <v>1</v>
      </c>
      <c r="Q20">
        <v>0</v>
      </c>
      <c r="R20">
        <v>0</v>
      </c>
      <c r="S20">
        <v>0</v>
      </c>
      <c r="T20">
        <v>0</v>
      </c>
      <c r="U20">
        <v>0</v>
      </c>
      <c r="V20">
        <v>1</v>
      </c>
      <c r="W20">
        <v>0</v>
      </c>
      <c r="X20">
        <v>0</v>
      </c>
      <c r="Y20">
        <v>1</v>
      </c>
      <c r="Z20">
        <v>0</v>
      </c>
      <c r="AA20">
        <v>0</v>
      </c>
      <c r="AB20">
        <v>0</v>
      </c>
      <c r="AC20">
        <v>1</v>
      </c>
      <c r="AD20">
        <v>0</v>
      </c>
      <c r="AE20">
        <v>1</v>
      </c>
      <c r="AF20">
        <v>0</v>
      </c>
      <c r="AG20">
        <v>1</v>
      </c>
      <c r="AH20">
        <v>0</v>
      </c>
      <c r="AI20">
        <v>0</v>
      </c>
      <c r="AJ20">
        <v>0</v>
      </c>
      <c r="AK20">
        <v>0</v>
      </c>
      <c r="AL20">
        <v>0</v>
      </c>
      <c r="AM20">
        <v>0</v>
      </c>
      <c r="AN20">
        <f t="shared" si="0"/>
        <v>12</v>
      </c>
      <c r="AO20" s="8">
        <f t="shared" si="1"/>
        <v>0.32432432432432434</v>
      </c>
    </row>
    <row r="21" spans="1:41" x14ac:dyDescent="0.4">
      <c r="A21">
        <v>15</v>
      </c>
      <c r="B21" t="s">
        <v>112</v>
      </c>
      <c r="C21">
        <v>0</v>
      </c>
      <c r="D21">
        <v>1</v>
      </c>
      <c r="E21">
        <v>1</v>
      </c>
      <c r="F21">
        <v>1</v>
      </c>
      <c r="G21">
        <v>0</v>
      </c>
      <c r="H21">
        <v>0</v>
      </c>
      <c r="I21">
        <v>1</v>
      </c>
      <c r="J21">
        <v>1</v>
      </c>
      <c r="K21">
        <v>1</v>
      </c>
      <c r="L21">
        <v>0</v>
      </c>
      <c r="M21">
        <v>0</v>
      </c>
      <c r="N21">
        <v>0</v>
      </c>
      <c r="O21">
        <v>0</v>
      </c>
      <c r="P21">
        <v>1</v>
      </c>
      <c r="Q21">
        <v>0</v>
      </c>
      <c r="R21">
        <v>0</v>
      </c>
      <c r="S21">
        <v>0</v>
      </c>
      <c r="T21">
        <v>0</v>
      </c>
      <c r="U21">
        <v>0</v>
      </c>
      <c r="V21">
        <v>1</v>
      </c>
      <c r="W21">
        <v>0</v>
      </c>
      <c r="X21">
        <v>0</v>
      </c>
      <c r="Y21">
        <v>0</v>
      </c>
      <c r="Z21">
        <v>0</v>
      </c>
      <c r="AA21">
        <v>0</v>
      </c>
      <c r="AB21">
        <v>0</v>
      </c>
      <c r="AC21">
        <v>1</v>
      </c>
      <c r="AD21">
        <v>0</v>
      </c>
      <c r="AE21">
        <v>1</v>
      </c>
      <c r="AF21">
        <v>0</v>
      </c>
      <c r="AG21">
        <v>0</v>
      </c>
      <c r="AH21">
        <v>0</v>
      </c>
      <c r="AI21">
        <v>0</v>
      </c>
      <c r="AJ21">
        <v>1</v>
      </c>
      <c r="AK21">
        <v>0</v>
      </c>
      <c r="AL21">
        <v>0</v>
      </c>
      <c r="AM21">
        <v>0</v>
      </c>
      <c r="AN21">
        <f t="shared" si="0"/>
        <v>11</v>
      </c>
      <c r="AO21" s="8">
        <f t="shared" si="1"/>
        <v>0.29729729729729731</v>
      </c>
    </row>
    <row r="22" spans="1:41" x14ac:dyDescent="0.4">
      <c r="A22">
        <v>16</v>
      </c>
      <c r="B22" t="s">
        <v>113</v>
      </c>
      <c r="C22">
        <v>0</v>
      </c>
      <c r="D22">
        <v>1</v>
      </c>
      <c r="E22">
        <v>1</v>
      </c>
      <c r="F22">
        <v>1</v>
      </c>
      <c r="G22">
        <v>0</v>
      </c>
      <c r="H22">
        <v>0</v>
      </c>
      <c r="I22">
        <v>1</v>
      </c>
      <c r="J22">
        <v>1</v>
      </c>
      <c r="K22">
        <v>1</v>
      </c>
      <c r="L22">
        <v>0</v>
      </c>
      <c r="M22">
        <v>0</v>
      </c>
      <c r="N22">
        <v>0</v>
      </c>
      <c r="O22">
        <v>0</v>
      </c>
      <c r="P22">
        <v>1</v>
      </c>
      <c r="Q22">
        <v>0</v>
      </c>
      <c r="R22">
        <v>0</v>
      </c>
      <c r="S22">
        <v>0</v>
      </c>
      <c r="T22">
        <v>0</v>
      </c>
      <c r="U22">
        <v>0</v>
      </c>
      <c r="V22">
        <v>1</v>
      </c>
      <c r="W22">
        <v>0</v>
      </c>
      <c r="X22">
        <v>0</v>
      </c>
      <c r="Y22">
        <v>1</v>
      </c>
      <c r="Z22">
        <v>0</v>
      </c>
      <c r="AA22">
        <v>0</v>
      </c>
      <c r="AB22">
        <v>0</v>
      </c>
      <c r="AC22">
        <v>1</v>
      </c>
      <c r="AD22">
        <v>0</v>
      </c>
      <c r="AE22">
        <v>1</v>
      </c>
      <c r="AF22">
        <v>0</v>
      </c>
      <c r="AG22">
        <v>1</v>
      </c>
      <c r="AH22">
        <v>0</v>
      </c>
      <c r="AI22">
        <v>0</v>
      </c>
      <c r="AJ22">
        <v>0</v>
      </c>
      <c r="AK22">
        <v>0</v>
      </c>
      <c r="AL22">
        <v>0</v>
      </c>
      <c r="AM22">
        <v>0</v>
      </c>
      <c r="AN22">
        <f t="shared" si="0"/>
        <v>12</v>
      </c>
      <c r="AO22" s="8">
        <f t="shared" si="1"/>
        <v>0.32432432432432434</v>
      </c>
    </row>
    <row r="23" spans="1:41" x14ac:dyDescent="0.4">
      <c r="A23">
        <v>17</v>
      </c>
      <c r="B23" t="s">
        <v>114</v>
      </c>
      <c r="C23">
        <v>0</v>
      </c>
      <c r="D23">
        <v>1</v>
      </c>
      <c r="E23">
        <v>1</v>
      </c>
      <c r="F23">
        <v>1</v>
      </c>
      <c r="G23">
        <v>0</v>
      </c>
      <c r="H23">
        <v>0</v>
      </c>
      <c r="I23">
        <v>1</v>
      </c>
      <c r="J23">
        <v>1</v>
      </c>
      <c r="K23">
        <v>1</v>
      </c>
      <c r="L23">
        <v>0</v>
      </c>
      <c r="M23">
        <v>0</v>
      </c>
      <c r="N23">
        <v>0</v>
      </c>
      <c r="O23">
        <v>0</v>
      </c>
      <c r="P23">
        <v>1</v>
      </c>
      <c r="Q23">
        <v>0</v>
      </c>
      <c r="R23">
        <v>0</v>
      </c>
      <c r="S23">
        <v>0</v>
      </c>
      <c r="T23">
        <v>0</v>
      </c>
      <c r="U23">
        <v>0</v>
      </c>
      <c r="V23">
        <v>1</v>
      </c>
      <c r="W23">
        <v>0</v>
      </c>
      <c r="X23">
        <v>0</v>
      </c>
      <c r="Y23">
        <v>0</v>
      </c>
      <c r="Z23">
        <v>1</v>
      </c>
      <c r="AA23">
        <v>0</v>
      </c>
      <c r="AB23">
        <v>1</v>
      </c>
      <c r="AC23">
        <v>1</v>
      </c>
      <c r="AD23">
        <v>0</v>
      </c>
      <c r="AE23">
        <v>1</v>
      </c>
      <c r="AF23">
        <v>0</v>
      </c>
      <c r="AG23">
        <v>1</v>
      </c>
      <c r="AH23">
        <v>1</v>
      </c>
      <c r="AI23">
        <v>0</v>
      </c>
      <c r="AJ23">
        <v>1</v>
      </c>
      <c r="AK23">
        <v>0</v>
      </c>
      <c r="AL23">
        <v>0</v>
      </c>
      <c r="AM23">
        <v>1</v>
      </c>
      <c r="AN23">
        <f t="shared" si="0"/>
        <v>16</v>
      </c>
      <c r="AO23" s="8">
        <f t="shared" si="1"/>
        <v>0.43243243243243246</v>
      </c>
    </row>
    <row r="24" spans="1:41" x14ac:dyDescent="0.4">
      <c r="A24">
        <v>18</v>
      </c>
      <c r="B24" t="s">
        <v>115</v>
      </c>
      <c r="C24">
        <v>0</v>
      </c>
      <c r="D24">
        <v>1</v>
      </c>
      <c r="E24">
        <v>1</v>
      </c>
      <c r="F24">
        <v>1</v>
      </c>
      <c r="G24">
        <v>0</v>
      </c>
      <c r="H24">
        <v>0</v>
      </c>
      <c r="I24">
        <v>1</v>
      </c>
      <c r="J24">
        <v>1</v>
      </c>
      <c r="K24">
        <v>1</v>
      </c>
      <c r="L24">
        <v>0</v>
      </c>
      <c r="M24">
        <v>0</v>
      </c>
      <c r="N24">
        <v>0</v>
      </c>
      <c r="O24">
        <v>0</v>
      </c>
      <c r="P24">
        <v>1</v>
      </c>
      <c r="Q24">
        <v>0</v>
      </c>
      <c r="R24">
        <v>0</v>
      </c>
      <c r="S24">
        <v>0</v>
      </c>
      <c r="T24">
        <v>0</v>
      </c>
      <c r="U24">
        <v>0</v>
      </c>
      <c r="V24">
        <v>1</v>
      </c>
      <c r="W24">
        <v>0</v>
      </c>
      <c r="X24">
        <v>0</v>
      </c>
      <c r="Y24">
        <v>0</v>
      </c>
      <c r="Z24">
        <v>1</v>
      </c>
      <c r="AA24">
        <v>0</v>
      </c>
      <c r="AB24">
        <v>0</v>
      </c>
      <c r="AC24">
        <v>1</v>
      </c>
      <c r="AD24">
        <v>0</v>
      </c>
      <c r="AE24">
        <v>1</v>
      </c>
      <c r="AF24">
        <v>0</v>
      </c>
      <c r="AG24">
        <v>1</v>
      </c>
      <c r="AH24">
        <v>0</v>
      </c>
      <c r="AI24">
        <v>0</v>
      </c>
      <c r="AJ24">
        <v>1</v>
      </c>
      <c r="AK24">
        <v>0</v>
      </c>
      <c r="AL24">
        <v>0</v>
      </c>
      <c r="AM24">
        <v>0</v>
      </c>
      <c r="AN24">
        <f t="shared" si="0"/>
        <v>13</v>
      </c>
      <c r="AO24" s="8">
        <f t="shared" si="1"/>
        <v>0.35135135135135137</v>
      </c>
    </row>
    <row r="25" spans="1:41" x14ac:dyDescent="0.4">
      <c r="A25">
        <v>19</v>
      </c>
      <c r="B25" t="s">
        <v>116</v>
      </c>
      <c r="C25">
        <v>0</v>
      </c>
      <c r="D25">
        <v>1</v>
      </c>
      <c r="E25">
        <v>1</v>
      </c>
      <c r="F25">
        <v>1</v>
      </c>
      <c r="G25">
        <v>0</v>
      </c>
      <c r="H25">
        <v>0</v>
      </c>
      <c r="I25">
        <v>1</v>
      </c>
      <c r="J25">
        <v>1</v>
      </c>
      <c r="K25">
        <v>1</v>
      </c>
      <c r="L25">
        <v>0</v>
      </c>
      <c r="M25">
        <v>0</v>
      </c>
      <c r="N25">
        <v>0</v>
      </c>
      <c r="O25">
        <v>0</v>
      </c>
      <c r="P25">
        <v>1</v>
      </c>
      <c r="Q25">
        <v>0</v>
      </c>
      <c r="R25">
        <v>0</v>
      </c>
      <c r="S25">
        <v>0</v>
      </c>
      <c r="T25">
        <v>0</v>
      </c>
      <c r="U25">
        <v>0</v>
      </c>
      <c r="V25">
        <v>1</v>
      </c>
      <c r="W25">
        <v>0</v>
      </c>
      <c r="X25">
        <v>0</v>
      </c>
      <c r="Y25">
        <v>0</v>
      </c>
      <c r="Z25">
        <v>0</v>
      </c>
      <c r="AA25">
        <v>0</v>
      </c>
      <c r="AB25">
        <v>0</v>
      </c>
      <c r="AC25">
        <v>1</v>
      </c>
      <c r="AD25">
        <v>0</v>
      </c>
      <c r="AE25">
        <v>1</v>
      </c>
      <c r="AF25">
        <v>0</v>
      </c>
      <c r="AG25">
        <v>1</v>
      </c>
      <c r="AH25">
        <v>0</v>
      </c>
      <c r="AI25">
        <v>0</v>
      </c>
      <c r="AJ25">
        <v>0</v>
      </c>
      <c r="AK25">
        <v>0</v>
      </c>
      <c r="AL25">
        <v>0</v>
      </c>
      <c r="AM25">
        <v>1</v>
      </c>
      <c r="AN25">
        <f t="shared" si="0"/>
        <v>12</v>
      </c>
      <c r="AO25" s="8">
        <f t="shared" si="1"/>
        <v>0.32432432432432434</v>
      </c>
    </row>
    <row r="26" spans="1:41" x14ac:dyDescent="0.4">
      <c r="A26">
        <v>20</v>
      </c>
      <c r="B26" t="s">
        <v>117</v>
      </c>
      <c r="C26">
        <v>0</v>
      </c>
      <c r="D26">
        <v>1</v>
      </c>
      <c r="E26">
        <v>1</v>
      </c>
      <c r="F26">
        <v>1</v>
      </c>
      <c r="G26">
        <v>1</v>
      </c>
      <c r="H26">
        <v>0</v>
      </c>
      <c r="I26">
        <v>1</v>
      </c>
      <c r="J26">
        <v>1</v>
      </c>
      <c r="K26">
        <v>1</v>
      </c>
      <c r="L26">
        <v>1</v>
      </c>
      <c r="M26">
        <v>0</v>
      </c>
      <c r="N26">
        <v>0</v>
      </c>
      <c r="O26">
        <v>0</v>
      </c>
      <c r="P26">
        <v>1</v>
      </c>
      <c r="Q26">
        <v>0</v>
      </c>
      <c r="R26">
        <v>1</v>
      </c>
      <c r="S26">
        <v>0</v>
      </c>
      <c r="T26">
        <v>0</v>
      </c>
      <c r="U26">
        <v>0</v>
      </c>
      <c r="V26">
        <v>1</v>
      </c>
      <c r="W26">
        <v>0</v>
      </c>
      <c r="X26">
        <v>0</v>
      </c>
      <c r="Y26">
        <v>1</v>
      </c>
      <c r="Z26">
        <v>1</v>
      </c>
      <c r="AA26">
        <v>0</v>
      </c>
      <c r="AB26">
        <v>1</v>
      </c>
      <c r="AC26">
        <v>1</v>
      </c>
      <c r="AD26">
        <v>0</v>
      </c>
      <c r="AE26">
        <v>1</v>
      </c>
      <c r="AF26">
        <v>0</v>
      </c>
      <c r="AG26">
        <v>1</v>
      </c>
      <c r="AH26">
        <v>1</v>
      </c>
      <c r="AI26">
        <v>0</v>
      </c>
      <c r="AJ26">
        <v>0</v>
      </c>
      <c r="AK26">
        <v>1</v>
      </c>
      <c r="AL26">
        <v>0</v>
      </c>
      <c r="AM26">
        <v>1</v>
      </c>
      <c r="AN26">
        <f t="shared" si="0"/>
        <v>20</v>
      </c>
      <c r="AO26" s="8">
        <f t="shared" si="1"/>
        <v>0.54054054054054057</v>
      </c>
    </row>
    <row r="27" spans="1:41" x14ac:dyDescent="0.4">
      <c r="A27">
        <v>21</v>
      </c>
      <c r="B27" t="s">
        <v>118</v>
      </c>
      <c r="C27">
        <v>0</v>
      </c>
      <c r="D27">
        <v>1</v>
      </c>
      <c r="E27">
        <v>1</v>
      </c>
      <c r="F27">
        <v>1</v>
      </c>
      <c r="G27">
        <v>0</v>
      </c>
      <c r="H27">
        <v>0</v>
      </c>
      <c r="I27">
        <v>1</v>
      </c>
      <c r="J27">
        <v>1</v>
      </c>
      <c r="K27">
        <v>1</v>
      </c>
      <c r="L27">
        <v>0</v>
      </c>
      <c r="M27">
        <v>0</v>
      </c>
      <c r="N27">
        <v>0</v>
      </c>
      <c r="O27">
        <v>0</v>
      </c>
      <c r="P27">
        <v>1</v>
      </c>
      <c r="Q27">
        <v>0</v>
      </c>
      <c r="R27">
        <v>0</v>
      </c>
      <c r="S27">
        <v>0</v>
      </c>
      <c r="T27">
        <v>0</v>
      </c>
      <c r="U27">
        <v>0</v>
      </c>
      <c r="V27">
        <v>1</v>
      </c>
      <c r="W27">
        <v>0</v>
      </c>
      <c r="X27">
        <v>0</v>
      </c>
      <c r="Y27">
        <v>0</v>
      </c>
      <c r="Z27">
        <v>0</v>
      </c>
      <c r="AA27">
        <v>0</v>
      </c>
      <c r="AB27">
        <v>1</v>
      </c>
      <c r="AC27">
        <v>1</v>
      </c>
      <c r="AD27">
        <v>0</v>
      </c>
      <c r="AE27">
        <v>1</v>
      </c>
      <c r="AF27">
        <v>0</v>
      </c>
      <c r="AG27">
        <v>0</v>
      </c>
      <c r="AH27">
        <v>0</v>
      </c>
      <c r="AI27">
        <v>0</v>
      </c>
      <c r="AJ27">
        <v>0</v>
      </c>
      <c r="AK27">
        <v>0</v>
      </c>
      <c r="AL27">
        <v>0</v>
      </c>
      <c r="AM27">
        <v>1</v>
      </c>
      <c r="AN27">
        <f t="shared" si="0"/>
        <v>12</v>
      </c>
      <c r="AO27" s="8">
        <f t="shared" si="1"/>
        <v>0.32432432432432434</v>
      </c>
    </row>
    <row r="28" spans="1:41" x14ac:dyDescent="0.4">
      <c r="A28">
        <v>22</v>
      </c>
      <c r="B28" t="s">
        <v>119</v>
      </c>
      <c r="C28">
        <v>1</v>
      </c>
      <c r="D28">
        <v>1</v>
      </c>
      <c r="E28">
        <v>1</v>
      </c>
      <c r="F28">
        <v>1</v>
      </c>
      <c r="G28">
        <v>1</v>
      </c>
      <c r="H28">
        <v>0</v>
      </c>
      <c r="I28">
        <v>1</v>
      </c>
      <c r="J28">
        <v>1</v>
      </c>
      <c r="K28">
        <v>1</v>
      </c>
      <c r="L28">
        <v>1</v>
      </c>
      <c r="M28">
        <v>0</v>
      </c>
      <c r="N28">
        <v>1</v>
      </c>
      <c r="O28">
        <v>1</v>
      </c>
      <c r="P28">
        <v>1</v>
      </c>
      <c r="Q28">
        <v>0</v>
      </c>
      <c r="R28">
        <v>0</v>
      </c>
      <c r="S28">
        <v>1</v>
      </c>
      <c r="T28">
        <v>0</v>
      </c>
      <c r="U28">
        <v>0</v>
      </c>
      <c r="V28">
        <v>1</v>
      </c>
      <c r="W28">
        <v>0</v>
      </c>
      <c r="X28">
        <v>1</v>
      </c>
      <c r="Y28">
        <v>1</v>
      </c>
      <c r="Z28">
        <v>1</v>
      </c>
      <c r="AA28">
        <v>1</v>
      </c>
      <c r="AB28">
        <v>1</v>
      </c>
      <c r="AC28">
        <v>1</v>
      </c>
      <c r="AD28">
        <v>1</v>
      </c>
      <c r="AE28">
        <v>1</v>
      </c>
      <c r="AF28">
        <v>0</v>
      </c>
      <c r="AG28">
        <v>1</v>
      </c>
      <c r="AH28">
        <v>1</v>
      </c>
      <c r="AI28">
        <v>0</v>
      </c>
      <c r="AJ28">
        <v>0</v>
      </c>
      <c r="AK28">
        <v>1</v>
      </c>
      <c r="AL28">
        <v>0</v>
      </c>
      <c r="AM28">
        <v>1</v>
      </c>
      <c r="AN28">
        <f t="shared" si="0"/>
        <v>26</v>
      </c>
      <c r="AO28" s="8">
        <f t="shared" si="1"/>
        <v>0.70270270270270274</v>
      </c>
    </row>
    <row r="29" spans="1:41" x14ac:dyDescent="0.4">
      <c r="A29">
        <v>23</v>
      </c>
      <c r="B29" t="s">
        <v>120</v>
      </c>
      <c r="C29">
        <v>1</v>
      </c>
      <c r="D29">
        <v>1</v>
      </c>
      <c r="E29">
        <v>1</v>
      </c>
      <c r="F29">
        <v>1</v>
      </c>
      <c r="G29">
        <v>1</v>
      </c>
      <c r="H29">
        <v>0</v>
      </c>
      <c r="I29">
        <v>1</v>
      </c>
      <c r="J29">
        <v>0</v>
      </c>
      <c r="K29">
        <v>1</v>
      </c>
      <c r="L29">
        <v>1</v>
      </c>
      <c r="M29">
        <v>0</v>
      </c>
      <c r="N29">
        <v>0</v>
      </c>
      <c r="O29">
        <v>0</v>
      </c>
      <c r="P29">
        <v>1</v>
      </c>
      <c r="Q29">
        <v>0</v>
      </c>
      <c r="R29">
        <v>0</v>
      </c>
      <c r="S29">
        <v>1</v>
      </c>
      <c r="T29">
        <v>0</v>
      </c>
      <c r="U29">
        <v>0</v>
      </c>
      <c r="V29">
        <v>1</v>
      </c>
      <c r="W29">
        <v>0</v>
      </c>
      <c r="X29">
        <v>1</v>
      </c>
      <c r="Y29">
        <v>1</v>
      </c>
      <c r="Z29">
        <v>1</v>
      </c>
      <c r="AA29">
        <v>0</v>
      </c>
      <c r="AB29">
        <v>1</v>
      </c>
      <c r="AC29">
        <v>1</v>
      </c>
      <c r="AD29">
        <v>1</v>
      </c>
      <c r="AE29">
        <v>1</v>
      </c>
      <c r="AF29">
        <v>0</v>
      </c>
      <c r="AG29">
        <v>1</v>
      </c>
      <c r="AH29">
        <v>1</v>
      </c>
      <c r="AI29">
        <v>0</v>
      </c>
      <c r="AJ29">
        <v>0</v>
      </c>
      <c r="AK29">
        <v>1</v>
      </c>
      <c r="AL29">
        <v>1</v>
      </c>
      <c r="AM29">
        <v>1</v>
      </c>
      <c r="AN29">
        <f t="shared" si="0"/>
        <v>23</v>
      </c>
      <c r="AO29" s="8">
        <f t="shared" si="1"/>
        <v>0.6216216216216216</v>
      </c>
    </row>
    <row r="30" spans="1:41" x14ac:dyDescent="0.4">
      <c r="A30">
        <v>24</v>
      </c>
      <c r="B30" t="s">
        <v>121</v>
      </c>
      <c r="C30">
        <v>0</v>
      </c>
      <c r="D30">
        <v>1</v>
      </c>
      <c r="E30">
        <v>1</v>
      </c>
      <c r="F30">
        <v>1</v>
      </c>
      <c r="G30">
        <v>1</v>
      </c>
      <c r="H30">
        <v>0</v>
      </c>
      <c r="I30">
        <v>1</v>
      </c>
      <c r="J30">
        <v>0</v>
      </c>
      <c r="K30">
        <v>1</v>
      </c>
      <c r="L30">
        <v>0</v>
      </c>
      <c r="M30">
        <v>0</v>
      </c>
      <c r="N30">
        <v>0</v>
      </c>
      <c r="O30">
        <v>0</v>
      </c>
      <c r="P30">
        <v>1</v>
      </c>
      <c r="Q30">
        <v>0</v>
      </c>
      <c r="R30">
        <v>0</v>
      </c>
      <c r="S30">
        <v>0</v>
      </c>
      <c r="T30">
        <v>0</v>
      </c>
      <c r="U30">
        <v>0</v>
      </c>
      <c r="V30">
        <v>1</v>
      </c>
      <c r="W30">
        <v>0</v>
      </c>
      <c r="X30">
        <v>0</v>
      </c>
      <c r="Y30">
        <v>1</v>
      </c>
      <c r="Z30">
        <v>0</v>
      </c>
      <c r="AA30">
        <v>0</v>
      </c>
      <c r="AB30">
        <v>1</v>
      </c>
      <c r="AC30">
        <v>0</v>
      </c>
      <c r="AD30">
        <v>0</v>
      </c>
      <c r="AE30">
        <v>1</v>
      </c>
      <c r="AF30">
        <v>0</v>
      </c>
      <c r="AG30">
        <v>0</v>
      </c>
      <c r="AH30">
        <v>0</v>
      </c>
      <c r="AI30">
        <v>0</v>
      </c>
      <c r="AJ30">
        <v>1</v>
      </c>
      <c r="AK30">
        <v>1</v>
      </c>
      <c r="AL30">
        <v>0</v>
      </c>
      <c r="AM30">
        <v>1</v>
      </c>
      <c r="AN30">
        <f t="shared" si="0"/>
        <v>14</v>
      </c>
      <c r="AO30" s="8">
        <f t="shared" si="1"/>
        <v>0.3783783783783784</v>
      </c>
    </row>
    <row r="31" spans="1:41" x14ac:dyDescent="0.4">
      <c r="A31">
        <v>25</v>
      </c>
      <c r="B31" t="s">
        <v>122</v>
      </c>
      <c r="C31">
        <v>1</v>
      </c>
      <c r="D31">
        <v>1</v>
      </c>
      <c r="E31">
        <v>1</v>
      </c>
      <c r="F31">
        <v>1</v>
      </c>
      <c r="G31">
        <v>1</v>
      </c>
      <c r="H31">
        <v>0</v>
      </c>
      <c r="I31">
        <v>1</v>
      </c>
      <c r="J31">
        <v>1</v>
      </c>
      <c r="K31">
        <v>1</v>
      </c>
      <c r="L31">
        <v>1</v>
      </c>
      <c r="M31">
        <v>0</v>
      </c>
      <c r="N31">
        <v>1</v>
      </c>
      <c r="O31">
        <v>0</v>
      </c>
      <c r="P31">
        <v>1</v>
      </c>
      <c r="Q31">
        <v>0</v>
      </c>
      <c r="R31">
        <v>0</v>
      </c>
      <c r="S31">
        <v>1</v>
      </c>
      <c r="T31">
        <v>0</v>
      </c>
      <c r="U31">
        <v>0</v>
      </c>
      <c r="V31">
        <v>1</v>
      </c>
      <c r="W31">
        <v>1</v>
      </c>
      <c r="X31">
        <v>1</v>
      </c>
      <c r="Y31">
        <v>1</v>
      </c>
      <c r="Z31">
        <v>1</v>
      </c>
      <c r="AA31">
        <v>0</v>
      </c>
      <c r="AB31">
        <v>1</v>
      </c>
      <c r="AC31">
        <v>1</v>
      </c>
      <c r="AD31">
        <v>0</v>
      </c>
      <c r="AE31">
        <v>1</v>
      </c>
      <c r="AF31">
        <v>1</v>
      </c>
      <c r="AG31">
        <v>1</v>
      </c>
      <c r="AH31">
        <v>1</v>
      </c>
      <c r="AI31">
        <v>0</v>
      </c>
      <c r="AJ31">
        <v>0</v>
      </c>
      <c r="AK31">
        <v>1</v>
      </c>
      <c r="AL31">
        <v>1</v>
      </c>
      <c r="AM31">
        <v>1</v>
      </c>
      <c r="AN31">
        <f t="shared" si="0"/>
        <v>26</v>
      </c>
      <c r="AO31" s="8">
        <f t="shared" si="1"/>
        <v>0.70270270270270274</v>
      </c>
    </row>
    <row r="32" spans="1:41" x14ac:dyDescent="0.4">
      <c r="A32">
        <v>26</v>
      </c>
      <c r="B32" t="s">
        <v>123</v>
      </c>
      <c r="C32">
        <v>1</v>
      </c>
      <c r="D32">
        <v>1</v>
      </c>
      <c r="E32">
        <v>1</v>
      </c>
      <c r="F32">
        <v>1</v>
      </c>
      <c r="G32">
        <v>1</v>
      </c>
      <c r="H32">
        <v>0</v>
      </c>
      <c r="I32">
        <v>1</v>
      </c>
      <c r="J32">
        <v>1</v>
      </c>
      <c r="K32">
        <v>1</v>
      </c>
      <c r="L32">
        <v>1</v>
      </c>
      <c r="M32">
        <v>0</v>
      </c>
      <c r="N32">
        <v>1</v>
      </c>
      <c r="O32">
        <v>0</v>
      </c>
      <c r="P32">
        <v>1</v>
      </c>
      <c r="Q32">
        <v>0</v>
      </c>
      <c r="R32">
        <v>1</v>
      </c>
      <c r="S32">
        <v>1</v>
      </c>
      <c r="T32">
        <v>1</v>
      </c>
      <c r="U32">
        <v>1</v>
      </c>
      <c r="V32">
        <v>1</v>
      </c>
      <c r="W32">
        <v>0</v>
      </c>
      <c r="X32">
        <v>1</v>
      </c>
      <c r="Y32">
        <v>1</v>
      </c>
      <c r="Z32">
        <v>1</v>
      </c>
      <c r="AA32">
        <v>0</v>
      </c>
      <c r="AB32">
        <v>1</v>
      </c>
      <c r="AC32">
        <v>1</v>
      </c>
      <c r="AD32">
        <v>0</v>
      </c>
      <c r="AE32">
        <v>1</v>
      </c>
      <c r="AF32">
        <v>0</v>
      </c>
      <c r="AG32">
        <v>1</v>
      </c>
      <c r="AH32">
        <v>1</v>
      </c>
      <c r="AI32">
        <v>0</v>
      </c>
      <c r="AJ32">
        <v>1</v>
      </c>
      <c r="AK32">
        <v>1</v>
      </c>
      <c r="AL32">
        <v>1</v>
      </c>
      <c r="AM32">
        <v>0</v>
      </c>
      <c r="AN32">
        <f t="shared" si="0"/>
        <v>27</v>
      </c>
      <c r="AO32" s="8">
        <f t="shared" si="1"/>
        <v>0.72972972972972971</v>
      </c>
    </row>
    <row r="33" spans="1:41" x14ac:dyDescent="0.4">
      <c r="A33">
        <v>27</v>
      </c>
      <c r="B33" t="s">
        <v>124</v>
      </c>
      <c r="C33">
        <v>1</v>
      </c>
      <c r="D33">
        <v>1</v>
      </c>
      <c r="E33">
        <v>1</v>
      </c>
      <c r="F33">
        <v>1</v>
      </c>
      <c r="G33">
        <v>0</v>
      </c>
      <c r="H33">
        <v>1</v>
      </c>
      <c r="I33">
        <v>1</v>
      </c>
      <c r="J33">
        <v>1</v>
      </c>
      <c r="K33">
        <v>1</v>
      </c>
      <c r="L33">
        <v>1</v>
      </c>
      <c r="M33">
        <v>1</v>
      </c>
      <c r="N33">
        <v>1</v>
      </c>
      <c r="O33">
        <v>0</v>
      </c>
      <c r="P33">
        <v>1</v>
      </c>
      <c r="Q33">
        <v>0</v>
      </c>
      <c r="R33">
        <v>1</v>
      </c>
      <c r="S33">
        <v>0</v>
      </c>
      <c r="T33">
        <v>0</v>
      </c>
      <c r="U33">
        <v>0</v>
      </c>
      <c r="V33">
        <v>1</v>
      </c>
      <c r="W33">
        <v>0</v>
      </c>
      <c r="X33">
        <v>1</v>
      </c>
      <c r="Y33">
        <v>1</v>
      </c>
      <c r="Z33">
        <v>0</v>
      </c>
      <c r="AA33">
        <v>0</v>
      </c>
      <c r="AB33">
        <v>1</v>
      </c>
      <c r="AC33">
        <v>1</v>
      </c>
      <c r="AD33">
        <v>0</v>
      </c>
      <c r="AE33">
        <v>1</v>
      </c>
      <c r="AF33">
        <v>0</v>
      </c>
      <c r="AG33">
        <v>1</v>
      </c>
      <c r="AH33">
        <v>1</v>
      </c>
      <c r="AI33">
        <v>0</v>
      </c>
      <c r="AJ33">
        <v>0</v>
      </c>
      <c r="AK33">
        <v>1</v>
      </c>
      <c r="AL33">
        <v>0</v>
      </c>
      <c r="AM33">
        <v>1</v>
      </c>
      <c r="AN33">
        <f t="shared" si="0"/>
        <v>23</v>
      </c>
      <c r="AO33" s="8">
        <f t="shared" si="1"/>
        <v>0.6216216216216216</v>
      </c>
    </row>
    <row r="34" spans="1:41" x14ac:dyDescent="0.4">
      <c r="A34">
        <v>28</v>
      </c>
      <c r="B34" t="s">
        <v>125</v>
      </c>
      <c r="C34">
        <v>1</v>
      </c>
      <c r="D34">
        <v>1</v>
      </c>
      <c r="E34">
        <v>1</v>
      </c>
      <c r="F34">
        <v>1</v>
      </c>
      <c r="G34">
        <v>1</v>
      </c>
      <c r="H34">
        <v>0</v>
      </c>
      <c r="I34">
        <v>1</v>
      </c>
      <c r="J34">
        <v>1</v>
      </c>
      <c r="K34">
        <v>1</v>
      </c>
      <c r="L34">
        <v>1</v>
      </c>
      <c r="M34">
        <v>0</v>
      </c>
      <c r="N34">
        <v>1</v>
      </c>
      <c r="O34">
        <v>0</v>
      </c>
      <c r="P34">
        <v>1</v>
      </c>
      <c r="Q34">
        <v>1</v>
      </c>
      <c r="R34">
        <v>1</v>
      </c>
      <c r="S34">
        <v>1</v>
      </c>
      <c r="T34">
        <v>1</v>
      </c>
      <c r="U34">
        <v>0</v>
      </c>
      <c r="V34">
        <v>1</v>
      </c>
      <c r="W34">
        <v>0</v>
      </c>
      <c r="X34">
        <v>1</v>
      </c>
      <c r="Y34">
        <v>1</v>
      </c>
      <c r="Z34">
        <v>1</v>
      </c>
      <c r="AA34">
        <v>0</v>
      </c>
      <c r="AB34">
        <v>1</v>
      </c>
      <c r="AC34">
        <v>1</v>
      </c>
      <c r="AD34">
        <v>1</v>
      </c>
      <c r="AE34">
        <v>1</v>
      </c>
      <c r="AF34">
        <v>0</v>
      </c>
      <c r="AG34">
        <v>1</v>
      </c>
      <c r="AH34">
        <v>1</v>
      </c>
      <c r="AI34">
        <v>0</v>
      </c>
      <c r="AJ34">
        <v>0</v>
      </c>
      <c r="AK34">
        <v>1</v>
      </c>
      <c r="AL34">
        <v>0</v>
      </c>
      <c r="AM34">
        <v>1</v>
      </c>
      <c r="AN34">
        <f t="shared" si="0"/>
        <v>27</v>
      </c>
      <c r="AO34" s="8">
        <f t="shared" si="1"/>
        <v>0.72972972972972971</v>
      </c>
    </row>
    <row r="35" spans="1:41" x14ac:dyDescent="0.4">
      <c r="A35">
        <v>29</v>
      </c>
      <c r="B35" t="s">
        <v>126</v>
      </c>
      <c r="C35">
        <v>1</v>
      </c>
      <c r="D35">
        <v>1</v>
      </c>
      <c r="E35">
        <v>1</v>
      </c>
      <c r="F35">
        <v>1</v>
      </c>
      <c r="G35">
        <v>0</v>
      </c>
      <c r="H35">
        <v>0</v>
      </c>
      <c r="I35">
        <v>1</v>
      </c>
      <c r="J35">
        <v>1</v>
      </c>
      <c r="K35">
        <v>1</v>
      </c>
      <c r="L35">
        <v>1</v>
      </c>
      <c r="M35">
        <v>0</v>
      </c>
      <c r="N35">
        <v>1</v>
      </c>
      <c r="O35">
        <v>0</v>
      </c>
      <c r="P35">
        <v>1</v>
      </c>
      <c r="Q35">
        <v>1</v>
      </c>
      <c r="R35">
        <v>0</v>
      </c>
      <c r="S35">
        <v>0</v>
      </c>
      <c r="T35">
        <v>0</v>
      </c>
      <c r="U35">
        <v>0</v>
      </c>
      <c r="V35">
        <v>1</v>
      </c>
      <c r="W35">
        <v>0</v>
      </c>
      <c r="X35">
        <v>1</v>
      </c>
      <c r="Y35">
        <v>1</v>
      </c>
      <c r="Z35">
        <v>1</v>
      </c>
      <c r="AA35">
        <v>0</v>
      </c>
      <c r="AB35">
        <v>1</v>
      </c>
      <c r="AC35">
        <v>1</v>
      </c>
      <c r="AD35">
        <v>0</v>
      </c>
      <c r="AE35">
        <v>1</v>
      </c>
      <c r="AF35">
        <v>0</v>
      </c>
      <c r="AG35">
        <v>1</v>
      </c>
      <c r="AH35">
        <v>1</v>
      </c>
      <c r="AI35">
        <v>0</v>
      </c>
      <c r="AJ35">
        <v>1</v>
      </c>
      <c r="AK35">
        <v>1</v>
      </c>
      <c r="AL35">
        <v>1</v>
      </c>
      <c r="AM35">
        <v>1</v>
      </c>
      <c r="AN35">
        <f t="shared" si="0"/>
        <v>24</v>
      </c>
      <c r="AO35" s="8">
        <f t="shared" si="1"/>
        <v>0.64864864864864868</v>
      </c>
    </row>
    <row r="36" spans="1:41" x14ac:dyDescent="0.4">
      <c r="A36">
        <v>30</v>
      </c>
      <c r="B36" t="s">
        <v>127</v>
      </c>
      <c r="C36">
        <v>0</v>
      </c>
      <c r="D36">
        <v>1</v>
      </c>
      <c r="E36">
        <v>1</v>
      </c>
      <c r="F36">
        <v>1</v>
      </c>
      <c r="G36">
        <v>0</v>
      </c>
      <c r="H36">
        <v>0</v>
      </c>
      <c r="I36">
        <v>1</v>
      </c>
      <c r="J36">
        <v>1</v>
      </c>
      <c r="K36">
        <v>1</v>
      </c>
      <c r="L36">
        <v>0</v>
      </c>
      <c r="M36">
        <v>0</v>
      </c>
      <c r="N36">
        <v>0</v>
      </c>
      <c r="O36">
        <v>0</v>
      </c>
      <c r="P36">
        <v>1</v>
      </c>
      <c r="Q36">
        <v>0</v>
      </c>
      <c r="R36">
        <v>0</v>
      </c>
      <c r="S36">
        <v>0</v>
      </c>
      <c r="T36">
        <v>0</v>
      </c>
      <c r="U36">
        <v>0</v>
      </c>
      <c r="V36">
        <v>1</v>
      </c>
      <c r="W36">
        <v>0</v>
      </c>
      <c r="X36">
        <v>0</v>
      </c>
      <c r="Y36">
        <v>0</v>
      </c>
      <c r="Z36">
        <v>1</v>
      </c>
      <c r="AA36">
        <v>0</v>
      </c>
      <c r="AB36">
        <v>1</v>
      </c>
      <c r="AC36">
        <v>0</v>
      </c>
      <c r="AD36">
        <v>0</v>
      </c>
      <c r="AE36">
        <v>1</v>
      </c>
      <c r="AF36">
        <v>0</v>
      </c>
      <c r="AG36">
        <v>1</v>
      </c>
      <c r="AH36">
        <v>1</v>
      </c>
      <c r="AI36">
        <v>0</v>
      </c>
      <c r="AJ36">
        <v>0</v>
      </c>
      <c r="AK36">
        <v>0</v>
      </c>
      <c r="AL36">
        <v>0</v>
      </c>
      <c r="AM36">
        <v>0</v>
      </c>
      <c r="AN36">
        <f t="shared" si="0"/>
        <v>13</v>
      </c>
      <c r="AO36" s="8">
        <f t="shared" si="1"/>
        <v>0.35135135135135137</v>
      </c>
    </row>
    <row r="37" spans="1:41" x14ac:dyDescent="0.4">
      <c r="A37">
        <v>31</v>
      </c>
      <c r="B37" t="s">
        <v>128</v>
      </c>
      <c r="C37">
        <v>0</v>
      </c>
      <c r="D37">
        <v>1</v>
      </c>
      <c r="E37">
        <v>1</v>
      </c>
      <c r="F37">
        <v>1</v>
      </c>
      <c r="G37">
        <v>0</v>
      </c>
      <c r="H37">
        <v>0</v>
      </c>
      <c r="I37">
        <v>1</v>
      </c>
      <c r="J37">
        <v>1</v>
      </c>
      <c r="K37">
        <v>1</v>
      </c>
      <c r="L37">
        <v>0</v>
      </c>
      <c r="M37">
        <v>0</v>
      </c>
      <c r="N37">
        <v>0</v>
      </c>
      <c r="O37">
        <v>0</v>
      </c>
      <c r="P37">
        <v>1</v>
      </c>
      <c r="Q37">
        <v>0</v>
      </c>
      <c r="R37">
        <v>0</v>
      </c>
      <c r="S37">
        <v>0</v>
      </c>
      <c r="T37">
        <v>0</v>
      </c>
      <c r="U37">
        <v>0</v>
      </c>
      <c r="V37">
        <v>1</v>
      </c>
      <c r="W37">
        <v>0</v>
      </c>
      <c r="X37">
        <v>0</v>
      </c>
      <c r="Y37">
        <v>0</v>
      </c>
      <c r="Z37">
        <v>1</v>
      </c>
      <c r="AA37">
        <v>0</v>
      </c>
      <c r="AB37">
        <v>0</v>
      </c>
      <c r="AC37">
        <v>1</v>
      </c>
      <c r="AD37">
        <v>0</v>
      </c>
      <c r="AE37">
        <v>1</v>
      </c>
      <c r="AF37">
        <v>0</v>
      </c>
      <c r="AG37">
        <v>1</v>
      </c>
      <c r="AH37">
        <v>0</v>
      </c>
      <c r="AI37">
        <v>0</v>
      </c>
      <c r="AJ37">
        <v>0</v>
      </c>
      <c r="AK37">
        <v>0</v>
      </c>
      <c r="AL37">
        <v>0</v>
      </c>
      <c r="AM37">
        <v>1</v>
      </c>
      <c r="AN37">
        <f t="shared" si="0"/>
        <v>13</v>
      </c>
      <c r="AO37" s="8">
        <f t="shared" si="1"/>
        <v>0.35135135135135137</v>
      </c>
    </row>
    <row r="38" spans="1:41" x14ac:dyDescent="0.4">
      <c r="A38">
        <v>32</v>
      </c>
      <c r="B38" t="s">
        <v>129</v>
      </c>
      <c r="C38">
        <v>0</v>
      </c>
      <c r="D38">
        <v>1</v>
      </c>
      <c r="E38">
        <v>1</v>
      </c>
      <c r="F38">
        <v>1</v>
      </c>
      <c r="G38">
        <v>0</v>
      </c>
      <c r="H38">
        <v>0</v>
      </c>
      <c r="I38">
        <v>1</v>
      </c>
      <c r="J38">
        <v>1</v>
      </c>
      <c r="K38">
        <v>1</v>
      </c>
      <c r="L38">
        <v>0</v>
      </c>
      <c r="M38">
        <v>0</v>
      </c>
      <c r="N38">
        <v>0</v>
      </c>
      <c r="O38">
        <v>0</v>
      </c>
      <c r="P38">
        <v>1</v>
      </c>
      <c r="Q38">
        <v>0</v>
      </c>
      <c r="R38">
        <v>0</v>
      </c>
      <c r="S38">
        <v>0</v>
      </c>
      <c r="T38">
        <v>0</v>
      </c>
      <c r="U38">
        <v>0</v>
      </c>
      <c r="V38">
        <v>1</v>
      </c>
      <c r="W38">
        <v>0</v>
      </c>
      <c r="X38">
        <v>0</v>
      </c>
      <c r="Y38">
        <v>0</v>
      </c>
      <c r="Z38">
        <v>0</v>
      </c>
      <c r="AA38">
        <v>0</v>
      </c>
      <c r="AB38">
        <v>0</v>
      </c>
      <c r="AC38">
        <v>1</v>
      </c>
      <c r="AD38">
        <v>0</v>
      </c>
      <c r="AE38">
        <v>1</v>
      </c>
      <c r="AF38">
        <v>0</v>
      </c>
      <c r="AG38">
        <v>0</v>
      </c>
      <c r="AH38">
        <v>0</v>
      </c>
      <c r="AI38">
        <v>0</v>
      </c>
      <c r="AJ38">
        <v>0</v>
      </c>
      <c r="AK38">
        <v>0</v>
      </c>
      <c r="AL38">
        <v>0</v>
      </c>
      <c r="AM38">
        <v>0</v>
      </c>
      <c r="AN38">
        <f t="shared" si="0"/>
        <v>10</v>
      </c>
      <c r="AO38" s="8">
        <f t="shared" si="1"/>
        <v>0.27027027027027029</v>
      </c>
    </row>
    <row r="39" spans="1:41" x14ac:dyDescent="0.4">
      <c r="A39">
        <v>33</v>
      </c>
      <c r="B39" t="s">
        <v>130</v>
      </c>
      <c r="C39">
        <v>0</v>
      </c>
      <c r="D39">
        <v>1</v>
      </c>
      <c r="E39">
        <v>1</v>
      </c>
      <c r="F39">
        <v>1</v>
      </c>
      <c r="G39">
        <v>0</v>
      </c>
      <c r="H39">
        <v>0</v>
      </c>
      <c r="I39">
        <v>1</v>
      </c>
      <c r="J39">
        <v>1</v>
      </c>
      <c r="K39">
        <v>1</v>
      </c>
      <c r="L39">
        <v>0</v>
      </c>
      <c r="M39">
        <v>0</v>
      </c>
      <c r="N39">
        <v>0</v>
      </c>
      <c r="O39">
        <v>0</v>
      </c>
      <c r="P39">
        <v>1</v>
      </c>
      <c r="Q39">
        <v>0</v>
      </c>
      <c r="R39">
        <v>0</v>
      </c>
      <c r="S39">
        <v>0</v>
      </c>
      <c r="T39">
        <v>0</v>
      </c>
      <c r="U39">
        <v>0</v>
      </c>
      <c r="V39">
        <v>1</v>
      </c>
      <c r="W39">
        <v>0</v>
      </c>
      <c r="X39">
        <v>0</v>
      </c>
      <c r="Y39">
        <v>0</v>
      </c>
      <c r="Z39">
        <v>1</v>
      </c>
      <c r="AA39">
        <v>0</v>
      </c>
      <c r="AB39">
        <v>0</v>
      </c>
      <c r="AC39">
        <v>1</v>
      </c>
      <c r="AD39">
        <v>0</v>
      </c>
      <c r="AE39">
        <v>1</v>
      </c>
      <c r="AF39">
        <v>0</v>
      </c>
      <c r="AG39">
        <v>0</v>
      </c>
      <c r="AH39">
        <v>0</v>
      </c>
      <c r="AI39">
        <v>0</v>
      </c>
      <c r="AJ39">
        <v>1</v>
      </c>
      <c r="AK39">
        <v>0</v>
      </c>
      <c r="AL39">
        <v>0</v>
      </c>
      <c r="AM39">
        <v>0</v>
      </c>
      <c r="AN39">
        <f t="shared" si="0"/>
        <v>12</v>
      </c>
      <c r="AO39" s="8">
        <f t="shared" si="1"/>
        <v>0.32432432432432434</v>
      </c>
    </row>
    <row r="40" spans="1:41" x14ac:dyDescent="0.4">
      <c r="A40">
        <v>34</v>
      </c>
      <c r="B40" t="s">
        <v>131</v>
      </c>
      <c r="C40">
        <v>0</v>
      </c>
      <c r="D40">
        <v>1</v>
      </c>
      <c r="E40">
        <v>1</v>
      </c>
      <c r="F40">
        <v>1</v>
      </c>
      <c r="G40">
        <v>0</v>
      </c>
      <c r="H40">
        <v>0</v>
      </c>
      <c r="I40">
        <v>1</v>
      </c>
      <c r="J40">
        <v>1</v>
      </c>
      <c r="K40">
        <v>1</v>
      </c>
      <c r="L40">
        <v>0</v>
      </c>
      <c r="M40">
        <v>0</v>
      </c>
      <c r="N40">
        <v>0</v>
      </c>
      <c r="O40">
        <v>0</v>
      </c>
      <c r="P40">
        <v>1</v>
      </c>
      <c r="Q40">
        <v>1</v>
      </c>
      <c r="R40">
        <v>0</v>
      </c>
      <c r="S40">
        <v>0</v>
      </c>
      <c r="T40">
        <v>0</v>
      </c>
      <c r="U40">
        <v>0</v>
      </c>
      <c r="V40">
        <v>1</v>
      </c>
      <c r="W40">
        <v>0</v>
      </c>
      <c r="X40">
        <v>0</v>
      </c>
      <c r="Y40">
        <v>1</v>
      </c>
      <c r="Z40">
        <v>1</v>
      </c>
      <c r="AA40">
        <v>0</v>
      </c>
      <c r="AB40">
        <v>0</v>
      </c>
      <c r="AC40">
        <v>1</v>
      </c>
      <c r="AD40">
        <v>0</v>
      </c>
      <c r="AE40">
        <v>1</v>
      </c>
      <c r="AF40">
        <v>0</v>
      </c>
      <c r="AG40">
        <v>1</v>
      </c>
      <c r="AH40">
        <v>1</v>
      </c>
      <c r="AI40">
        <v>0</v>
      </c>
      <c r="AJ40">
        <v>0</v>
      </c>
      <c r="AK40">
        <v>0</v>
      </c>
      <c r="AL40">
        <v>0</v>
      </c>
      <c r="AM40">
        <v>1</v>
      </c>
      <c r="AN40">
        <f t="shared" si="0"/>
        <v>16</v>
      </c>
      <c r="AO40" s="8">
        <f t="shared" si="1"/>
        <v>0.43243243243243246</v>
      </c>
    </row>
    <row r="41" spans="1:41" x14ac:dyDescent="0.4">
      <c r="A41">
        <v>35</v>
      </c>
      <c r="B41" t="s">
        <v>132</v>
      </c>
      <c r="C41">
        <v>0</v>
      </c>
      <c r="D41">
        <v>1</v>
      </c>
      <c r="E41">
        <v>1</v>
      </c>
      <c r="F41">
        <v>1</v>
      </c>
      <c r="G41">
        <v>0</v>
      </c>
      <c r="H41">
        <v>0</v>
      </c>
      <c r="I41">
        <v>1</v>
      </c>
      <c r="J41">
        <v>1</v>
      </c>
      <c r="K41">
        <v>1</v>
      </c>
      <c r="L41">
        <v>0</v>
      </c>
      <c r="M41">
        <v>0</v>
      </c>
      <c r="N41">
        <v>0</v>
      </c>
      <c r="O41">
        <v>0</v>
      </c>
      <c r="P41">
        <v>1</v>
      </c>
      <c r="Q41">
        <v>0</v>
      </c>
      <c r="R41">
        <v>0</v>
      </c>
      <c r="S41">
        <v>0</v>
      </c>
      <c r="T41">
        <v>0</v>
      </c>
      <c r="U41">
        <v>0</v>
      </c>
      <c r="V41">
        <v>1</v>
      </c>
      <c r="W41">
        <v>0</v>
      </c>
      <c r="X41">
        <v>0</v>
      </c>
      <c r="Y41">
        <v>0</v>
      </c>
      <c r="Z41">
        <v>0</v>
      </c>
      <c r="AA41">
        <v>0</v>
      </c>
      <c r="AB41">
        <v>0</v>
      </c>
      <c r="AC41">
        <v>1</v>
      </c>
      <c r="AD41">
        <v>0</v>
      </c>
      <c r="AE41">
        <v>1</v>
      </c>
      <c r="AF41">
        <v>0</v>
      </c>
      <c r="AG41">
        <v>1</v>
      </c>
      <c r="AH41">
        <v>0</v>
      </c>
      <c r="AI41">
        <v>0</v>
      </c>
      <c r="AJ41">
        <v>0</v>
      </c>
      <c r="AK41">
        <v>0</v>
      </c>
      <c r="AL41">
        <v>0</v>
      </c>
      <c r="AM41">
        <v>1</v>
      </c>
      <c r="AN41">
        <f t="shared" si="0"/>
        <v>12</v>
      </c>
      <c r="AO41" s="8">
        <f t="shared" si="1"/>
        <v>0.32432432432432434</v>
      </c>
    </row>
    <row r="42" spans="1:41" x14ac:dyDescent="0.4">
      <c r="A42">
        <v>36</v>
      </c>
      <c r="B42" t="s">
        <v>133</v>
      </c>
      <c r="C42">
        <v>1</v>
      </c>
      <c r="D42">
        <v>1</v>
      </c>
      <c r="E42">
        <v>1</v>
      </c>
      <c r="F42">
        <v>1</v>
      </c>
      <c r="G42">
        <v>0</v>
      </c>
      <c r="H42">
        <v>0</v>
      </c>
      <c r="I42">
        <v>1</v>
      </c>
      <c r="J42">
        <v>0</v>
      </c>
      <c r="K42">
        <v>1</v>
      </c>
      <c r="L42">
        <v>1</v>
      </c>
      <c r="M42">
        <v>0</v>
      </c>
      <c r="N42">
        <v>0</v>
      </c>
      <c r="O42">
        <v>0</v>
      </c>
      <c r="P42">
        <v>1</v>
      </c>
      <c r="Q42">
        <v>0</v>
      </c>
      <c r="R42">
        <v>0</v>
      </c>
      <c r="S42">
        <v>0</v>
      </c>
      <c r="T42">
        <v>0</v>
      </c>
      <c r="U42">
        <v>0</v>
      </c>
      <c r="V42">
        <v>1</v>
      </c>
      <c r="W42">
        <v>0</v>
      </c>
      <c r="X42">
        <v>1</v>
      </c>
      <c r="Y42">
        <v>1</v>
      </c>
      <c r="Z42">
        <v>0</v>
      </c>
      <c r="AA42">
        <v>0</v>
      </c>
      <c r="AB42">
        <v>1</v>
      </c>
      <c r="AC42">
        <v>1</v>
      </c>
      <c r="AD42">
        <v>0</v>
      </c>
      <c r="AE42">
        <v>1</v>
      </c>
      <c r="AF42">
        <v>0</v>
      </c>
      <c r="AG42">
        <v>1</v>
      </c>
      <c r="AH42">
        <v>1</v>
      </c>
      <c r="AI42">
        <v>0</v>
      </c>
      <c r="AJ42">
        <v>0</v>
      </c>
      <c r="AK42">
        <v>1</v>
      </c>
      <c r="AL42">
        <v>0</v>
      </c>
      <c r="AM42">
        <v>0</v>
      </c>
      <c r="AN42">
        <f t="shared" si="0"/>
        <v>17</v>
      </c>
      <c r="AO42" s="8">
        <f t="shared" si="1"/>
        <v>0.45945945945945948</v>
      </c>
    </row>
    <row r="43" spans="1:41" x14ac:dyDescent="0.4">
      <c r="A43">
        <v>37</v>
      </c>
      <c r="B43" t="s">
        <v>134</v>
      </c>
      <c r="C43">
        <v>0</v>
      </c>
      <c r="D43">
        <v>1</v>
      </c>
      <c r="E43">
        <v>1</v>
      </c>
      <c r="F43">
        <v>1</v>
      </c>
      <c r="G43">
        <v>0</v>
      </c>
      <c r="H43">
        <v>0</v>
      </c>
      <c r="I43">
        <v>1</v>
      </c>
      <c r="J43">
        <v>1</v>
      </c>
      <c r="K43">
        <v>1</v>
      </c>
      <c r="L43">
        <v>1</v>
      </c>
      <c r="M43">
        <v>0</v>
      </c>
      <c r="N43">
        <v>0</v>
      </c>
      <c r="O43">
        <v>0</v>
      </c>
      <c r="P43">
        <v>1</v>
      </c>
      <c r="Q43">
        <v>0</v>
      </c>
      <c r="R43">
        <v>0</v>
      </c>
      <c r="S43">
        <v>1</v>
      </c>
      <c r="T43">
        <v>0</v>
      </c>
      <c r="U43">
        <v>1</v>
      </c>
      <c r="V43">
        <v>1</v>
      </c>
      <c r="W43">
        <v>1</v>
      </c>
      <c r="X43">
        <v>1</v>
      </c>
      <c r="Y43">
        <v>1</v>
      </c>
      <c r="Z43">
        <v>1</v>
      </c>
      <c r="AA43">
        <v>0</v>
      </c>
      <c r="AB43">
        <v>1</v>
      </c>
      <c r="AC43">
        <v>1</v>
      </c>
      <c r="AD43">
        <v>0</v>
      </c>
      <c r="AE43">
        <v>1</v>
      </c>
      <c r="AF43">
        <v>1</v>
      </c>
      <c r="AG43">
        <v>1</v>
      </c>
      <c r="AH43">
        <v>1</v>
      </c>
      <c r="AI43">
        <v>0</v>
      </c>
      <c r="AJ43">
        <v>1</v>
      </c>
      <c r="AK43">
        <v>1</v>
      </c>
      <c r="AL43">
        <v>0</v>
      </c>
      <c r="AM43">
        <v>0</v>
      </c>
      <c r="AN43">
        <f t="shared" si="0"/>
        <v>23</v>
      </c>
      <c r="AO43" s="8">
        <f t="shared" si="1"/>
        <v>0.6216216216216216</v>
      </c>
    </row>
    <row r="44" spans="1:41" x14ac:dyDescent="0.4">
      <c r="A44">
        <v>38</v>
      </c>
      <c r="B44" t="s">
        <v>135</v>
      </c>
      <c r="C44">
        <v>1</v>
      </c>
      <c r="D44">
        <v>1</v>
      </c>
      <c r="E44">
        <v>1</v>
      </c>
      <c r="F44">
        <v>1</v>
      </c>
      <c r="G44">
        <v>0</v>
      </c>
      <c r="H44">
        <v>0</v>
      </c>
      <c r="I44">
        <v>1</v>
      </c>
      <c r="J44">
        <v>0</v>
      </c>
      <c r="K44">
        <v>1</v>
      </c>
      <c r="L44">
        <v>1</v>
      </c>
      <c r="M44">
        <v>0</v>
      </c>
      <c r="N44">
        <v>1</v>
      </c>
      <c r="O44">
        <v>0</v>
      </c>
      <c r="P44">
        <v>1</v>
      </c>
      <c r="Q44">
        <v>0</v>
      </c>
      <c r="R44">
        <v>1</v>
      </c>
      <c r="S44">
        <v>1</v>
      </c>
      <c r="T44">
        <v>1</v>
      </c>
      <c r="U44">
        <v>1</v>
      </c>
      <c r="V44">
        <v>1</v>
      </c>
      <c r="W44">
        <v>0</v>
      </c>
      <c r="X44">
        <v>1</v>
      </c>
      <c r="Y44">
        <v>1</v>
      </c>
      <c r="Z44">
        <v>1</v>
      </c>
      <c r="AA44">
        <v>0</v>
      </c>
      <c r="AB44">
        <v>1</v>
      </c>
      <c r="AC44">
        <v>1</v>
      </c>
      <c r="AD44">
        <v>1</v>
      </c>
      <c r="AE44">
        <v>1</v>
      </c>
      <c r="AF44">
        <v>0</v>
      </c>
      <c r="AG44">
        <v>1</v>
      </c>
      <c r="AH44">
        <v>1</v>
      </c>
      <c r="AI44">
        <v>0</v>
      </c>
      <c r="AJ44">
        <v>0</v>
      </c>
      <c r="AK44">
        <v>1</v>
      </c>
      <c r="AL44">
        <v>0</v>
      </c>
      <c r="AM44">
        <v>1</v>
      </c>
      <c r="AN44">
        <f t="shared" si="0"/>
        <v>25</v>
      </c>
      <c r="AO44" s="8">
        <f t="shared" si="1"/>
        <v>0.67567567567567566</v>
      </c>
    </row>
    <row r="45" spans="1:41" x14ac:dyDescent="0.4">
      <c r="A45">
        <v>39</v>
      </c>
      <c r="B45" t="s">
        <v>136</v>
      </c>
      <c r="C45">
        <v>1</v>
      </c>
      <c r="D45">
        <v>1</v>
      </c>
      <c r="E45">
        <v>1</v>
      </c>
      <c r="F45">
        <v>1</v>
      </c>
      <c r="G45">
        <v>1</v>
      </c>
      <c r="H45">
        <v>0</v>
      </c>
      <c r="I45">
        <v>1</v>
      </c>
      <c r="J45">
        <v>1</v>
      </c>
      <c r="K45">
        <v>1</v>
      </c>
      <c r="L45">
        <v>1</v>
      </c>
      <c r="M45">
        <v>0</v>
      </c>
      <c r="N45">
        <v>1</v>
      </c>
      <c r="O45">
        <v>0</v>
      </c>
      <c r="P45">
        <v>1</v>
      </c>
      <c r="Q45">
        <v>0</v>
      </c>
      <c r="R45">
        <v>1</v>
      </c>
      <c r="S45">
        <v>1</v>
      </c>
      <c r="T45">
        <v>1</v>
      </c>
      <c r="U45">
        <v>1</v>
      </c>
      <c r="V45">
        <v>1</v>
      </c>
      <c r="W45">
        <v>0</v>
      </c>
      <c r="X45">
        <v>1</v>
      </c>
      <c r="Y45">
        <v>1</v>
      </c>
      <c r="Z45">
        <v>1</v>
      </c>
      <c r="AA45">
        <v>0</v>
      </c>
      <c r="AB45">
        <v>1</v>
      </c>
      <c r="AC45">
        <v>1</v>
      </c>
      <c r="AD45">
        <v>0</v>
      </c>
      <c r="AE45">
        <v>1</v>
      </c>
      <c r="AF45">
        <v>0</v>
      </c>
      <c r="AG45">
        <v>1</v>
      </c>
      <c r="AH45">
        <v>1</v>
      </c>
      <c r="AI45">
        <v>0</v>
      </c>
      <c r="AJ45">
        <v>0</v>
      </c>
      <c r="AK45">
        <v>1</v>
      </c>
      <c r="AL45">
        <v>1</v>
      </c>
      <c r="AM45">
        <v>1</v>
      </c>
      <c r="AN45">
        <f t="shared" si="0"/>
        <v>27</v>
      </c>
      <c r="AO45" s="8">
        <f t="shared" si="1"/>
        <v>0.72972972972972971</v>
      </c>
    </row>
    <row r="46" spans="1:41" x14ac:dyDescent="0.4">
      <c r="A46">
        <v>40</v>
      </c>
      <c r="B46" t="s">
        <v>137</v>
      </c>
      <c r="C46">
        <v>1</v>
      </c>
      <c r="D46">
        <v>1</v>
      </c>
      <c r="E46">
        <v>1</v>
      </c>
      <c r="F46">
        <v>1</v>
      </c>
      <c r="G46">
        <v>0</v>
      </c>
      <c r="H46">
        <v>0</v>
      </c>
      <c r="I46">
        <v>1</v>
      </c>
      <c r="J46">
        <v>1</v>
      </c>
      <c r="K46">
        <v>1</v>
      </c>
      <c r="L46">
        <v>1</v>
      </c>
      <c r="M46">
        <v>0</v>
      </c>
      <c r="N46">
        <v>1</v>
      </c>
      <c r="O46">
        <v>0</v>
      </c>
      <c r="P46">
        <v>1</v>
      </c>
      <c r="Q46">
        <v>0</v>
      </c>
      <c r="R46">
        <v>1</v>
      </c>
      <c r="S46">
        <v>1</v>
      </c>
      <c r="T46">
        <v>1</v>
      </c>
      <c r="U46">
        <v>0</v>
      </c>
      <c r="V46">
        <v>1</v>
      </c>
      <c r="W46">
        <v>0</v>
      </c>
      <c r="X46">
        <v>1</v>
      </c>
      <c r="Y46">
        <v>1</v>
      </c>
      <c r="Z46">
        <v>1</v>
      </c>
      <c r="AA46">
        <v>0</v>
      </c>
      <c r="AB46">
        <v>1</v>
      </c>
      <c r="AC46">
        <v>1</v>
      </c>
      <c r="AD46">
        <v>0</v>
      </c>
      <c r="AE46">
        <v>1</v>
      </c>
      <c r="AF46">
        <v>0</v>
      </c>
      <c r="AG46">
        <v>1</v>
      </c>
      <c r="AH46">
        <v>1</v>
      </c>
      <c r="AI46">
        <v>0</v>
      </c>
      <c r="AJ46">
        <v>0</v>
      </c>
      <c r="AK46">
        <v>1</v>
      </c>
      <c r="AL46">
        <v>0</v>
      </c>
      <c r="AM46">
        <v>1</v>
      </c>
      <c r="AN46">
        <f t="shared" si="0"/>
        <v>24</v>
      </c>
      <c r="AO46" s="8">
        <f t="shared" si="1"/>
        <v>0.64864864864864868</v>
      </c>
    </row>
    <row r="47" spans="1:41" x14ac:dyDescent="0.4">
      <c r="A47">
        <v>41</v>
      </c>
      <c r="B47" t="s">
        <v>138</v>
      </c>
      <c r="C47">
        <v>1</v>
      </c>
      <c r="D47">
        <v>1</v>
      </c>
      <c r="E47">
        <v>1</v>
      </c>
      <c r="F47">
        <v>1</v>
      </c>
      <c r="G47">
        <v>1</v>
      </c>
      <c r="H47">
        <v>0</v>
      </c>
      <c r="I47">
        <v>1</v>
      </c>
      <c r="J47">
        <v>1</v>
      </c>
      <c r="K47">
        <v>1</v>
      </c>
      <c r="L47">
        <v>1</v>
      </c>
      <c r="M47">
        <v>0</v>
      </c>
      <c r="N47">
        <v>0</v>
      </c>
      <c r="O47">
        <v>0</v>
      </c>
      <c r="P47">
        <v>1</v>
      </c>
      <c r="Q47">
        <v>0</v>
      </c>
      <c r="R47">
        <v>0</v>
      </c>
      <c r="S47">
        <v>0</v>
      </c>
      <c r="T47">
        <v>0</v>
      </c>
      <c r="U47">
        <v>0</v>
      </c>
      <c r="V47">
        <v>1</v>
      </c>
      <c r="W47">
        <v>0</v>
      </c>
      <c r="X47">
        <v>1</v>
      </c>
      <c r="Y47">
        <v>1</v>
      </c>
      <c r="Z47">
        <v>1</v>
      </c>
      <c r="AA47">
        <v>0</v>
      </c>
      <c r="AB47">
        <v>1</v>
      </c>
      <c r="AC47">
        <v>1</v>
      </c>
      <c r="AD47">
        <v>0</v>
      </c>
      <c r="AE47">
        <v>1</v>
      </c>
      <c r="AF47">
        <v>0</v>
      </c>
      <c r="AG47">
        <v>1</v>
      </c>
      <c r="AH47">
        <v>1</v>
      </c>
      <c r="AI47">
        <v>0</v>
      </c>
      <c r="AJ47">
        <v>0</v>
      </c>
      <c r="AK47">
        <v>1</v>
      </c>
      <c r="AL47">
        <v>0</v>
      </c>
      <c r="AM47">
        <v>0</v>
      </c>
      <c r="AN47">
        <f t="shared" si="0"/>
        <v>20</v>
      </c>
      <c r="AO47" s="8">
        <f t="shared" si="1"/>
        <v>0.54054054054054057</v>
      </c>
    </row>
    <row r="48" spans="1:41" x14ac:dyDescent="0.4">
      <c r="A48">
        <v>42</v>
      </c>
      <c r="B48" t="s">
        <v>139</v>
      </c>
      <c r="C48">
        <v>0</v>
      </c>
      <c r="D48">
        <v>1</v>
      </c>
      <c r="E48">
        <v>1</v>
      </c>
      <c r="F48">
        <v>1</v>
      </c>
      <c r="G48">
        <v>0</v>
      </c>
      <c r="H48">
        <v>0</v>
      </c>
      <c r="I48">
        <v>1</v>
      </c>
      <c r="J48">
        <v>1</v>
      </c>
      <c r="K48">
        <v>1</v>
      </c>
      <c r="L48">
        <v>0</v>
      </c>
      <c r="M48">
        <v>0</v>
      </c>
      <c r="N48">
        <v>0</v>
      </c>
      <c r="O48">
        <v>0</v>
      </c>
      <c r="P48">
        <v>1</v>
      </c>
      <c r="Q48">
        <v>0</v>
      </c>
      <c r="R48">
        <v>0</v>
      </c>
      <c r="S48">
        <v>0</v>
      </c>
      <c r="T48">
        <v>0</v>
      </c>
      <c r="U48">
        <v>0</v>
      </c>
      <c r="V48">
        <v>1</v>
      </c>
      <c r="W48">
        <v>0</v>
      </c>
      <c r="X48">
        <v>0</v>
      </c>
      <c r="Y48">
        <v>0</v>
      </c>
      <c r="Z48">
        <v>0</v>
      </c>
      <c r="AA48">
        <v>0</v>
      </c>
      <c r="AB48">
        <v>1</v>
      </c>
      <c r="AC48">
        <v>0</v>
      </c>
      <c r="AD48">
        <v>0</v>
      </c>
      <c r="AE48">
        <v>1</v>
      </c>
      <c r="AF48">
        <v>0</v>
      </c>
      <c r="AG48">
        <v>1</v>
      </c>
      <c r="AH48">
        <v>1</v>
      </c>
      <c r="AI48">
        <v>0</v>
      </c>
      <c r="AJ48">
        <v>0</v>
      </c>
      <c r="AK48">
        <v>0</v>
      </c>
      <c r="AL48">
        <v>0</v>
      </c>
      <c r="AM48">
        <v>0</v>
      </c>
      <c r="AN48">
        <f t="shared" si="0"/>
        <v>12</v>
      </c>
      <c r="AO48" s="8">
        <f t="shared" si="1"/>
        <v>0.32432432432432434</v>
      </c>
    </row>
    <row r="49" spans="1:41" x14ac:dyDescent="0.4">
      <c r="A49">
        <v>43</v>
      </c>
      <c r="B49" t="s">
        <v>140</v>
      </c>
      <c r="C49">
        <v>0</v>
      </c>
      <c r="D49">
        <v>1</v>
      </c>
      <c r="E49">
        <v>1</v>
      </c>
      <c r="F49">
        <v>1</v>
      </c>
      <c r="G49">
        <v>0</v>
      </c>
      <c r="H49">
        <v>0</v>
      </c>
      <c r="I49">
        <v>1</v>
      </c>
      <c r="J49">
        <v>1</v>
      </c>
      <c r="K49">
        <v>1</v>
      </c>
      <c r="L49">
        <v>0</v>
      </c>
      <c r="M49">
        <v>0</v>
      </c>
      <c r="N49">
        <v>0</v>
      </c>
      <c r="O49">
        <v>0</v>
      </c>
      <c r="P49">
        <v>1</v>
      </c>
      <c r="Q49">
        <v>0</v>
      </c>
      <c r="R49">
        <v>0</v>
      </c>
      <c r="S49">
        <v>0</v>
      </c>
      <c r="T49">
        <v>0</v>
      </c>
      <c r="U49">
        <v>0</v>
      </c>
      <c r="V49">
        <v>1</v>
      </c>
      <c r="W49">
        <v>0</v>
      </c>
      <c r="X49">
        <v>0</v>
      </c>
      <c r="Y49">
        <v>0</v>
      </c>
      <c r="Z49">
        <v>1</v>
      </c>
      <c r="AA49">
        <v>0</v>
      </c>
      <c r="AB49">
        <v>0</v>
      </c>
      <c r="AC49">
        <v>1</v>
      </c>
      <c r="AD49">
        <v>0</v>
      </c>
      <c r="AE49">
        <v>1</v>
      </c>
      <c r="AF49">
        <v>0</v>
      </c>
      <c r="AG49">
        <v>1</v>
      </c>
      <c r="AH49">
        <v>0</v>
      </c>
      <c r="AI49">
        <v>0</v>
      </c>
      <c r="AJ49">
        <v>1</v>
      </c>
      <c r="AK49">
        <v>0</v>
      </c>
      <c r="AL49">
        <v>0</v>
      </c>
      <c r="AM49">
        <v>0</v>
      </c>
      <c r="AN49">
        <f t="shared" si="0"/>
        <v>13</v>
      </c>
      <c r="AO49" s="8">
        <f t="shared" si="1"/>
        <v>0.35135135135135137</v>
      </c>
    </row>
    <row r="50" spans="1:41" x14ac:dyDescent="0.4">
      <c r="A50">
        <v>44</v>
      </c>
      <c r="B50" t="s">
        <v>141</v>
      </c>
      <c r="C50">
        <v>1</v>
      </c>
      <c r="D50">
        <v>1</v>
      </c>
      <c r="E50">
        <v>1</v>
      </c>
      <c r="F50">
        <v>1</v>
      </c>
      <c r="G50">
        <v>1</v>
      </c>
      <c r="H50">
        <v>0</v>
      </c>
      <c r="I50">
        <v>1</v>
      </c>
      <c r="J50">
        <v>1</v>
      </c>
      <c r="K50">
        <v>1</v>
      </c>
      <c r="L50">
        <v>0</v>
      </c>
      <c r="M50">
        <v>0</v>
      </c>
      <c r="N50">
        <v>0</v>
      </c>
      <c r="O50">
        <v>0</v>
      </c>
      <c r="P50">
        <v>1</v>
      </c>
      <c r="Q50">
        <v>0</v>
      </c>
      <c r="R50">
        <v>0</v>
      </c>
      <c r="S50">
        <v>0</v>
      </c>
      <c r="T50">
        <v>0</v>
      </c>
      <c r="U50">
        <v>0</v>
      </c>
      <c r="V50">
        <v>1</v>
      </c>
      <c r="W50">
        <v>0</v>
      </c>
      <c r="X50">
        <v>1</v>
      </c>
      <c r="Y50">
        <v>0</v>
      </c>
      <c r="Z50">
        <v>0</v>
      </c>
      <c r="AA50">
        <v>0</v>
      </c>
      <c r="AB50">
        <v>1</v>
      </c>
      <c r="AC50">
        <v>0</v>
      </c>
      <c r="AD50">
        <v>0</v>
      </c>
      <c r="AE50">
        <v>1</v>
      </c>
      <c r="AF50">
        <v>0</v>
      </c>
      <c r="AG50">
        <v>1</v>
      </c>
      <c r="AH50">
        <v>1</v>
      </c>
      <c r="AI50">
        <v>0</v>
      </c>
      <c r="AJ50">
        <v>1</v>
      </c>
      <c r="AK50">
        <v>0</v>
      </c>
      <c r="AL50">
        <v>0</v>
      </c>
      <c r="AM50">
        <v>0</v>
      </c>
      <c r="AN50">
        <f t="shared" si="0"/>
        <v>16</v>
      </c>
      <c r="AO50" s="8">
        <f t="shared" si="1"/>
        <v>0.43243243243243246</v>
      </c>
    </row>
    <row r="51" spans="1:41" x14ac:dyDescent="0.4">
      <c r="A51">
        <v>45</v>
      </c>
      <c r="B51" t="s">
        <v>142</v>
      </c>
      <c r="C51">
        <v>0</v>
      </c>
      <c r="D51">
        <v>1</v>
      </c>
      <c r="E51">
        <v>1</v>
      </c>
      <c r="F51">
        <v>1</v>
      </c>
      <c r="G51">
        <v>0</v>
      </c>
      <c r="H51">
        <v>0</v>
      </c>
      <c r="I51">
        <v>1</v>
      </c>
      <c r="J51">
        <v>1</v>
      </c>
      <c r="K51">
        <v>1</v>
      </c>
      <c r="L51">
        <v>0</v>
      </c>
      <c r="M51">
        <v>0</v>
      </c>
      <c r="N51">
        <v>0</v>
      </c>
      <c r="O51">
        <v>0</v>
      </c>
      <c r="P51">
        <v>1</v>
      </c>
      <c r="Q51">
        <v>0</v>
      </c>
      <c r="R51">
        <v>0</v>
      </c>
      <c r="S51">
        <v>0</v>
      </c>
      <c r="T51">
        <v>0</v>
      </c>
      <c r="U51">
        <v>0</v>
      </c>
      <c r="V51">
        <v>1</v>
      </c>
      <c r="W51">
        <v>0</v>
      </c>
      <c r="X51">
        <v>0</v>
      </c>
      <c r="Y51">
        <v>0</v>
      </c>
      <c r="Z51">
        <v>1</v>
      </c>
      <c r="AA51">
        <v>0</v>
      </c>
      <c r="AB51">
        <v>0</v>
      </c>
      <c r="AC51">
        <v>1</v>
      </c>
      <c r="AD51">
        <v>0</v>
      </c>
      <c r="AE51">
        <v>1</v>
      </c>
      <c r="AF51">
        <v>0</v>
      </c>
      <c r="AG51">
        <v>1</v>
      </c>
      <c r="AH51">
        <v>1</v>
      </c>
      <c r="AI51">
        <v>0</v>
      </c>
      <c r="AJ51">
        <v>0</v>
      </c>
      <c r="AK51">
        <v>0</v>
      </c>
      <c r="AL51">
        <v>0</v>
      </c>
      <c r="AM51">
        <v>1</v>
      </c>
      <c r="AN51">
        <f t="shared" si="0"/>
        <v>14</v>
      </c>
      <c r="AO51" s="8">
        <f t="shared" si="1"/>
        <v>0.3783783783783784</v>
      </c>
    </row>
    <row r="52" spans="1:41" x14ac:dyDescent="0.4">
      <c r="A52">
        <v>46</v>
      </c>
      <c r="B52" t="s">
        <v>143</v>
      </c>
      <c r="C52">
        <v>0</v>
      </c>
      <c r="D52">
        <v>1</v>
      </c>
      <c r="E52">
        <v>1</v>
      </c>
      <c r="F52">
        <v>1</v>
      </c>
      <c r="G52">
        <v>0</v>
      </c>
      <c r="H52">
        <v>0</v>
      </c>
      <c r="I52">
        <v>1</v>
      </c>
      <c r="J52">
        <v>1</v>
      </c>
      <c r="K52">
        <v>1</v>
      </c>
      <c r="L52">
        <v>0</v>
      </c>
      <c r="M52">
        <v>0</v>
      </c>
      <c r="N52">
        <v>0</v>
      </c>
      <c r="O52">
        <v>0</v>
      </c>
      <c r="P52">
        <v>1</v>
      </c>
      <c r="Q52">
        <v>0</v>
      </c>
      <c r="R52">
        <v>0</v>
      </c>
      <c r="S52">
        <v>0</v>
      </c>
      <c r="T52">
        <v>0</v>
      </c>
      <c r="U52">
        <v>0</v>
      </c>
      <c r="V52">
        <v>1</v>
      </c>
      <c r="W52">
        <v>0</v>
      </c>
      <c r="X52">
        <v>1</v>
      </c>
      <c r="Y52">
        <v>0</v>
      </c>
      <c r="Z52">
        <v>1</v>
      </c>
      <c r="AA52">
        <v>0</v>
      </c>
      <c r="AB52">
        <v>0</v>
      </c>
      <c r="AC52">
        <v>1</v>
      </c>
      <c r="AD52">
        <v>0</v>
      </c>
      <c r="AE52">
        <v>1</v>
      </c>
      <c r="AF52">
        <v>0</v>
      </c>
      <c r="AG52">
        <v>1</v>
      </c>
      <c r="AH52">
        <v>1</v>
      </c>
      <c r="AI52">
        <v>0</v>
      </c>
      <c r="AJ52">
        <v>0</v>
      </c>
      <c r="AK52">
        <v>0</v>
      </c>
      <c r="AL52">
        <v>0</v>
      </c>
      <c r="AM52">
        <v>1</v>
      </c>
      <c r="AN52">
        <f t="shared" si="0"/>
        <v>15</v>
      </c>
      <c r="AO52" s="8">
        <f t="shared" si="1"/>
        <v>0.40540540540540543</v>
      </c>
    </row>
    <row r="53" spans="1:41" x14ac:dyDescent="0.4">
      <c r="A53">
        <v>47</v>
      </c>
      <c r="B53" t="s">
        <v>144</v>
      </c>
      <c r="C53">
        <v>0</v>
      </c>
      <c r="D53">
        <v>1</v>
      </c>
      <c r="E53">
        <v>1</v>
      </c>
      <c r="F53">
        <v>1</v>
      </c>
      <c r="G53">
        <v>0</v>
      </c>
      <c r="H53">
        <v>0</v>
      </c>
      <c r="I53">
        <v>1</v>
      </c>
      <c r="J53">
        <v>1</v>
      </c>
      <c r="K53">
        <v>1</v>
      </c>
      <c r="L53">
        <v>0</v>
      </c>
      <c r="M53">
        <v>0</v>
      </c>
      <c r="N53">
        <v>0</v>
      </c>
      <c r="O53">
        <v>0</v>
      </c>
      <c r="P53">
        <v>1</v>
      </c>
      <c r="Q53">
        <v>0</v>
      </c>
      <c r="R53">
        <v>0</v>
      </c>
      <c r="S53">
        <v>0</v>
      </c>
      <c r="T53">
        <v>0</v>
      </c>
      <c r="U53">
        <v>0</v>
      </c>
      <c r="V53">
        <v>1</v>
      </c>
      <c r="W53">
        <v>0</v>
      </c>
      <c r="X53">
        <v>0</v>
      </c>
      <c r="Y53">
        <v>1</v>
      </c>
      <c r="Z53">
        <v>0</v>
      </c>
      <c r="AA53">
        <v>0</v>
      </c>
      <c r="AB53">
        <v>0</v>
      </c>
      <c r="AC53">
        <v>1</v>
      </c>
      <c r="AD53">
        <v>0</v>
      </c>
      <c r="AE53">
        <v>1</v>
      </c>
      <c r="AF53">
        <v>0</v>
      </c>
      <c r="AG53">
        <v>1</v>
      </c>
      <c r="AH53">
        <v>0</v>
      </c>
      <c r="AI53">
        <v>0</v>
      </c>
      <c r="AJ53">
        <v>0</v>
      </c>
      <c r="AK53">
        <v>0</v>
      </c>
      <c r="AL53">
        <v>0</v>
      </c>
      <c r="AM53">
        <v>1</v>
      </c>
      <c r="AN53">
        <f t="shared" si="0"/>
        <v>13</v>
      </c>
      <c r="AO53" s="8">
        <f t="shared" si="1"/>
        <v>0.35135135135135137</v>
      </c>
    </row>
    <row r="54" spans="1:41" x14ac:dyDescent="0.4">
      <c r="A54">
        <v>48</v>
      </c>
      <c r="B54" t="s">
        <v>145</v>
      </c>
      <c r="C54">
        <v>0</v>
      </c>
      <c r="D54">
        <v>1</v>
      </c>
      <c r="E54">
        <v>1</v>
      </c>
      <c r="F54">
        <v>1</v>
      </c>
      <c r="G54">
        <v>0</v>
      </c>
      <c r="H54">
        <v>0</v>
      </c>
      <c r="I54">
        <v>1</v>
      </c>
      <c r="J54">
        <v>1</v>
      </c>
      <c r="K54">
        <v>1</v>
      </c>
      <c r="L54">
        <v>0</v>
      </c>
      <c r="M54">
        <v>0</v>
      </c>
      <c r="N54">
        <v>0</v>
      </c>
      <c r="O54">
        <v>0</v>
      </c>
      <c r="P54">
        <v>1</v>
      </c>
      <c r="Q54">
        <v>0</v>
      </c>
      <c r="R54">
        <v>0</v>
      </c>
      <c r="S54">
        <v>0</v>
      </c>
      <c r="T54">
        <v>0</v>
      </c>
      <c r="U54">
        <v>0</v>
      </c>
      <c r="V54">
        <v>1</v>
      </c>
      <c r="W54">
        <v>0</v>
      </c>
      <c r="X54">
        <v>0</v>
      </c>
      <c r="Y54">
        <v>0</v>
      </c>
      <c r="Z54">
        <v>1</v>
      </c>
      <c r="AA54">
        <v>0</v>
      </c>
      <c r="AB54">
        <v>0</v>
      </c>
      <c r="AC54">
        <v>1</v>
      </c>
      <c r="AD54">
        <v>0</v>
      </c>
      <c r="AE54">
        <v>1</v>
      </c>
      <c r="AF54">
        <v>0</v>
      </c>
      <c r="AG54">
        <v>1</v>
      </c>
      <c r="AH54">
        <v>0</v>
      </c>
      <c r="AI54">
        <v>0</v>
      </c>
      <c r="AJ54">
        <v>1</v>
      </c>
      <c r="AK54">
        <v>0</v>
      </c>
      <c r="AL54">
        <v>0</v>
      </c>
      <c r="AM54">
        <v>1</v>
      </c>
      <c r="AN54">
        <f t="shared" si="0"/>
        <v>14</v>
      </c>
      <c r="AO54" s="8">
        <f t="shared" si="1"/>
        <v>0.3783783783783784</v>
      </c>
    </row>
    <row r="55" spans="1:41" x14ac:dyDescent="0.4">
      <c r="A55">
        <v>49</v>
      </c>
      <c r="B55" t="s">
        <v>146</v>
      </c>
      <c r="C55">
        <v>0</v>
      </c>
      <c r="D55">
        <v>1</v>
      </c>
      <c r="E55">
        <v>1</v>
      </c>
      <c r="F55">
        <v>1</v>
      </c>
      <c r="G55">
        <v>0</v>
      </c>
      <c r="H55">
        <v>0</v>
      </c>
      <c r="I55">
        <v>1</v>
      </c>
      <c r="J55">
        <v>1</v>
      </c>
      <c r="K55">
        <v>1</v>
      </c>
      <c r="L55">
        <v>0</v>
      </c>
      <c r="M55">
        <v>0</v>
      </c>
      <c r="N55">
        <v>0</v>
      </c>
      <c r="O55">
        <v>0</v>
      </c>
      <c r="P55">
        <v>1</v>
      </c>
      <c r="Q55">
        <v>0</v>
      </c>
      <c r="R55">
        <v>0</v>
      </c>
      <c r="S55">
        <v>0</v>
      </c>
      <c r="T55">
        <v>0</v>
      </c>
      <c r="U55">
        <v>0</v>
      </c>
      <c r="V55">
        <v>1</v>
      </c>
      <c r="W55">
        <v>0</v>
      </c>
      <c r="X55">
        <v>0</v>
      </c>
      <c r="Y55">
        <v>0</v>
      </c>
      <c r="Z55">
        <v>0</v>
      </c>
      <c r="AA55">
        <v>0</v>
      </c>
      <c r="AB55">
        <v>0</v>
      </c>
      <c r="AC55">
        <v>1</v>
      </c>
      <c r="AD55">
        <v>0</v>
      </c>
      <c r="AE55">
        <v>1</v>
      </c>
      <c r="AF55">
        <v>0</v>
      </c>
      <c r="AG55">
        <v>1</v>
      </c>
      <c r="AH55">
        <v>0</v>
      </c>
      <c r="AI55">
        <v>0</v>
      </c>
      <c r="AJ55">
        <v>0</v>
      </c>
      <c r="AK55">
        <v>0</v>
      </c>
      <c r="AL55">
        <v>0</v>
      </c>
      <c r="AM55">
        <v>0</v>
      </c>
      <c r="AN55">
        <f t="shared" si="0"/>
        <v>11</v>
      </c>
      <c r="AO55" s="8">
        <f t="shared" si="1"/>
        <v>0.29729729729729731</v>
      </c>
    </row>
    <row r="56" spans="1:41" x14ac:dyDescent="0.4">
      <c r="A56">
        <v>50</v>
      </c>
      <c r="B56" t="s">
        <v>147</v>
      </c>
      <c r="C56">
        <v>0</v>
      </c>
      <c r="D56">
        <v>1</v>
      </c>
      <c r="E56">
        <v>1</v>
      </c>
      <c r="F56">
        <v>1</v>
      </c>
      <c r="G56">
        <v>0</v>
      </c>
      <c r="H56">
        <v>0</v>
      </c>
      <c r="I56">
        <v>1</v>
      </c>
      <c r="J56">
        <v>1</v>
      </c>
      <c r="K56">
        <v>1</v>
      </c>
      <c r="L56">
        <v>0</v>
      </c>
      <c r="M56">
        <v>0</v>
      </c>
      <c r="N56">
        <v>0</v>
      </c>
      <c r="O56">
        <v>0</v>
      </c>
      <c r="P56">
        <v>1</v>
      </c>
      <c r="Q56">
        <v>0</v>
      </c>
      <c r="R56">
        <v>0</v>
      </c>
      <c r="S56">
        <v>0</v>
      </c>
      <c r="T56">
        <v>0</v>
      </c>
      <c r="U56">
        <v>0</v>
      </c>
      <c r="V56">
        <v>1</v>
      </c>
      <c r="W56">
        <v>0</v>
      </c>
      <c r="X56">
        <v>0</v>
      </c>
      <c r="Y56">
        <v>1</v>
      </c>
      <c r="Z56">
        <v>1</v>
      </c>
      <c r="AA56">
        <v>0</v>
      </c>
      <c r="AB56">
        <v>1</v>
      </c>
      <c r="AC56">
        <v>0</v>
      </c>
      <c r="AD56">
        <v>0</v>
      </c>
      <c r="AE56">
        <v>1</v>
      </c>
      <c r="AF56">
        <v>0</v>
      </c>
      <c r="AG56">
        <v>1</v>
      </c>
      <c r="AH56">
        <v>1</v>
      </c>
      <c r="AI56">
        <v>0</v>
      </c>
      <c r="AJ56">
        <v>1</v>
      </c>
      <c r="AK56">
        <v>0</v>
      </c>
      <c r="AL56">
        <v>0</v>
      </c>
      <c r="AM56">
        <v>0</v>
      </c>
      <c r="AN56">
        <f t="shared" si="0"/>
        <v>15</v>
      </c>
      <c r="AO56" s="8">
        <f t="shared" si="1"/>
        <v>0.40540540540540543</v>
      </c>
    </row>
    <row r="57" spans="1:41" x14ac:dyDescent="0.4">
      <c r="A57">
        <v>51</v>
      </c>
      <c r="B57" t="s">
        <v>148</v>
      </c>
      <c r="C57">
        <v>0</v>
      </c>
      <c r="D57">
        <v>1</v>
      </c>
      <c r="E57">
        <v>1</v>
      </c>
      <c r="F57">
        <v>1</v>
      </c>
      <c r="G57">
        <v>0</v>
      </c>
      <c r="H57">
        <v>0</v>
      </c>
      <c r="I57">
        <v>1</v>
      </c>
      <c r="J57">
        <v>1</v>
      </c>
      <c r="K57">
        <v>1</v>
      </c>
      <c r="L57">
        <v>0</v>
      </c>
      <c r="M57">
        <v>0</v>
      </c>
      <c r="N57">
        <v>0</v>
      </c>
      <c r="O57">
        <v>0</v>
      </c>
      <c r="P57">
        <v>1</v>
      </c>
      <c r="Q57">
        <v>0</v>
      </c>
      <c r="R57">
        <v>0</v>
      </c>
      <c r="S57">
        <v>0</v>
      </c>
      <c r="T57">
        <v>0</v>
      </c>
      <c r="U57">
        <v>0</v>
      </c>
      <c r="V57">
        <v>1</v>
      </c>
      <c r="W57">
        <v>0</v>
      </c>
      <c r="X57">
        <v>0</v>
      </c>
      <c r="Y57">
        <v>0</v>
      </c>
      <c r="Z57">
        <v>0</v>
      </c>
      <c r="AA57">
        <v>0</v>
      </c>
      <c r="AB57">
        <v>0</v>
      </c>
      <c r="AC57">
        <v>1</v>
      </c>
      <c r="AD57">
        <v>0</v>
      </c>
      <c r="AE57">
        <v>1</v>
      </c>
      <c r="AF57">
        <v>0</v>
      </c>
      <c r="AG57">
        <v>0</v>
      </c>
      <c r="AH57">
        <v>0</v>
      </c>
      <c r="AI57">
        <v>0</v>
      </c>
      <c r="AJ57">
        <v>0</v>
      </c>
      <c r="AK57">
        <v>0</v>
      </c>
      <c r="AL57">
        <v>0</v>
      </c>
      <c r="AM57">
        <v>0</v>
      </c>
      <c r="AN57">
        <f t="shared" si="0"/>
        <v>10</v>
      </c>
      <c r="AO57" s="8">
        <f t="shared" si="1"/>
        <v>0.27027027027027029</v>
      </c>
    </row>
    <row r="58" spans="1:41" x14ac:dyDescent="0.4">
      <c r="A58">
        <v>52</v>
      </c>
      <c r="B58" t="s">
        <v>149</v>
      </c>
      <c r="C58">
        <v>0</v>
      </c>
      <c r="D58">
        <v>1</v>
      </c>
      <c r="E58">
        <v>1</v>
      </c>
      <c r="F58">
        <v>1</v>
      </c>
      <c r="G58">
        <v>0</v>
      </c>
      <c r="H58">
        <v>0</v>
      </c>
      <c r="I58">
        <v>1</v>
      </c>
      <c r="J58">
        <v>1</v>
      </c>
      <c r="K58">
        <v>1</v>
      </c>
      <c r="L58">
        <v>0</v>
      </c>
      <c r="M58">
        <v>0</v>
      </c>
      <c r="N58">
        <v>1</v>
      </c>
      <c r="O58">
        <v>0</v>
      </c>
      <c r="P58">
        <v>1</v>
      </c>
      <c r="Q58">
        <v>0</v>
      </c>
      <c r="R58">
        <v>0</v>
      </c>
      <c r="S58">
        <v>0</v>
      </c>
      <c r="T58">
        <v>0</v>
      </c>
      <c r="U58">
        <v>0</v>
      </c>
      <c r="V58">
        <v>1</v>
      </c>
      <c r="W58">
        <v>0</v>
      </c>
      <c r="X58">
        <v>0</v>
      </c>
      <c r="Y58">
        <v>0</v>
      </c>
      <c r="Z58">
        <v>0</v>
      </c>
      <c r="AA58">
        <v>0</v>
      </c>
      <c r="AB58">
        <v>1</v>
      </c>
      <c r="AC58">
        <v>0</v>
      </c>
      <c r="AD58">
        <v>0</v>
      </c>
      <c r="AE58">
        <v>1</v>
      </c>
      <c r="AF58">
        <v>0</v>
      </c>
      <c r="AG58">
        <v>1</v>
      </c>
      <c r="AH58">
        <v>0</v>
      </c>
      <c r="AI58">
        <v>0</v>
      </c>
      <c r="AJ58">
        <v>0</v>
      </c>
      <c r="AK58">
        <v>0</v>
      </c>
      <c r="AL58">
        <v>0</v>
      </c>
      <c r="AM58">
        <v>0</v>
      </c>
      <c r="AN58">
        <f t="shared" si="0"/>
        <v>12</v>
      </c>
      <c r="AO58" s="8">
        <f t="shared" si="1"/>
        <v>0.32432432432432434</v>
      </c>
    </row>
    <row r="59" spans="1:41" x14ac:dyDescent="0.4">
      <c r="A59">
        <v>53</v>
      </c>
      <c r="B59" t="s">
        <v>150</v>
      </c>
      <c r="C59">
        <v>0</v>
      </c>
      <c r="D59">
        <v>1</v>
      </c>
      <c r="E59">
        <v>1</v>
      </c>
      <c r="F59">
        <v>1</v>
      </c>
      <c r="G59">
        <v>0</v>
      </c>
      <c r="H59">
        <v>0</v>
      </c>
      <c r="I59">
        <v>1</v>
      </c>
      <c r="J59">
        <v>0</v>
      </c>
      <c r="K59">
        <v>1</v>
      </c>
      <c r="L59">
        <v>0</v>
      </c>
      <c r="M59">
        <v>0</v>
      </c>
      <c r="N59">
        <v>0</v>
      </c>
      <c r="O59">
        <v>0</v>
      </c>
      <c r="P59">
        <v>1</v>
      </c>
      <c r="Q59">
        <v>0</v>
      </c>
      <c r="R59">
        <v>0</v>
      </c>
      <c r="S59">
        <v>0</v>
      </c>
      <c r="T59">
        <v>0</v>
      </c>
      <c r="U59">
        <v>0</v>
      </c>
      <c r="V59">
        <v>1</v>
      </c>
      <c r="W59">
        <v>0</v>
      </c>
      <c r="X59">
        <v>0</v>
      </c>
      <c r="Y59">
        <v>0</v>
      </c>
      <c r="Z59">
        <v>0</v>
      </c>
      <c r="AA59">
        <v>0</v>
      </c>
      <c r="AB59">
        <v>0</v>
      </c>
      <c r="AC59">
        <v>1</v>
      </c>
      <c r="AD59">
        <v>0</v>
      </c>
      <c r="AE59">
        <v>1</v>
      </c>
      <c r="AF59">
        <v>0</v>
      </c>
      <c r="AG59">
        <v>1</v>
      </c>
      <c r="AH59">
        <v>1</v>
      </c>
      <c r="AI59">
        <v>0</v>
      </c>
      <c r="AJ59">
        <v>0</v>
      </c>
      <c r="AK59">
        <v>0</v>
      </c>
      <c r="AL59">
        <v>0</v>
      </c>
      <c r="AM59">
        <v>1</v>
      </c>
      <c r="AN59">
        <f t="shared" si="0"/>
        <v>12</v>
      </c>
      <c r="AO59" s="8">
        <f t="shared" si="1"/>
        <v>0.32432432432432434</v>
      </c>
    </row>
    <row r="60" spans="1:41" x14ac:dyDescent="0.4">
      <c r="A60">
        <v>54</v>
      </c>
      <c r="B60" t="s">
        <v>151</v>
      </c>
      <c r="C60">
        <v>0</v>
      </c>
      <c r="D60">
        <v>1</v>
      </c>
      <c r="E60">
        <v>1</v>
      </c>
      <c r="F60">
        <v>1</v>
      </c>
      <c r="G60">
        <v>0</v>
      </c>
      <c r="H60">
        <v>0</v>
      </c>
      <c r="I60">
        <v>1</v>
      </c>
      <c r="J60">
        <v>1</v>
      </c>
      <c r="K60">
        <v>1</v>
      </c>
      <c r="L60">
        <v>0</v>
      </c>
      <c r="M60">
        <v>0</v>
      </c>
      <c r="N60">
        <v>0</v>
      </c>
      <c r="O60">
        <v>0</v>
      </c>
      <c r="P60">
        <v>1</v>
      </c>
      <c r="Q60">
        <v>0</v>
      </c>
      <c r="R60">
        <v>0</v>
      </c>
      <c r="S60">
        <v>0</v>
      </c>
      <c r="T60">
        <v>0</v>
      </c>
      <c r="U60">
        <v>0</v>
      </c>
      <c r="V60">
        <v>1</v>
      </c>
      <c r="W60">
        <v>0</v>
      </c>
      <c r="X60">
        <v>0</v>
      </c>
      <c r="Y60">
        <v>0</v>
      </c>
      <c r="Z60">
        <v>0</v>
      </c>
      <c r="AA60">
        <v>0</v>
      </c>
      <c r="AB60">
        <v>0</v>
      </c>
      <c r="AC60">
        <v>1</v>
      </c>
      <c r="AD60">
        <v>0</v>
      </c>
      <c r="AE60">
        <v>1</v>
      </c>
      <c r="AF60">
        <v>0</v>
      </c>
      <c r="AG60">
        <v>0</v>
      </c>
      <c r="AH60">
        <v>0</v>
      </c>
      <c r="AI60">
        <v>0</v>
      </c>
      <c r="AJ60">
        <v>0</v>
      </c>
      <c r="AK60">
        <v>0</v>
      </c>
      <c r="AL60">
        <v>0</v>
      </c>
      <c r="AM60">
        <v>1</v>
      </c>
      <c r="AN60">
        <f t="shared" si="0"/>
        <v>11</v>
      </c>
      <c r="AO60" s="8">
        <f t="shared" si="1"/>
        <v>0.29729729729729731</v>
      </c>
    </row>
    <row r="61" spans="1:41" x14ac:dyDescent="0.4">
      <c r="A61">
        <v>55</v>
      </c>
      <c r="B61" t="s">
        <v>152</v>
      </c>
      <c r="C61">
        <v>0</v>
      </c>
      <c r="D61">
        <v>1</v>
      </c>
      <c r="E61">
        <v>1</v>
      </c>
      <c r="F61">
        <v>1</v>
      </c>
      <c r="G61">
        <v>0</v>
      </c>
      <c r="H61">
        <v>0</v>
      </c>
      <c r="I61">
        <v>1</v>
      </c>
      <c r="J61">
        <v>1</v>
      </c>
      <c r="K61">
        <v>1</v>
      </c>
      <c r="L61">
        <v>0</v>
      </c>
      <c r="M61">
        <v>0</v>
      </c>
      <c r="N61">
        <v>0</v>
      </c>
      <c r="O61">
        <v>0</v>
      </c>
      <c r="P61">
        <v>1</v>
      </c>
      <c r="Q61">
        <v>1</v>
      </c>
      <c r="R61">
        <v>0</v>
      </c>
      <c r="S61">
        <v>0</v>
      </c>
      <c r="T61">
        <v>0</v>
      </c>
      <c r="U61">
        <v>0</v>
      </c>
      <c r="V61">
        <v>1</v>
      </c>
      <c r="W61">
        <v>0</v>
      </c>
      <c r="X61">
        <v>0</v>
      </c>
      <c r="Y61">
        <v>0</v>
      </c>
      <c r="Z61">
        <v>0</v>
      </c>
      <c r="AA61">
        <v>0</v>
      </c>
      <c r="AB61">
        <v>1</v>
      </c>
      <c r="AC61">
        <v>1</v>
      </c>
      <c r="AD61">
        <v>0</v>
      </c>
      <c r="AE61">
        <v>1</v>
      </c>
      <c r="AF61">
        <v>0</v>
      </c>
      <c r="AG61">
        <v>0</v>
      </c>
      <c r="AH61">
        <v>0</v>
      </c>
      <c r="AI61">
        <v>0</v>
      </c>
      <c r="AJ61">
        <v>0</v>
      </c>
      <c r="AK61">
        <v>0</v>
      </c>
      <c r="AL61">
        <v>0</v>
      </c>
      <c r="AM61">
        <v>0</v>
      </c>
      <c r="AN61">
        <f t="shared" si="0"/>
        <v>12</v>
      </c>
      <c r="AO61" s="8">
        <f t="shared" si="1"/>
        <v>0.32432432432432434</v>
      </c>
    </row>
    <row r="62" spans="1:41" x14ac:dyDescent="0.4">
      <c r="A62">
        <v>56</v>
      </c>
      <c r="B62" t="s">
        <v>153</v>
      </c>
      <c r="C62">
        <v>0</v>
      </c>
      <c r="D62">
        <v>1</v>
      </c>
      <c r="E62">
        <v>1</v>
      </c>
      <c r="F62">
        <v>1</v>
      </c>
      <c r="G62">
        <v>0</v>
      </c>
      <c r="H62">
        <v>0</v>
      </c>
      <c r="I62">
        <v>1</v>
      </c>
      <c r="J62">
        <v>1</v>
      </c>
      <c r="K62">
        <v>1</v>
      </c>
      <c r="L62">
        <v>1</v>
      </c>
      <c r="M62">
        <v>0</v>
      </c>
      <c r="N62">
        <v>1</v>
      </c>
      <c r="O62">
        <v>0</v>
      </c>
      <c r="P62">
        <v>1</v>
      </c>
      <c r="Q62">
        <v>0</v>
      </c>
      <c r="R62">
        <v>0</v>
      </c>
      <c r="S62">
        <v>0</v>
      </c>
      <c r="T62">
        <v>0</v>
      </c>
      <c r="U62">
        <v>0</v>
      </c>
      <c r="V62">
        <v>1</v>
      </c>
      <c r="W62">
        <v>0</v>
      </c>
      <c r="X62">
        <v>0</v>
      </c>
      <c r="Y62">
        <v>1</v>
      </c>
      <c r="Z62">
        <v>0</v>
      </c>
      <c r="AA62">
        <v>0</v>
      </c>
      <c r="AB62">
        <v>1</v>
      </c>
      <c r="AC62">
        <v>1</v>
      </c>
      <c r="AD62">
        <v>0</v>
      </c>
      <c r="AE62">
        <v>1</v>
      </c>
      <c r="AF62">
        <v>0</v>
      </c>
      <c r="AG62">
        <v>1</v>
      </c>
      <c r="AH62">
        <v>1</v>
      </c>
      <c r="AI62">
        <v>0</v>
      </c>
      <c r="AJ62">
        <v>0</v>
      </c>
      <c r="AK62">
        <v>0</v>
      </c>
      <c r="AL62">
        <v>0</v>
      </c>
      <c r="AM62">
        <v>1</v>
      </c>
      <c r="AN62">
        <f t="shared" si="0"/>
        <v>17</v>
      </c>
      <c r="AO62" s="8">
        <f t="shared" si="1"/>
        <v>0.45945945945945948</v>
      </c>
    </row>
    <row r="63" spans="1:41" x14ac:dyDescent="0.4">
      <c r="A63">
        <v>57</v>
      </c>
      <c r="B63" t="s">
        <v>154</v>
      </c>
      <c r="C63">
        <v>0</v>
      </c>
      <c r="D63">
        <v>1</v>
      </c>
      <c r="E63">
        <v>1</v>
      </c>
      <c r="F63">
        <v>1</v>
      </c>
      <c r="G63">
        <v>0</v>
      </c>
      <c r="H63">
        <v>0</v>
      </c>
      <c r="I63">
        <v>1</v>
      </c>
      <c r="J63">
        <v>0</v>
      </c>
      <c r="K63">
        <v>1</v>
      </c>
      <c r="L63">
        <v>0</v>
      </c>
      <c r="M63">
        <v>0</v>
      </c>
      <c r="N63">
        <v>0</v>
      </c>
      <c r="O63">
        <v>0</v>
      </c>
      <c r="P63">
        <v>1</v>
      </c>
      <c r="Q63">
        <v>0</v>
      </c>
      <c r="R63">
        <v>0</v>
      </c>
      <c r="S63">
        <v>0</v>
      </c>
      <c r="T63">
        <v>0</v>
      </c>
      <c r="U63">
        <v>0</v>
      </c>
      <c r="V63">
        <v>1</v>
      </c>
      <c r="W63">
        <v>0</v>
      </c>
      <c r="X63">
        <v>0</v>
      </c>
      <c r="Y63">
        <v>1</v>
      </c>
      <c r="Z63">
        <v>0</v>
      </c>
      <c r="AA63">
        <v>0</v>
      </c>
      <c r="AB63">
        <v>0</v>
      </c>
      <c r="AC63">
        <v>1</v>
      </c>
      <c r="AD63">
        <v>0</v>
      </c>
      <c r="AE63">
        <v>1</v>
      </c>
      <c r="AF63">
        <v>0</v>
      </c>
      <c r="AG63">
        <v>1</v>
      </c>
      <c r="AH63">
        <v>1</v>
      </c>
      <c r="AI63">
        <v>0</v>
      </c>
      <c r="AJ63">
        <v>0</v>
      </c>
      <c r="AK63">
        <v>0</v>
      </c>
      <c r="AL63">
        <v>0</v>
      </c>
      <c r="AM63">
        <v>1</v>
      </c>
      <c r="AN63">
        <f t="shared" si="0"/>
        <v>13</v>
      </c>
      <c r="AO63" s="8">
        <f t="shared" si="1"/>
        <v>0.35135135135135137</v>
      </c>
    </row>
    <row r="64" spans="1:41" x14ac:dyDescent="0.4">
      <c r="A64">
        <v>58</v>
      </c>
      <c r="B64" t="s">
        <v>155</v>
      </c>
      <c r="C64">
        <v>0</v>
      </c>
      <c r="D64">
        <v>1</v>
      </c>
      <c r="E64">
        <v>1</v>
      </c>
      <c r="F64">
        <v>1</v>
      </c>
      <c r="G64">
        <v>0</v>
      </c>
      <c r="H64">
        <v>0</v>
      </c>
      <c r="I64">
        <v>1</v>
      </c>
      <c r="J64">
        <v>1</v>
      </c>
      <c r="K64">
        <v>1</v>
      </c>
      <c r="L64">
        <v>0</v>
      </c>
      <c r="M64">
        <v>0</v>
      </c>
      <c r="N64">
        <v>0</v>
      </c>
      <c r="O64">
        <v>0</v>
      </c>
      <c r="P64">
        <v>1</v>
      </c>
      <c r="Q64">
        <v>0</v>
      </c>
      <c r="R64">
        <v>0</v>
      </c>
      <c r="S64">
        <v>0</v>
      </c>
      <c r="T64">
        <v>0</v>
      </c>
      <c r="U64">
        <v>0</v>
      </c>
      <c r="V64">
        <v>1</v>
      </c>
      <c r="W64">
        <v>0</v>
      </c>
      <c r="X64">
        <v>0</v>
      </c>
      <c r="Y64">
        <v>1</v>
      </c>
      <c r="Z64">
        <v>0</v>
      </c>
      <c r="AA64">
        <v>0</v>
      </c>
      <c r="AB64">
        <v>1</v>
      </c>
      <c r="AC64">
        <v>1</v>
      </c>
      <c r="AD64">
        <v>0</v>
      </c>
      <c r="AE64">
        <v>1</v>
      </c>
      <c r="AF64">
        <v>0</v>
      </c>
      <c r="AG64">
        <v>1</v>
      </c>
      <c r="AH64">
        <v>1</v>
      </c>
      <c r="AI64">
        <v>1</v>
      </c>
      <c r="AJ64">
        <v>0</v>
      </c>
      <c r="AK64">
        <v>0</v>
      </c>
      <c r="AL64">
        <v>0</v>
      </c>
      <c r="AM64">
        <v>0</v>
      </c>
      <c r="AN64">
        <f t="shared" si="0"/>
        <v>15</v>
      </c>
      <c r="AO64" s="8">
        <f t="shared" si="1"/>
        <v>0.40540540540540543</v>
      </c>
    </row>
    <row r="65" spans="1:41" x14ac:dyDescent="0.4">
      <c r="A65">
        <v>59</v>
      </c>
      <c r="B65" t="s">
        <v>156</v>
      </c>
      <c r="C65">
        <v>1</v>
      </c>
      <c r="D65">
        <v>1</v>
      </c>
      <c r="E65">
        <v>1</v>
      </c>
      <c r="F65">
        <v>1</v>
      </c>
      <c r="G65">
        <v>0</v>
      </c>
      <c r="H65">
        <v>0</v>
      </c>
      <c r="I65">
        <v>1</v>
      </c>
      <c r="J65">
        <v>1</v>
      </c>
      <c r="K65">
        <v>1</v>
      </c>
      <c r="L65">
        <v>1</v>
      </c>
      <c r="M65">
        <v>0</v>
      </c>
      <c r="N65">
        <v>0</v>
      </c>
      <c r="O65">
        <v>0</v>
      </c>
      <c r="P65">
        <v>1</v>
      </c>
      <c r="Q65">
        <v>0</v>
      </c>
      <c r="R65">
        <v>0</v>
      </c>
      <c r="S65">
        <v>0</v>
      </c>
      <c r="T65">
        <v>0</v>
      </c>
      <c r="U65">
        <v>0</v>
      </c>
      <c r="V65">
        <v>1</v>
      </c>
      <c r="W65">
        <v>0</v>
      </c>
      <c r="X65">
        <v>1</v>
      </c>
      <c r="Y65">
        <v>1</v>
      </c>
      <c r="Z65">
        <v>0</v>
      </c>
      <c r="AA65">
        <v>0</v>
      </c>
      <c r="AB65">
        <v>1</v>
      </c>
      <c r="AC65">
        <v>1</v>
      </c>
      <c r="AD65">
        <v>0</v>
      </c>
      <c r="AE65">
        <v>1</v>
      </c>
      <c r="AF65">
        <v>0</v>
      </c>
      <c r="AG65">
        <v>1</v>
      </c>
      <c r="AH65">
        <v>1</v>
      </c>
      <c r="AI65">
        <v>0</v>
      </c>
      <c r="AJ65">
        <v>0</v>
      </c>
      <c r="AK65">
        <v>1</v>
      </c>
      <c r="AL65">
        <v>0</v>
      </c>
      <c r="AM65">
        <v>1</v>
      </c>
      <c r="AN65">
        <f t="shared" si="0"/>
        <v>19</v>
      </c>
      <c r="AO65" s="8">
        <f t="shared" si="1"/>
        <v>0.51351351351351349</v>
      </c>
    </row>
    <row r="66" spans="1:41" x14ac:dyDescent="0.4">
      <c r="A66">
        <v>60</v>
      </c>
      <c r="B66" t="s">
        <v>157</v>
      </c>
      <c r="C66">
        <v>1</v>
      </c>
      <c r="D66">
        <v>1</v>
      </c>
      <c r="E66">
        <v>1</v>
      </c>
      <c r="F66">
        <v>1</v>
      </c>
      <c r="G66">
        <v>1</v>
      </c>
      <c r="H66">
        <v>0</v>
      </c>
      <c r="I66">
        <v>1</v>
      </c>
      <c r="J66">
        <v>1</v>
      </c>
      <c r="K66">
        <v>1</v>
      </c>
      <c r="L66">
        <v>1</v>
      </c>
      <c r="M66">
        <v>0</v>
      </c>
      <c r="N66">
        <v>0</v>
      </c>
      <c r="O66">
        <v>0</v>
      </c>
      <c r="P66">
        <v>1</v>
      </c>
      <c r="Q66">
        <v>0</v>
      </c>
      <c r="R66">
        <v>0</v>
      </c>
      <c r="S66">
        <v>0</v>
      </c>
      <c r="T66">
        <v>0</v>
      </c>
      <c r="U66">
        <v>0</v>
      </c>
      <c r="V66">
        <v>1</v>
      </c>
      <c r="W66">
        <v>1</v>
      </c>
      <c r="X66">
        <v>1</v>
      </c>
      <c r="Y66">
        <v>1</v>
      </c>
      <c r="Z66">
        <v>1</v>
      </c>
      <c r="AA66">
        <v>0</v>
      </c>
      <c r="AB66">
        <v>1</v>
      </c>
      <c r="AC66">
        <v>1</v>
      </c>
      <c r="AD66">
        <v>1</v>
      </c>
      <c r="AE66">
        <v>1</v>
      </c>
      <c r="AF66">
        <v>1</v>
      </c>
      <c r="AG66">
        <v>1</v>
      </c>
      <c r="AH66">
        <v>1</v>
      </c>
      <c r="AI66">
        <v>0</v>
      </c>
      <c r="AJ66">
        <v>0</v>
      </c>
      <c r="AK66">
        <v>1</v>
      </c>
      <c r="AL66">
        <v>0</v>
      </c>
      <c r="AM66">
        <v>0</v>
      </c>
      <c r="AN66">
        <f t="shared" si="0"/>
        <v>23</v>
      </c>
      <c r="AO66" s="8">
        <f t="shared" si="1"/>
        <v>0.6216216216216216</v>
      </c>
    </row>
    <row r="67" spans="1:41" x14ac:dyDescent="0.4">
      <c r="A67">
        <v>61</v>
      </c>
      <c r="B67" t="s">
        <v>158</v>
      </c>
      <c r="C67">
        <v>1</v>
      </c>
      <c r="D67">
        <v>1</v>
      </c>
      <c r="E67">
        <v>1</v>
      </c>
      <c r="F67">
        <v>1</v>
      </c>
      <c r="G67">
        <v>1</v>
      </c>
      <c r="H67">
        <v>0</v>
      </c>
      <c r="I67">
        <v>1</v>
      </c>
      <c r="J67">
        <v>1</v>
      </c>
      <c r="K67">
        <v>1</v>
      </c>
      <c r="L67">
        <v>1</v>
      </c>
      <c r="M67">
        <v>0</v>
      </c>
      <c r="N67">
        <v>1</v>
      </c>
      <c r="O67">
        <v>0</v>
      </c>
      <c r="P67">
        <v>1</v>
      </c>
      <c r="Q67">
        <v>0</v>
      </c>
      <c r="R67">
        <v>1</v>
      </c>
      <c r="S67">
        <v>1</v>
      </c>
      <c r="T67">
        <v>0</v>
      </c>
      <c r="U67">
        <v>0</v>
      </c>
      <c r="V67">
        <v>1</v>
      </c>
      <c r="W67">
        <v>0</v>
      </c>
      <c r="X67">
        <v>1</v>
      </c>
      <c r="Y67">
        <v>1</v>
      </c>
      <c r="Z67">
        <v>1</v>
      </c>
      <c r="AA67">
        <v>0</v>
      </c>
      <c r="AB67">
        <v>1</v>
      </c>
      <c r="AC67">
        <v>1</v>
      </c>
      <c r="AD67">
        <v>0</v>
      </c>
      <c r="AE67">
        <v>1</v>
      </c>
      <c r="AF67">
        <v>0</v>
      </c>
      <c r="AG67">
        <v>1</v>
      </c>
      <c r="AH67">
        <v>1</v>
      </c>
      <c r="AI67">
        <v>0</v>
      </c>
      <c r="AJ67">
        <v>0</v>
      </c>
      <c r="AK67">
        <v>1</v>
      </c>
      <c r="AL67">
        <v>0</v>
      </c>
      <c r="AM67">
        <v>1</v>
      </c>
      <c r="AN67">
        <f t="shared" si="0"/>
        <v>24</v>
      </c>
      <c r="AO67" s="8">
        <f t="shared" si="1"/>
        <v>0.64864864864864868</v>
      </c>
    </row>
    <row r="68" spans="1:41" x14ac:dyDescent="0.4">
      <c r="A68">
        <v>62</v>
      </c>
      <c r="B68" t="s">
        <v>159</v>
      </c>
      <c r="C68">
        <v>1</v>
      </c>
      <c r="D68">
        <v>1</v>
      </c>
      <c r="E68">
        <v>1</v>
      </c>
      <c r="F68">
        <v>1</v>
      </c>
      <c r="G68">
        <v>1</v>
      </c>
      <c r="H68">
        <v>0</v>
      </c>
      <c r="I68">
        <v>1</v>
      </c>
      <c r="J68">
        <v>0</v>
      </c>
      <c r="K68">
        <v>1</v>
      </c>
      <c r="L68">
        <v>1</v>
      </c>
      <c r="M68">
        <v>0</v>
      </c>
      <c r="N68">
        <v>1</v>
      </c>
      <c r="O68">
        <v>0</v>
      </c>
      <c r="P68">
        <v>1</v>
      </c>
      <c r="Q68">
        <v>1</v>
      </c>
      <c r="R68">
        <v>0</v>
      </c>
      <c r="S68">
        <v>0</v>
      </c>
      <c r="T68">
        <v>1</v>
      </c>
      <c r="U68">
        <v>1</v>
      </c>
      <c r="V68">
        <v>1</v>
      </c>
      <c r="W68">
        <v>1</v>
      </c>
      <c r="X68">
        <v>1</v>
      </c>
      <c r="Y68">
        <v>1</v>
      </c>
      <c r="Z68">
        <v>0</v>
      </c>
      <c r="AA68">
        <v>0</v>
      </c>
      <c r="AB68">
        <v>1</v>
      </c>
      <c r="AC68">
        <v>1</v>
      </c>
      <c r="AD68">
        <v>1</v>
      </c>
      <c r="AE68">
        <v>1</v>
      </c>
      <c r="AF68">
        <v>1</v>
      </c>
      <c r="AG68">
        <v>1</v>
      </c>
      <c r="AH68">
        <v>1</v>
      </c>
      <c r="AI68">
        <v>0</v>
      </c>
      <c r="AJ68">
        <v>1</v>
      </c>
      <c r="AK68">
        <v>1</v>
      </c>
      <c r="AL68">
        <v>0</v>
      </c>
      <c r="AM68">
        <v>1</v>
      </c>
      <c r="AN68">
        <f t="shared" si="0"/>
        <v>27</v>
      </c>
      <c r="AO68" s="8">
        <f t="shared" si="1"/>
        <v>0.72972972972972971</v>
      </c>
    </row>
    <row r="69" spans="1:41" x14ac:dyDescent="0.4">
      <c r="A69">
        <v>63</v>
      </c>
      <c r="B69" t="s">
        <v>160</v>
      </c>
      <c r="C69">
        <v>1</v>
      </c>
      <c r="D69">
        <v>1</v>
      </c>
      <c r="E69">
        <v>1</v>
      </c>
      <c r="F69">
        <v>1</v>
      </c>
      <c r="G69">
        <v>1</v>
      </c>
      <c r="H69">
        <v>0</v>
      </c>
      <c r="I69">
        <v>1</v>
      </c>
      <c r="J69">
        <v>0</v>
      </c>
      <c r="K69">
        <v>1</v>
      </c>
      <c r="L69">
        <v>0</v>
      </c>
      <c r="M69">
        <v>0</v>
      </c>
      <c r="N69">
        <v>0</v>
      </c>
      <c r="O69">
        <v>0</v>
      </c>
      <c r="P69">
        <v>1</v>
      </c>
      <c r="Q69">
        <v>0</v>
      </c>
      <c r="R69">
        <v>0</v>
      </c>
      <c r="S69">
        <v>0</v>
      </c>
      <c r="T69">
        <v>0</v>
      </c>
      <c r="U69">
        <v>0</v>
      </c>
      <c r="V69">
        <v>1</v>
      </c>
      <c r="W69">
        <v>0</v>
      </c>
      <c r="X69">
        <v>0</v>
      </c>
      <c r="Y69">
        <v>0</v>
      </c>
      <c r="Z69">
        <v>0</v>
      </c>
      <c r="AA69">
        <v>0</v>
      </c>
      <c r="AB69">
        <v>0</v>
      </c>
      <c r="AC69">
        <v>0</v>
      </c>
      <c r="AD69">
        <v>0</v>
      </c>
      <c r="AE69">
        <v>1</v>
      </c>
      <c r="AF69">
        <v>0</v>
      </c>
      <c r="AG69">
        <v>1</v>
      </c>
      <c r="AH69">
        <v>1</v>
      </c>
      <c r="AI69">
        <v>0</v>
      </c>
      <c r="AJ69">
        <v>0</v>
      </c>
      <c r="AK69">
        <v>0</v>
      </c>
      <c r="AL69">
        <v>0</v>
      </c>
      <c r="AM69">
        <v>0</v>
      </c>
      <c r="AN69">
        <f t="shared" si="0"/>
        <v>12</v>
      </c>
      <c r="AO69" s="8">
        <f t="shared" si="1"/>
        <v>0.32432432432432434</v>
      </c>
    </row>
    <row r="70" spans="1:41" x14ac:dyDescent="0.4">
      <c r="A70">
        <v>64</v>
      </c>
      <c r="B70" t="s">
        <v>161</v>
      </c>
      <c r="C70">
        <v>0</v>
      </c>
      <c r="D70">
        <v>1</v>
      </c>
      <c r="E70">
        <v>1</v>
      </c>
      <c r="F70">
        <v>1</v>
      </c>
      <c r="G70">
        <v>0</v>
      </c>
      <c r="H70">
        <v>0</v>
      </c>
      <c r="I70">
        <v>1</v>
      </c>
      <c r="J70">
        <v>1</v>
      </c>
      <c r="K70">
        <v>1</v>
      </c>
      <c r="L70">
        <v>1</v>
      </c>
      <c r="M70">
        <v>0</v>
      </c>
      <c r="N70">
        <v>0</v>
      </c>
      <c r="O70">
        <v>0</v>
      </c>
      <c r="P70">
        <v>1</v>
      </c>
      <c r="Q70">
        <v>0</v>
      </c>
      <c r="R70">
        <v>1</v>
      </c>
      <c r="S70">
        <v>1</v>
      </c>
      <c r="T70">
        <v>0</v>
      </c>
      <c r="U70">
        <v>0</v>
      </c>
      <c r="V70">
        <v>1</v>
      </c>
      <c r="W70">
        <v>0</v>
      </c>
      <c r="X70">
        <v>0</v>
      </c>
      <c r="Y70">
        <v>1</v>
      </c>
      <c r="Z70">
        <v>0</v>
      </c>
      <c r="AA70">
        <v>0</v>
      </c>
      <c r="AB70">
        <v>1</v>
      </c>
      <c r="AC70">
        <v>1</v>
      </c>
      <c r="AD70">
        <v>0</v>
      </c>
      <c r="AE70">
        <v>1</v>
      </c>
      <c r="AF70">
        <v>0</v>
      </c>
      <c r="AG70">
        <v>1</v>
      </c>
      <c r="AH70">
        <v>0</v>
      </c>
      <c r="AI70">
        <v>0</v>
      </c>
      <c r="AJ70">
        <v>0</v>
      </c>
      <c r="AK70">
        <v>0</v>
      </c>
      <c r="AL70">
        <v>0</v>
      </c>
      <c r="AM70">
        <v>1</v>
      </c>
      <c r="AN70">
        <f t="shared" si="0"/>
        <v>17</v>
      </c>
      <c r="AO70" s="8">
        <f t="shared" si="1"/>
        <v>0.45945945945945948</v>
      </c>
    </row>
    <row r="71" spans="1:41" x14ac:dyDescent="0.4">
      <c r="A71">
        <v>65</v>
      </c>
      <c r="B71" t="s">
        <v>162</v>
      </c>
      <c r="C71">
        <v>0</v>
      </c>
      <c r="D71">
        <v>1</v>
      </c>
      <c r="E71">
        <v>1</v>
      </c>
      <c r="F71">
        <v>1</v>
      </c>
      <c r="G71">
        <v>0</v>
      </c>
      <c r="H71">
        <v>0</v>
      </c>
      <c r="I71">
        <v>1</v>
      </c>
      <c r="J71">
        <v>1</v>
      </c>
      <c r="K71">
        <v>1</v>
      </c>
      <c r="L71">
        <v>0</v>
      </c>
      <c r="M71">
        <v>0</v>
      </c>
      <c r="N71">
        <v>0</v>
      </c>
      <c r="O71">
        <v>0</v>
      </c>
      <c r="P71">
        <v>1</v>
      </c>
      <c r="Q71">
        <v>0</v>
      </c>
      <c r="R71">
        <v>0</v>
      </c>
      <c r="S71">
        <v>0</v>
      </c>
      <c r="T71">
        <v>0</v>
      </c>
      <c r="U71">
        <v>0</v>
      </c>
      <c r="V71">
        <v>1</v>
      </c>
      <c r="W71">
        <v>0</v>
      </c>
      <c r="X71">
        <v>0</v>
      </c>
      <c r="Y71">
        <v>0</v>
      </c>
      <c r="Z71">
        <v>0</v>
      </c>
      <c r="AA71">
        <v>0</v>
      </c>
      <c r="AB71">
        <v>0</v>
      </c>
      <c r="AC71">
        <v>1</v>
      </c>
      <c r="AD71">
        <v>0</v>
      </c>
      <c r="AE71">
        <v>1</v>
      </c>
      <c r="AF71">
        <v>0</v>
      </c>
      <c r="AG71">
        <v>1</v>
      </c>
      <c r="AH71">
        <v>1</v>
      </c>
      <c r="AI71">
        <v>0</v>
      </c>
      <c r="AJ71">
        <v>0</v>
      </c>
      <c r="AK71">
        <v>0</v>
      </c>
      <c r="AL71">
        <v>0</v>
      </c>
      <c r="AM71">
        <v>0</v>
      </c>
      <c r="AN71">
        <f t="shared" si="0"/>
        <v>12</v>
      </c>
      <c r="AO71" s="8">
        <f t="shared" si="1"/>
        <v>0.32432432432432434</v>
      </c>
    </row>
    <row r="72" spans="1:41" x14ac:dyDescent="0.4">
      <c r="A72">
        <v>66</v>
      </c>
      <c r="B72" t="s">
        <v>163</v>
      </c>
      <c r="C72">
        <v>0</v>
      </c>
      <c r="D72">
        <v>1</v>
      </c>
      <c r="E72">
        <v>1</v>
      </c>
      <c r="F72">
        <v>1</v>
      </c>
      <c r="G72">
        <v>0</v>
      </c>
      <c r="H72">
        <v>0</v>
      </c>
      <c r="I72">
        <v>1</v>
      </c>
      <c r="J72">
        <v>1</v>
      </c>
      <c r="K72">
        <v>1</v>
      </c>
      <c r="L72">
        <v>0</v>
      </c>
      <c r="M72">
        <v>0</v>
      </c>
      <c r="N72">
        <v>0</v>
      </c>
      <c r="O72">
        <v>0</v>
      </c>
      <c r="P72">
        <v>1</v>
      </c>
      <c r="Q72">
        <v>0</v>
      </c>
      <c r="R72">
        <v>0</v>
      </c>
      <c r="S72">
        <v>0</v>
      </c>
      <c r="T72">
        <v>0</v>
      </c>
      <c r="U72">
        <v>0</v>
      </c>
      <c r="V72">
        <v>1</v>
      </c>
      <c r="W72">
        <v>0</v>
      </c>
      <c r="X72">
        <v>0</v>
      </c>
      <c r="Y72">
        <v>0</v>
      </c>
      <c r="Z72">
        <v>0</v>
      </c>
      <c r="AA72">
        <v>0</v>
      </c>
      <c r="AB72">
        <v>0</v>
      </c>
      <c r="AC72">
        <v>1</v>
      </c>
      <c r="AD72">
        <v>0</v>
      </c>
      <c r="AE72">
        <v>1</v>
      </c>
      <c r="AF72">
        <v>0</v>
      </c>
      <c r="AG72">
        <v>1</v>
      </c>
      <c r="AH72">
        <v>0</v>
      </c>
      <c r="AI72">
        <v>0</v>
      </c>
      <c r="AJ72">
        <v>0</v>
      </c>
      <c r="AK72">
        <v>0</v>
      </c>
      <c r="AL72">
        <v>0</v>
      </c>
      <c r="AM72">
        <v>0</v>
      </c>
      <c r="AN72">
        <f t="shared" si="0"/>
        <v>11</v>
      </c>
      <c r="AO72" s="8">
        <f t="shared" si="1"/>
        <v>0.29729729729729731</v>
      </c>
    </row>
    <row r="73" spans="1:41" x14ac:dyDescent="0.4">
      <c r="B73" t="s">
        <v>164</v>
      </c>
      <c r="C73">
        <f>COUNTIF(C7:C72,1)</f>
        <v>19</v>
      </c>
      <c r="D73">
        <f>COUNTIF(D7:D72,1)</f>
        <v>66</v>
      </c>
      <c r="E73">
        <f>COUNTIF(E7:E72,1)</f>
        <v>66</v>
      </c>
      <c r="F73">
        <f>COUNTIF(F7:F72,1)</f>
        <v>66</v>
      </c>
      <c r="G73">
        <f t="shared" ref="G73:AM73" si="2">COUNTIF(G7:G72,1)</f>
        <v>15</v>
      </c>
      <c r="H73">
        <f>COUNTIF(H7:H72,1)</f>
        <v>1</v>
      </c>
      <c r="I73">
        <f t="shared" si="2"/>
        <v>66</v>
      </c>
      <c r="J73">
        <f>COUNTIF(J7:J72,1)</f>
        <v>58</v>
      </c>
      <c r="K73">
        <f t="shared" si="2"/>
        <v>66</v>
      </c>
      <c r="L73">
        <f t="shared" si="2"/>
        <v>21</v>
      </c>
      <c r="M73">
        <f t="shared" si="2"/>
        <v>1</v>
      </c>
      <c r="N73">
        <f t="shared" si="2"/>
        <v>14</v>
      </c>
      <c r="O73">
        <f>COUNTIF(O7:O72,1)</f>
        <v>1</v>
      </c>
      <c r="P73">
        <f>COUNTIF(P7:P72,1)</f>
        <v>66</v>
      </c>
      <c r="Q73">
        <f>COUNTIF(Q7:Q72,1)</f>
        <v>7</v>
      </c>
      <c r="R73">
        <f t="shared" si="2"/>
        <v>10</v>
      </c>
      <c r="S73">
        <f t="shared" si="2"/>
        <v>12</v>
      </c>
      <c r="T73">
        <f t="shared" si="2"/>
        <v>7</v>
      </c>
      <c r="U73">
        <f t="shared" si="2"/>
        <v>5</v>
      </c>
      <c r="V73">
        <f t="shared" si="2"/>
        <v>66</v>
      </c>
      <c r="W73">
        <f t="shared" si="2"/>
        <v>4</v>
      </c>
      <c r="X73">
        <f>COUNTIF(X7:X72,1)</f>
        <v>19</v>
      </c>
      <c r="Y73">
        <f t="shared" si="2"/>
        <v>30</v>
      </c>
      <c r="Z73">
        <f t="shared" si="2"/>
        <v>33</v>
      </c>
      <c r="AA73">
        <f>COUNTIF(AA7:AA72,1)</f>
        <v>1</v>
      </c>
      <c r="AB73">
        <f t="shared" si="2"/>
        <v>39</v>
      </c>
      <c r="AC73">
        <f>COUNTIF(AC7:AC72,1)</f>
        <v>59</v>
      </c>
      <c r="AD73">
        <f t="shared" si="2"/>
        <v>6</v>
      </c>
      <c r="AE73">
        <f t="shared" si="2"/>
        <v>66</v>
      </c>
      <c r="AF73">
        <f>COUNTIF(AF7:AF72,1)</f>
        <v>4</v>
      </c>
      <c r="AG73">
        <f t="shared" si="2"/>
        <v>55</v>
      </c>
      <c r="AH73">
        <f t="shared" si="2"/>
        <v>39</v>
      </c>
      <c r="AI73">
        <f t="shared" si="2"/>
        <v>1</v>
      </c>
      <c r="AJ73">
        <f t="shared" si="2"/>
        <v>19</v>
      </c>
      <c r="AK73">
        <f t="shared" si="2"/>
        <v>21</v>
      </c>
      <c r="AL73">
        <f t="shared" si="2"/>
        <v>6</v>
      </c>
      <c r="AM73">
        <f t="shared" si="2"/>
        <v>36</v>
      </c>
    </row>
    <row r="74" spans="1:41" x14ac:dyDescent="0.4">
      <c r="B74" t="s">
        <v>165</v>
      </c>
      <c r="C74" s="8">
        <f>C73/66</f>
        <v>0.2878787878787879</v>
      </c>
      <c r="D74" s="8">
        <f t="shared" ref="D74:AM74" si="3">D73/66</f>
        <v>1</v>
      </c>
      <c r="E74" s="8">
        <f t="shared" si="3"/>
        <v>1</v>
      </c>
      <c r="F74" s="8">
        <f t="shared" si="3"/>
        <v>1</v>
      </c>
      <c r="G74" s="8">
        <f t="shared" si="3"/>
        <v>0.22727272727272727</v>
      </c>
      <c r="H74" s="8">
        <f t="shared" si="3"/>
        <v>1.5151515151515152E-2</v>
      </c>
      <c r="I74" s="8">
        <f t="shared" si="3"/>
        <v>1</v>
      </c>
      <c r="J74" s="8">
        <f t="shared" si="3"/>
        <v>0.87878787878787878</v>
      </c>
      <c r="K74" s="8">
        <f t="shared" si="3"/>
        <v>1</v>
      </c>
      <c r="L74" s="8">
        <f t="shared" si="3"/>
        <v>0.31818181818181818</v>
      </c>
      <c r="M74" s="8">
        <f t="shared" si="3"/>
        <v>1.5151515151515152E-2</v>
      </c>
      <c r="N74" s="8">
        <f t="shared" si="3"/>
        <v>0.21212121212121213</v>
      </c>
      <c r="O74" s="8">
        <f t="shared" si="3"/>
        <v>1.5151515151515152E-2</v>
      </c>
      <c r="P74" s="8">
        <f t="shared" si="3"/>
        <v>1</v>
      </c>
      <c r="Q74" s="8">
        <f t="shared" si="3"/>
        <v>0.10606060606060606</v>
      </c>
      <c r="R74" s="8">
        <f t="shared" si="3"/>
        <v>0.15151515151515152</v>
      </c>
      <c r="S74" s="8">
        <f t="shared" si="3"/>
        <v>0.18181818181818182</v>
      </c>
      <c r="T74" s="8">
        <f t="shared" si="3"/>
        <v>0.10606060606060606</v>
      </c>
      <c r="U74" s="8">
        <f t="shared" si="3"/>
        <v>7.575757575757576E-2</v>
      </c>
      <c r="V74" s="8">
        <f t="shared" si="3"/>
        <v>1</v>
      </c>
      <c r="W74" s="8">
        <f t="shared" si="3"/>
        <v>6.0606060606060608E-2</v>
      </c>
      <c r="X74" s="8">
        <f>X73/66</f>
        <v>0.2878787878787879</v>
      </c>
      <c r="Y74" s="8">
        <f t="shared" si="3"/>
        <v>0.45454545454545453</v>
      </c>
      <c r="Z74" s="8">
        <f t="shared" si="3"/>
        <v>0.5</v>
      </c>
      <c r="AA74" s="8">
        <f t="shared" si="3"/>
        <v>1.5151515151515152E-2</v>
      </c>
      <c r="AB74" s="8">
        <f t="shared" si="3"/>
        <v>0.59090909090909094</v>
      </c>
      <c r="AC74" s="8">
        <f t="shared" si="3"/>
        <v>0.89393939393939392</v>
      </c>
      <c r="AD74" s="8">
        <f t="shared" si="3"/>
        <v>9.0909090909090912E-2</v>
      </c>
      <c r="AE74" s="8">
        <f t="shared" si="3"/>
        <v>1</v>
      </c>
      <c r="AF74" s="8">
        <f t="shared" si="3"/>
        <v>6.0606060606060608E-2</v>
      </c>
      <c r="AG74" s="8">
        <f t="shared" si="3"/>
        <v>0.83333333333333337</v>
      </c>
      <c r="AH74" s="8">
        <f t="shared" si="3"/>
        <v>0.59090909090909094</v>
      </c>
      <c r="AI74" s="8">
        <f t="shared" si="3"/>
        <v>1.5151515151515152E-2</v>
      </c>
      <c r="AJ74" s="8">
        <f t="shared" si="3"/>
        <v>0.2878787878787879</v>
      </c>
      <c r="AK74" s="8">
        <f t="shared" si="3"/>
        <v>0.31818181818181818</v>
      </c>
      <c r="AL74" s="8">
        <f t="shared" si="3"/>
        <v>9.0909090909090912E-2</v>
      </c>
      <c r="AM74" s="8">
        <f t="shared" si="3"/>
        <v>0.54545454545454541</v>
      </c>
    </row>
  </sheetData>
  <mergeCells count="17">
    <mergeCell ref="A1:AN1"/>
    <mergeCell ref="C2:D2"/>
    <mergeCell ref="E2:F2"/>
    <mergeCell ref="G2:W2"/>
    <mergeCell ref="X2:AG2"/>
    <mergeCell ref="AH2:AJ2"/>
    <mergeCell ref="AK2:AM2"/>
    <mergeCell ref="AO4:AO6"/>
    <mergeCell ref="A3:AN3"/>
    <mergeCell ref="C4:D4"/>
    <mergeCell ref="G4:H4"/>
    <mergeCell ref="L4:M4"/>
    <mergeCell ref="N4:O4"/>
    <mergeCell ref="T4:U4"/>
    <mergeCell ref="X4:Y4"/>
    <mergeCell ref="AH4:AI4"/>
    <mergeCell ref="AN4:AN6"/>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D281E-FF67-4E4C-A87A-E9AEDCEB70A1}">
  <dimension ref="A1:AO74"/>
  <sheetViews>
    <sheetView topLeftCell="O55" workbookViewId="0">
      <selection activeCell="C15" sqref="C15"/>
    </sheetView>
  </sheetViews>
  <sheetFormatPr defaultRowHeight="13.9" x14ac:dyDescent="0.4"/>
  <cols>
    <col min="1" max="1" width="4.1328125" customWidth="1"/>
    <col min="2" max="2" width="30.19921875" customWidth="1"/>
    <col min="3" max="3" width="7.33203125" customWidth="1"/>
    <col min="4" max="4" width="6.46484375" customWidth="1"/>
    <col min="5" max="5" width="7" customWidth="1"/>
    <col min="6" max="6" width="7.86328125" customWidth="1"/>
    <col min="7" max="7" width="7.33203125" customWidth="1"/>
    <col min="8" max="8" width="7.1328125" customWidth="1"/>
    <col min="9" max="9" width="6.796875" customWidth="1"/>
    <col min="10" max="10" width="7.1328125" customWidth="1"/>
    <col min="11" max="12" width="6.86328125" customWidth="1"/>
    <col min="13" max="13" width="5.86328125" customWidth="1"/>
    <col min="14" max="14" width="7" customWidth="1"/>
    <col min="15" max="15" width="8" customWidth="1"/>
    <col min="16" max="16" width="8.33203125" customWidth="1"/>
    <col min="17" max="17" width="6.19921875" customWidth="1"/>
    <col min="18" max="18" width="8.46484375" customWidth="1"/>
    <col min="19" max="19" width="7.1328125" customWidth="1"/>
    <col min="20" max="20" width="5.6640625" customWidth="1"/>
    <col min="21" max="21" width="7.46484375" customWidth="1"/>
    <col min="22" max="23" width="8.19921875" customWidth="1"/>
    <col min="24" max="25" width="7.6640625" customWidth="1"/>
    <col min="26" max="26" width="9.19921875" customWidth="1"/>
    <col min="27" max="27" width="8.46484375" customWidth="1"/>
    <col min="28" max="28" width="7.6640625" customWidth="1"/>
    <col min="29" max="29" width="7.53125" customWidth="1"/>
    <col min="30" max="30" width="6.33203125" customWidth="1"/>
    <col min="31" max="31" width="7.46484375" customWidth="1"/>
    <col min="32" max="32" width="7.1328125" customWidth="1"/>
    <col min="33" max="33" width="5.796875" customWidth="1"/>
    <col min="34" max="34" width="6" customWidth="1"/>
    <col min="35" max="35" width="5.796875" customWidth="1"/>
    <col min="36" max="36" width="6.19921875" customWidth="1"/>
    <col min="37" max="37" width="6.796875" customWidth="1"/>
    <col min="38" max="39" width="6.1328125" customWidth="1"/>
    <col min="40" max="40" width="8" customWidth="1"/>
    <col min="41" max="41" width="12.6640625" customWidth="1"/>
  </cols>
  <sheetData>
    <row r="1" spans="1:41" s="1" customFormat="1" ht="37.25" customHeight="1" x14ac:dyDescent="0.4">
      <c r="A1" s="68" t="s">
        <v>0</v>
      </c>
      <c r="B1" s="69"/>
      <c r="C1" s="69"/>
      <c r="D1" s="69"/>
      <c r="E1" s="69"/>
      <c r="F1" s="69"/>
      <c r="G1" s="69"/>
      <c r="H1" s="69"/>
      <c r="I1" s="69"/>
      <c r="J1" s="69"/>
      <c r="K1" s="69"/>
      <c r="L1" s="69"/>
      <c r="M1" s="69"/>
      <c r="N1" s="69"/>
      <c r="O1" s="69"/>
      <c r="P1" s="69"/>
      <c r="Q1" s="69"/>
      <c r="R1" s="69"/>
      <c r="S1" s="69"/>
      <c r="T1" s="69"/>
      <c r="U1" s="69"/>
      <c r="V1" s="69"/>
      <c r="W1" s="69"/>
      <c r="X1" s="69"/>
      <c r="Y1" s="69"/>
      <c r="Z1" s="69"/>
      <c r="AA1" s="69"/>
      <c r="AB1" s="69"/>
      <c r="AC1" s="69"/>
      <c r="AD1" s="69"/>
      <c r="AE1" s="69"/>
      <c r="AF1" s="69"/>
      <c r="AG1" s="69"/>
      <c r="AH1" s="69"/>
      <c r="AI1" s="69"/>
      <c r="AJ1" s="69"/>
      <c r="AK1" s="69"/>
      <c r="AL1" s="69"/>
      <c r="AM1" s="69"/>
      <c r="AN1" s="69"/>
    </row>
    <row r="2" spans="1:41" s="1" customFormat="1" ht="37.25" customHeight="1" x14ac:dyDescent="0.4">
      <c r="A2" s="2"/>
      <c r="B2" s="2" t="s">
        <v>1</v>
      </c>
      <c r="C2" s="70" t="s">
        <v>2</v>
      </c>
      <c r="D2" s="70"/>
      <c r="E2" s="71" t="s">
        <v>3</v>
      </c>
      <c r="F2" s="72"/>
      <c r="G2" s="70" t="s">
        <v>4</v>
      </c>
      <c r="H2" s="70"/>
      <c r="I2" s="70"/>
      <c r="J2" s="70"/>
      <c r="K2" s="70"/>
      <c r="L2" s="70"/>
      <c r="M2" s="70"/>
      <c r="N2" s="70"/>
      <c r="O2" s="70"/>
      <c r="P2" s="70"/>
      <c r="Q2" s="70"/>
      <c r="R2" s="70"/>
      <c r="S2" s="70"/>
      <c r="T2" s="70"/>
      <c r="U2" s="70"/>
      <c r="V2" s="70"/>
      <c r="W2" s="70"/>
      <c r="X2" s="71" t="s">
        <v>5</v>
      </c>
      <c r="Y2" s="72"/>
      <c r="Z2" s="72"/>
      <c r="AA2" s="72"/>
      <c r="AB2" s="72"/>
      <c r="AC2" s="72"/>
      <c r="AD2" s="72"/>
      <c r="AE2" s="72"/>
      <c r="AF2" s="72"/>
      <c r="AG2" s="72"/>
      <c r="AH2" s="70" t="s">
        <v>6</v>
      </c>
      <c r="AI2" s="73"/>
      <c r="AJ2" s="73"/>
      <c r="AK2" s="71" t="s">
        <v>7</v>
      </c>
      <c r="AL2" s="72"/>
      <c r="AM2" s="72"/>
      <c r="AN2" s="3" t="s">
        <v>8</v>
      </c>
    </row>
    <row r="3" spans="1:41" s="1" customFormat="1" ht="37.25" customHeight="1" x14ac:dyDescent="0.4">
      <c r="A3" s="63" t="s">
        <v>166</v>
      </c>
      <c r="B3" s="64"/>
      <c r="C3" s="64"/>
      <c r="D3" s="64"/>
      <c r="E3" s="64"/>
      <c r="F3" s="64"/>
      <c r="G3" s="64"/>
      <c r="H3" s="64"/>
      <c r="I3" s="64"/>
      <c r="J3" s="64"/>
      <c r="K3" s="64"/>
      <c r="L3" s="64"/>
      <c r="M3" s="64"/>
      <c r="N3" s="64"/>
      <c r="O3" s="64"/>
      <c r="P3" s="64"/>
      <c r="Q3" s="64"/>
      <c r="R3" s="64"/>
      <c r="S3" s="64"/>
      <c r="T3" s="64"/>
      <c r="U3" s="64"/>
      <c r="V3" s="64"/>
      <c r="W3" s="64"/>
      <c r="X3" s="64"/>
      <c r="Y3" s="64"/>
      <c r="Z3" s="64"/>
      <c r="AA3" s="64"/>
      <c r="AB3" s="64"/>
      <c r="AC3" s="64"/>
      <c r="AD3" s="64"/>
      <c r="AE3" s="64"/>
      <c r="AF3" s="64"/>
      <c r="AG3" s="64"/>
      <c r="AH3" s="64"/>
      <c r="AI3" s="64"/>
      <c r="AJ3" s="64"/>
      <c r="AK3" s="64"/>
      <c r="AL3" s="64"/>
      <c r="AM3" s="64"/>
      <c r="AN3" s="64"/>
    </row>
    <row r="4" spans="1:41" ht="39" customHeight="1" x14ac:dyDescent="0.4">
      <c r="A4" s="4"/>
      <c r="B4" s="4"/>
      <c r="C4" s="65" t="s">
        <v>10</v>
      </c>
      <c r="D4" s="65"/>
      <c r="E4" s="4" t="s">
        <v>11</v>
      </c>
      <c r="F4" s="4"/>
      <c r="G4" s="65" t="s">
        <v>12</v>
      </c>
      <c r="H4" s="65"/>
      <c r="I4" s="5" t="s">
        <v>13</v>
      </c>
      <c r="J4" s="5"/>
      <c r="K4" s="5" t="s">
        <v>14</v>
      </c>
      <c r="L4" s="65" t="s">
        <v>15</v>
      </c>
      <c r="M4" s="65"/>
      <c r="N4" s="65" t="s">
        <v>16</v>
      </c>
      <c r="O4" s="65"/>
      <c r="P4" s="5" t="s">
        <v>17</v>
      </c>
      <c r="Q4" s="5"/>
      <c r="R4" s="6" t="s">
        <v>18</v>
      </c>
      <c r="S4" s="5" t="s">
        <v>19</v>
      </c>
      <c r="T4" s="65" t="s">
        <v>20</v>
      </c>
      <c r="U4" s="65"/>
      <c r="V4" s="5" t="s">
        <v>21</v>
      </c>
      <c r="W4" s="5"/>
      <c r="X4" s="66" t="s">
        <v>22</v>
      </c>
      <c r="Y4" s="67"/>
      <c r="Z4" s="4" t="s">
        <v>23</v>
      </c>
      <c r="AA4" s="4"/>
      <c r="AB4" s="4" t="s">
        <v>24</v>
      </c>
      <c r="AC4" s="4" t="s">
        <v>25</v>
      </c>
      <c r="AD4" s="4" t="s">
        <v>26</v>
      </c>
      <c r="AE4" s="4"/>
      <c r="AF4" s="4" t="s">
        <v>27</v>
      </c>
      <c r="AG4" s="4" t="s">
        <v>28</v>
      </c>
      <c r="AH4" s="65" t="s">
        <v>29</v>
      </c>
      <c r="AI4" s="65"/>
      <c r="AJ4" s="5" t="s">
        <v>30</v>
      </c>
      <c r="AK4" s="4" t="s">
        <v>31</v>
      </c>
      <c r="AL4" s="4" t="s">
        <v>32</v>
      </c>
      <c r="AM4" s="4" t="s">
        <v>33</v>
      </c>
      <c r="AN4" s="65" t="s">
        <v>34</v>
      </c>
      <c r="AO4" s="61" t="s">
        <v>35</v>
      </c>
    </row>
    <row r="5" spans="1:41" ht="22.25" customHeight="1" x14ac:dyDescent="0.4">
      <c r="A5" s="4" t="s">
        <v>36</v>
      </c>
      <c r="B5" s="4" t="s">
        <v>1</v>
      </c>
      <c r="C5" s="5" t="s">
        <v>37</v>
      </c>
      <c r="D5" s="6" t="s">
        <v>38</v>
      </c>
      <c r="E5" s="4" t="s">
        <v>39</v>
      </c>
      <c r="F5" s="4" t="s">
        <v>40</v>
      </c>
      <c r="G5" s="5" t="s">
        <v>41</v>
      </c>
      <c r="H5" s="5" t="s">
        <v>42</v>
      </c>
      <c r="I5" s="5" t="s">
        <v>43</v>
      </c>
      <c r="J5" s="5" t="s">
        <v>44</v>
      </c>
      <c r="K5" s="5">
        <v>5</v>
      </c>
      <c r="L5" s="5" t="s">
        <v>45</v>
      </c>
      <c r="M5" s="5" t="s">
        <v>46</v>
      </c>
      <c r="N5" s="5" t="s">
        <v>47</v>
      </c>
      <c r="O5" s="5" t="s">
        <v>48</v>
      </c>
      <c r="P5" s="5" t="s">
        <v>49</v>
      </c>
      <c r="Q5" s="5" t="s">
        <v>50</v>
      </c>
      <c r="R5" s="5">
        <v>9</v>
      </c>
      <c r="S5" s="5">
        <v>10</v>
      </c>
      <c r="T5" s="5" t="s">
        <v>51</v>
      </c>
      <c r="U5" s="5" t="s">
        <v>52</v>
      </c>
      <c r="V5" s="5" t="s">
        <v>53</v>
      </c>
      <c r="W5" s="5" t="s">
        <v>54</v>
      </c>
      <c r="X5" s="4" t="s">
        <v>55</v>
      </c>
      <c r="Y5" s="4" t="s">
        <v>56</v>
      </c>
      <c r="Z5" s="4" t="s">
        <v>57</v>
      </c>
      <c r="AA5" s="4" t="s">
        <v>58</v>
      </c>
      <c r="AB5" s="4">
        <v>15</v>
      </c>
      <c r="AC5" s="4">
        <v>16</v>
      </c>
      <c r="AD5" s="4" t="s">
        <v>59</v>
      </c>
      <c r="AE5" s="4" t="s">
        <v>60</v>
      </c>
      <c r="AF5" s="4">
        <v>18</v>
      </c>
      <c r="AG5" s="4">
        <v>19</v>
      </c>
      <c r="AH5" s="5">
        <v>20</v>
      </c>
      <c r="AI5" s="5">
        <v>21</v>
      </c>
      <c r="AJ5" s="5">
        <v>22</v>
      </c>
      <c r="AK5" s="4">
        <v>23</v>
      </c>
      <c r="AL5" s="4">
        <v>24</v>
      </c>
      <c r="AM5" s="4">
        <v>25</v>
      </c>
      <c r="AN5" s="61"/>
      <c r="AO5" s="61"/>
    </row>
    <row r="6" spans="1:41" ht="33" customHeight="1" x14ac:dyDescent="0.4">
      <c r="A6" s="4"/>
      <c r="B6" s="4"/>
      <c r="C6" s="5" t="s">
        <v>61</v>
      </c>
      <c r="D6" s="5" t="s">
        <v>62</v>
      </c>
      <c r="E6" s="4" t="s">
        <v>63</v>
      </c>
      <c r="F6" s="4" t="s">
        <v>64</v>
      </c>
      <c r="G6" s="6" t="s">
        <v>65</v>
      </c>
      <c r="H6" s="6" t="s">
        <v>66</v>
      </c>
      <c r="I6" s="5" t="s">
        <v>67</v>
      </c>
      <c r="J6" s="5" t="s">
        <v>68</v>
      </c>
      <c r="K6" s="6" t="s">
        <v>69</v>
      </c>
      <c r="L6" s="6" t="s">
        <v>70</v>
      </c>
      <c r="M6" s="6" t="s">
        <v>71</v>
      </c>
      <c r="N6" s="5" t="s">
        <v>72</v>
      </c>
      <c r="O6" s="6" t="s">
        <v>73</v>
      </c>
      <c r="P6" s="6" t="s">
        <v>74</v>
      </c>
      <c r="Q6" s="6" t="s">
        <v>75</v>
      </c>
      <c r="R6" s="6" t="s">
        <v>76</v>
      </c>
      <c r="S6" s="6" t="s">
        <v>77</v>
      </c>
      <c r="T6" s="6" t="s">
        <v>78</v>
      </c>
      <c r="U6" s="5" t="s">
        <v>79</v>
      </c>
      <c r="V6" s="6" t="s">
        <v>80</v>
      </c>
      <c r="W6" s="5" t="s">
        <v>81</v>
      </c>
      <c r="X6" s="7" t="s">
        <v>82</v>
      </c>
      <c r="Y6" s="7" t="s">
        <v>83</v>
      </c>
      <c r="Z6" s="7" t="s">
        <v>84</v>
      </c>
      <c r="AA6" s="4" t="s">
        <v>85</v>
      </c>
      <c r="AB6" s="7" t="s">
        <v>86</v>
      </c>
      <c r="AC6" s="4" t="s">
        <v>87</v>
      </c>
      <c r="AD6" s="7" t="s">
        <v>88</v>
      </c>
      <c r="AE6" s="7" t="s">
        <v>89</v>
      </c>
      <c r="AF6" s="7" t="s">
        <v>90</v>
      </c>
      <c r="AG6" s="4" t="s">
        <v>91</v>
      </c>
      <c r="AH6" s="6" t="s">
        <v>92</v>
      </c>
      <c r="AI6" s="6" t="s">
        <v>93</v>
      </c>
      <c r="AJ6" s="6" t="s">
        <v>94</v>
      </c>
      <c r="AK6" s="4" t="s">
        <v>95</v>
      </c>
      <c r="AL6" s="7" t="s">
        <v>96</v>
      </c>
      <c r="AM6" s="4" t="s">
        <v>97</v>
      </c>
      <c r="AN6" s="61"/>
      <c r="AO6" s="61"/>
    </row>
    <row r="7" spans="1:41" x14ac:dyDescent="0.4">
      <c r="A7">
        <v>1</v>
      </c>
      <c r="B7" t="s">
        <v>98</v>
      </c>
      <c r="C7">
        <v>0</v>
      </c>
      <c r="D7">
        <v>1</v>
      </c>
      <c r="E7">
        <v>1</v>
      </c>
      <c r="F7">
        <v>1</v>
      </c>
      <c r="G7">
        <v>0</v>
      </c>
      <c r="H7">
        <v>0</v>
      </c>
      <c r="I7">
        <v>1</v>
      </c>
      <c r="J7">
        <v>1</v>
      </c>
      <c r="K7">
        <v>1</v>
      </c>
      <c r="L7">
        <v>0</v>
      </c>
      <c r="M7">
        <v>0</v>
      </c>
      <c r="N7">
        <v>0</v>
      </c>
      <c r="O7">
        <v>0</v>
      </c>
      <c r="P7">
        <v>1</v>
      </c>
      <c r="Q7">
        <v>0</v>
      </c>
      <c r="R7">
        <v>0</v>
      </c>
      <c r="S7">
        <v>0</v>
      </c>
      <c r="T7">
        <v>0</v>
      </c>
      <c r="U7">
        <v>0</v>
      </c>
      <c r="V7">
        <v>1</v>
      </c>
      <c r="W7">
        <v>0</v>
      </c>
      <c r="X7">
        <v>0</v>
      </c>
      <c r="Y7">
        <v>0</v>
      </c>
      <c r="Z7">
        <v>1</v>
      </c>
      <c r="AA7">
        <v>0</v>
      </c>
      <c r="AB7">
        <v>1</v>
      </c>
      <c r="AC7">
        <v>1</v>
      </c>
      <c r="AD7">
        <v>0</v>
      </c>
      <c r="AE7">
        <v>1</v>
      </c>
      <c r="AF7">
        <v>0</v>
      </c>
      <c r="AG7">
        <v>1</v>
      </c>
      <c r="AH7">
        <v>0</v>
      </c>
      <c r="AI7">
        <v>0</v>
      </c>
      <c r="AJ7">
        <v>1</v>
      </c>
      <c r="AK7">
        <v>0</v>
      </c>
      <c r="AL7">
        <v>0</v>
      </c>
      <c r="AM7">
        <v>1</v>
      </c>
      <c r="AN7">
        <f>COUNTIF(C7:AM7,1)</f>
        <v>15</v>
      </c>
      <c r="AO7" s="8">
        <f>AN7/37</f>
        <v>0.40540540540540543</v>
      </c>
    </row>
    <row r="8" spans="1:41" x14ac:dyDescent="0.4">
      <c r="A8">
        <v>2</v>
      </c>
      <c r="B8" t="s">
        <v>99</v>
      </c>
      <c r="C8">
        <v>0</v>
      </c>
      <c r="D8">
        <v>1</v>
      </c>
      <c r="E8">
        <v>1</v>
      </c>
      <c r="F8">
        <v>1</v>
      </c>
      <c r="G8">
        <v>0</v>
      </c>
      <c r="H8">
        <v>0</v>
      </c>
      <c r="I8">
        <v>1</v>
      </c>
      <c r="J8">
        <v>1</v>
      </c>
      <c r="K8">
        <v>1</v>
      </c>
      <c r="L8">
        <v>0</v>
      </c>
      <c r="M8">
        <v>0</v>
      </c>
      <c r="N8">
        <v>0</v>
      </c>
      <c r="O8">
        <v>0</v>
      </c>
      <c r="P8">
        <v>1</v>
      </c>
      <c r="Q8">
        <v>0</v>
      </c>
      <c r="R8">
        <v>0</v>
      </c>
      <c r="S8">
        <v>0</v>
      </c>
      <c r="T8">
        <v>0</v>
      </c>
      <c r="U8">
        <v>0</v>
      </c>
      <c r="V8">
        <v>1</v>
      </c>
      <c r="W8">
        <v>0</v>
      </c>
      <c r="X8">
        <v>0</v>
      </c>
      <c r="Y8">
        <v>0</v>
      </c>
      <c r="Z8">
        <v>1</v>
      </c>
      <c r="AA8">
        <v>0</v>
      </c>
      <c r="AB8">
        <v>1</v>
      </c>
      <c r="AC8">
        <v>1</v>
      </c>
      <c r="AD8">
        <v>0</v>
      </c>
      <c r="AE8">
        <v>1</v>
      </c>
      <c r="AF8">
        <v>0</v>
      </c>
      <c r="AG8">
        <v>1</v>
      </c>
      <c r="AH8">
        <v>1</v>
      </c>
      <c r="AI8">
        <v>0</v>
      </c>
      <c r="AJ8">
        <v>0</v>
      </c>
      <c r="AK8">
        <v>0</v>
      </c>
      <c r="AL8">
        <v>0</v>
      </c>
      <c r="AM8">
        <v>1</v>
      </c>
      <c r="AN8">
        <f>COUNTIF(C8:AM8,1)</f>
        <v>15</v>
      </c>
      <c r="AO8" s="8">
        <f>AN8/37</f>
        <v>0.40540540540540543</v>
      </c>
    </row>
    <row r="9" spans="1:41" x14ac:dyDescent="0.4">
      <c r="A9">
        <v>3</v>
      </c>
      <c r="B9" t="s">
        <v>100</v>
      </c>
      <c r="C9">
        <v>0</v>
      </c>
      <c r="D9">
        <v>1</v>
      </c>
      <c r="E9">
        <v>1</v>
      </c>
      <c r="F9">
        <v>1</v>
      </c>
      <c r="G9">
        <v>0</v>
      </c>
      <c r="H9">
        <v>0</v>
      </c>
      <c r="I9">
        <v>1</v>
      </c>
      <c r="J9">
        <v>1</v>
      </c>
      <c r="K9">
        <v>1</v>
      </c>
      <c r="L9">
        <v>0</v>
      </c>
      <c r="M9">
        <v>0</v>
      </c>
      <c r="N9">
        <v>0</v>
      </c>
      <c r="O9">
        <v>0</v>
      </c>
      <c r="P9">
        <v>1</v>
      </c>
      <c r="Q9">
        <v>0</v>
      </c>
      <c r="R9">
        <v>0</v>
      </c>
      <c r="S9">
        <v>0</v>
      </c>
      <c r="T9">
        <v>0</v>
      </c>
      <c r="U9">
        <v>0</v>
      </c>
      <c r="V9">
        <v>1</v>
      </c>
      <c r="W9">
        <v>0</v>
      </c>
      <c r="X9">
        <v>0</v>
      </c>
      <c r="Y9">
        <v>0</v>
      </c>
      <c r="Z9">
        <v>0</v>
      </c>
      <c r="AA9">
        <v>0</v>
      </c>
      <c r="AB9">
        <v>0</v>
      </c>
      <c r="AC9">
        <v>1</v>
      </c>
      <c r="AD9">
        <v>0</v>
      </c>
      <c r="AE9">
        <v>1</v>
      </c>
      <c r="AF9">
        <v>0</v>
      </c>
      <c r="AG9">
        <v>1</v>
      </c>
      <c r="AH9">
        <v>0</v>
      </c>
      <c r="AI9">
        <v>0</v>
      </c>
      <c r="AJ9">
        <v>0</v>
      </c>
      <c r="AK9">
        <v>0</v>
      </c>
      <c r="AL9">
        <v>0</v>
      </c>
      <c r="AM9">
        <v>1</v>
      </c>
      <c r="AN9">
        <f>COUNTIF(C9:AM9,1)</f>
        <v>12</v>
      </c>
      <c r="AO9" s="8">
        <f t="shared" ref="AO9:AO72" si="0">AN9/37</f>
        <v>0.32432432432432434</v>
      </c>
    </row>
    <row r="10" spans="1:41" x14ac:dyDescent="0.4">
      <c r="A10">
        <v>4</v>
      </c>
      <c r="B10" t="s">
        <v>101</v>
      </c>
      <c r="C10">
        <v>0</v>
      </c>
      <c r="D10">
        <v>1</v>
      </c>
      <c r="E10">
        <v>1</v>
      </c>
      <c r="F10">
        <v>1</v>
      </c>
      <c r="G10">
        <v>0</v>
      </c>
      <c r="H10">
        <v>0</v>
      </c>
      <c r="I10">
        <v>1</v>
      </c>
      <c r="J10">
        <v>1</v>
      </c>
      <c r="K10">
        <v>1</v>
      </c>
      <c r="L10">
        <v>0</v>
      </c>
      <c r="M10">
        <v>0</v>
      </c>
      <c r="N10">
        <v>1</v>
      </c>
      <c r="O10">
        <v>0</v>
      </c>
      <c r="P10">
        <v>1</v>
      </c>
      <c r="Q10">
        <v>0</v>
      </c>
      <c r="R10">
        <v>0</v>
      </c>
      <c r="S10">
        <v>0</v>
      </c>
      <c r="T10">
        <v>0</v>
      </c>
      <c r="U10">
        <v>0</v>
      </c>
      <c r="V10">
        <v>1</v>
      </c>
      <c r="W10">
        <v>0</v>
      </c>
      <c r="X10" s="9">
        <v>1</v>
      </c>
      <c r="Y10">
        <v>1</v>
      </c>
      <c r="Z10">
        <v>1</v>
      </c>
      <c r="AA10">
        <v>0</v>
      </c>
      <c r="AB10">
        <v>1</v>
      </c>
      <c r="AC10">
        <v>1</v>
      </c>
      <c r="AD10">
        <v>0</v>
      </c>
      <c r="AE10">
        <v>1</v>
      </c>
      <c r="AF10">
        <v>0</v>
      </c>
      <c r="AG10">
        <v>1</v>
      </c>
      <c r="AH10">
        <v>1</v>
      </c>
      <c r="AI10">
        <v>0</v>
      </c>
      <c r="AJ10">
        <v>0</v>
      </c>
      <c r="AK10">
        <v>0</v>
      </c>
      <c r="AL10">
        <v>0</v>
      </c>
      <c r="AM10">
        <v>1</v>
      </c>
      <c r="AN10">
        <f t="shared" ref="AN10:AN71" si="1">COUNTIF(C10:AM10,1)</f>
        <v>18</v>
      </c>
      <c r="AO10" s="8">
        <f t="shared" si="0"/>
        <v>0.48648648648648651</v>
      </c>
    </row>
    <row r="11" spans="1:41" x14ac:dyDescent="0.4">
      <c r="A11">
        <v>5</v>
      </c>
      <c r="B11" t="s">
        <v>102</v>
      </c>
      <c r="C11">
        <v>0</v>
      </c>
      <c r="D11">
        <v>1</v>
      </c>
      <c r="E11">
        <v>1</v>
      </c>
      <c r="F11">
        <v>1</v>
      </c>
      <c r="G11">
        <v>0</v>
      </c>
      <c r="H11">
        <v>0</v>
      </c>
      <c r="I11">
        <v>1</v>
      </c>
      <c r="J11">
        <v>1</v>
      </c>
      <c r="K11">
        <v>1</v>
      </c>
      <c r="L11">
        <v>0</v>
      </c>
      <c r="M11">
        <v>0</v>
      </c>
      <c r="N11">
        <v>0</v>
      </c>
      <c r="O11">
        <v>0</v>
      </c>
      <c r="P11">
        <v>1</v>
      </c>
      <c r="Q11">
        <v>0</v>
      </c>
      <c r="R11">
        <v>0</v>
      </c>
      <c r="S11">
        <v>0</v>
      </c>
      <c r="T11">
        <v>0</v>
      </c>
      <c r="U11">
        <v>0</v>
      </c>
      <c r="V11">
        <v>1</v>
      </c>
      <c r="W11">
        <v>0</v>
      </c>
      <c r="X11">
        <v>0</v>
      </c>
      <c r="Y11">
        <v>0</v>
      </c>
      <c r="Z11">
        <v>1</v>
      </c>
      <c r="AA11">
        <v>0</v>
      </c>
      <c r="AB11">
        <v>0</v>
      </c>
      <c r="AC11">
        <v>1</v>
      </c>
      <c r="AD11">
        <v>0</v>
      </c>
      <c r="AE11">
        <v>1</v>
      </c>
      <c r="AF11">
        <v>0</v>
      </c>
      <c r="AG11">
        <v>1</v>
      </c>
      <c r="AH11">
        <v>1</v>
      </c>
      <c r="AI11">
        <v>0</v>
      </c>
      <c r="AJ11">
        <v>1</v>
      </c>
      <c r="AK11">
        <v>0</v>
      </c>
      <c r="AL11">
        <v>0</v>
      </c>
      <c r="AM11">
        <v>1</v>
      </c>
      <c r="AN11">
        <f t="shared" si="1"/>
        <v>15</v>
      </c>
      <c r="AO11" s="8">
        <f t="shared" si="0"/>
        <v>0.40540540540540543</v>
      </c>
    </row>
    <row r="12" spans="1:41" x14ac:dyDescent="0.4">
      <c r="A12">
        <v>6</v>
      </c>
      <c r="B12" t="s">
        <v>103</v>
      </c>
      <c r="C12">
        <v>0</v>
      </c>
      <c r="D12">
        <v>1</v>
      </c>
      <c r="E12">
        <v>1</v>
      </c>
      <c r="F12">
        <v>1</v>
      </c>
      <c r="G12">
        <v>0</v>
      </c>
      <c r="H12">
        <v>0</v>
      </c>
      <c r="I12">
        <v>1</v>
      </c>
      <c r="J12">
        <v>1</v>
      </c>
      <c r="K12">
        <v>1</v>
      </c>
      <c r="L12">
        <v>0</v>
      </c>
      <c r="M12">
        <v>0</v>
      </c>
      <c r="N12">
        <v>0</v>
      </c>
      <c r="O12">
        <v>0</v>
      </c>
      <c r="P12">
        <v>1</v>
      </c>
      <c r="Q12">
        <v>0</v>
      </c>
      <c r="R12">
        <v>0</v>
      </c>
      <c r="S12">
        <v>0</v>
      </c>
      <c r="T12">
        <v>0</v>
      </c>
      <c r="U12">
        <v>0</v>
      </c>
      <c r="V12">
        <v>1</v>
      </c>
      <c r="W12">
        <v>0</v>
      </c>
      <c r="X12">
        <v>0</v>
      </c>
      <c r="Y12">
        <v>0</v>
      </c>
      <c r="Z12">
        <v>1</v>
      </c>
      <c r="AA12">
        <v>0</v>
      </c>
      <c r="AB12">
        <v>1</v>
      </c>
      <c r="AC12">
        <v>1</v>
      </c>
      <c r="AD12">
        <v>0</v>
      </c>
      <c r="AE12">
        <v>1</v>
      </c>
      <c r="AF12">
        <v>0</v>
      </c>
      <c r="AG12">
        <v>0</v>
      </c>
      <c r="AH12">
        <v>1</v>
      </c>
      <c r="AI12">
        <v>0</v>
      </c>
      <c r="AJ12">
        <v>1</v>
      </c>
      <c r="AK12">
        <v>0</v>
      </c>
      <c r="AL12">
        <v>0</v>
      </c>
      <c r="AM12">
        <v>0</v>
      </c>
      <c r="AN12">
        <f t="shared" si="1"/>
        <v>14</v>
      </c>
      <c r="AO12" s="8">
        <f t="shared" si="0"/>
        <v>0.3783783783783784</v>
      </c>
    </row>
    <row r="13" spans="1:41" x14ac:dyDescent="0.4">
      <c r="A13">
        <v>7</v>
      </c>
      <c r="B13" t="s">
        <v>104</v>
      </c>
      <c r="C13">
        <v>0</v>
      </c>
      <c r="D13">
        <v>1</v>
      </c>
      <c r="E13">
        <v>1</v>
      </c>
      <c r="F13">
        <v>1</v>
      </c>
      <c r="G13">
        <v>0</v>
      </c>
      <c r="H13">
        <v>0</v>
      </c>
      <c r="I13">
        <v>1</v>
      </c>
      <c r="J13">
        <v>1</v>
      </c>
      <c r="K13">
        <v>1</v>
      </c>
      <c r="L13">
        <v>0</v>
      </c>
      <c r="M13">
        <v>0</v>
      </c>
      <c r="N13">
        <v>0</v>
      </c>
      <c r="O13">
        <v>0</v>
      </c>
      <c r="P13">
        <v>1</v>
      </c>
      <c r="Q13">
        <v>0</v>
      </c>
      <c r="R13">
        <v>0</v>
      </c>
      <c r="S13">
        <v>0</v>
      </c>
      <c r="T13">
        <v>0</v>
      </c>
      <c r="U13">
        <v>0</v>
      </c>
      <c r="V13">
        <v>1</v>
      </c>
      <c r="W13">
        <v>0</v>
      </c>
      <c r="X13">
        <v>0</v>
      </c>
      <c r="Y13">
        <v>0</v>
      </c>
      <c r="Z13">
        <v>0</v>
      </c>
      <c r="AA13">
        <v>0</v>
      </c>
      <c r="AB13">
        <v>0</v>
      </c>
      <c r="AC13">
        <v>1</v>
      </c>
      <c r="AD13">
        <v>0</v>
      </c>
      <c r="AE13">
        <v>1</v>
      </c>
      <c r="AF13">
        <v>0</v>
      </c>
      <c r="AG13">
        <v>1</v>
      </c>
      <c r="AH13">
        <v>0</v>
      </c>
      <c r="AI13">
        <v>0</v>
      </c>
      <c r="AJ13">
        <v>0</v>
      </c>
      <c r="AK13">
        <v>0</v>
      </c>
      <c r="AL13">
        <v>0</v>
      </c>
      <c r="AM13">
        <v>0</v>
      </c>
      <c r="AN13">
        <f t="shared" si="1"/>
        <v>11</v>
      </c>
      <c r="AO13" s="8">
        <f t="shared" si="0"/>
        <v>0.29729729729729731</v>
      </c>
    </row>
    <row r="14" spans="1:41" x14ac:dyDescent="0.4">
      <c r="A14">
        <v>8</v>
      </c>
      <c r="B14" t="s">
        <v>105</v>
      </c>
      <c r="C14">
        <v>0</v>
      </c>
      <c r="D14">
        <v>1</v>
      </c>
      <c r="E14">
        <v>1</v>
      </c>
      <c r="F14">
        <v>1</v>
      </c>
      <c r="G14">
        <v>0</v>
      </c>
      <c r="H14">
        <v>0</v>
      </c>
      <c r="I14">
        <v>1</v>
      </c>
      <c r="J14">
        <v>1</v>
      </c>
      <c r="K14">
        <v>1</v>
      </c>
      <c r="L14">
        <v>0</v>
      </c>
      <c r="M14">
        <v>0</v>
      </c>
      <c r="N14">
        <v>0</v>
      </c>
      <c r="O14">
        <v>0</v>
      </c>
      <c r="P14">
        <v>1</v>
      </c>
      <c r="Q14">
        <v>0</v>
      </c>
      <c r="R14">
        <v>0</v>
      </c>
      <c r="S14">
        <v>0</v>
      </c>
      <c r="T14">
        <v>0</v>
      </c>
      <c r="U14">
        <v>0</v>
      </c>
      <c r="V14">
        <v>1</v>
      </c>
      <c r="W14">
        <v>0</v>
      </c>
      <c r="X14">
        <v>0</v>
      </c>
      <c r="Y14">
        <v>0</v>
      </c>
      <c r="Z14">
        <v>1</v>
      </c>
      <c r="AA14">
        <v>0</v>
      </c>
      <c r="AB14">
        <v>1</v>
      </c>
      <c r="AC14">
        <v>1</v>
      </c>
      <c r="AD14">
        <v>0</v>
      </c>
      <c r="AE14">
        <v>1</v>
      </c>
      <c r="AF14">
        <v>0</v>
      </c>
      <c r="AG14">
        <v>0</v>
      </c>
      <c r="AH14">
        <v>1</v>
      </c>
      <c r="AI14">
        <v>0</v>
      </c>
      <c r="AJ14">
        <v>0</v>
      </c>
      <c r="AK14">
        <v>0</v>
      </c>
      <c r="AL14">
        <v>0</v>
      </c>
      <c r="AM14">
        <v>0</v>
      </c>
      <c r="AN14">
        <f t="shared" si="1"/>
        <v>13</v>
      </c>
      <c r="AO14" s="8">
        <f t="shared" si="0"/>
        <v>0.35135135135135137</v>
      </c>
    </row>
    <row r="15" spans="1:41" x14ac:dyDescent="0.4">
      <c r="A15">
        <v>9</v>
      </c>
      <c r="B15" t="s">
        <v>106</v>
      </c>
      <c r="C15">
        <v>0</v>
      </c>
      <c r="D15">
        <v>1</v>
      </c>
      <c r="E15">
        <v>1</v>
      </c>
      <c r="F15">
        <v>1</v>
      </c>
      <c r="G15">
        <v>0</v>
      </c>
      <c r="H15">
        <v>0</v>
      </c>
      <c r="I15">
        <v>1</v>
      </c>
      <c r="J15">
        <v>1</v>
      </c>
      <c r="K15">
        <v>1</v>
      </c>
      <c r="L15">
        <v>0</v>
      </c>
      <c r="M15">
        <v>0</v>
      </c>
      <c r="N15">
        <v>0</v>
      </c>
      <c r="O15">
        <v>0</v>
      </c>
      <c r="P15">
        <v>1</v>
      </c>
      <c r="Q15">
        <v>0</v>
      </c>
      <c r="R15">
        <v>0</v>
      </c>
      <c r="S15">
        <v>0</v>
      </c>
      <c r="T15">
        <v>0</v>
      </c>
      <c r="U15">
        <v>0</v>
      </c>
      <c r="V15">
        <v>1</v>
      </c>
      <c r="W15">
        <v>0</v>
      </c>
      <c r="X15">
        <v>0</v>
      </c>
      <c r="Y15">
        <v>0</v>
      </c>
      <c r="Z15">
        <v>0</v>
      </c>
      <c r="AA15">
        <v>0</v>
      </c>
      <c r="AB15">
        <v>0</v>
      </c>
      <c r="AC15">
        <v>1</v>
      </c>
      <c r="AD15">
        <v>0</v>
      </c>
      <c r="AE15">
        <v>1</v>
      </c>
      <c r="AF15">
        <v>0</v>
      </c>
      <c r="AG15">
        <v>1</v>
      </c>
      <c r="AH15">
        <v>1</v>
      </c>
      <c r="AI15">
        <v>0</v>
      </c>
      <c r="AJ15">
        <v>1</v>
      </c>
      <c r="AK15">
        <v>0</v>
      </c>
      <c r="AL15">
        <v>0</v>
      </c>
      <c r="AM15">
        <v>0</v>
      </c>
      <c r="AN15">
        <f t="shared" si="1"/>
        <v>13</v>
      </c>
      <c r="AO15" s="8">
        <f t="shared" si="0"/>
        <v>0.35135135135135137</v>
      </c>
    </row>
    <row r="16" spans="1:41" x14ac:dyDescent="0.4">
      <c r="A16">
        <v>10</v>
      </c>
      <c r="B16" t="s">
        <v>107</v>
      </c>
      <c r="C16">
        <v>0</v>
      </c>
      <c r="D16">
        <v>1</v>
      </c>
      <c r="E16">
        <v>1</v>
      </c>
      <c r="F16">
        <v>1</v>
      </c>
      <c r="G16">
        <v>0</v>
      </c>
      <c r="H16">
        <v>0</v>
      </c>
      <c r="I16">
        <v>1</v>
      </c>
      <c r="J16">
        <v>1</v>
      </c>
      <c r="K16">
        <v>1</v>
      </c>
      <c r="L16">
        <v>0</v>
      </c>
      <c r="M16">
        <v>0</v>
      </c>
      <c r="N16">
        <v>0</v>
      </c>
      <c r="O16">
        <v>0</v>
      </c>
      <c r="P16">
        <v>1</v>
      </c>
      <c r="Q16">
        <v>0</v>
      </c>
      <c r="R16">
        <v>0</v>
      </c>
      <c r="S16">
        <v>0</v>
      </c>
      <c r="T16">
        <v>0</v>
      </c>
      <c r="U16">
        <v>0</v>
      </c>
      <c r="V16">
        <v>1</v>
      </c>
      <c r="W16">
        <v>0</v>
      </c>
      <c r="X16">
        <v>0</v>
      </c>
      <c r="Y16">
        <v>0</v>
      </c>
      <c r="Z16">
        <v>0</v>
      </c>
      <c r="AA16">
        <v>0</v>
      </c>
      <c r="AB16">
        <v>1</v>
      </c>
      <c r="AC16">
        <v>1</v>
      </c>
      <c r="AD16">
        <v>0</v>
      </c>
      <c r="AE16">
        <v>1</v>
      </c>
      <c r="AF16">
        <v>0</v>
      </c>
      <c r="AG16">
        <v>1</v>
      </c>
      <c r="AH16">
        <v>0</v>
      </c>
      <c r="AI16">
        <v>0</v>
      </c>
      <c r="AJ16">
        <v>1</v>
      </c>
      <c r="AK16">
        <v>1</v>
      </c>
      <c r="AL16">
        <v>0</v>
      </c>
      <c r="AM16">
        <v>1</v>
      </c>
      <c r="AN16">
        <f t="shared" si="1"/>
        <v>15</v>
      </c>
      <c r="AO16" s="8">
        <f t="shared" si="0"/>
        <v>0.40540540540540543</v>
      </c>
    </row>
    <row r="17" spans="1:41" x14ac:dyDescent="0.4">
      <c r="A17">
        <v>11</v>
      </c>
      <c r="B17" t="s">
        <v>108</v>
      </c>
      <c r="C17">
        <v>0</v>
      </c>
      <c r="D17">
        <v>1</v>
      </c>
      <c r="E17">
        <v>1</v>
      </c>
      <c r="F17">
        <v>1</v>
      </c>
      <c r="G17">
        <v>0</v>
      </c>
      <c r="H17">
        <v>0</v>
      </c>
      <c r="I17">
        <v>1</v>
      </c>
      <c r="J17">
        <v>1</v>
      </c>
      <c r="K17">
        <v>1</v>
      </c>
      <c r="L17">
        <v>0</v>
      </c>
      <c r="M17">
        <v>0</v>
      </c>
      <c r="N17">
        <v>0</v>
      </c>
      <c r="O17">
        <v>0</v>
      </c>
      <c r="P17">
        <v>1</v>
      </c>
      <c r="Q17">
        <v>1</v>
      </c>
      <c r="R17">
        <v>0</v>
      </c>
      <c r="S17">
        <v>0</v>
      </c>
      <c r="T17">
        <v>0</v>
      </c>
      <c r="U17">
        <v>0</v>
      </c>
      <c r="V17">
        <v>1</v>
      </c>
      <c r="W17">
        <v>0</v>
      </c>
      <c r="X17">
        <v>0</v>
      </c>
      <c r="Y17">
        <v>0</v>
      </c>
      <c r="Z17">
        <v>1</v>
      </c>
      <c r="AA17">
        <v>0</v>
      </c>
      <c r="AB17">
        <v>1</v>
      </c>
      <c r="AC17">
        <v>1</v>
      </c>
      <c r="AD17">
        <v>0</v>
      </c>
      <c r="AE17">
        <v>1</v>
      </c>
      <c r="AF17">
        <v>0</v>
      </c>
      <c r="AG17">
        <v>1</v>
      </c>
      <c r="AH17">
        <v>0</v>
      </c>
      <c r="AI17">
        <v>0</v>
      </c>
      <c r="AJ17">
        <v>1</v>
      </c>
      <c r="AK17">
        <v>0</v>
      </c>
      <c r="AL17">
        <v>0</v>
      </c>
      <c r="AM17">
        <v>0</v>
      </c>
      <c r="AN17">
        <f t="shared" si="1"/>
        <v>15</v>
      </c>
      <c r="AO17" s="8">
        <f t="shared" si="0"/>
        <v>0.40540540540540543</v>
      </c>
    </row>
    <row r="18" spans="1:41" x14ac:dyDescent="0.4">
      <c r="A18">
        <v>12</v>
      </c>
      <c r="B18" t="s">
        <v>109</v>
      </c>
      <c r="C18">
        <v>0</v>
      </c>
      <c r="D18">
        <v>1</v>
      </c>
      <c r="E18">
        <v>1</v>
      </c>
      <c r="F18">
        <v>1</v>
      </c>
      <c r="G18">
        <v>0</v>
      </c>
      <c r="H18">
        <v>0</v>
      </c>
      <c r="I18">
        <v>1</v>
      </c>
      <c r="J18">
        <v>1</v>
      </c>
      <c r="K18">
        <v>1</v>
      </c>
      <c r="L18">
        <v>0</v>
      </c>
      <c r="M18">
        <v>0</v>
      </c>
      <c r="N18">
        <v>0</v>
      </c>
      <c r="O18">
        <v>0</v>
      </c>
      <c r="P18">
        <v>1</v>
      </c>
      <c r="Q18">
        <v>0</v>
      </c>
      <c r="R18">
        <v>0</v>
      </c>
      <c r="S18">
        <v>0</v>
      </c>
      <c r="T18">
        <v>0</v>
      </c>
      <c r="U18">
        <v>0</v>
      </c>
      <c r="V18">
        <v>1</v>
      </c>
      <c r="W18">
        <v>0</v>
      </c>
      <c r="X18">
        <v>0</v>
      </c>
      <c r="Y18">
        <v>0</v>
      </c>
      <c r="Z18">
        <v>0</v>
      </c>
      <c r="AA18">
        <v>0</v>
      </c>
      <c r="AB18">
        <v>1</v>
      </c>
      <c r="AC18">
        <v>1</v>
      </c>
      <c r="AD18">
        <v>0</v>
      </c>
      <c r="AE18">
        <v>1</v>
      </c>
      <c r="AF18">
        <v>0</v>
      </c>
      <c r="AG18">
        <v>0</v>
      </c>
      <c r="AH18">
        <v>0</v>
      </c>
      <c r="AI18">
        <v>0</v>
      </c>
      <c r="AJ18">
        <v>0</v>
      </c>
      <c r="AK18">
        <v>0</v>
      </c>
      <c r="AL18">
        <v>0</v>
      </c>
      <c r="AM18">
        <v>1</v>
      </c>
      <c r="AN18">
        <f t="shared" si="1"/>
        <v>12</v>
      </c>
      <c r="AO18" s="8">
        <f t="shared" si="0"/>
        <v>0.32432432432432434</v>
      </c>
    </row>
    <row r="19" spans="1:41" x14ac:dyDescent="0.4">
      <c r="A19">
        <v>13</v>
      </c>
      <c r="B19" t="s">
        <v>110</v>
      </c>
      <c r="C19">
        <v>1</v>
      </c>
      <c r="D19">
        <v>1</v>
      </c>
      <c r="E19">
        <v>1</v>
      </c>
      <c r="F19">
        <v>1</v>
      </c>
      <c r="G19">
        <v>1</v>
      </c>
      <c r="H19">
        <v>0</v>
      </c>
      <c r="I19">
        <v>1</v>
      </c>
      <c r="J19">
        <v>1</v>
      </c>
      <c r="K19">
        <v>1</v>
      </c>
      <c r="L19">
        <v>1</v>
      </c>
      <c r="M19">
        <v>0</v>
      </c>
      <c r="N19">
        <v>0</v>
      </c>
      <c r="O19">
        <v>0</v>
      </c>
      <c r="P19">
        <v>1</v>
      </c>
      <c r="Q19">
        <v>1</v>
      </c>
      <c r="R19">
        <v>1</v>
      </c>
      <c r="S19">
        <v>1</v>
      </c>
      <c r="T19">
        <v>1</v>
      </c>
      <c r="U19">
        <v>0</v>
      </c>
      <c r="V19">
        <v>1</v>
      </c>
      <c r="W19">
        <v>0</v>
      </c>
      <c r="X19" s="9">
        <v>1</v>
      </c>
      <c r="Y19">
        <v>1</v>
      </c>
      <c r="Z19">
        <v>1</v>
      </c>
      <c r="AA19">
        <v>0</v>
      </c>
      <c r="AB19">
        <v>1</v>
      </c>
      <c r="AC19">
        <v>1</v>
      </c>
      <c r="AD19">
        <v>0</v>
      </c>
      <c r="AE19">
        <v>1</v>
      </c>
      <c r="AF19">
        <v>0</v>
      </c>
      <c r="AG19">
        <v>1</v>
      </c>
      <c r="AH19">
        <v>1</v>
      </c>
      <c r="AI19">
        <v>0</v>
      </c>
      <c r="AJ19">
        <v>0</v>
      </c>
      <c r="AK19">
        <v>1</v>
      </c>
      <c r="AL19">
        <v>1</v>
      </c>
      <c r="AM19">
        <v>0</v>
      </c>
      <c r="AN19">
        <f t="shared" si="1"/>
        <v>25</v>
      </c>
      <c r="AO19" s="8">
        <f t="shared" si="0"/>
        <v>0.67567567567567566</v>
      </c>
    </row>
    <row r="20" spans="1:41" x14ac:dyDescent="0.4">
      <c r="A20">
        <v>14</v>
      </c>
      <c r="B20" t="s">
        <v>111</v>
      </c>
      <c r="C20">
        <v>0</v>
      </c>
      <c r="D20">
        <v>1</v>
      </c>
      <c r="E20">
        <v>1</v>
      </c>
      <c r="F20">
        <v>1</v>
      </c>
      <c r="G20">
        <v>0</v>
      </c>
      <c r="H20">
        <v>0</v>
      </c>
      <c r="I20">
        <v>1</v>
      </c>
      <c r="J20">
        <v>1</v>
      </c>
      <c r="K20">
        <v>1</v>
      </c>
      <c r="L20">
        <v>0</v>
      </c>
      <c r="M20">
        <v>0</v>
      </c>
      <c r="N20">
        <v>0</v>
      </c>
      <c r="O20">
        <v>0</v>
      </c>
      <c r="P20">
        <v>1</v>
      </c>
      <c r="Q20">
        <v>0</v>
      </c>
      <c r="R20">
        <v>0</v>
      </c>
      <c r="S20">
        <v>0</v>
      </c>
      <c r="T20">
        <v>0</v>
      </c>
      <c r="U20">
        <v>0</v>
      </c>
      <c r="V20">
        <v>1</v>
      </c>
      <c r="W20">
        <v>0</v>
      </c>
      <c r="X20" s="9">
        <v>1</v>
      </c>
      <c r="Y20">
        <v>1</v>
      </c>
      <c r="Z20">
        <v>0</v>
      </c>
      <c r="AA20">
        <v>0</v>
      </c>
      <c r="AB20">
        <v>0</v>
      </c>
      <c r="AC20">
        <v>1</v>
      </c>
      <c r="AD20">
        <v>0</v>
      </c>
      <c r="AE20">
        <v>1</v>
      </c>
      <c r="AF20">
        <v>0</v>
      </c>
      <c r="AG20">
        <v>1</v>
      </c>
      <c r="AH20">
        <v>0</v>
      </c>
      <c r="AI20">
        <v>0</v>
      </c>
      <c r="AJ20">
        <v>0</v>
      </c>
      <c r="AK20">
        <v>0</v>
      </c>
      <c r="AL20">
        <v>0</v>
      </c>
      <c r="AM20">
        <v>0</v>
      </c>
      <c r="AN20">
        <f t="shared" si="1"/>
        <v>13</v>
      </c>
      <c r="AO20" s="8">
        <f t="shared" si="0"/>
        <v>0.35135135135135137</v>
      </c>
    </row>
    <row r="21" spans="1:41" x14ac:dyDescent="0.4">
      <c r="A21">
        <v>15</v>
      </c>
      <c r="B21" t="s">
        <v>112</v>
      </c>
      <c r="C21">
        <v>0</v>
      </c>
      <c r="D21">
        <v>1</v>
      </c>
      <c r="E21">
        <v>1</v>
      </c>
      <c r="F21">
        <v>1</v>
      </c>
      <c r="G21">
        <v>0</v>
      </c>
      <c r="H21">
        <v>0</v>
      </c>
      <c r="I21">
        <v>1</v>
      </c>
      <c r="J21">
        <v>1</v>
      </c>
      <c r="K21">
        <v>1</v>
      </c>
      <c r="L21">
        <v>0</v>
      </c>
      <c r="M21">
        <v>0</v>
      </c>
      <c r="N21">
        <v>0</v>
      </c>
      <c r="O21">
        <v>0</v>
      </c>
      <c r="P21">
        <v>1</v>
      </c>
      <c r="Q21">
        <v>0</v>
      </c>
      <c r="R21">
        <v>0</v>
      </c>
      <c r="S21">
        <v>0</v>
      </c>
      <c r="T21">
        <v>0</v>
      </c>
      <c r="U21">
        <v>0</v>
      </c>
      <c r="V21">
        <v>1</v>
      </c>
      <c r="W21">
        <v>0</v>
      </c>
      <c r="X21">
        <v>0</v>
      </c>
      <c r="Y21">
        <v>0</v>
      </c>
      <c r="Z21">
        <v>0</v>
      </c>
      <c r="AA21">
        <v>0</v>
      </c>
      <c r="AB21">
        <v>0</v>
      </c>
      <c r="AC21">
        <v>1</v>
      </c>
      <c r="AD21">
        <v>0</v>
      </c>
      <c r="AE21">
        <v>1</v>
      </c>
      <c r="AF21">
        <v>0</v>
      </c>
      <c r="AG21">
        <v>0</v>
      </c>
      <c r="AH21">
        <v>0</v>
      </c>
      <c r="AI21">
        <v>0</v>
      </c>
      <c r="AJ21">
        <v>1</v>
      </c>
      <c r="AK21">
        <v>0</v>
      </c>
      <c r="AL21">
        <v>0</v>
      </c>
      <c r="AM21">
        <v>0</v>
      </c>
      <c r="AN21">
        <f t="shared" si="1"/>
        <v>11</v>
      </c>
      <c r="AO21" s="8">
        <f t="shared" si="0"/>
        <v>0.29729729729729731</v>
      </c>
    </row>
    <row r="22" spans="1:41" x14ac:dyDescent="0.4">
      <c r="A22">
        <v>16</v>
      </c>
      <c r="B22" t="s">
        <v>113</v>
      </c>
      <c r="C22">
        <v>0</v>
      </c>
      <c r="D22">
        <v>1</v>
      </c>
      <c r="E22">
        <v>1</v>
      </c>
      <c r="F22">
        <v>1</v>
      </c>
      <c r="G22">
        <v>0</v>
      </c>
      <c r="H22">
        <v>0</v>
      </c>
      <c r="I22">
        <v>1</v>
      </c>
      <c r="J22">
        <v>1</v>
      </c>
      <c r="K22">
        <v>1</v>
      </c>
      <c r="L22">
        <v>0</v>
      </c>
      <c r="M22">
        <v>0</v>
      </c>
      <c r="N22">
        <v>0</v>
      </c>
      <c r="O22">
        <v>0</v>
      </c>
      <c r="P22">
        <v>1</v>
      </c>
      <c r="Q22">
        <v>0</v>
      </c>
      <c r="R22">
        <v>0</v>
      </c>
      <c r="S22">
        <v>0</v>
      </c>
      <c r="T22">
        <v>0</v>
      </c>
      <c r="U22">
        <v>0</v>
      </c>
      <c r="V22">
        <v>1</v>
      </c>
      <c r="W22">
        <v>0</v>
      </c>
      <c r="X22" s="9">
        <v>1</v>
      </c>
      <c r="Y22">
        <v>1</v>
      </c>
      <c r="Z22">
        <v>0</v>
      </c>
      <c r="AA22">
        <v>0</v>
      </c>
      <c r="AB22">
        <v>0</v>
      </c>
      <c r="AC22">
        <v>1</v>
      </c>
      <c r="AD22">
        <v>0</v>
      </c>
      <c r="AE22">
        <v>1</v>
      </c>
      <c r="AF22">
        <v>0</v>
      </c>
      <c r="AG22">
        <v>1</v>
      </c>
      <c r="AH22">
        <v>0</v>
      </c>
      <c r="AI22">
        <v>0</v>
      </c>
      <c r="AJ22">
        <v>0</v>
      </c>
      <c r="AK22">
        <v>0</v>
      </c>
      <c r="AL22">
        <v>0</v>
      </c>
      <c r="AM22">
        <v>0</v>
      </c>
      <c r="AN22">
        <f t="shared" si="1"/>
        <v>13</v>
      </c>
      <c r="AO22" s="8">
        <f t="shared" si="0"/>
        <v>0.35135135135135137</v>
      </c>
    </row>
    <row r="23" spans="1:41" x14ac:dyDescent="0.4">
      <c r="A23">
        <v>17</v>
      </c>
      <c r="B23" t="s">
        <v>114</v>
      </c>
      <c r="C23">
        <v>0</v>
      </c>
      <c r="D23">
        <v>1</v>
      </c>
      <c r="E23">
        <v>1</v>
      </c>
      <c r="F23">
        <v>1</v>
      </c>
      <c r="G23">
        <v>0</v>
      </c>
      <c r="H23">
        <v>0</v>
      </c>
      <c r="I23">
        <v>1</v>
      </c>
      <c r="J23">
        <v>1</v>
      </c>
      <c r="K23">
        <v>1</v>
      </c>
      <c r="L23">
        <v>0</v>
      </c>
      <c r="M23">
        <v>0</v>
      </c>
      <c r="N23">
        <v>0</v>
      </c>
      <c r="O23">
        <v>0</v>
      </c>
      <c r="P23">
        <v>1</v>
      </c>
      <c r="Q23">
        <v>0</v>
      </c>
      <c r="R23">
        <v>0</v>
      </c>
      <c r="S23">
        <v>0</v>
      </c>
      <c r="T23">
        <v>0</v>
      </c>
      <c r="U23">
        <v>0</v>
      </c>
      <c r="V23">
        <v>1</v>
      </c>
      <c r="W23">
        <v>0</v>
      </c>
      <c r="X23">
        <v>0</v>
      </c>
      <c r="Y23">
        <v>0</v>
      </c>
      <c r="Z23">
        <v>1</v>
      </c>
      <c r="AA23">
        <v>0</v>
      </c>
      <c r="AB23">
        <v>1</v>
      </c>
      <c r="AC23">
        <v>1</v>
      </c>
      <c r="AD23">
        <v>0</v>
      </c>
      <c r="AE23">
        <v>1</v>
      </c>
      <c r="AF23">
        <v>0</v>
      </c>
      <c r="AG23">
        <v>1</v>
      </c>
      <c r="AH23">
        <v>1</v>
      </c>
      <c r="AI23">
        <v>0</v>
      </c>
      <c r="AJ23">
        <v>1</v>
      </c>
      <c r="AK23">
        <v>0</v>
      </c>
      <c r="AL23">
        <v>0</v>
      </c>
      <c r="AM23">
        <v>1</v>
      </c>
      <c r="AN23">
        <f t="shared" si="1"/>
        <v>16</v>
      </c>
      <c r="AO23" s="8">
        <f t="shared" si="0"/>
        <v>0.43243243243243246</v>
      </c>
    </row>
    <row r="24" spans="1:41" x14ac:dyDescent="0.4">
      <c r="A24">
        <v>18</v>
      </c>
      <c r="B24" t="s">
        <v>115</v>
      </c>
      <c r="C24">
        <v>0</v>
      </c>
      <c r="D24">
        <v>1</v>
      </c>
      <c r="E24">
        <v>1</v>
      </c>
      <c r="F24">
        <v>1</v>
      </c>
      <c r="G24">
        <v>0</v>
      </c>
      <c r="H24">
        <v>0</v>
      </c>
      <c r="I24">
        <v>1</v>
      </c>
      <c r="J24">
        <v>1</v>
      </c>
      <c r="K24">
        <v>1</v>
      </c>
      <c r="L24">
        <v>0</v>
      </c>
      <c r="M24">
        <v>0</v>
      </c>
      <c r="N24">
        <v>0</v>
      </c>
      <c r="O24">
        <v>0</v>
      </c>
      <c r="P24">
        <v>1</v>
      </c>
      <c r="Q24">
        <v>0</v>
      </c>
      <c r="R24">
        <v>0</v>
      </c>
      <c r="S24">
        <v>0</v>
      </c>
      <c r="T24">
        <v>0</v>
      </c>
      <c r="U24">
        <v>0</v>
      </c>
      <c r="V24">
        <v>1</v>
      </c>
      <c r="W24">
        <v>0</v>
      </c>
      <c r="X24">
        <v>0</v>
      </c>
      <c r="Y24">
        <v>0</v>
      </c>
      <c r="Z24">
        <v>1</v>
      </c>
      <c r="AA24">
        <v>0</v>
      </c>
      <c r="AB24">
        <v>0</v>
      </c>
      <c r="AC24">
        <v>1</v>
      </c>
      <c r="AD24">
        <v>0</v>
      </c>
      <c r="AE24">
        <v>1</v>
      </c>
      <c r="AF24">
        <v>0</v>
      </c>
      <c r="AG24">
        <v>1</v>
      </c>
      <c r="AH24">
        <v>0</v>
      </c>
      <c r="AI24">
        <v>0</v>
      </c>
      <c r="AJ24">
        <v>1</v>
      </c>
      <c r="AK24">
        <v>0</v>
      </c>
      <c r="AL24">
        <v>0</v>
      </c>
      <c r="AM24">
        <v>0</v>
      </c>
      <c r="AN24">
        <f t="shared" si="1"/>
        <v>13</v>
      </c>
      <c r="AO24" s="8">
        <f t="shared" si="0"/>
        <v>0.35135135135135137</v>
      </c>
    </row>
    <row r="25" spans="1:41" x14ac:dyDescent="0.4">
      <c r="A25">
        <v>19</v>
      </c>
      <c r="B25" t="s">
        <v>116</v>
      </c>
      <c r="C25">
        <v>0</v>
      </c>
      <c r="D25">
        <v>1</v>
      </c>
      <c r="E25">
        <v>1</v>
      </c>
      <c r="F25">
        <v>1</v>
      </c>
      <c r="G25">
        <v>0</v>
      </c>
      <c r="H25">
        <v>0</v>
      </c>
      <c r="I25">
        <v>1</v>
      </c>
      <c r="J25">
        <v>1</v>
      </c>
      <c r="K25">
        <v>1</v>
      </c>
      <c r="L25">
        <v>0</v>
      </c>
      <c r="M25">
        <v>0</v>
      </c>
      <c r="N25">
        <v>0</v>
      </c>
      <c r="O25">
        <v>0</v>
      </c>
      <c r="P25">
        <v>1</v>
      </c>
      <c r="Q25">
        <v>0</v>
      </c>
      <c r="R25">
        <v>0</v>
      </c>
      <c r="S25">
        <v>0</v>
      </c>
      <c r="T25">
        <v>0</v>
      </c>
      <c r="U25">
        <v>0</v>
      </c>
      <c r="V25">
        <v>1</v>
      </c>
      <c r="W25">
        <v>0</v>
      </c>
      <c r="X25">
        <v>0</v>
      </c>
      <c r="Y25">
        <v>0</v>
      </c>
      <c r="Z25">
        <v>0</v>
      </c>
      <c r="AA25">
        <v>0</v>
      </c>
      <c r="AB25">
        <v>0</v>
      </c>
      <c r="AC25">
        <v>1</v>
      </c>
      <c r="AD25">
        <v>0</v>
      </c>
      <c r="AE25">
        <v>1</v>
      </c>
      <c r="AF25">
        <v>0</v>
      </c>
      <c r="AG25">
        <v>1</v>
      </c>
      <c r="AH25">
        <v>0</v>
      </c>
      <c r="AI25">
        <v>0</v>
      </c>
      <c r="AJ25">
        <v>0</v>
      </c>
      <c r="AK25">
        <v>0</v>
      </c>
      <c r="AL25">
        <v>0</v>
      </c>
      <c r="AM25">
        <v>1</v>
      </c>
      <c r="AN25">
        <f t="shared" si="1"/>
        <v>12</v>
      </c>
      <c r="AO25" s="8">
        <f t="shared" si="0"/>
        <v>0.32432432432432434</v>
      </c>
    </row>
    <row r="26" spans="1:41" x14ac:dyDescent="0.4">
      <c r="A26">
        <v>20</v>
      </c>
      <c r="B26" t="s">
        <v>117</v>
      </c>
      <c r="C26">
        <v>0</v>
      </c>
      <c r="D26">
        <v>1</v>
      </c>
      <c r="E26">
        <v>1</v>
      </c>
      <c r="F26">
        <v>1</v>
      </c>
      <c r="G26">
        <v>1</v>
      </c>
      <c r="H26">
        <v>0</v>
      </c>
      <c r="I26">
        <v>1</v>
      </c>
      <c r="J26">
        <v>1</v>
      </c>
      <c r="K26">
        <v>1</v>
      </c>
      <c r="L26">
        <v>1</v>
      </c>
      <c r="M26">
        <v>0</v>
      </c>
      <c r="N26">
        <v>0</v>
      </c>
      <c r="O26">
        <v>0</v>
      </c>
      <c r="P26">
        <v>1</v>
      </c>
      <c r="Q26">
        <v>0</v>
      </c>
      <c r="R26">
        <v>1</v>
      </c>
      <c r="S26">
        <v>0</v>
      </c>
      <c r="T26">
        <v>0</v>
      </c>
      <c r="U26">
        <v>0</v>
      </c>
      <c r="V26">
        <v>1</v>
      </c>
      <c r="W26">
        <v>0</v>
      </c>
      <c r="X26" s="9">
        <v>1</v>
      </c>
      <c r="Y26">
        <v>1</v>
      </c>
      <c r="Z26">
        <v>1</v>
      </c>
      <c r="AA26">
        <v>0</v>
      </c>
      <c r="AB26">
        <v>1</v>
      </c>
      <c r="AC26">
        <v>1</v>
      </c>
      <c r="AD26">
        <v>0</v>
      </c>
      <c r="AE26">
        <v>1</v>
      </c>
      <c r="AF26">
        <v>0</v>
      </c>
      <c r="AG26">
        <v>1</v>
      </c>
      <c r="AH26">
        <v>1</v>
      </c>
      <c r="AI26">
        <v>0</v>
      </c>
      <c r="AJ26">
        <v>0</v>
      </c>
      <c r="AK26">
        <v>1</v>
      </c>
      <c r="AL26">
        <v>0</v>
      </c>
      <c r="AM26">
        <v>1</v>
      </c>
      <c r="AN26">
        <f t="shared" si="1"/>
        <v>21</v>
      </c>
      <c r="AO26" s="8">
        <f t="shared" si="0"/>
        <v>0.56756756756756754</v>
      </c>
    </row>
    <row r="27" spans="1:41" x14ac:dyDescent="0.4">
      <c r="A27">
        <v>21</v>
      </c>
      <c r="B27" t="s">
        <v>118</v>
      </c>
      <c r="C27">
        <v>0</v>
      </c>
      <c r="D27">
        <v>1</v>
      </c>
      <c r="E27">
        <v>1</v>
      </c>
      <c r="F27">
        <v>1</v>
      </c>
      <c r="G27">
        <v>0</v>
      </c>
      <c r="H27">
        <v>0</v>
      </c>
      <c r="I27">
        <v>1</v>
      </c>
      <c r="J27">
        <v>1</v>
      </c>
      <c r="K27">
        <v>1</v>
      </c>
      <c r="L27">
        <v>0</v>
      </c>
      <c r="M27">
        <v>0</v>
      </c>
      <c r="N27">
        <v>0</v>
      </c>
      <c r="O27">
        <v>0</v>
      </c>
      <c r="P27">
        <v>1</v>
      </c>
      <c r="Q27">
        <v>0</v>
      </c>
      <c r="R27">
        <v>0</v>
      </c>
      <c r="S27">
        <v>0</v>
      </c>
      <c r="T27">
        <v>0</v>
      </c>
      <c r="U27">
        <v>0</v>
      </c>
      <c r="V27">
        <v>1</v>
      </c>
      <c r="W27">
        <v>0</v>
      </c>
      <c r="X27">
        <v>0</v>
      </c>
      <c r="Y27">
        <v>0</v>
      </c>
      <c r="Z27">
        <v>0</v>
      </c>
      <c r="AA27">
        <v>0</v>
      </c>
      <c r="AB27">
        <v>1</v>
      </c>
      <c r="AC27">
        <v>1</v>
      </c>
      <c r="AD27">
        <v>0</v>
      </c>
      <c r="AE27">
        <v>1</v>
      </c>
      <c r="AF27">
        <v>0</v>
      </c>
      <c r="AG27">
        <v>0</v>
      </c>
      <c r="AH27">
        <v>0</v>
      </c>
      <c r="AI27">
        <v>0</v>
      </c>
      <c r="AJ27">
        <v>0</v>
      </c>
      <c r="AK27">
        <v>0</v>
      </c>
      <c r="AL27">
        <v>0</v>
      </c>
      <c r="AM27">
        <v>1</v>
      </c>
      <c r="AN27">
        <f t="shared" si="1"/>
        <v>12</v>
      </c>
      <c r="AO27" s="8">
        <f t="shared" si="0"/>
        <v>0.32432432432432434</v>
      </c>
    </row>
    <row r="28" spans="1:41" x14ac:dyDescent="0.4">
      <c r="A28">
        <v>22</v>
      </c>
      <c r="B28" t="s">
        <v>119</v>
      </c>
      <c r="C28">
        <v>1</v>
      </c>
      <c r="D28">
        <v>1</v>
      </c>
      <c r="E28">
        <v>1</v>
      </c>
      <c r="F28">
        <v>1</v>
      </c>
      <c r="G28">
        <v>1</v>
      </c>
      <c r="H28">
        <v>0</v>
      </c>
      <c r="I28">
        <v>1</v>
      </c>
      <c r="J28">
        <v>1</v>
      </c>
      <c r="K28">
        <v>1</v>
      </c>
      <c r="L28">
        <v>1</v>
      </c>
      <c r="M28">
        <v>0</v>
      </c>
      <c r="N28">
        <v>1</v>
      </c>
      <c r="O28">
        <v>1</v>
      </c>
      <c r="P28">
        <v>1</v>
      </c>
      <c r="Q28">
        <v>0</v>
      </c>
      <c r="R28">
        <v>0</v>
      </c>
      <c r="S28">
        <v>1</v>
      </c>
      <c r="T28">
        <v>0</v>
      </c>
      <c r="U28">
        <v>0</v>
      </c>
      <c r="V28">
        <v>1</v>
      </c>
      <c r="W28">
        <v>0</v>
      </c>
      <c r="X28">
        <v>1</v>
      </c>
      <c r="Y28">
        <v>1</v>
      </c>
      <c r="Z28">
        <v>1</v>
      </c>
      <c r="AA28">
        <v>1</v>
      </c>
      <c r="AB28">
        <v>1</v>
      </c>
      <c r="AC28">
        <v>1</v>
      </c>
      <c r="AD28">
        <v>1</v>
      </c>
      <c r="AE28">
        <v>1</v>
      </c>
      <c r="AF28">
        <v>0</v>
      </c>
      <c r="AG28">
        <v>1</v>
      </c>
      <c r="AH28">
        <v>1</v>
      </c>
      <c r="AI28">
        <v>0</v>
      </c>
      <c r="AJ28">
        <v>0</v>
      </c>
      <c r="AK28">
        <v>1</v>
      </c>
      <c r="AL28">
        <v>0</v>
      </c>
      <c r="AM28">
        <v>1</v>
      </c>
      <c r="AN28">
        <f t="shared" si="1"/>
        <v>26</v>
      </c>
      <c r="AO28" s="8">
        <f t="shared" si="0"/>
        <v>0.70270270270270274</v>
      </c>
    </row>
    <row r="29" spans="1:41" x14ac:dyDescent="0.4">
      <c r="A29">
        <v>23</v>
      </c>
      <c r="B29" t="s">
        <v>120</v>
      </c>
      <c r="C29">
        <v>1</v>
      </c>
      <c r="D29">
        <v>1</v>
      </c>
      <c r="E29">
        <v>1</v>
      </c>
      <c r="F29">
        <v>1</v>
      </c>
      <c r="G29">
        <v>1</v>
      </c>
      <c r="H29">
        <v>0</v>
      </c>
      <c r="I29">
        <v>1</v>
      </c>
      <c r="J29">
        <v>0</v>
      </c>
      <c r="K29">
        <v>1</v>
      </c>
      <c r="L29">
        <v>1</v>
      </c>
      <c r="M29">
        <v>0</v>
      </c>
      <c r="N29">
        <v>0</v>
      </c>
      <c r="O29">
        <v>0</v>
      </c>
      <c r="P29">
        <v>1</v>
      </c>
      <c r="Q29">
        <v>0</v>
      </c>
      <c r="R29">
        <v>0</v>
      </c>
      <c r="S29">
        <v>1</v>
      </c>
      <c r="T29">
        <v>0</v>
      </c>
      <c r="U29">
        <v>0</v>
      </c>
      <c r="V29">
        <v>1</v>
      </c>
      <c r="W29">
        <v>0</v>
      </c>
      <c r="X29">
        <v>1</v>
      </c>
      <c r="Y29">
        <v>1</v>
      </c>
      <c r="Z29">
        <v>1</v>
      </c>
      <c r="AA29">
        <v>0</v>
      </c>
      <c r="AB29">
        <v>1</v>
      </c>
      <c r="AC29">
        <v>1</v>
      </c>
      <c r="AD29">
        <v>1</v>
      </c>
      <c r="AE29">
        <v>1</v>
      </c>
      <c r="AF29">
        <v>0</v>
      </c>
      <c r="AG29">
        <v>1</v>
      </c>
      <c r="AH29">
        <v>1</v>
      </c>
      <c r="AI29">
        <v>0</v>
      </c>
      <c r="AJ29">
        <v>0</v>
      </c>
      <c r="AK29">
        <v>1</v>
      </c>
      <c r="AL29">
        <v>1</v>
      </c>
      <c r="AM29">
        <v>1</v>
      </c>
      <c r="AN29">
        <f t="shared" si="1"/>
        <v>23</v>
      </c>
      <c r="AO29" s="8">
        <f t="shared" si="0"/>
        <v>0.6216216216216216</v>
      </c>
    </row>
    <row r="30" spans="1:41" x14ac:dyDescent="0.4">
      <c r="A30">
        <v>24</v>
      </c>
      <c r="B30" t="s">
        <v>121</v>
      </c>
      <c r="C30">
        <v>0</v>
      </c>
      <c r="D30">
        <v>1</v>
      </c>
      <c r="E30">
        <v>1</v>
      </c>
      <c r="F30">
        <v>1</v>
      </c>
      <c r="G30">
        <v>1</v>
      </c>
      <c r="H30">
        <v>0</v>
      </c>
      <c r="I30">
        <v>1</v>
      </c>
      <c r="J30">
        <v>0</v>
      </c>
      <c r="K30">
        <v>1</v>
      </c>
      <c r="L30">
        <v>0</v>
      </c>
      <c r="M30">
        <v>0</v>
      </c>
      <c r="N30">
        <v>0</v>
      </c>
      <c r="O30">
        <v>0</v>
      </c>
      <c r="P30">
        <v>1</v>
      </c>
      <c r="Q30">
        <v>0</v>
      </c>
      <c r="R30">
        <v>0</v>
      </c>
      <c r="S30">
        <v>0</v>
      </c>
      <c r="T30">
        <v>0</v>
      </c>
      <c r="U30">
        <v>0</v>
      </c>
      <c r="V30">
        <v>1</v>
      </c>
      <c r="W30">
        <v>0</v>
      </c>
      <c r="X30">
        <v>0</v>
      </c>
      <c r="Y30">
        <v>1</v>
      </c>
      <c r="Z30">
        <v>0</v>
      </c>
      <c r="AA30">
        <v>0</v>
      </c>
      <c r="AB30">
        <v>1</v>
      </c>
      <c r="AC30">
        <v>0</v>
      </c>
      <c r="AD30">
        <v>0</v>
      </c>
      <c r="AE30">
        <v>1</v>
      </c>
      <c r="AF30">
        <v>0</v>
      </c>
      <c r="AG30">
        <v>0</v>
      </c>
      <c r="AH30">
        <v>0</v>
      </c>
      <c r="AI30">
        <v>0</v>
      </c>
      <c r="AJ30">
        <v>1</v>
      </c>
      <c r="AK30">
        <v>1</v>
      </c>
      <c r="AL30">
        <v>0</v>
      </c>
      <c r="AM30">
        <v>1</v>
      </c>
      <c r="AN30">
        <f t="shared" si="1"/>
        <v>14</v>
      </c>
      <c r="AO30" s="8">
        <f t="shared" si="0"/>
        <v>0.3783783783783784</v>
      </c>
    </row>
    <row r="31" spans="1:41" x14ac:dyDescent="0.4">
      <c r="A31">
        <v>25</v>
      </c>
      <c r="B31" t="s">
        <v>122</v>
      </c>
      <c r="C31">
        <v>1</v>
      </c>
      <c r="D31">
        <v>1</v>
      </c>
      <c r="E31">
        <v>1</v>
      </c>
      <c r="F31">
        <v>1</v>
      </c>
      <c r="G31">
        <v>1</v>
      </c>
      <c r="H31">
        <v>0</v>
      </c>
      <c r="I31">
        <v>1</v>
      </c>
      <c r="J31">
        <v>1</v>
      </c>
      <c r="K31">
        <v>1</v>
      </c>
      <c r="L31">
        <v>1</v>
      </c>
      <c r="M31">
        <v>0</v>
      </c>
      <c r="N31">
        <v>1</v>
      </c>
      <c r="O31">
        <v>0</v>
      </c>
      <c r="P31">
        <v>1</v>
      </c>
      <c r="Q31">
        <v>0</v>
      </c>
      <c r="R31">
        <v>0</v>
      </c>
      <c r="S31">
        <v>1</v>
      </c>
      <c r="T31">
        <v>0</v>
      </c>
      <c r="U31">
        <v>0</v>
      </c>
      <c r="V31">
        <v>1</v>
      </c>
      <c r="W31">
        <v>1</v>
      </c>
      <c r="X31">
        <v>1</v>
      </c>
      <c r="Y31">
        <v>1</v>
      </c>
      <c r="Z31">
        <v>1</v>
      </c>
      <c r="AA31">
        <v>0</v>
      </c>
      <c r="AB31">
        <v>1</v>
      </c>
      <c r="AC31">
        <v>1</v>
      </c>
      <c r="AD31">
        <v>0</v>
      </c>
      <c r="AE31">
        <v>1</v>
      </c>
      <c r="AF31">
        <v>1</v>
      </c>
      <c r="AG31">
        <v>1</v>
      </c>
      <c r="AH31">
        <v>1</v>
      </c>
      <c r="AI31">
        <v>0</v>
      </c>
      <c r="AJ31">
        <v>0</v>
      </c>
      <c r="AK31">
        <v>1</v>
      </c>
      <c r="AL31">
        <v>1</v>
      </c>
      <c r="AM31">
        <v>1</v>
      </c>
      <c r="AN31">
        <f t="shared" si="1"/>
        <v>26</v>
      </c>
      <c r="AO31" s="8">
        <f t="shared" si="0"/>
        <v>0.70270270270270274</v>
      </c>
    </row>
    <row r="32" spans="1:41" x14ac:dyDescent="0.4">
      <c r="A32">
        <v>26</v>
      </c>
      <c r="B32" t="s">
        <v>123</v>
      </c>
      <c r="C32">
        <v>1</v>
      </c>
      <c r="D32">
        <v>1</v>
      </c>
      <c r="E32">
        <v>1</v>
      </c>
      <c r="F32">
        <v>1</v>
      </c>
      <c r="G32">
        <v>1</v>
      </c>
      <c r="H32">
        <v>0</v>
      </c>
      <c r="I32">
        <v>1</v>
      </c>
      <c r="J32">
        <v>1</v>
      </c>
      <c r="K32">
        <v>1</v>
      </c>
      <c r="L32">
        <v>1</v>
      </c>
      <c r="M32">
        <v>0</v>
      </c>
      <c r="N32">
        <v>1</v>
      </c>
      <c r="O32">
        <v>0</v>
      </c>
      <c r="P32">
        <v>1</v>
      </c>
      <c r="Q32">
        <v>0</v>
      </c>
      <c r="R32">
        <v>1</v>
      </c>
      <c r="S32">
        <v>1</v>
      </c>
      <c r="T32">
        <v>1</v>
      </c>
      <c r="U32">
        <v>1</v>
      </c>
      <c r="V32">
        <v>1</v>
      </c>
      <c r="W32">
        <v>0</v>
      </c>
      <c r="X32">
        <v>1</v>
      </c>
      <c r="Y32">
        <v>1</v>
      </c>
      <c r="Z32">
        <v>1</v>
      </c>
      <c r="AA32">
        <v>0</v>
      </c>
      <c r="AB32">
        <v>1</v>
      </c>
      <c r="AC32">
        <v>1</v>
      </c>
      <c r="AD32">
        <v>0</v>
      </c>
      <c r="AE32">
        <v>1</v>
      </c>
      <c r="AF32">
        <v>0</v>
      </c>
      <c r="AG32">
        <v>1</v>
      </c>
      <c r="AH32">
        <v>1</v>
      </c>
      <c r="AI32">
        <v>0</v>
      </c>
      <c r="AJ32">
        <v>1</v>
      </c>
      <c r="AK32">
        <v>1</v>
      </c>
      <c r="AL32">
        <v>1</v>
      </c>
      <c r="AM32">
        <v>0</v>
      </c>
      <c r="AN32">
        <f t="shared" si="1"/>
        <v>27</v>
      </c>
      <c r="AO32" s="8">
        <f t="shared" si="0"/>
        <v>0.72972972972972971</v>
      </c>
    </row>
    <row r="33" spans="1:41" x14ac:dyDescent="0.4">
      <c r="A33">
        <v>27</v>
      </c>
      <c r="B33" t="s">
        <v>124</v>
      </c>
      <c r="C33">
        <v>1</v>
      </c>
      <c r="D33">
        <v>1</v>
      </c>
      <c r="E33">
        <v>1</v>
      </c>
      <c r="F33">
        <v>1</v>
      </c>
      <c r="G33">
        <v>0</v>
      </c>
      <c r="H33">
        <v>1</v>
      </c>
      <c r="I33">
        <v>1</v>
      </c>
      <c r="J33">
        <v>1</v>
      </c>
      <c r="K33">
        <v>1</v>
      </c>
      <c r="L33">
        <v>1</v>
      </c>
      <c r="M33">
        <v>1</v>
      </c>
      <c r="N33">
        <v>1</v>
      </c>
      <c r="O33">
        <v>0</v>
      </c>
      <c r="P33">
        <v>1</v>
      </c>
      <c r="Q33">
        <v>0</v>
      </c>
      <c r="R33">
        <v>1</v>
      </c>
      <c r="S33">
        <v>0</v>
      </c>
      <c r="T33">
        <v>0</v>
      </c>
      <c r="U33">
        <v>0</v>
      </c>
      <c r="V33">
        <v>1</v>
      </c>
      <c r="W33">
        <v>0</v>
      </c>
      <c r="X33">
        <v>1</v>
      </c>
      <c r="Y33">
        <v>1</v>
      </c>
      <c r="Z33">
        <v>0</v>
      </c>
      <c r="AA33">
        <v>0</v>
      </c>
      <c r="AB33">
        <v>1</v>
      </c>
      <c r="AC33">
        <v>1</v>
      </c>
      <c r="AD33">
        <v>0</v>
      </c>
      <c r="AE33">
        <v>1</v>
      </c>
      <c r="AF33">
        <v>0</v>
      </c>
      <c r="AG33">
        <v>1</v>
      </c>
      <c r="AH33">
        <v>1</v>
      </c>
      <c r="AI33">
        <v>0</v>
      </c>
      <c r="AJ33">
        <v>0</v>
      </c>
      <c r="AK33">
        <v>1</v>
      </c>
      <c r="AL33">
        <v>0</v>
      </c>
      <c r="AM33">
        <v>1</v>
      </c>
      <c r="AN33">
        <f t="shared" si="1"/>
        <v>23</v>
      </c>
      <c r="AO33" s="8">
        <f t="shared" si="0"/>
        <v>0.6216216216216216</v>
      </c>
    </row>
    <row r="34" spans="1:41" x14ac:dyDescent="0.4">
      <c r="A34">
        <v>28</v>
      </c>
      <c r="B34" t="s">
        <v>125</v>
      </c>
      <c r="C34">
        <v>1</v>
      </c>
      <c r="D34">
        <v>1</v>
      </c>
      <c r="E34">
        <v>1</v>
      </c>
      <c r="F34">
        <v>1</v>
      </c>
      <c r="G34">
        <v>1</v>
      </c>
      <c r="H34">
        <v>0</v>
      </c>
      <c r="I34">
        <v>1</v>
      </c>
      <c r="J34">
        <v>1</v>
      </c>
      <c r="K34">
        <v>1</v>
      </c>
      <c r="L34">
        <v>1</v>
      </c>
      <c r="M34">
        <v>0</v>
      </c>
      <c r="N34">
        <v>1</v>
      </c>
      <c r="O34">
        <v>0</v>
      </c>
      <c r="P34">
        <v>1</v>
      </c>
      <c r="Q34">
        <v>1</v>
      </c>
      <c r="R34">
        <v>1</v>
      </c>
      <c r="S34">
        <v>1</v>
      </c>
      <c r="T34">
        <v>1</v>
      </c>
      <c r="U34">
        <v>0</v>
      </c>
      <c r="V34">
        <v>1</v>
      </c>
      <c r="W34">
        <v>0</v>
      </c>
      <c r="X34">
        <v>1</v>
      </c>
      <c r="Y34">
        <v>1</v>
      </c>
      <c r="Z34">
        <v>1</v>
      </c>
      <c r="AA34">
        <v>0</v>
      </c>
      <c r="AB34">
        <v>1</v>
      </c>
      <c r="AC34">
        <v>1</v>
      </c>
      <c r="AD34">
        <v>1</v>
      </c>
      <c r="AE34">
        <v>1</v>
      </c>
      <c r="AF34">
        <v>0</v>
      </c>
      <c r="AG34">
        <v>1</v>
      </c>
      <c r="AH34">
        <v>1</v>
      </c>
      <c r="AI34">
        <v>0</v>
      </c>
      <c r="AJ34">
        <v>0</v>
      </c>
      <c r="AK34">
        <v>1</v>
      </c>
      <c r="AL34">
        <v>0</v>
      </c>
      <c r="AM34">
        <v>1</v>
      </c>
      <c r="AN34">
        <f t="shared" si="1"/>
        <v>27</v>
      </c>
      <c r="AO34" s="8">
        <f t="shared" si="0"/>
        <v>0.72972972972972971</v>
      </c>
    </row>
    <row r="35" spans="1:41" x14ac:dyDescent="0.4">
      <c r="A35">
        <v>29</v>
      </c>
      <c r="B35" t="s">
        <v>126</v>
      </c>
      <c r="C35">
        <v>1</v>
      </c>
      <c r="D35">
        <v>1</v>
      </c>
      <c r="E35">
        <v>1</v>
      </c>
      <c r="F35">
        <v>1</v>
      </c>
      <c r="G35">
        <v>0</v>
      </c>
      <c r="H35">
        <v>0</v>
      </c>
      <c r="I35">
        <v>1</v>
      </c>
      <c r="J35">
        <v>1</v>
      </c>
      <c r="K35">
        <v>1</v>
      </c>
      <c r="L35">
        <v>1</v>
      </c>
      <c r="M35">
        <v>0</v>
      </c>
      <c r="N35">
        <v>1</v>
      </c>
      <c r="O35">
        <v>0</v>
      </c>
      <c r="P35">
        <v>1</v>
      </c>
      <c r="Q35">
        <v>1</v>
      </c>
      <c r="R35">
        <v>0</v>
      </c>
      <c r="S35">
        <v>0</v>
      </c>
      <c r="T35">
        <v>0</v>
      </c>
      <c r="U35">
        <v>0</v>
      </c>
      <c r="V35">
        <v>1</v>
      </c>
      <c r="W35">
        <v>0</v>
      </c>
      <c r="X35">
        <v>1</v>
      </c>
      <c r="Y35">
        <v>1</v>
      </c>
      <c r="Z35">
        <v>1</v>
      </c>
      <c r="AA35">
        <v>0</v>
      </c>
      <c r="AB35">
        <v>1</v>
      </c>
      <c r="AC35">
        <v>1</v>
      </c>
      <c r="AD35">
        <v>0</v>
      </c>
      <c r="AE35">
        <v>1</v>
      </c>
      <c r="AF35">
        <v>0</v>
      </c>
      <c r="AG35">
        <v>1</v>
      </c>
      <c r="AH35">
        <v>1</v>
      </c>
      <c r="AI35">
        <v>0</v>
      </c>
      <c r="AJ35">
        <v>1</v>
      </c>
      <c r="AK35">
        <v>1</v>
      </c>
      <c r="AL35">
        <v>1</v>
      </c>
      <c r="AM35">
        <v>1</v>
      </c>
      <c r="AN35">
        <f t="shared" si="1"/>
        <v>24</v>
      </c>
      <c r="AO35" s="8">
        <f t="shared" si="0"/>
        <v>0.64864864864864868</v>
      </c>
    </row>
    <row r="36" spans="1:41" x14ac:dyDescent="0.4">
      <c r="A36">
        <v>30</v>
      </c>
      <c r="B36" t="s">
        <v>127</v>
      </c>
      <c r="C36">
        <v>0</v>
      </c>
      <c r="D36">
        <v>1</v>
      </c>
      <c r="E36">
        <v>1</v>
      </c>
      <c r="F36">
        <v>1</v>
      </c>
      <c r="G36">
        <v>0</v>
      </c>
      <c r="H36">
        <v>0</v>
      </c>
      <c r="I36">
        <v>1</v>
      </c>
      <c r="J36">
        <v>1</v>
      </c>
      <c r="K36">
        <v>1</v>
      </c>
      <c r="L36">
        <v>0</v>
      </c>
      <c r="M36">
        <v>0</v>
      </c>
      <c r="N36">
        <v>0</v>
      </c>
      <c r="O36">
        <v>0</v>
      </c>
      <c r="P36">
        <v>1</v>
      </c>
      <c r="Q36">
        <v>0</v>
      </c>
      <c r="R36">
        <v>0</v>
      </c>
      <c r="S36">
        <v>0</v>
      </c>
      <c r="T36">
        <v>0</v>
      </c>
      <c r="U36">
        <v>0</v>
      </c>
      <c r="V36">
        <v>1</v>
      </c>
      <c r="W36">
        <v>0</v>
      </c>
      <c r="X36">
        <v>0</v>
      </c>
      <c r="Y36">
        <v>0</v>
      </c>
      <c r="Z36">
        <v>1</v>
      </c>
      <c r="AA36">
        <v>0</v>
      </c>
      <c r="AB36">
        <v>1</v>
      </c>
      <c r="AC36">
        <v>0</v>
      </c>
      <c r="AD36">
        <v>0</v>
      </c>
      <c r="AE36">
        <v>1</v>
      </c>
      <c r="AF36">
        <v>0</v>
      </c>
      <c r="AG36">
        <v>1</v>
      </c>
      <c r="AH36">
        <v>1</v>
      </c>
      <c r="AI36">
        <v>0</v>
      </c>
      <c r="AJ36">
        <v>0</v>
      </c>
      <c r="AK36">
        <v>0</v>
      </c>
      <c r="AL36">
        <v>0</v>
      </c>
      <c r="AM36">
        <v>0</v>
      </c>
      <c r="AN36">
        <f t="shared" si="1"/>
        <v>13</v>
      </c>
      <c r="AO36" s="8">
        <f t="shared" si="0"/>
        <v>0.35135135135135137</v>
      </c>
    </row>
    <row r="37" spans="1:41" x14ac:dyDescent="0.4">
      <c r="A37">
        <v>31</v>
      </c>
      <c r="B37" t="s">
        <v>128</v>
      </c>
      <c r="C37">
        <v>0</v>
      </c>
      <c r="D37">
        <v>1</v>
      </c>
      <c r="E37">
        <v>1</v>
      </c>
      <c r="F37">
        <v>1</v>
      </c>
      <c r="G37">
        <v>0</v>
      </c>
      <c r="H37">
        <v>0</v>
      </c>
      <c r="I37">
        <v>1</v>
      </c>
      <c r="J37">
        <v>1</v>
      </c>
      <c r="K37">
        <v>1</v>
      </c>
      <c r="L37">
        <v>0</v>
      </c>
      <c r="M37">
        <v>0</v>
      </c>
      <c r="N37">
        <v>0</v>
      </c>
      <c r="O37">
        <v>0</v>
      </c>
      <c r="P37">
        <v>1</v>
      </c>
      <c r="Q37">
        <v>0</v>
      </c>
      <c r="R37">
        <v>0</v>
      </c>
      <c r="S37">
        <v>0</v>
      </c>
      <c r="T37">
        <v>0</v>
      </c>
      <c r="U37">
        <v>0</v>
      </c>
      <c r="V37">
        <v>1</v>
      </c>
      <c r="W37">
        <v>0</v>
      </c>
      <c r="X37">
        <v>0</v>
      </c>
      <c r="Y37">
        <v>0</v>
      </c>
      <c r="Z37">
        <v>1</v>
      </c>
      <c r="AA37">
        <v>0</v>
      </c>
      <c r="AB37">
        <v>0</v>
      </c>
      <c r="AC37">
        <v>1</v>
      </c>
      <c r="AD37">
        <v>0</v>
      </c>
      <c r="AE37">
        <v>1</v>
      </c>
      <c r="AF37">
        <v>0</v>
      </c>
      <c r="AG37">
        <v>1</v>
      </c>
      <c r="AH37">
        <v>0</v>
      </c>
      <c r="AI37">
        <v>0</v>
      </c>
      <c r="AJ37">
        <v>0</v>
      </c>
      <c r="AK37">
        <v>0</v>
      </c>
      <c r="AL37">
        <v>0</v>
      </c>
      <c r="AM37">
        <v>1</v>
      </c>
      <c r="AN37">
        <f t="shared" si="1"/>
        <v>13</v>
      </c>
      <c r="AO37" s="8">
        <f t="shared" si="0"/>
        <v>0.35135135135135137</v>
      </c>
    </row>
    <row r="38" spans="1:41" x14ac:dyDescent="0.4">
      <c r="A38">
        <v>32</v>
      </c>
      <c r="B38" t="s">
        <v>129</v>
      </c>
      <c r="C38">
        <v>0</v>
      </c>
      <c r="D38">
        <v>1</v>
      </c>
      <c r="E38">
        <v>1</v>
      </c>
      <c r="F38">
        <v>1</v>
      </c>
      <c r="G38">
        <v>0</v>
      </c>
      <c r="H38">
        <v>0</v>
      </c>
      <c r="I38">
        <v>1</v>
      </c>
      <c r="J38">
        <v>1</v>
      </c>
      <c r="K38">
        <v>1</v>
      </c>
      <c r="L38">
        <v>0</v>
      </c>
      <c r="M38">
        <v>0</v>
      </c>
      <c r="N38">
        <v>0</v>
      </c>
      <c r="O38">
        <v>0</v>
      </c>
      <c r="P38">
        <v>1</v>
      </c>
      <c r="Q38">
        <v>0</v>
      </c>
      <c r="R38">
        <v>0</v>
      </c>
      <c r="S38">
        <v>0</v>
      </c>
      <c r="T38">
        <v>0</v>
      </c>
      <c r="U38">
        <v>0</v>
      </c>
      <c r="V38">
        <v>1</v>
      </c>
      <c r="W38">
        <v>0</v>
      </c>
      <c r="X38">
        <v>0</v>
      </c>
      <c r="Y38">
        <v>0</v>
      </c>
      <c r="Z38">
        <v>0</v>
      </c>
      <c r="AA38">
        <v>0</v>
      </c>
      <c r="AB38">
        <v>0</v>
      </c>
      <c r="AC38">
        <v>1</v>
      </c>
      <c r="AD38">
        <v>0</v>
      </c>
      <c r="AE38">
        <v>1</v>
      </c>
      <c r="AF38">
        <v>0</v>
      </c>
      <c r="AG38">
        <v>0</v>
      </c>
      <c r="AH38">
        <v>0</v>
      </c>
      <c r="AI38">
        <v>0</v>
      </c>
      <c r="AJ38">
        <v>0</v>
      </c>
      <c r="AK38">
        <v>0</v>
      </c>
      <c r="AL38">
        <v>0</v>
      </c>
      <c r="AM38">
        <v>0</v>
      </c>
      <c r="AN38">
        <f t="shared" si="1"/>
        <v>10</v>
      </c>
      <c r="AO38" s="8">
        <f t="shared" si="0"/>
        <v>0.27027027027027029</v>
      </c>
    </row>
    <row r="39" spans="1:41" x14ac:dyDescent="0.4">
      <c r="A39">
        <v>33</v>
      </c>
      <c r="B39" t="s">
        <v>130</v>
      </c>
      <c r="C39">
        <v>0</v>
      </c>
      <c r="D39">
        <v>1</v>
      </c>
      <c r="E39">
        <v>1</v>
      </c>
      <c r="F39">
        <v>1</v>
      </c>
      <c r="G39">
        <v>0</v>
      </c>
      <c r="H39">
        <v>0</v>
      </c>
      <c r="I39">
        <v>1</v>
      </c>
      <c r="J39">
        <v>1</v>
      </c>
      <c r="K39">
        <v>1</v>
      </c>
      <c r="L39">
        <v>0</v>
      </c>
      <c r="M39">
        <v>0</v>
      </c>
      <c r="N39">
        <v>0</v>
      </c>
      <c r="O39">
        <v>0</v>
      </c>
      <c r="P39">
        <v>1</v>
      </c>
      <c r="Q39">
        <v>0</v>
      </c>
      <c r="R39">
        <v>0</v>
      </c>
      <c r="S39">
        <v>0</v>
      </c>
      <c r="T39">
        <v>0</v>
      </c>
      <c r="U39">
        <v>0</v>
      </c>
      <c r="V39">
        <v>1</v>
      </c>
      <c r="W39">
        <v>0</v>
      </c>
      <c r="X39">
        <v>0</v>
      </c>
      <c r="Y39">
        <v>0</v>
      </c>
      <c r="Z39">
        <v>1</v>
      </c>
      <c r="AA39">
        <v>0</v>
      </c>
      <c r="AB39">
        <v>0</v>
      </c>
      <c r="AC39">
        <v>1</v>
      </c>
      <c r="AD39">
        <v>0</v>
      </c>
      <c r="AE39">
        <v>1</v>
      </c>
      <c r="AF39">
        <v>0</v>
      </c>
      <c r="AG39">
        <v>0</v>
      </c>
      <c r="AH39">
        <v>0</v>
      </c>
      <c r="AI39">
        <v>0</v>
      </c>
      <c r="AJ39">
        <v>1</v>
      </c>
      <c r="AK39">
        <v>0</v>
      </c>
      <c r="AL39">
        <v>0</v>
      </c>
      <c r="AM39">
        <v>0</v>
      </c>
      <c r="AN39">
        <f t="shared" si="1"/>
        <v>12</v>
      </c>
      <c r="AO39" s="8">
        <f t="shared" si="0"/>
        <v>0.32432432432432434</v>
      </c>
    </row>
    <row r="40" spans="1:41" x14ac:dyDescent="0.4">
      <c r="A40">
        <v>34</v>
      </c>
      <c r="B40" t="s">
        <v>131</v>
      </c>
      <c r="C40">
        <v>0</v>
      </c>
      <c r="D40">
        <v>1</v>
      </c>
      <c r="E40">
        <v>1</v>
      </c>
      <c r="F40">
        <v>1</v>
      </c>
      <c r="G40">
        <v>0</v>
      </c>
      <c r="H40">
        <v>0</v>
      </c>
      <c r="I40">
        <v>1</v>
      </c>
      <c r="J40">
        <v>1</v>
      </c>
      <c r="K40">
        <v>1</v>
      </c>
      <c r="L40">
        <v>0</v>
      </c>
      <c r="M40">
        <v>0</v>
      </c>
      <c r="N40">
        <v>0</v>
      </c>
      <c r="O40">
        <v>0</v>
      </c>
      <c r="P40">
        <v>1</v>
      </c>
      <c r="Q40">
        <v>1</v>
      </c>
      <c r="R40">
        <v>0</v>
      </c>
      <c r="S40">
        <v>0</v>
      </c>
      <c r="T40">
        <v>0</v>
      </c>
      <c r="U40">
        <v>0</v>
      </c>
      <c r="V40">
        <v>1</v>
      </c>
      <c r="W40">
        <v>0</v>
      </c>
      <c r="X40">
        <v>0</v>
      </c>
      <c r="Y40">
        <v>1</v>
      </c>
      <c r="Z40">
        <v>1</v>
      </c>
      <c r="AA40">
        <v>0</v>
      </c>
      <c r="AB40">
        <v>0</v>
      </c>
      <c r="AC40">
        <v>1</v>
      </c>
      <c r="AD40">
        <v>0</v>
      </c>
      <c r="AE40">
        <v>1</v>
      </c>
      <c r="AF40">
        <v>0</v>
      </c>
      <c r="AG40">
        <v>1</v>
      </c>
      <c r="AH40">
        <v>1</v>
      </c>
      <c r="AI40">
        <v>0</v>
      </c>
      <c r="AJ40">
        <v>0</v>
      </c>
      <c r="AK40">
        <v>0</v>
      </c>
      <c r="AL40">
        <v>0</v>
      </c>
      <c r="AM40">
        <v>1</v>
      </c>
      <c r="AN40">
        <f t="shared" si="1"/>
        <v>16</v>
      </c>
      <c r="AO40" s="8">
        <f t="shared" si="0"/>
        <v>0.43243243243243246</v>
      </c>
    </row>
    <row r="41" spans="1:41" x14ac:dyDescent="0.4">
      <c r="A41">
        <v>35</v>
      </c>
      <c r="B41" t="s">
        <v>132</v>
      </c>
      <c r="C41">
        <v>0</v>
      </c>
      <c r="D41">
        <v>1</v>
      </c>
      <c r="E41">
        <v>1</v>
      </c>
      <c r="F41">
        <v>1</v>
      </c>
      <c r="G41">
        <v>0</v>
      </c>
      <c r="H41">
        <v>0</v>
      </c>
      <c r="I41">
        <v>1</v>
      </c>
      <c r="J41">
        <v>1</v>
      </c>
      <c r="K41">
        <v>1</v>
      </c>
      <c r="L41">
        <v>0</v>
      </c>
      <c r="M41">
        <v>0</v>
      </c>
      <c r="N41">
        <v>0</v>
      </c>
      <c r="O41">
        <v>0</v>
      </c>
      <c r="P41">
        <v>1</v>
      </c>
      <c r="Q41">
        <v>0</v>
      </c>
      <c r="R41">
        <v>0</v>
      </c>
      <c r="S41">
        <v>0</v>
      </c>
      <c r="T41">
        <v>0</v>
      </c>
      <c r="U41">
        <v>0</v>
      </c>
      <c r="V41">
        <v>1</v>
      </c>
      <c r="W41">
        <v>0</v>
      </c>
      <c r="X41" s="9">
        <v>1</v>
      </c>
      <c r="Y41">
        <v>0</v>
      </c>
      <c r="Z41">
        <v>0</v>
      </c>
      <c r="AA41">
        <v>0</v>
      </c>
      <c r="AB41">
        <v>0</v>
      </c>
      <c r="AC41">
        <v>1</v>
      </c>
      <c r="AD41">
        <v>0</v>
      </c>
      <c r="AE41">
        <v>1</v>
      </c>
      <c r="AF41">
        <v>0</v>
      </c>
      <c r="AG41">
        <v>1</v>
      </c>
      <c r="AH41">
        <v>0</v>
      </c>
      <c r="AI41">
        <v>0</v>
      </c>
      <c r="AJ41">
        <v>0</v>
      </c>
      <c r="AK41">
        <v>0</v>
      </c>
      <c r="AL41">
        <v>0</v>
      </c>
      <c r="AM41">
        <v>1</v>
      </c>
      <c r="AN41">
        <f t="shared" si="1"/>
        <v>13</v>
      </c>
      <c r="AO41" s="8">
        <f t="shared" si="0"/>
        <v>0.35135135135135137</v>
      </c>
    </row>
    <row r="42" spans="1:41" x14ac:dyDescent="0.4">
      <c r="A42">
        <v>36</v>
      </c>
      <c r="B42" t="s">
        <v>133</v>
      </c>
      <c r="C42">
        <v>1</v>
      </c>
      <c r="D42">
        <v>1</v>
      </c>
      <c r="E42">
        <v>1</v>
      </c>
      <c r="F42">
        <v>1</v>
      </c>
      <c r="G42">
        <v>0</v>
      </c>
      <c r="H42">
        <v>0</v>
      </c>
      <c r="I42">
        <v>1</v>
      </c>
      <c r="J42">
        <v>0</v>
      </c>
      <c r="K42">
        <v>1</v>
      </c>
      <c r="L42">
        <v>1</v>
      </c>
      <c r="M42">
        <v>0</v>
      </c>
      <c r="N42">
        <v>0</v>
      </c>
      <c r="O42">
        <v>0</v>
      </c>
      <c r="P42">
        <v>1</v>
      </c>
      <c r="Q42">
        <v>0</v>
      </c>
      <c r="R42">
        <v>0</v>
      </c>
      <c r="S42">
        <v>0</v>
      </c>
      <c r="T42">
        <v>0</v>
      </c>
      <c r="U42">
        <v>0</v>
      </c>
      <c r="V42">
        <v>1</v>
      </c>
      <c r="W42">
        <v>0</v>
      </c>
      <c r="X42">
        <v>1</v>
      </c>
      <c r="Y42">
        <v>1</v>
      </c>
      <c r="Z42">
        <v>0</v>
      </c>
      <c r="AA42">
        <v>0</v>
      </c>
      <c r="AB42">
        <v>1</v>
      </c>
      <c r="AC42">
        <v>1</v>
      </c>
      <c r="AD42">
        <v>0</v>
      </c>
      <c r="AE42">
        <v>1</v>
      </c>
      <c r="AF42">
        <v>0</v>
      </c>
      <c r="AG42">
        <v>1</v>
      </c>
      <c r="AH42">
        <v>1</v>
      </c>
      <c r="AI42">
        <v>0</v>
      </c>
      <c r="AJ42">
        <v>0</v>
      </c>
      <c r="AK42">
        <v>1</v>
      </c>
      <c r="AL42">
        <v>0</v>
      </c>
      <c r="AM42">
        <v>0</v>
      </c>
      <c r="AN42">
        <f t="shared" si="1"/>
        <v>17</v>
      </c>
      <c r="AO42" s="8">
        <f t="shared" si="0"/>
        <v>0.45945945945945948</v>
      </c>
    </row>
    <row r="43" spans="1:41" x14ac:dyDescent="0.4">
      <c r="A43">
        <v>37</v>
      </c>
      <c r="B43" t="s">
        <v>134</v>
      </c>
      <c r="C43">
        <v>0</v>
      </c>
      <c r="D43">
        <v>1</v>
      </c>
      <c r="E43">
        <v>1</v>
      </c>
      <c r="F43">
        <v>1</v>
      </c>
      <c r="G43">
        <v>0</v>
      </c>
      <c r="H43">
        <v>0</v>
      </c>
      <c r="I43">
        <v>1</v>
      </c>
      <c r="J43">
        <v>1</v>
      </c>
      <c r="K43">
        <v>1</v>
      </c>
      <c r="L43">
        <v>1</v>
      </c>
      <c r="M43">
        <v>0</v>
      </c>
      <c r="N43">
        <v>0</v>
      </c>
      <c r="O43">
        <v>0</v>
      </c>
      <c r="P43">
        <v>1</v>
      </c>
      <c r="Q43">
        <v>0</v>
      </c>
      <c r="R43">
        <v>0</v>
      </c>
      <c r="S43">
        <v>1</v>
      </c>
      <c r="T43">
        <v>0</v>
      </c>
      <c r="U43">
        <v>1</v>
      </c>
      <c r="V43">
        <v>1</v>
      </c>
      <c r="W43">
        <v>1</v>
      </c>
      <c r="X43">
        <v>1</v>
      </c>
      <c r="Y43">
        <v>1</v>
      </c>
      <c r="Z43">
        <v>1</v>
      </c>
      <c r="AA43">
        <v>0</v>
      </c>
      <c r="AB43">
        <v>1</v>
      </c>
      <c r="AC43">
        <v>1</v>
      </c>
      <c r="AD43">
        <v>0</v>
      </c>
      <c r="AE43">
        <v>1</v>
      </c>
      <c r="AF43">
        <v>1</v>
      </c>
      <c r="AG43">
        <v>1</v>
      </c>
      <c r="AH43">
        <v>1</v>
      </c>
      <c r="AI43">
        <v>0</v>
      </c>
      <c r="AJ43">
        <v>1</v>
      </c>
      <c r="AK43">
        <v>1</v>
      </c>
      <c r="AL43">
        <v>0</v>
      </c>
      <c r="AM43">
        <v>0</v>
      </c>
      <c r="AN43">
        <f t="shared" si="1"/>
        <v>23</v>
      </c>
      <c r="AO43" s="8">
        <f t="shared" si="0"/>
        <v>0.6216216216216216</v>
      </c>
    </row>
    <row r="44" spans="1:41" x14ac:dyDescent="0.4">
      <c r="A44">
        <v>38</v>
      </c>
      <c r="B44" t="s">
        <v>135</v>
      </c>
      <c r="C44">
        <v>1</v>
      </c>
      <c r="D44">
        <v>1</v>
      </c>
      <c r="E44">
        <v>1</v>
      </c>
      <c r="F44">
        <v>1</v>
      </c>
      <c r="G44">
        <v>0</v>
      </c>
      <c r="H44">
        <v>0</v>
      </c>
      <c r="I44">
        <v>1</v>
      </c>
      <c r="J44">
        <v>0</v>
      </c>
      <c r="K44">
        <v>1</v>
      </c>
      <c r="L44">
        <v>1</v>
      </c>
      <c r="M44">
        <v>0</v>
      </c>
      <c r="N44">
        <v>1</v>
      </c>
      <c r="O44">
        <v>0</v>
      </c>
      <c r="P44">
        <v>1</v>
      </c>
      <c r="Q44">
        <v>0</v>
      </c>
      <c r="R44">
        <v>1</v>
      </c>
      <c r="S44">
        <v>1</v>
      </c>
      <c r="T44">
        <v>1</v>
      </c>
      <c r="U44">
        <v>1</v>
      </c>
      <c r="V44">
        <v>1</v>
      </c>
      <c r="W44">
        <v>0</v>
      </c>
      <c r="X44">
        <v>1</v>
      </c>
      <c r="Y44">
        <v>1</v>
      </c>
      <c r="Z44">
        <v>1</v>
      </c>
      <c r="AA44">
        <v>0</v>
      </c>
      <c r="AB44">
        <v>1</v>
      </c>
      <c r="AC44">
        <v>1</v>
      </c>
      <c r="AD44">
        <v>1</v>
      </c>
      <c r="AE44">
        <v>1</v>
      </c>
      <c r="AF44">
        <v>0</v>
      </c>
      <c r="AG44">
        <v>1</v>
      </c>
      <c r="AH44">
        <v>1</v>
      </c>
      <c r="AI44">
        <v>0</v>
      </c>
      <c r="AJ44">
        <v>0</v>
      </c>
      <c r="AK44">
        <v>1</v>
      </c>
      <c r="AL44">
        <v>0</v>
      </c>
      <c r="AM44">
        <v>1</v>
      </c>
      <c r="AN44">
        <f t="shared" si="1"/>
        <v>25</v>
      </c>
      <c r="AO44" s="8">
        <f t="shared" si="0"/>
        <v>0.67567567567567566</v>
      </c>
    </row>
    <row r="45" spans="1:41" x14ac:dyDescent="0.4">
      <c r="A45">
        <v>39</v>
      </c>
      <c r="B45" t="s">
        <v>136</v>
      </c>
      <c r="C45">
        <v>1</v>
      </c>
      <c r="D45">
        <v>1</v>
      </c>
      <c r="E45">
        <v>1</v>
      </c>
      <c r="F45">
        <v>1</v>
      </c>
      <c r="G45">
        <v>1</v>
      </c>
      <c r="H45">
        <v>0</v>
      </c>
      <c r="I45">
        <v>1</v>
      </c>
      <c r="J45">
        <v>1</v>
      </c>
      <c r="K45">
        <v>1</v>
      </c>
      <c r="L45">
        <v>1</v>
      </c>
      <c r="M45">
        <v>0</v>
      </c>
      <c r="N45">
        <v>1</v>
      </c>
      <c r="O45">
        <v>0</v>
      </c>
      <c r="P45">
        <v>1</v>
      </c>
      <c r="Q45">
        <v>0</v>
      </c>
      <c r="R45">
        <v>1</v>
      </c>
      <c r="S45">
        <v>1</v>
      </c>
      <c r="T45">
        <v>1</v>
      </c>
      <c r="U45">
        <v>1</v>
      </c>
      <c r="V45">
        <v>1</v>
      </c>
      <c r="W45">
        <v>0</v>
      </c>
      <c r="X45">
        <v>1</v>
      </c>
      <c r="Y45">
        <v>1</v>
      </c>
      <c r="Z45">
        <v>1</v>
      </c>
      <c r="AA45">
        <v>0</v>
      </c>
      <c r="AB45">
        <v>1</v>
      </c>
      <c r="AC45">
        <v>1</v>
      </c>
      <c r="AD45">
        <v>0</v>
      </c>
      <c r="AE45">
        <v>1</v>
      </c>
      <c r="AF45">
        <v>0</v>
      </c>
      <c r="AG45">
        <v>1</v>
      </c>
      <c r="AH45">
        <v>1</v>
      </c>
      <c r="AI45">
        <v>0</v>
      </c>
      <c r="AJ45">
        <v>0</v>
      </c>
      <c r="AK45">
        <v>1</v>
      </c>
      <c r="AL45">
        <v>1</v>
      </c>
      <c r="AM45">
        <v>1</v>
      </c>
      <c r="AN45">
        <f t="shared" si="1"/>
        <v>27</v>
      </c>
      <c r="AO45" s="8">
        <f t="shared" si="0"/>
        <v>0.72972972972972971</v>
      </c>
    </row>
    <row r="46" spans="1:41" x14ac:dyDescent="0.4">
      <c r="A46">
        <v>40</v>
      </c>
      <c r="B46" t="s">
        <v>137</v>
      </c>
      <c r="C46">
        <v>1</v>
      </c>
      <c r="D46">
        <v>1</v>
      </c>
      <c r="E46">
        <v>1</v>
      </c>
      <c r="F46">
        <v>1</v>
      </c>
      <c r="G46">
        <v>0</v>
      </c>
      <c r="H46">
        <v>0</v>
      </c>
      <c r="I46">
        <v>1</v>
      </c>
      <c r="J46">
        <v>1</v>
      </c>
      <c r="K46">
        <v>1</v>
      </c>
      <c r="L46">
        <v>1</v>
      </c>
      <c r="M46">
        <v>0</v>
      </c>
      <c r="N46">
        <v>1</v>
      </c>
      <c r="O46">
        <v>0</v>
      </c>
      <c r="P46">
        <v>1</v>
      </c>
      <c r="Q46">
        <v>0</v>
      </c>
      <c r="R46">
        <v>1</v>
      </c>
      <c r="S46">
        <v>1</v>
      </c>
      <c r="T46">
        <v>1</v>
      </c>
      <c r="U46">
        <v>0</v>
      </c>
      <c r="V46">
        <v>1</v>
      </c>
      <c r="W46">
        <v>0</v>
      </c>
      <c r="X46">
        <v>1</v>
      </c>
      <c r="Y46">
        <v>1</v>
      </c>
      <c r="Z46">
        <v>1</v>
      </c>
      <c r="AA46">
        <v>0</v>
      </c>
      <c r="AB46">
        <v>1</v>
      </c>
      <c r="AC46">
        <v>1</v>
      </c>
      <c r="AD46">
        <v>0</v>
      </c>
      <c r="AE46">
        <v>1</v>
      </c>
      <c r="AF46">
        <v>0</v>
      </c>
      <c r="AG46">
        <v>1</v>
      </c>
      <c r="AH46">
        <v>1</v>
      </c>
      <c r="AI46">
        <v>0</v>
      </c>
      <c r="AJ46">
        <v>0</v>
      </c>
      <c r="AK46">
        <v>1</v>
      </c>
      <c r="AL46">
        <v>0</v>
      </c>
      <c r="AM46">
        <v>1</v>
      </c>
      <c r="AN46">
        <f t="shared" si="1"/>
        <v>24</v>
      </c>
      <c r="AO46" s="8">
        <f t="shared" si="0"/>
        <v>0.64864864864864868</v>
      </c>
    </row>
    <row r="47" spans="1:41" x14ac:dyDescent="0.4">
      <c r="A47">
        <v>41</v>
      </c>
      <c r="B47" t="s">
        <v>138</v>
      </c>
      <c r="C47">
        <v>1</v>
      </c>
      <c r="D47">
        <v>1</v>
      </c>
      <c r="E47">
        <v>1</v>
      </c>
      <c r="F47">
        <v>1</v>
      </c>
      <c r="G47">
        <v>1</v>
      </c>
      <c r="H47">
        <v>0</v>
      </c>
      <c r="I47">
        <v>1</v>
      </c>
      <c r="J47">
        <v>1</v>
      </c>
      <c r="K47">
        <v>1</v>
      </c>
      <c r="L47">
        <v>1</v>
      </c>
      <c r="M47">
        <v>0</v>
      </c>
      <c r="N47">
        <v>0</v>
      </c>
      <c r="O47">
        <v>0</v>
      </c>
      <c r="P47">
        <v>1</v>
      </c>
      <c r="Q47">
        <v>0</v>
      </c>
      <c r="R47">
        <v>0</v>
      </c>
      <c r="S47">
        <v>0</v>
      </c>
      <c r="T47">
        <v>0</v>
      </c>
      <c r="U47">
        <v>0</v>
      </c>
      <c r="V47">
        <v>1</v>
      </c>
      <c r="W47">
        <v>0</v>
      </c>
      <c r="X47">
        <v>1</v>
      </c>
      <c r="Y47">
        <v>1</v>
      </c>
      <c r="Z47">
        <v>1</v>
      </c>
      <c r="AA47">
        <v>0</v>
      </c>
      <c r="AB47">
        <v>1</v>
      </c>
      <c r="AC47">
        <v>1</v>
      </c>
      <c r="AD47">
        <v>0</v>
      </c>
      <c r="AE47">
        <v>1</v>
      </c>
      <c r="AF47">
        <v>0</v>
      </c>
      <c r="AG47">
        <v>1</v>
      </c>
      <c r="AH47">
        <v>1</v>
      </c>
      <c r="AI47">
        <v>0</v>
      </c>
      <c r="AJ47">
        <v>0</v>
      </c>
      <c r="AK47">
        <v>1</v>
      </c>
      <c r="AL47">
        <v>0</v>
      </c>
      <c r="AM47">
        <v>0</v>
      </c>
      <c r="AN47">
        <f t="shared" si="1"/>
        <v>20</v>
      </c>
      <c r="AO47" s="8">
        <f t="shared" si="0"/>
        <v>0.54054054054054057</v>
      </c>
    </row>
    <row r="48" spans="1:41" x14ac:dyDescent="0.4">
      <c r="A48">
        <v>42</v>
      </c>
      <c r="B48" t="s">
        <v>139</v>
      </c>
      <c r="C48">
        <v>0</v>
      </c>
      <c r="D48">
        <v>1</v>
      </c>
      <c r="E48">
        <v>1</v>
      </c>
      <c r="F48">
        <v>1</v>
      </c>
      <c r="G48">
        <v>0</v>
      </c>
      <c r="H48">
        <v>0</v>
      </c>
      <c r="I48">
        <v>1</v>
      </c>
      <c r="J48">
        <v>1</v>
      </c>
      <c r="K48">
        <v>1</v>
      </c>
      <c r="L48">
        <v>0</v>
      </c>
      <c r="M48">
        <v>0</v>
      </c>
      <c r="N48">
        <v>0</v>
      </c>
      <c r="O48">
        <v>0</v>
      </c>
      <c r="P48">
        <v>1</v>
      </c>
      <c r="Q48">
        <v>0</v>
      </c>
      <c r="R48">
        <v>0</v>
      </c>
      <c r="S48">
        <v>0</v>
      </c>
      <c r="T48">
        <v>0</v>
      </c>
      <c r="U48">
        <v>0</v>
      </c>
      <c r="V48">
        <v>1</v>
      </c>
      <c r="W48">
        <v>0</v>
      </c>
      <c r="X48">
        <v>0</v>
      </c>
      <c r="Y48">
        <v>0</v>
      </c>
      <c r="Z48">
        <v>0</v>
      </c>
      <c r="AA48">
        <v>0</v>
      </c>
      <c r="AB48">
        <v>1</v>
      </c>
      <c r="AC48">
        <v>0</v>
      </c>
      <c r="AD48">
        <v>0</v>
      </c>
      <c r="AE48">
        <v>1</v>
      </c>
      <c r="AF48">
        <v>0</v>
      </c>
      <c r="AG48">
        <v>1</v>
      </c>
      <c r="AH48">
        <v>1</v>
      </c>
      <c r="AI48">
        <v>0</v>
      </c>
      <c r="AJ48">
        <v>0</v>
      </c>
      <c r="AK48">
        <v>0</v>
      </c>
      <c r="AL48">
        <v>0</v>
      </c>
      <c r="AM48">
        <v>0</v>
      </c>
      <c r="AN48">
        <f t="shared" si="1"/>
        <v>12</v>
      </c>
      <c r="AO48" s="8">
        <f t="shared" si="0"/>
        <v>0.32432432432432434</v>
      </c>
    </row>
    <row r="49" spans="1:41" x14ac:dyDescent="0.4">
      <c r="A49">
        <v>43</v>
      </c>
      <c r="B49" t="s">
        <v>140</v>
      </c>
      <c r="C49">
        <v>0</v>
      </c>
      <c r="D49">
        <v>1</v>
      </c>
      <c r="E49">
        <v>1</v>
      </c>
      <c r="F49">
        <v>1</v>
      </c>
      <c r="G49">
        <v>0</v>
      </c>
      <c r="H49">
        <v>0</v>
      </c>
      <c r="I49">
        <v>1</v>
      </c>
      <c r="J49">
        <v>1</v>
      </c>
      <c r="K49">
        <v>1</v>
      </c>
      <c r="L49">
        <v>0</v>
      </c>
      <c r="M49">
        <v>0</v>
      </c>
      <c r="N49">
        <v>0</v>
      </c>
      <c r="O49">
        <v>0</v>
      </c>
      <c r="P49">
        <v>1</v>
      </c>
      <c r="Q49">
        <v>0</v>
      </c>
      <c r="R49">
        <v>0</v>
      </c>
      <c r="S49">
        <v>0</v>
      </c>
      <c r="T49">
        <v>0</v>
      </c>
      <c r="U49">
        <v>0</v>
      </c>
      <c r="V49">
        <v>1</v>
      </c>
      <c r="W49">
        <v>0</v>
      </c>
      <c r="X49">
        <v>0</v>
      </c>
      <c r="Y49">
        <v>0</v>
      </c>
      <c r="Z49">
        <v>1</v>
      </c>
      <c r="AA49">
        <v>0</v>
      </c>
      <c r="AB49">
        <v>0</v>
      </c>
      <c r="AC49">
        <v>1</v>
      </c>
      <c r="AD49">
        <v>0</v>
      </c>
      <c r="AE49">
        <v>1</v>
      </c>
      <c r="AF49">
        <v>0</v>
      </c>
      <c r="AG49">
        <v>1</v>
      </c>
      <c r="AH49">
        <v>0</v>
      </c>
      <c r="AI49">
        <v>0</v>
      </c>
      <c r="AJ49">
        <v>1</v>
      </c>
      <c r="AK49">
        <v>0</v>
      </c>
      <c r="AL49">
        <v>0</v>
      </c>
      <c r="AM49">
        <v>0</v>
      </c>
      <c r="AN49">
        <f t="shared" si="1"/>
        <v>13</v>
      </c>
      <c r="AO49" s="8">
        <f t="shared" si="0"/>
        <v>0.35135135135135137</v>
      </c>
    </row>
    <row r="50" spans="1:41" x14ac:dyDescent="0.4">
      <c r="A50">
        <v>44</v>
      </c>
      <c r="B50" t="s">
        <v>141</v>
      </c>
      <c r="C50">
        <v>1</v>
      </c>
      <c r="D50">
        <v>1</v>
      </c>
      <c r="E50">
        <v>1</v>
      </c>
      <c r="F50">
        <v>1</v>
      </c>
      <c r="G50">
        <v>1</v>
      </c>
      <c r="H50">
        <v>0</v>
      </c>
      <c r="I50">
        <v>1</v>
      </c>
      <c r="J50">
        <v>1</v>
      </c>
      <c r="K50">
        <v>1</v>
      </c>
      <c r="L50">
        <v>0</v>
      </c>
      <c r="M50">
        <v>0</v>
      </c>
      <c r="N50">
        <v>0</v>
      </c>
      <c r="O50">
        <v>0</v>
      </c>
      <c r="P50">
        <v>1</v>
      </c>
      <c r="Q50">
        <v>0</v>
      </c>
      <c r="R50">
        <v>0</v>
      </c>
      <c r="S50">
        <v>0</v>
      </c>
      <c r="T50">
        <v>0</v>
      </c>
      <c r="U50">
        <v>0</v>
      </c>
      <c r="V50">
        <v>1</v>
      </c>
      <c r="W50">
        <v>0</v>
      </c>
      <c r="X50">
        <v>1</v>
      </c>
      <c r="Y50">
        <v>0</v>
      </c>
      <c r="Z50">
        <v>0</v>
      </c>
      <c r="AA50">
        <v>0</v>
      </c>
      <c r="AB50">
        <v>1</v>
      </c>
      <c r="AC50">
        <v>0</v>
      </c>
      <c r="AD50">
        <v>0</v>
      </c>
      <c r="AE50">
        <v>1</v>
      </c>
      <c r="AF50">
        <v>0</v>
      </c>
      <c r="AG50">
        <v>1</v>
      </c>
      <c r="AH50">
        <v>1</v>
      </c>
      <c r="AI50">
        <v>0</v>
      </c>
      <c r="AJ50">
        <v>1</v>
      </c>
      <c r="AK50">
        <v>0</v>
      </c>
      <c r="AL50">
        <v>0</v>
      </c>
      <c r="AM50">
        <v>0</v>
      </c>
      <c r="AN50">
        <f t="shared" si="1"/>
        <v>16</v>
      </c>
      <c r="AO50" s="8">
        <f t="shared" si="0"/>
        <v>0.43243243243243246</v>
      </c>
    </row>
    <row r="51" spans="1:41" x14ac:dyDescent="0.4">
      <c r="A51">
        <v>45</v>
      </c>
      <c r="B51" t="s">
        <v>142</v>
      </c>
      <c r="C51">
        <v>0</v>
      </c>
      <c r="D51">
        <v>1</v>
      </c>
      <c r="E51">
        <v>1</v>
      </c>
      <c r="F51">
        <v>1</v>
      </c>
      <c r="G51">
        <v>0</v>
      </c>
      <c r="H51">
        <v>0</v>
      </c>
      <c r="I51">
        <v>1</v>
      </c>
      <c r="J51">
        <v>1</v>
      </c>
      <c r="K51">
        <v>1</v>
      </c>
      <c r="L51">
        <v>0</v>
      </c>
      <c r="M51">
        <v>0</v>
      </c>
      <c r="N51">
        <v>0</v>
      </c>
      <c r="O51">
        <v>0</v>
      </c>
      <c r="P51">
        <v>1</v>
      </c>
      <c r="Q51">
        <v>0</v>
      </c>
      <c r="R51">
        <v>0</v>
      </c>
      <c r="S51">
        <v>0</v>
      </c>
      <c r="T51">
        <v>0</v>
      </c>
      <c r="U51">
        <v>0</v>
      </c>
      <c r="V51">
        <v>1</v>
      </c>
      <c r="W51">
        <v>0</v>
      </c>
      <c r="X51">
        <v>0</v>
      </c>
      <c r="Y51">
        <v>0</v>
      </c>
      <c r="Z51">
        <v>1</v>
      </c>
      <c r="AA51">
        <v>0</v>
      </c>
      <c r="AB51">
        <v>0</v>
      </c>
      <c r="AC51">
        <v>1</v>
      </c>
      <c r="AD51">
        <v>0</v>
      </c>
      <c r="AE51">
        <v>1</v>
      </c>
      <c r="AF51">
        <v>0</v>
      </c>
      <c r="AG51">
        <v>1</v>
      </c>
      <c r="AH51">
        <v>1</v>
      </c>
      <c r="AI51">
        <v>0</v>
      </c>
      <c r="AJ51">
        <v>0</v>
      </c>
      <c r="AK51">
        <v>0</v>
      </c>
      <c r="AL51">
        <v>0</v>
      </c>
      <c r="AM51">
        <v>1</v>
      </c>
      <c r="AN51">
        <f t="shared" si="1"/>
        <v>14</v>
      </c>
      <c r="AO51" s="8">
        <f t="shared" si="0"/>
        <v>0.3783783783783784</v>
      </c>
    </row>
    <row r="52" spans="1:41" x14ac:dyDescent="0.4">
      <c r="A52">
        <v>46</v>
      </c>
      <c r="B52" t="s">
        <v>143</v>
      </c>
      <c r="C52">
        <v>0</v>
      </c>
      <c r="D52">
        <v>1</v>
      </c>
      <c r="E52">
        <v>1</v>
      </c>
      <c r="F52">
        <v>1</v>
      </c>
      <c r="G52">
        <v>0</v>
      </c>
      <c r="H52">
        <v>0</v>
      </c>
      <c r="I52">
        <v>1</v>
      </c>
      <c r="J52">
        <v>1</v>
      </c>
      <c r="K52">
        <v>1</v>
      </c>
      <c r="L52">
        <v>0</v>
      </c>
      <c r="M52">
        <v>0</v>
      </c>
      <c r="N52">
        <v>0</v>
      </c>
      <c r="O52">
        <v>0</v>
      </c>
      <c r="P52">
        <v>1</v>
      </c>
      <c r="Q52">
        <v>0</v>
      </c>
      <c r="R52">
        <v>0</v>
      </c>
      <c r="S52">
        <v>0</v>
      </c>
      <c r="T52">
        <v>0</v>
      </c>
      <c r="U52">
        <v>0</v>
      </c>
      <c r="V52">
        <v>1</v>
      </c>
      <c r="W52">
        <v>0</v>
      </c>
      <c r="X52">
        <v>1</v>
      </c>
      <c r="Y52">
        <v>0</v>
      </c>
      <c r="Z52">
        <v>1</v>
      </c>
      <c r="AA52">
        <v>0</v>
      </c>
      <c r="AB52">
        <v>0</v>
      </c>
      <c r="AC52">
        <v>1</v>
      </c>
      <c r="AD52">
        <v>0</v>
      </c>
      <c r="AE52">
        <v>1</v>
      </c>
      <c r="AF52">
        <v>0</v>
      </c>
      <c r="AG52">
        <v>1</v>
      </c>
      <c r="AH52">
        <v>1</v>
      </c>
      <c r="AI52">
        <v>0</v>
      </c>
      <c r="AJ52">
        <v>0</v>
      </c>
      <c r="AK52">
        <v>0</v>
      </c>
      <c r="AL52">
        <v>0</v>
      </c>
      <c r="AM52">
        <v>1</v>
      </c>
      <c r="AN52">
        <f t="shared" si="1"/>
        <v>15</v>
      </c>
      <c r="AO52" s="8">
        <f t="shared" si="0"/>
        <v>0.40540540540540543</v>
      </c>
    </row>
    <row r="53" spans="1:41" x14ac:dyDescent="0.4">
      <c r="A53">
        <v>47</v>
      </c>
      <c r="B53" t="s">
        <v>144</v>
      </c>
      <c r="C53">
        <v>0</v>
      </c>
      <c r="D53">
        <v>1</v>
      </c>
      <c r="E53">
        <v>1</v>
      </c>
      <c r="F53">
        <v>1</v>
      </c>
      <c r="G53">
        <v>0</v>
      </c>
      <c r="H53">
        <v>0</v>
      </c>
      <c r="I53">
        <v>1</v>
      </c>
      <c r="J53">
        <v>1</v>
      </c>
      <c r="K53">
        <v>1</v>
      </c>
      <c r="L53">
        <v>0</v>
      </c>
      <c r="M53">
        <v>0</v>
      </c>
      <c r="N53">
        <v>0</v>
      </c>
      <c r="O53">
        <v>0</v>
      </c>
      <c r="P53">
        <v>1</v>
      </c>
      <c r="Q53">
        <v>0</v>
      </c>
      <c r="R53">
        <v>0</v>
      </c>
      <c r="S53">
        <v>0</v>
      </c>
      <c r="T53">
        <v>0</v>
      </c>
      <c r="U53">
        <v>0</v>
      </c>
      <c r="V53">
        <v>1</v>
      </c>
      <c r="W53">
        <v>0</v>
      </c>
      <c r="X53" s="9">
        <v>1</v>
      </c>
      <c r="Y53">
        <v>1</v>
      </c>
      <c r="Z53">
        <v>0</v>
      </c>
      <c r="AA53">
        <v>0</v>
      </c>
      <c r="AB53">
        <v>0</v>
      </c>
      <c r="AC53">
        <v>1</v>
      </c>
      <c r="AD53">
        <v>0</v>
      </c>
      <c r="AE53">
        <v>1</v>
      </c>
      <c r="AF53">
        <v>0</v>
      </c>
      <c r="AG53">
        <v>1</v>
      </c>
      <c r="AH53">
        <v>0</v>
      </c>
      <c r="AI53">
        <v>0</v>
      </c>
      <c r="AJ53">
        <v>0</v>
      </c>
      <c r="AK53">
        <v>0</v>
      </c>
      <c r="AL53">
        <v>0</v>
      </c>
      <c r="AM53">
        <v>1</v>
      </c>
      <c r="AN53">
        <f t="shared" si="1"/>
        <v>14</v>
      </c>
      <c r="AO53" s="8">
        <f t="shared" si="0"/>
        <v>0.3783783783783784</v>
      </c>
    </row>
    <row r="54" spans="1:41" x14ac:dyDescent="0.4">
      <c r="A54">
        <v>48</v>
      </c>
      <c r="B54" t="s">
        <v>145</v>
      </c>
      <c r="C54">
        <v>0</v>
      </c>
      <c r="D54">
        <v>1</v>
      </c>
      <c r="E54">
        <v>1</v>
      </c>
      <c r="F54">
        <v>1</v>
      </c>
      <c r="G54">
        <v>0</v>
      </c>
      <c r="H54">
        <v>0</v>
      </c>
      <c r="I54">
        <v>1</v>
      </c>
      <c r="J54">
        <v>1</v>
      </c>
      <c r="K54">
        <v>1</v>
      </c>
      <c r="L54">
        <v>0</v>
      </c>
      <c r="M54">
        <v>0</v>
      </c>
      <c r="N54">
        <v>0</v>
      </c>
      <c r="O54">
        <v>0</v>
      </c>
      <c r="P54">
        <v>1</v>
      </c>
      <c r="Q54">
        <v>0</v>
      </c>
      <c r="R54">
        <v>0</v>
      </c>
      <c r="S54">
        <v>0</v>
      </c>
      <c r="T54">
        <v>0</v>
      </c>
      <c r="U54">
        <v>0</v>
      </c>
      <c r="V54">
        <v>1</v>
      </c>
      <c r="W54">
        <v>0</v>
      </c>
      <c r="X54">
        <v>0</v>
      </c>
      <c r="Y54">
        <v>0</v>
      </c>
      <c r="Z54">
        <v>1</v>
      </c>
      <c r="AA54">
        <v>0</v>
      </c>
      <c r="AB54">
        <v>0</v>
      </c>
      <c r="AC54">
        <v>1</v>
      </c>
      <c r="AD54">
        <v>0</v>
      </c>
      <c r="AE54">
        <v>1</v>
      </c>
      <c r="AF54">
        <v>0</v>
      </c>
      <c r="AG54">
        <v>1</v>
      </c>
      <c r="AH54">
        <v>0</v>
      </c>
      <c r="AI54">
        <v>0</v>
      </c>
      <c r="AJ54">
        <v>1</v>
      </c>
      <c r="AK54">
        <v>0</v>
      </c>
      <c r="AL54">
        <v>0</v>
      </c>
      <c r="AM54">
        <v>1</v>
      </c>
      <c r="AN54">
        <f t="shared" si="1"/>
        <v>14</v>
      </c>
      <c r="AO54" s="8">
        <f t="shared" si="0"/>
        <v>0.3783783783783784</v>
      </c>
    </row>
    <row r="55" spans="1:41" x14ac:dyDescent="0.4">
      <c r="A55">
        <v>49</v>
      </c>
      <c r="B55" t="s">
        <v>146</v>
      </c>
      <c r="C55">
        <v>0</v>
      </c>
      <c r="D55">
        <v>1</v>
      </c>
      <c r="E55">
        <v>1</v>
      </c>
      <c r="F55">
        <v>1</v>
      </c>
      <c r="G55">
        <v>0</v>
      </c>
      <c r="H55">
        <v>0</v>
      </c>
      <c r="I55">
        <v>1</v>
      </c>
      <c r="J55">
        <v>1</v>
      </c>
      <c r="K55">
        <v>1</v>
      </c>
      <c r="L55">
        <v>0</v>
      </c>
      <c r="M55">
        <v>0</v>
      </c>
      <c r="N55">
        <v>0</v>
      </c>
      <c r="O55">
        <v>0</v>
      </c>
      <c r="P55">
        <v>1</v>
      </c>
      <c r="Q55">
        <v>0</v>
      </c>
      <c r="R55">
        <v>0</v>
      </c>
      <c r="S55">
        <v>0</v>
      </c>
      <c r="T55">
        <v>0</v>
      </c>
      <c r="U55">
        <v>0</v>
      </c>
      <c r="V55">
        <v>1</v>
      </c>
      <c r="W55">
        <v>0</v>
      </c>
      <c r="X55">
        <v>0</v>
      </c>
      <c r="Y55">
        <v>0</v>
      </c>
      <c r="Z55">
        <v>0</v>
      </c>
      <c r="AA55">
        <v>0</v>
      </c>
      <c r="AB55">
        <v>0</v>
      </c>
      <c r="AC55">
        <v>1</v>
      </c>
      <c r="AD55">
        <v>0</v>
      </c>
      <c r="AE55">
        <v>1</v>
      </c>
      <c r="AF55">
        <v>0</v>
      </c>
      <c r="AG55">
        <v>1</v>
      </c>
      <c r="AH55">
        <v>0</v>
      </c>
      <c r="AI55">
        <v>0</v>
      </c>
      <c r="AJ55">
        <v>0</v>
      </c>
      <c r="AK55">
        <v>0</v>
      </c>
      <c r="AL55">
        <v>0</v>
      </c>
      <c r="AM55">
        <v>0</v>
      </c>
      <c r="AN55">
        <f t="shared" si="1"/>
        <v>11</v>
      </c>
      <c r="AO55" s="8">
        <f t="shared" si="0"/>
        <v>0.29729729729729731</v>
      </c>
    </row>
    <row r="56" spans="1:41" x14ac:dyDescent="0.4">
      <c r="A56">
        <v>50</v>
      </c>
      <c r="B56" t="s">
        <v>147</v>
      </c>
      <c r="C56">
        <v>0</v>
      </c>
      <c r="D56">
        <v>1</v>
      </c>
      <c r="E56">
        <v>1</v>
      </c>
      <c r="F56">
        <v>1</v>
      </c>
      <c r="G56">
        <v>0</v>
      </c>
      <c r="H56">
        <v>0</v>
      </c>
      <c r="I56">
        <v>1</v>
      </c>
      <c r="J56">
        <v>1</v>
      </c>
      <c r="K56">
        <v>1</v>
      </c>
      <c r="L56">
        <v>0</v>
      </c>
      <c r="M56">
        <v>0</v>
      </c>
      <c r="N56">
        <v>0</v>
      </c>
      <c r="O56">
        <v>0</v>
      </c>
      <c r="P56">
        <v>1</v>
      </c>
      <c r="Q56">
        <v>0</v>
      </c>
      <c r="R56">
        <v>0</v>
      </c>
      <c r="S56">
        <v>0</v>
      </c>
      <c r="T56">
        <v>0</v>
      </c>
      <c r="U56">
        <v>0</v>
      </c>
      <c r="V56">
        <v>1</v>
      </c>
      <c r="W56">
        <v>0</v>
      </c>
      <c r="X56" s="9">
        <v>1</v>
      </c>
      <c r="Y56">
        <v>1</v>
      </c>
      <c r="Z56">
        <v>1</v>
      </c>
      <c r="AA56">
        <v>0</v>
      </c>
      <c r="AB56">
        <v>1</v>
      </c>
      <c r="AC56">
        <v>0</v>
      </c>
      <c r="AD56">
        <v>0</v>
      </c>
      <c r="AE56">
        <v>1</v>
      </c>
      <c r="AF56">
        <v>0</v>
      </c>
      <c r="AG56">
        <v>1</v>
      </c>
      <c r="AH56">
        <v>1</v>
      </c>
      <c r="AI56">
        <v>0</v>
      </c>
      <c r="AJ56">
        <v>1</v>
      </c>
      <c r="AK56">
        <v>0</v>
      </c>
      <c r="AL56">
        <v>0</v>
      </c>
      <c r="AM56">
        <v>0</v>
      </c>
      <c r="AN56">
        <f t="shared" si="1"/>
        <v>16</v>
      </c>
      <c r="AO56" s="8">
        <f t="shared" si="0"/>
        <v>0.43243243243243246</v>
      </c>
    </row>
    <row r="57" spans="1:41" x14ac:dyDescent="0.4">
      <c r="A57">
        <v>51</v>
      </c>
      <c r="B57" t="s">
        <v>148</v>
      </c>
      <c r="C57">
        <v>0</v>
      </c>
      <c r="D57">
        <v>1</v>
      </c>
      <c r="E57">
        <v>1</v>
      </c>
      <c r="F57">
        <v>1</v>
      </c>
      <c r="G57">
        <v>0</v>
      </c>
      <c r="H57">
        <v>0</v>
      </c>
      <c r="I57">
        <v>1</v>
      </c>
      <c r="J57">
        <v>1</v>
      </c>
      <c r="K57">
        <v>1</v>
      </c>
      <c r="L57">
        <v>0</v>
      </c>
      <c r="M57">
        <v>0</v>
      </c>
      <c r="N57">
        <v>0</v>
      </c>
      <c r="O57">
        <v>0</v>
      </c>
      <c r="P57">
        <v>1</v>
      </c>
      <c r="Q57">
        <v>0</v>
      </c>
      <c r="R57">
        <v>0</v>
      </c>
      <c r="S57">
        <v>0</v>
      </c>
      <c r="T57">
        <v>0</v>
      </c>
      <c r="U57">
        <v>0</v>
      </c>
      <c r="V57">
        <v>1</v>
      </c>
      <c r="W57">
        <v>0</v>
      </c>
      <c r="X57">
        <v>0</v>
      </c>
      <c r="Y57">
        <v>0</v>
      </c>
      <c r="Z57">
        <v>0</v>
      </c>
      <c r="AA57">
        <v>0</v>
      </c>
      <c r="AB57">
        <v>0</v>
      </c>
      <c r="AC57">
        <v>1</v>
      </c>
      <c r="AD57">
        <v>0</v>
      </c>
      <c r="AE57">
        <v>1</v>
      </c>
      <c r="AF57">
        <v>0</v>
      </c>
      <c r="AG57">
        <v>0</v>
      </c>
      <c r="AH57">
        <v>0</v>
      </c>
      <c r="AI57">
        <v>0</v>
      </c>
      <c r="AJ57">
        <v>0</v>
      </c>
      <c r="AK57">
        <v>0</v>
      </c>
      <c r="AL57">
        <v>0</v>
      </c>
      <c r="AM57">
        <v>0</v>
      </c>
      <c r="AN57">
        <f t="shared" si="1"/>
        <v>10</v>
      </c>
      <c r="AO57" s="8">
        <f t="shared" si="0"/>
        <v>0.27027027027027029</v>
      </c>
    </row>
    <row r="58" spans="1:41" x14ac:dyDescent="0.4">
      <c r="A58">
        <v>52</v>
      </c>
      <c r="B58" t="s">
        <v>149</v>
      </c>
      <c r="C58">
        <v>0</v>
      </c>
      <c r="D58">
        <v>1</v>
      </c>
      <c r="E58">
        <v>1</v>
      </c>
      <c r="F58">
        <v>1</v>
      </c>
      <c r="G58">
        <v>0</v>
      </c>
      <c r="H58">
        <v>0</v>
      </c>
      <c r="I58">
        <v>1</v>
      </c>
      <c r="J58">
        <v>1</v>
      </c>
      <c r="K58">
        <v>1</v>
      </c>
      <c r="L58">
        <v>0</v>
      </c>
      <c r="M58">
        <v>0</v>
      </c>
      <c r="N58">
        <v>1</v>
      </c>
      <c r="O58">
        <v>0</v>
      </c>
      <c r="P58">
        <v>1</v>
      </c>
      <c r="Q58">
        <v>0</v>
      </c>
      <c r="R58">
        <v>0</v>
      </c>
      <c r="S58">
        <v>0</v>
      </c>
      <c r="T58">
        <v>0</v>
      </c>
      <c r="U58">
        <v>0</v>
      </c>
      <c r="V58">
        <v>1</v>
      </c>
      <c r="W58">
        <v>0</v>
      </c>
      <c r="X58">
        <v>0</v>
      </c>
      <c r="Y58">
        <v>0</v>
      </c>
      <c r="Z58">
        <v>0</v>
      </c>
      <c r="AA58">
        <v>0</v>
      </c>
      <c r="AB58">
        <v>1</v>
      </c>
      <c r="AC58">
        <v>0</v>
      </c>
      <c r="AD58">
        <v>0</v>
      </c>
      <c r="AE58">
        <v>1</v>
      </c>
      <c r="AF58">
        <v>0</v>
      </c>
      <c r="AG58">
        <v>1</v>
      </c>
      <c r="AH58">
        <v>0</v>
      </c>
      <c r="AI58">
        <v>0</v>
      </c>
      <c r="AJ58">
        <v>0</v>
      </c>
      <c r="AK58">
        <v>0</v>
      </c>
      <c r="AL58">
        <v>0</v>
      </c>
      <c r="AM58">
        <v>0</v>
      </c>
      <c r="AN58">
        <f t="shared" si="1"/>
        <v>12</v>
      </c>
      <c r="AO58" s="8">
        <f t="shared" si="0"/>
        <v>0.32432432432432434</v>
      </c>
    </row>
    <row r="59" spans="1:41" x14ac:dyDescent="0.4">
      <c r="A59">
        <v>53</v>
      </c>
      <c r="B59" t="s">
        <v>150</v>
      </c>
      <c r="C59">
        <v>0</v>
      </c>
      <c r="D59">
        <v>1</v>
      </c>
      <c r="E59">
        <v>1</v>
      </c>
      <c r="F59">
        <v>1</v>
      </c>
      <c r="G59">
        <v>0</v>
      </c>
      <c r="H59">
        <v>0</v>
      </c>
      <c r="I59">
        <v>1</v>
      </c>
      <c r="J59">
        <v>0</v>
      </c>
      <c r="K59">
        <v>1</v>
      </c>
      <c r="L59">
        <v>0</v>
      </c>
      <c r="M59">
        <v>0</v>
      </c>
      <c r="N59">
        <v>0</v>
      </c>
      <c r="O59">
        <v>0</v>
      </c>
      <c r="P59">
        <v>1</v>
      </c>
      <c r="Q59">
        <v>0</v>
      </c>
      <c r="R59">
        <v>0</v>
      </c>
      <c r="S59">
        <v>0</v>
      </c>
      <c r="T59">
        <v>0</v>
      </c>
      <c r="U59">
        <v>0</v>
      </c>
      <c r="V59">
        <v>1</v>
      </c>
      <c r="W59">
        <v>0</v>
      </c>
      <c r="X59">
        <v>0</v>
      </c>
      <c r="Y59">
        <v>0</v>
      </c>
      <c r="Z59">
        <v>0</v>
      </c>
      <c r="AA59">
        <v>0</v>
      </c>
      <c r="AB59">
        <v>0</v>
      </c>
      <c r="AC59">
        <v>1</v>
      </c>
      <c r="AD59">
        <v>0</v>
      </c>
      <c r="AE59">
        <v>1</v>
      </c>
      <c r="AF59">
        <v>0</v>
      </c>
      <c r="AG59">
        <v>1</v>
      </c>
      <c r="AH59">
        <v>1</v>
      </c>
      <c r="AI59">
        <v>0</v>
      </c>
      <c r="AJ59">
        <v>0</v>
      </c>
      <c r="AK59">
        <v>0</v>
      </c>
      <c r="AL59">
        <v>0</v>
      </c>
      <c r="AM59">
        <v>1</v>
      </c>
      <c r="AN59">
        <f t="shared" si="1"/>
        <v>12</v>
      </c>
      <c r="AO59" s="8">
        <f t="shared" si="0"/>
        <v>0.32432432432432434</v>
      </c>
    </row>
    <row r="60" spans="1:41" x14ac:dyDescent="0.4">
      <c r="A60">
        <v>54</v>
      </c>
      <c r="B60" t="s">
        <v>151</v>
      </c>
      <c r="C60">
        <v>0</v>
      </c>
      <c r="D60">
        <v>1</v>
      </c>
      <c r="E60">
        <v>1</v>
      </c>
      <c r="F60">
        <v>1</v>
      </c>
      <c r="G60">
        <v>0</v>
      </c>
      <c r="H60">
        <v>0</v>
      </c>
      <c r="I60">
        <v>1</v>
      </c>
      <c r="J60">
        <v>1</v>
      </c>
      <c r="K60">
        <v>1</v>
      </c>
      <c r="L60">
        <v>0</v>
      </c>
      <c r="M60">
        <v>0</v>
      </c>
      <c r="N60">
        <v>0</v>
      </c>
      <c r="O60">
        <v>0</v>
      </c>
      <c r="P60">
        <v>1</v>
      </c>
      <c r="Q60">
        <v>0</v>
      </c>
      <c r="R60">
        <v>0</v>
      </c>
      <c r="S60">
        <v>0</v>
      </c>
      <c r="T60">
        <v>0</v>
      </c>
      <c r="U60">
        <v>0</v>
      </c>
      <c r="V60">
        <v>1</v>
      </c>
      <c r="W60">
        <v>0</v>
      </c>
      <c r="X60">
        <v>0</v>
      </c>
      <c r="Y60">
        <v>0</v>
      </c>
      <c r="Z60">
        <v>0</v>
      </c>
      <c r="AA60">
        <v>0</v>
      </c>
      <c r="AB60">
        <v>0</v>
      </c>
      <c r="AC60">
        <v>1</v>
      </c>
      <c r="AD60">
        <v>0</v>
      </c>
      <c r="AE60">
        <v>1</v>
      </c>
      <c r="AF60">
        <v>0</v>
      </c>
      <c r="AG60">
        <v>0</v>
      </c>
      <c r="AH60">
        <v>0</v>
      </c>
      <c r="AI60">
        <v>0</v>
      </c>
      <c r="AJ60">
        <v>0</v>
      </c>
      <c r="AK60">
        <v>0</v>
      </c>
      <c r="AL60">
        <v>0</v>
      </c>
      <c r="AM60">
        <v>1</v>
      </c>
      <c r="AN60">
        <f t="shared" si="1"/>
        <v>11</v>
      </c>
      <c r="AO60" s="8">
        <f t="shared" si="0"/>
        <v>0.29729729729729731</v>
      </c>
    </row>
    <row r="61" spans="1:41" x14ac:dyDescent="0.4">
      <c r="A61">
        <v>55</v>
      </c>
      <c r="B61" t="s">
        <v>152</v>
      </c>
      <c r="C61">
        <v>0</v>
      </c>
      <c r="D61">
        <v>1</v>
      </c>
      <c r="E61">
        <v>1</v>
      </c>
      <c r="F61">
        <v>1</v>
      </c>
      <c r="G61">
        <v>0</v>
      </c>
      <c r="H61">
        <v>0</v>
      </c>
      <c r="I61">
        <v>1</v>
      </c>
      <c r="J61">
        <v>1</v>
      </c>
      <c r="K61">
        <v>1</v>
      </c>
      <c r="L61">
        <v>0</v>
      </c>
      <c r="M61">
        <v>0</v>
      </c>
      <c r="N61">
        <v>0</v>
      </c>
      <c r="O61">
        <v>0</v>
      </c>
      <c r="P61">
        <v>1</v>
      </c>
      <c r="Q61">
        <v>1</v>
      </c>
      <c r="R61">
        <v>0</v>
      </c>
      <c r="S61">
        <v>0</v>
      </c>
      <c r="T61">
        <v>0</v>
      </c>
      <c r="U61">
        <v>0</v>
      </c>
      <c r="V61">
        <v>1</v>
      </c>
      <c r="W61">
        <v>0</v>
      </c>
      <c r="X61">
        <v>0</v>
      </c>
      <c r="Y61">
        <v>0</v>
      </c>
      <c r="Z61">
        <v>0</v>
      </c>
      <c r="AA61">
        <v>0</v>
      </c>
      <c r="AB61">
        <v>1</v>
      </c>
      <c r="AC61">
        <v>1</v>
      </c>
      <c r="AD61">
        <v>0</v>
      </c>
      <c r="AE61">
        <v>1</v>
      </c>
      <c r="AF61">
        <v>0</v>
      </c>
      <c r="AG61">
        <v>0</v>
      </c>
      <c r="AH61">
        <v>0</v>
      </c>
      <c r="AI61">
        <v>0</v>
      </c>
      <c r="AJ61">
        <v>0</v>
      </c>
      <c r="AK61">
        <v>0</v>
      </c>
      <c r="AL61">
        <v>0</v>
      </c>
      <c r="AM61">
        <v>0</v>
      </c>
      <c r="AN61">
        <f t="shared" si="1"/>
        <v>12</v>
      </c>
      <c r="AO61" s="8">
        <f t="shared" si="0"/>
        <v>0.32432432432432434</v>
      </c>
    </row>
    <row r="62" spans="1:41" x14ac:dyDescent="0.4">
      <c r="A62">
        <v>56</v>
      </c>
      <c r="B62" t="s">
        <v>153</v>
      </c>
      <c r="C62">
        <v>0</v>
      </c>
      <c r="D62">
        <v>1</v>
      </c>
      <c r="E62">
        <v>1</v>
      </c>
      <c r="F62">
        <v>1</v>
      </c>
      <c r="G62">
        <v>0</v>
      </c>
      <c r="H62">
        <v>0</v>
      </c>
      <c r="I62">
        <v>1</v>
      </c>
      <c r="J62">
        <v>1</v>
      </c>
      <c r="K62">
        <v>1</v>
      </c>
      <c r="L62">
        <v>1</v>
      </c>
      <c r="M62">
        <v>0</v>
      </c>
      <c r="N62">
        <v>1</v>
      </c>
      <c r="O62">
        <v>0</v>
      </c>
      <c r="P62">
        <v>1</v>
      </c>
      <c r="Q62">
        <v>0</v>
      </c>
      <c r="R62">
        <v>0</v>
      </c>
      <c r="S62">
        <v>0</v>
      </c>
      <c r="T62">
        <v>0</v>
      </c>
      <c r="U62">
        <v>0</v>
      </c>
      <c r="V62">
        <v>1</v>
      </c>
      <c r="W62">
        <v>0</v>
      </c>
      <c r="X62" s="9">
        <v>1</v>
      </c>
      <c r="Y62">
        <v>1</v>
      </c>
      <c r="Z62">
        <v>0</v>
      </c>
      <c r="AA62">
        <v>0</v>
      </c>
      <c r="AB62">
        <v>1</v>
      </c>
      <c r="AC62">
        <v>1</v>
      </c>
      <c r="AD62">
        <v>0</v>
      </c>
      <c r="AE62">
        <v>1</v>
      </c>
      <c r="AF62">
        <v>0</v>
      </c>
      <c r="AG62">
        <v>1</v>
      </c>
      <c r="AH62">
        <v>1</v>
      </c>
      <c r="AI62">
        <v>0</v>
      </c>
      <c r="AJ62">
        <v>0</v>
      </c>
      <c r="AK62">
        <v>0</v>
      </c>
      <c r="AL62">
        <v>0</v>
      </c>
      <c r="AM62">
        <v>1</v>
      </c>
      <c r="AN62">
        <f t="shared" si="1"/>
        <v>18</v>
      </c>
      <c r="AO62" s="8">
        <f t="shared" si="0"/>
        <v>0.48648648648648651</v>
      </c>
    </row>
    <row r="63" spans="1:41" x14ac:dyDescent="0.4">
      <c r="A63">
        <v>57</v>
      </c>
      <c r="B63" t="s">
        <v>154</v>
      </c>
      <c r="C63">
        <v>0</v>
      </c>
      <c r="D63">
        <v>1</v>
      </c>
      <c r="E63">
        <v>1</v>
      </c>
      <c r="F63">
        <v>1</v>
      </c>
      <c r="G63">
        <v>0</v>
      </c>
      <c r="H63">
        <v>0</v>
      </c>
      <c r="I63">
        <v>1</v>
      </c>
      <c r="J63">
        <v>0</v>
      </c>
      <c r="K63">
        <v>1</v>
      </c>
      <c r="L63">
        <v>0</v>
      </c>
      <c r="M63">
        <v>0</v>
      </c>
      <c r="N63">
        <v>0</v>
      </c>
      <c r="O63">
        <v>0</v>
      </c>
      <c r="P63">
        <v>1</v>
      </c>
      <c r="Q63">
        <v>0</v>
      </c>
      <c r="R63">
        <v>0</v>
      </c>
      <c r="S63">
        <v>0</v>
      </c>
      <c r="T63">
        <v>0</v>
      </c>
      <c r="U63">
        <v>0</v>
      </c>
      <c r="V63">
        <v>1</v>
      </c>
      <c r="W63">
        <v>0</v>
      </c>
      <c r="X63" s="9">
        <v>1</v>
      </c>
      <c r="Y63">
        <v>1</v>
      </c>
      <c r="Z63">
        <v>0</v>
      </c>
      <c r="AA63">
        <v>0</v>
      </c>
      <c r="AB63">
        <v>0</v>
      </c>
      <c r="AC63">
        <v>1</v>
      </c>
      <c r="AD63">
        <v>0</v>
      </c>
      <c r="AE63">
        <v>1</v>
      </c>
      <c r="AF63">
        <v>0</v>
      </c>
      <c r="AG63">
        <v>1</v>
      </c>
      <c r="AH63">
        <v>1</v>
      </c>
      <c r="AI63">
        <v>0</v>
      </c>
      <c r="AJ63">
        <v>0</v>
      </c>
      <c r="AK63">
        <v>0</v>
      </c>
      <c r="AL63">
        <v>0</v>
      </c>
      <c r="AM63">
        <v>1</v>
      </c>
      <c r="AN63">
        <f t="shared" si="1"/>
        <v>14</v>
      </c>
      <c r="AO63" s="8">
        <f t="shared" si="0"/>
        <v>0.3783783783783784</v>
      </c>
    </row>
    <row r="64" spans="1:41" x14ac:dyDescent="0.4">
      <c r="A64">
        <v>58</v>
      </c>
      <c r="B64" t="s">
        <v>155</v>
      </c>
      <c r="C64">
        <v>0</v>
      </c>
      <c r="D64">
        <v>1</v>
      </c>
      <c r="E64">
        <v>1</v>
      </c>
      <c r="F64">
        <v>1</v>
      </c>
      <c r="G64">
        <v>0</v>
      </c>
      <c r="H64">
        <v>0</v>
      </c>
      <c r="I64">
        <v>1</v>
      </c>
      <c r="J64">
        <v>1</v>
      </c>
      <c r="K64">
        <v>1</v>
      </c>
      <c r="L64">
        <v>0</v>
      </c>
      <c r="M64">
        <v>0</v>
      </c>
      <c r="N64">
        <v>0</v>
      </c>
      <c r="O64">
        <v>0</v>
      </c>
      <c r="P64">
        <v>1</v>
      </c>
      <c r="Q64">
        <v>0</v>
      </c>
      <c r="R64">
        <v>0</v>
      </c>
      <c r="S64">
        <v>0</v>
      </c>
      <c r="T64">
        <v>0</v>
      </c>
      <c r="U64">
        <v>0</v>
      </c>
      <c r="V64">
        <v>1</v>
      </c>
      <c r="W64">
        <v>0</v>
      </c>
      <c r="X64" s="9">
        <v>1</v>
      </c>
      <c r="Y64">
        <v>1</v>
      </c>
      <c r="Z64">
        <v>0</v>
      </c>
      <c r="AA64">
        <v>0</v>
      </c>
      <c r="AB64">
        <v>1</v>
      </c>
      <c r="AC64">
        <v>1</v>
      </c>
      <c r="AD64">
        <v>0</v>
      </c>
      <c r="AE64">
        <v>1</v>
      </c>
      <c r="AF64">
        <v>0</v>
      </c>
      <c r="AG64">
        <v>1</v>
      </c>
      <c r="AH64">
        <v>1</v>
      </c>
      <c r="AI64">
        <v>1</v>
      </c>
      <c r="AJ64">
        <v>0</v>
      </c>
      <c r="AK64">
        <v>0</v>
      </c>
      <c r="AL64">
        <v>0</v>
      </c>
      <c r="AM64">
        <v>0</v>
      </c>
      <c r="AN64">
        <f t="shared" si="1"/>
        <v>16</v>
      </c>
      <c r="AO64" s="8">
        <f t="shared" si="0"/>
        <v>0.43243243243243246</v>
      </c>
    </row>
    <row r="65" spans="1:41" x14ac:dyDescent="0.4">
      <c r="A65">
        <v>59</v>
      </c>
      <c r="B65" t="s">
        <v>156</v>
      </c>
      <c r="C65">
        <v>1</v>
      </c>
      <c r="D65">
        <v>1</v>
      </c>
      <c r="E65">
        <v>1</v>
      </c>
      <c r="F65">
        <v>1</v>
      </c>
      <c r="G65">
        <v>0</v>
      </c>
      <c r="H65">
        <v>0</v>
      </c>
      <c r="I65">
        <v>1</v>
      </c>
      <c r="J65">
        <v>1</v>
      </c>
      <c r="K65">
        <v>1</v>
      </c>
      <c r="L65">
        <v>1</v>
      </c>
      <c r="M65">
        <v>0</v>
      </c>
      <c r="N65">
        <v>0</v>
      </c>
      <c r="O65">
        <v>0</v>
      </c>
      <c r="P65">
        <v>1</v>
      </c>
      <c r="Q65">
        <v>0</v>
      </c>
      <c r="R65">
        <v>0</v>
      </c>
      <c r="S65">
        <v>0</v>
      </c>
      <c r="T65">
        <v>0</v>
      </c>
      <c r="U65">
        <v>0</v>
      </c>
      <c r="V65">
        <v>1</v>
      </c>
      <c r="W65">
        <v>0</v>
      </c>
      <c r="X65">
        <v>1</v>
      </c>
      <c r="Y65">
        <v>1</v>
      </c>
      <c r="Z65">
        <v>0</v>
      </c>
      <c r="AA65">
        <v>0</v>
      </c>
      <c r="AB65">
        <v>1</v>
      </c>
      <c r="AC65">
        <v>1</v>
      </c>
      <c r="AD65">
        <v>0</v>
      </c>
      <c r="AE65">
        <v>1</v>
      </c>
      <c r="AF65">
        <v>0</v>
      </c>
      <c r="AG65">
        <v>1</v>
      </c>
      <c r="AH65">
        <v>1</v>
      </c>
      <c r="AI65">
        <v>0</v>
      </c>
      <c r="AJ65">
        <v>0</v>
      </c>
      <c r="AK65">
        <v>1</v>
      </c>
      <c r="AL65">
        <v>0</v>
      </c>
      <c r="AM65">
        <v>1</v>
      </c>
      <c r="AN65">
        <f t="shared" si="1"/>
        <v>19</v>
      </c>
      <c r="AO65" s="8">
        <f t="shared" si="0"/>
        <v>0.51351351351351349</v>
      </c>
    </row>
    <row r="66" spans="1:41" x14ac:dyDescent="0.4">
      <c r="A66">
        <v>60</v>
      </c>
      <c r="B66" t="s">
        <v>157</v>
      </c>
      <c r="C66">
        <v>1</v>
      </c>
      <c r="D66">
        <v>1</v>
      </c>
      <c r="E66">
        <v>1</v>
      </c>
      <c r="F66">
        <v>1</v>
      </c>
      <c r="G66">
        <v>1</v>
      </c>
      <c r="H66">
        <v>0</v>
      </c>
      <c r="I66">
        <v>1</v>
      </c>
      <c r="J66">
        <v>1</v>
      </c>
      <c r="K66">
        <v>1</v>
      </c>
      <c r="L66">
        <v>1</v>
      </c>
      <c r="M66">
        <v>0</v>
      </c>
      <c r="N66">
        <v>0</v>
      </c>
      <c r="O66">
        <v>0</v>
      </c>
      <c r="P66">
        <v>1</v>
      </c>
      <c r="Q66">
        <v>0</v>
      </c>
      <c r="R66">
        <v>0</v>
      </c>
      <c r="S66">
        <v>0</v>
      </c>
      <c r="T66">
        <v>0</v>
      </c>
      <c r="U66">
        <v>0</v>
      </c>
      <c r="V66">
        <v>1</v>
      </c>
      <c r="W66">
        <v>1</v>
      </c>
      <c r="X66">
        <v>1</v>
      </c>
      <c r="Y66">
        <v>1</v>
      </c>
      <c r="Z66">
        <v>1</v>
      </c>
      <c r="AA66">
        <v>0</v>
      </c>
      <c r="AB66">
        <v>1</v>
      </c>
      <c r="AC66">
        <v>1</v>
      </c>
      <c r="AD66">
        <v>1</v>
      </c>
      <c r="AE66">
        <v>1</v>
      </c>
      <c r="AF66">
        <v>1</v>
      </c>
      <c r="AG66">
        <v>1</v>
      </c>
      <c r="AH66">
        <v>1</v>
      </c>
      <c r="AI66">
        <v>0</v>
      </c>
      <c r="AJ66">
        <v>0</v>
      </c>
      <c r="AK66">
        <v>1</v>
      </c>
      <c r="AL66">
        <v>0</v>
      </c>
      <c r="AM66">
        <v>0</v>
      </c>
      <c r="AN66">
        <f t="shared" si="1"/>
        <v>23</v>
      </c>
      <c r="AO66" s="8">
        <f t="shared" si="0"/>
        <v>0.6216216216216216</v>
      </c>
    </row>
    <row r="67" spans="1:41" x14ac:dyDescent="0.4">
      <c r="A67">
        <v>61</v>
      </c>
      <c r="B67" t="s">
        <v>158</v>
      </c>
      <c r="C67">
        <v>1</v>
      </c>
      <c r="D67">
        <v>1</v>
      </c>
      <c r="E67">
        <v>1</v>
      </c>
      <c r="F67">
        <v>1</v>
      </c>
      <c r="G67">
        <v>1</v>
      </c>
      <c r="H67">
        <v>0</v>
      </c>
      <c r="I67">
        <v>1</v>
      </c>
      <c r="J67">
        <v>1</v>
      </c>
      <c r="K67">
        <v>1</v>
      </c>
      <c r="L67">
        <v>1</v>
      </c>
      <c r="M67">
        <v>0</v>
      </c>
      <c r="N67">
        <v>1</v>
      </c>
      <c r="O67">
        <v>0</v>
      </c>
      <c r="P67">
        <v>1</v>
      </c>
      <c r="Q67">
        <v>0</v>
      </c>
      <c r="R67">
        <v>1</v>
      </c>
      <c r="S67">
        <v>1</v>
      </c>
      <c r="T67">
        <v>0</v>
      </c>
      <c r="U67">
        <v>0</v>
      </c>
      <c r="V67">
        <v>1</v>
      </c>
      <c r="W67">
        <v>0</v>
      </c>
      <c r="X67">
        <v>1</v>
      </c>
      <c r="Y67">
        <v>1</v>
      </c>
      <c r="Z67">
        <v>1</v>
      </c>
      <c r="AA67">
        <v>0</v>
      </c>
      <c r="AB67">
        <v>1</v>
      </c>
      <c r="AC67">
        <v>1</v>
      </c>
      <c r="AD67">
        <v>0</v>
      </c>
      <c r="AE67">
        <v>1</v>
      </c>
      <c r="AF67">
        <v>0</v>
      </c>
      <c r="AG67">
        <v>1</v>
      </c>
      <c r="AH67">
        <v>1</v>
      </c>
      <c r="AI67">
        <v>0</v>
      </c>
      <c r="AJ67">
        <v>0</v>
      </c>
      <c r="AK67">
        <v>1</v>
      </c>
      <c r="AL67">
        <v>0</v>
      </c>
      <c r="AM67">
        <v>1</v>
      </c>
      <c r="AN67">
        <f t="shared" si="1"/>
        <v>24</v>
      </c>
      <c r="AO67" s="8">
        <f t="shared" si="0"/>
        <v>0.64864864864864868</v>
      </c>
    </row>
    <row r="68" spans="1:41" x14ac:dyDescent="0.4">
      <c r="A68">
        <v>62</v>
      </c>
      <c r="B68" t="s">
        <v>159</v>
      </c>
      <c r="C68">
        <v>1</v>
      </c>
      <c r="D68">
        <v>1</v>
      </c>
      <c r="E68">
        <v>1</v>
      </c>
      <c r="F68">
        <v>1</v>
      </c>
      <c r="G68">
        <v>1</v>
      </c>
      <c r="H68">
        <v>0</v>
      </c>
      <c r="I68">
        <v>1</v>
      </c>
      <c r="J68">
        <v>0</v>
      </c>
      <c r="K68">
        <v>1</v>
      </c>
      <c r="L68">
        <v>1</v>
      </c>
      <c r="M68">
        <v>0</v>
      </c>
      <c r="N68">
        <v>1</v>
      </c>
      <c r="O68">
        <v>0</v>
      </c>
      <c r="P68">
        <v>1</v>
      </c>
      <c r="Q68">
        <v>1</v>
      </c>
      <c r="R68">
        <v>0</v>
      </c>
      <c r="S68">
        <v>0</v>
      </c>
      <c r="T68">
        <v>1</v>
      </c>
      <c r="U68">
        <v>1</v>
      </c>
      <c r="V68">
        <v>1</v>
      </c>
      <c r="W68">
        <v>1</v>
      </c>
      <c r="X68">
        <v>1</v>
      </c>
      <c r="Y68">
        <v>1</v>
      </c>
      <c r="Z68">
        <v>0</v>
      </c>
      <c r="AA68">
        <v>0</v>
      </c>
      <c r="AB68">
        <v>1</v>
      </c>
      <c r="AC68">
        <v>1</v>
      </c>
      <c r="AD68">
        <v>1</v>
      </c>
      <c r="AE68">
        <v>1</v>
      </c>
      <c r="AF68">
        <v>1</v>
      </c>
      <c r="AG68">
        <v>1</v>
      </c>
      <c r="AH68">
        <v>1</v>
      </c>
      <c r="AI68">
        <v>0</v>
      </c>
      <c r="AJ68">
        <v>1</v>
      </c>
      <c r="AK68">
        <v>1</v>
      </c>
      <c r="AL68">
        <v>0</v>
      </c>
      <c r="AM68">
        <v>1</v>
      </c>
      <c r="AN68">
        <f t="shared" si="1"/>
        <v>27</v>
      </c>
      <c r="AO68" s="8">
        <f t="shared" si="0"/>
        <v>0.72972972972972971</v>
      </c>
    </row>
    <row r="69" spans="1:41" x14ac:dyDescent="0.4">
      <c r="A69">
        <v>63</v>
      </c>
      <c r="B69" t="s">
        <v>160</v>
      </c>
      <c r="C69">
        <v>1</v>
      </c>
      <c r="D69">
        <v>1</v>
      </c>
      <c r="E69">
        <v>1</v>
      </c>
      <c r="F69">
        <v>1</v>
      </c>
      <c r="G69">
        <v>1</v>
      </c>
      <c r="H69">
        <v>0</v>
      </c>
      <c r="I69">
        <v>1</v>
      </c>
      <c r="J69">
        <v>0</v>
      </c>
      <c r="K69">
        <v>1</v>
      </c>
      <c r="L69">
        <v>0</v>
      </c>
      <c r="M69">
        <v>0</v>
      </c>
      <c r="N69">
        <v>0</v>
      </c>
      <c r="O69">
        <v>0</v>
      </c>
      <c r="P69">
        <v>1</v>
      </c>
      <c r="Q69">
        <v>0</v>
      </c>
      <c r="R69">
        <v>0</v>
      </c>
      <c r="S69">
        <v>0</v>
      </c>
      <c r="T69">
        <v>0</v>
      </c>
      <c r="U69">
        <v>0</v>
      </c>
      <c r="V69">
        <v>1</v>
      </c>
      <c r="W69">
        <v>0</v>
      </c>
      <c r="X69">
        <v>0</v>
      </c>
      <c r="Y69">
        <v>0</v>
      </c>
      <c r="Z69">
        <v>0</v>
      </c>
      <c r="AA69">
        <v>0</v>
      </c>
      <c r="AB69">
        <v>0</v>
      </c>
      <c r="AC69">
        <v>0</v>
      </c>
      <c r="AD69">
        <v>0</v>
      </c>
      <c r="AE69">
        <v>1</v>
      </c>
      <c r="AF69">
        <v>0</v>
      </c>
      <c r="AG69">
        <v>1</v>
      </c>
      <c r="AH69">
        <v>1</v>
      </c>
      <c r="AI69">
        <v>0</v>
      </c>
      <c r="AJ69">
        <v>0</v>
      </c>
      <c r="AK69">
        <v>0</v>
      </c>
      <c r="AL69">
        <v>0</v>
      </c>
      <c r="AM69">
        <v>0</v>
      </c>
      <c r="AN69">
        <f t="shared" si="1"/>
        <v>12</v>
      </c>
      <c r="AO69" s="8">
        <f t="shared" si="0"/>
        <v>0.32432432432432434</v>
      </c>
    </row>
    <row r="70" spans="1:41" x14ac:dyDescent="0.4">
      <c r="A70">
        <v>64</v>
      </c>
      <c r="B70" t="s">
        <v>161</v>
      </c>
      <c r="C70">
        <v>0</v>
      </c>
      <c r="D70">
        <v>1</v>
      </c>
      <c r="E70">
        <v>1</v>
      </c>
      <c r="F70">
        <v>1</v>
      </c>
      <c r="G70">
        <v>0</v>
      </c>
      <c r="H70">
        <v>0</v>
      </c>
      <c r="I70">
        <v>1</v>
      </c>
      <c r="J70">
        <v>1</v>
      </c>
      <c r="K70">
        <v>1</v>
      </c>
      <c r="L70">
        <v>1</v>
      </c>
      <c r="M70">
        <v>0</v>
      </c>
      <c r="N70">
        <v>0</v>
      </c>
      <c r="O70">
        <v>0</v>
      </c>
      <c r="P70">
        <v>1</v>
      </c>
      <c r="Q70">
        <v>0</v>
      </c>
      <c r="R70">
        <v>1</v>
      </c>
      <c r="S70">
        <v>1</v>
      </c>
      <c r="T70">
        <v>0</v>
      </c>
      <c r="U70">
        <v>0</v>
      </c>
      <c r="V70">
        <v>1</v>
      </c>
      <c r="W70">
        <v>0</v>
      </c>
      <c r="X70" s="9">
        <v>1</v>
      </c>
      <c r="Y70">
        <v>1</v>
      </c>
      <c r="Z70">
        <v>0</v>
      </c>
      <c r="AA70">
        <v>0</v>
      </c>
      <c r="AB70">
        <v>1</v>
      </c>
      <c r="AC70">
        <v>1</v>
      </c>
      <c r="AD70">
        <v>0</v>
      </c>
      <c r="AE70">
        <v>1</v>
      </c>
      <c r="AF70">
        <v>0</v>
      </c>
      <c r="AG70">
        <v>1</v>
      </c>
      <c r="AH70">
        <v>0</v>
      </c>
      <c r="AI70">
        <v>0</v>
      </c>
      <c r="AJ70">
        <v>0</v>
      </c>
      <c r="AK70">
        <v>0</v>
      </c>
      <c r="AL70">
        <v>0</v>
      </c>
      <c r="AM70">
        <v>1</v>
      </c>
      <c r="AN70">
        <f t="shared" si="1"/>
        <v>18</v>
      </c>
      <c r="AO70" s="8">
        <f t="shared" si="0"/>
        <v>0.48648648648648651</v>
      </c>
    </row>
    <row r="71" spans="1:41" x14ac:dyDescent="0.4">
      <c r="A71">
        <v>65</v>
      </c>
      <c r="B71" t="s">
        <v>162</v>
      </c>
      <c r="C71">
        <v>0</v>
      </c>
      <c r="D71">
        <v>1</v>
      </c>
      <c r="E71">
        <v>1</v>
      </c>
      <c r="F71">
        <v>1</v>
      </c>
      <c r="G71">
        <v>0</v>
      </c>
      <c r="H71">
        <v>0</v>
      </c>
      <c r="I71">
        <v>1</v>
      </c>
      <c r="J71">
        <v>1</v>
      </c>
      <c r="K71">
        <v>1</v>
      </c>
      <c r="L71">
        <v>0</v>
      </c>
      <c r="M71">
        <v>0</v>
      </c>
      <c r="N71">
        <v>0</v>
      </c>
      <c r="O71">
        <v>0</v>
      </c>
      <c r="P71">
        <v>1</v>
      </c>
      <c r="Q71">
        <v>0</v>
      </c>
      <c r="R71">
        <v>0</v>
      </c>
      <c r="S71">
        <v>0</v>
      </c>
      <c r="T71">
        <v>0</v>
      </c>
      <c r="U71">
        <v>0</v>
      </c>
      <c r="V71">
        <v>1</v>
      </c>
      <c r="W71">
        <v>0</v>
      </c>
      <c r="X71">
        <v>0</v>
      </c>
      <c r="Y71">
        <v>0</v>
      </c>
      <c r="Z71">
        <v>0</v>
      </c>
      <c r="AA71">
        <v>0</v>
      </c>
      <c r="AB71">
        <v>0</v>
      </c>
      <c r="AC71">
        <v>1</v>
      </c>
      <c r="AD71">
        <v>0</v>
      </c>
      <c r="AE71">
        <v>1</v>
      </c>
      <c r="AF71">
        <v>0</v>
      </c>
      <c r="AG71">
        <v>1</v>
      </c>
      <c r="AH71">
        <v>1</v>
      </c>
      <c r="AI71">
        <v>0</v>
      </c>
      <c r="AJ71">
        <v>0</v>
      </c>
      <c r="AK71">
        <v>0</v>
      </c>
      <c r="AL71">
        <v>0</v>
      </c>
      <c r="AM71">
        <v>0</v>
      </c>
      <c r="AN71">
        <f t="shared" si="1"/>
        <v>12</v>
      </c>
      <c r="AO71" s="8">
        <f t="shared" si="0"/>
        <v>0.32432432432432434</v>
      </c>
    </row>
    <row r="72" spans="1:41" x14ac:dyDescent="0.4">
      <c r="A72">
        <v>66</v>
      </c>
      <c r="B72" t="s">
        <v>163</v>
      </c>
      <c r="C72">
        <v>0</v>
      </c>
      <c r="D72">
        <v>1</v>
      </c>
      <c r="E72">
        <v>1</v>
      </c>
      <c r="F72">
        <v>1</v>
      </c>
      <c r="G72">
        <v>0</v>
      </c>
      <c r="H72">
        <v>0</v>
      </c>
      <c r="I72">
        <v>1</v>
      </c>
      <c r="J72">
        <v>1</v>
      </c>
      <c r="K72">
        <v>1</v>
      </c>
      <c r="L72">
        <v>0</v>
      </c>
      <c r="M72">
        <v>0</v>
      </c>
      <c r="N72">
        <v>0</v>
      </c>
      <c r="O72">
        <v>0</v>
      </c>
      <c r="P72">
        <v>1</v>
      </c>
      <c r="Q72">
        <v>0</v>
      </c>
      <c r="R72">
        <v>0</v>
      </c>
      <c r="S72">
        <v>0</v>
      </c>
      <c r="T72">
        <v>0</v>
      </c>
      <c r="U72">
        <v>0</v>
      </c>
      <c r="V72">
        <v>1</v>
      </c>
      <c r="W72">
        <v>0</v>
      </c>
      <c r="X72">
        <v>0</v>
      </c>
      <c r="Y72">
        <v>0</v>
      </c>
      <c r="Z72">
        <v>0</v>
      </c>
      <c r="AA72">
        <v>0</v>
      </c>
      <c r="AB72">
        <v>0</v>
      </c>
      <c r="AC72">
        <v>1</v>
      </c>
      <c r="AD72">
        <v>0</v>
      </c>
      <c r="AE72">
        <v>1</v>
      </c>
      <c r="AF72">
        <v>0</v>
      </c>
      <c r="AG72">
        <v>1</v>
      </c>
      <c r="AH72">
        <v>0</v>
      </c>
      <c r="AI72">
        <v>0</v>
      </c>
      <c r="AJ72">
        <v>0</v>
      </c>
      <c r="AK72">
        <v>0</v>
      </c>
      <c r="AL72">
        <v>0</v>
      </c>
      <c r="AM72">
        <v>0</v>
      </c>
      <c r="AN72">
        <f>COUNTIF(C72:AM72,1)</f>
        <v>11</v>
      </c>
      <c r="AO72" s="8">
        <f t="shared" si="0"/>
        <v>0.29729729729729731</v>
      </c>
    </row>
    <row r="73" spans="1:41" x14ac:dyDescent="0.4">
      <c r="B73" t="s">
        <v>164</v>
      </c>
      <c r="C73">
        <f>COUNTIF(C7:C72,1)</f>
        <v>19</v>
      </c>
      <c r="D73">
        <f t="shared" ref="D73:AM73" si="2">COUNTIF(D7:D72,1)</f>
        <v>66</v>
      </c>
      <c r="E73">
        <f t="shared" si="2"/>
        <v>66</v>
      </c>
      <c r="F73">
        <f t="shared" si="2"/>
        <v>66</v>
      </c>
      <c r="G73">
        <f t="shared" si="2"/>
        <v>15</v>
      </c>
      <c r="H73">
        <f t="shared" si="2"/>
        <v>1</v>
      </c>
      <c r="I73">
        <f t="shared" si="2"/>
        <v>66</v>
      </c>
      <c r="J73">
        <f t="shared" si="2"/>
        <v>58</v>
      </c>
      <c r="K73">
        <f t="shared" si="2"/>
        <v>66</v>
      </c>
      <c r="L73">
        <f t="shared" si="2"/>
        <v>21</v>
      </c>
      <c r="M73">
        <f t="shared" si="2"/>
        <v>1</v>
      </c>
      <c r="N73">
        <f t="shared" si="2"/>
        <v>14</v>
      </c>
      <c r="O73">
        <f t="shared" si="2"/>
        <v>1</v>
      </c>
      <c r="P73">
        <f t="shared" si="2"/>
        <v>66</v>
      </c>
      <c r="Q73">
        <f t="shared" si="2"/>
        <v>7</v>
      </c>
      <c r="R73">
        <f t="shared" si="2"/>
        <v>10</v>
      </c>
      <c r="S73">
        <f t="shared" si="2"/>
        <v>12</v>
      </c>
      <c r="T73">
        <f t="shared" si="2"/>
        <v>7</v>
      </c>
      <c r="U73">
        <f t="shared" si="2"/>
        <v>5</v>
      </c>
      <c r="V73">
        <f t="shared" si="2"/>
        <v>66</v>
      </c>
      <c r="W73">
        <f t="shared" si="2"/>
        <v>4</v>
      </c>
      <c r="X73">
        <f t="shared" si="2"/>
        <v>31</v>
      </c>
      <c r="Y73">
        <f t="shared" si="2"/>
        <v>30</v>
      </c>
      <c r="Z73">
        <f t="shared" si="2"/>
        <v>33</v>
      </c>
      <c r="AA73">
        <f t="shared" si="2"/>
        <v>1</v>
      </c>
      <c r="AB73">
        <f t="shared" si="2"/>
        <v>39</v>
      </c>
      <c r="AC73">
        <f t="shared" si="2"/>
        <v>59</v>
      </c>
      <c r="AD73">
        <f t="shared" si="2"/>
        <v>6</v>
      </c>
      <c r="AE73">
        <f t="shared" si="2"/>
        <v>66</v>
      </c>
      <c r="AF73">
        <f t="shared" si="2"/>
        <v>4</v>
      </c>
      <c r="AG73">
        <f t="shared" si="2"/>
        <v>55</v>
      </c>
      <c r="AH73">
        <f t="shared" si="2"/>
        <v>39</v>
      </c>
      <c r="AI73">
        <f t="shared" si="2"/>
        <v>1</v>
      </c>
      <c r="AJ73">
        <f t="shared" si="2"/>
        <v>19</v>
      </c>
      <c r="AK73">
        <f t="shared" si="2"/>
        <v>21</v>
      </c>
      <c r="AL73">
        <f t="shared" si="2"/>
        <v>6</v>
      </c>
      <c r="AM73">
        <f t="shared" si="2"/>
        <v>36</v>
      </c>
    </row>
    <row r="74" spans="1:41" x14ac:dyDescent="0.4">
      <c r="B74" t="s">
        <v>165</v>
      </c>
      <c r="C74" s="8">
        <f>C73/66</f>
        <v>0.2878787878787879</v>
      </c>
      <c r="D74" s="8">
        <f t="shared" ref="D74:AM74" si="3">D73/66</f>
        <v>1</v>
      </c>
      <c r="E74" s="8">
        <f t="shared" si="3"/>
        <v>1</v>
      </c>
      <c r="F74" s="8">
        <f t="shared" si="3"/>
        <v>1</v>
      </c>
      <c r="G74" s="8">
        <f t="shared" si="3"/>
        <v>0.22727272727272727</v>
      </c>
      <c r="H74" s="8">
        <f t="shared" si="3"/>
        <v>1.5151515151515152E-2</v>
      </c>
      <c r="I74" s="8">
        <f t="shared" si="3"/>
        <v>1</v>
      </c>
      <c r="J74" s="8">
        <f t="shared" si="3"/>
        <v>0.87878787878787878</v>
      </c>
      <c r="K74" s="8">
        <f t="shared" si="3"/>
        <v>1</v>
      </c>
      <c r="L74" s="8">
        <f t="shared" si="3"/>
        <v>0.31818181818181818</v>
      </c>
      <c r="M74" s="8">
        <f t="shared" si="3"/>
        <v>1.5151515151515152E-2</v>
      </c>
      <c r="N74" s="8">
        <f t="shared" si="3"/>
        <v>0.21212121212121213</v>
      </c>
      <c r="O74" s="8">
        <f t="shared" si="3"/>
        <v>1.5151515151515152E-2</v>
      </c>
      <c r="P74" s="8">
        <f t="shared" si="3"/>
        <v>1</v>
      </c>
      <c r="Q74" s="8">
        <f t="shared" si="3"/>
        <v>0.10606060606060606</v>
      </c>
      <c r="R74" s="8">
        <f t="shared" si="3"/>
        <v>0.15151515151515152</v>
      </c>
      <c r="S74" s="8">
        <f t="shared" si="3"/>
        <v>0.18181818181818182</v>
      </c>
      <c r="T74" s="8">
        <f t="shared" si="3"/>
        <v>0.10606060606060606</v>
      </c>
      <c r="U74" s="8">
        <f t="shared" si="3"/>
        <v>7.575757575757576E-2</v>
      </c>
      <c r="V74" s="8">
        <f t="shared" si="3"/>
        <v>1</v>
      </c>
      <c r="W74" s="8">
        <f t="shared" si="3"/>
        <v>6.0606060606060608E-2</v>
      </c>
      <c r="X74" s="8">
        <f t="shared" si="3"/>
        <v>0.46969696969696972</v>
      </c>
      <c r="Y74" s="8">
        <f t="shared" si="3"/>
        <v>0.45454545454545453</v>
      </c>
      <c r="Z74" s="8">
        <f t="shared" si="3"/>
        <v>0.5</v>
      </c>
      <c r="AA74" s="8">
        <f t="shared" si="3"/>
        <v>1.5151515151515152E-2</v>
      </c>
      <c r="AB74" s="8">
        <f t="shared" si="3"/>
        <v>0.59090909090909094</v>
      </c>
      <c r="AC74" s="8">
        <f t="shared" si="3"/>
        <v>0.89393939393939392</v>
      </c>
      <c r="AD74" s="8">
        <f t="shared" si="3"/>
        <v>9.0909090909090912E-2</v>
      </c>
      <c r="AE74" s="8">
        <f t="shared" si="3"/>
        <v>1</v>
      </c>
      <c r="AF74" s="8">
        <f t="shared" si="3"/>
        <v>6.0606060606060608E-2</v>
      </c>
      <c r="AG74" s="8">
        <f t="shared" si="3"/>
        <v>0.83333333333333337</v>
      </c>
      <c r="AH74" s="8">
        <f t="shared" si="3"/>
        <v>0.59090909090909094</v>
      </c>
      <c r="AI74" s="8">
        <f t="shared" si="3"/>
        <v>1.5151515151515152E-2</v>
      </c>
      <c r="AJ74" s="8">
        <f t="shared" si="3"/>
        <v>0.2878787878787879</v>
      </c>
      <c r="AK74" s="8">
        <f t="shared" si="3"/>
        <v>0.31818181818181818</v>
      </c>
      <c r="AL74" s="8">
        <f t="shared" si="3"/>
        <v>9.0909090909090912E-2</v>
      </c>
      <c r="AM74" s="8">
        <f t="shared" si="3"/>
        <v>0.54545454545454541</v>
      </c>
    </row>
  </sheetData>
  <mergeCells count="17">
    <mergeCell ref="A1:AN1"/>
    <mergeCell ref="C2:D2"/>
    <mergeCell ref="E2:F2"/>
    <mergeCell ref="G2:W2"/>
    <mergeCell ref="X2:AG2"/>
    <mergeCell ref="AH2:AJ2"/>
    <mergeCell ref="AK2:AM2"/>
    <mergeCell ref="AO4:AO6"/>
    <mergeCell ref="A3:AN3"/>
    <mergeCell ref="C4:D4"/>
    <mergeCell ref="G4:H4"/>
    <mergeCell ref="L4:M4"/>
    <mergeCell ref="N4:O4"/>
    <mergeCell ref="T4:U4"/>
    <mergeCell ref="X4:Y4"/>
    <mergeCell ref="AH4:AI4"/>
    <mergeCell ref="AN4:AN6"/>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07E4CD-1E38-4C70-B910-179845E75364}">
  <dimension ref="A1:AP72"/>
  <sheetViews>
    <sheetView workbookViewId="0">
      <selection activeCell="K17" sqref="K17"/>
    </sheetView>
  </sheetViews>
  <sheetFormatPr defaultRowHeight="13.9" x14ac:dyDescent="0.4"/>
  <cols>
    <col min="2" max="2" width="27.6640625" customWidth="1"/>
    <col min="41" max="41" width="11.19921875" customWidth="1"/>
    <col min="42" max="42" width="8.86328125" style="8"/>
  </cols>
  <sheetData>
    <row r="1" spans="1:42" ht="22.5" x14ac:dyDescent="0.4">
      <c r="A1" s="10"/>
      <c r="B1" s="10"/>
      <c r="C1" s="80" t="s">
        <v>167</v>
      </c>
      <c r="D1" s="81"/>
      <c r="E1" s="81"/>
      <c r="F1" s="81"/>
      <c r="G1" s="81"/>
      <c r="H1" s="81"/>
      <c r="I1" s="81"/>
      <c r="J1" s="81"/>
      <c r="K1" s="81"/>
      <c r="L1" s="81"/>
      <c r="M1" s="81"/>
      <c r="N1" s="81"/>
      <c r="O1" s="81"/>
      <c r="P1" s="81"/>
      <c r="Q1" s="81"/>
      <c r="R1" s="81"/>
      <c r="S1" s="81"/>
      <c r="T1" s="81"/>
      <c r="U1" s="81"/>
      <c r="V1" s="81"/>
      <c r="W1" s="81"/>
      <c r="X1" s="81"/>
      <c r="Y1" s="81"/>
      <c r="Z1" s="81"/>
      <c r="AA1" s="81"/>
      <c r="AB1" s="81"/>
      <c r="AC1" s="81"/>
      <c r="AD1" s="81"/>
      <c r="AE1" s="81"/>
      <c r="AF1" s="81"/>
      <c r="AG1" s="81"/>
      <c r="AH1" s="81"/>
      <c r="AI1" s="81"/>
      <c r="AJ1" s="81"/>
      <c r="AK1" s="81"/>
      <c r="AL1" s="81"/>
      <c r="AM1" s="81"/>
      <c r="AN1" s="81"/>
      <c r="AO1" s="81"/>
    </row>
    <row r="2" spans="1:42" x14ac:dyDescent="0.4">
      <c r="A2" s="82" t="s">
        <v>168</v>
      </c>
      <c r="B2" s="84" t="s">
        <v>169</v>
      </c>
      <c r="C2" s="85" t="s">
        <v>170</v>
      </c>
      <c r="D2" s="86"/>
      <c r="E2" s="87"/>
      <c r="F2" s="88" t="s">
        <v>171</v>
      </c>
      <c r="G2" s="89"/>
      <c r="H2" s="76" t="s">
        <v>4</v>
      </c>
      <c r="I2" s="90"/>
      <c r="J2" s="90"/>
      <c r="K2" s="90"/>
      <c r="L2" s="90"/>
      <c r="M2" s="90"/>
      <c r="N2" s="90"/>
      <c r="O2" s="90"/>
      <c r="P2" s="91"/>
      <c r="Q2" s="78" t="s">
        <v>172</v>
      </c>
      <c r="R2" s="92"/>
      <c r="S2" s="92"/>
      <c r="T2" s="92"/>
      <c r="U2" s="92"/>
      <c r="V2" s="92"/>
      <c r="W2" s="92"/>
      <c r="X2" s="92"/>
      <c r="Y2" s="74" t="s">
        <v>173</v>
      </c>
      <c r="Z2" s="93"/>
      <c r="AA2" s="93"/>
      <c r="AB2" s="93"/>
      <c r="AC2" s="93"/>
      <c r="AD2" s="93"/>
      <c r="AE2" s="93"/>
      <c r="AF2" s="93"/>
      <c r="AG2" s="93"/>
      <c r="AH2" s="94"/>
      <c r="AI2" s="90" t="s">
        <v>174</v>
      </c>
      <c r="AJ2" s="90"/>
      <c r="AK2" s="91"/>
      <c r="AL2" s="95" t="s">
        <v>7</v>
      </c>
      <c r="AM2" s="96"/>
      <c r="AN2" s="97"/>
      <c r="AO2" s="11" t="s">
        <v>175</v>
      </c>
      <c r="AP2" s="12"/>
    </row>
    <row r="3" spans="1:42" x14ac:dyDescent="0.4">
      <c r="A3" s="82"/>
      <c r="B3" s="84"/>
      <c r="C3" s="85"/>
      <c r="D3" s="86"/>
      <c r="E3" s="86"/>
      <c r="F3" s="98" t="s">
        <v>176</v>
      </c>
      <c r="G3" s="99"/>
      <c r="H3" s="76" t="s">
        <v>177</v>
      </c>
      <c r="I3" s="91"/>
      <c r="J3" s="76" t="s">
        <v>13</v>
      </c>
      <c r="K3" s="77"/>
      <c r="L3" s="13" t="s">
        <v>178</v>
      </c>
      <c r="M3" s="76" t="s">
        <v>179</v>
      </c>
      <c r="N3" s="77"/>
      <c r="O3" s="76" t="s">
        <v>16</v>
      </c>
      <c r="P3" s="77"/>
      <c r="Q3" s="78" t="s">
        <v>180</v>
      </c>
      <c r="R3" s="79"/>
      <c r="S3" s="14" t="s">
        <v>181</v>
      </c>
      <c r="T3" s="14" t="s">
        <v>182</v>
      </c>
      <c r="U3" s="78" t="s">
        <v>183</v>
      </c>
      <c r="V3" s="79"/>
      <c r="W3" s="78" t="s">
        <v>184</v>
      </c>
      <c r="X3" s="79"/>
      <c r="Y3" s="74" t="s">
        <v>185</v>
      </c>
      <c r="Z3" s="75"/>
      <c r="AA3" s="74" t="s">
        <v>186</v>
      </c>
      <c r="AB3" s="75"/>
      <c r="AC3" s="15" t="s">
        <v>187</v>
      </c>
      <c r="AD3" s="15" t="s">
        <v>187</v>
      </c>
      <c r="AE3" s="93"/>
      <c r="AF3" s="94"/>
      <c r="AG3" s="15" t="s">
        <v>188</v>
      </c>
      <c r="AH3" s="15" t="s">
        <v>189</v>
      </c>
      <c r="AI3" s="13" t="s">
        <v>190</v>
      </c>
      <c r="AJ3" s="13" t="s">
        <v>191</v>
      </c>
      <c r="AK3" s="13" t="s">
        <v>192</v>
      </c>
      <c r="AL3" s="16" t="s">
        <v>193</v>
      </c>
      <c r="AM3" s="16" t="s">
        <v>194</v>
      </c>
      <c r="AN3" s="16" t="s">
        <v>195</v>
      </c>
      <c r="AO3" s="17"/>
      <c r="AP3" s="12"/>
    </row>
    <row r="4" spans="1:42" ht="30" customHeight="1" x14ac:dyDescent="0.4">
      <c r="A4" s="83"/>
      <c r="B4" s="84"/>
      <c r="C4" s="18" t="s">
        <v>196</v>
      </c>
      <c r="D4" s="18" t="s">
        <v>197</v>
      </c>
      <c r="E4" s="18" t="s">
        <v>198</v>
      </c>
      <c r="F4" s="19" t="s">
        <v>199</v>
      </c>
      <c r="G4" s="19" t="s">
        <v>200</v>
      </c>
      <c r="H4" s="20" t="s">
        <v>201</v>
      </c>
      <c r="I4" s="20" t="s">
        <v>202</v>
      </c>
      <c r="J4" s="20" t="s">
        <v>203</v>
      </c>
      <c r="K4" s="20" t="s">
        <v>204</v>
      </c>
      <c r="L4" s="21" t="s">
        <v>205</v>
      </c>
      <c r="M4" s="20" t="s">
        <v>206</v>
      </c>
      <c r="N4" s="20" t="s">
        <v>207</v>
      </c>
      <c r="O4" s="20" t="s">
        <v>208</v>
      </c>
      <c r="P4" s="20" t="s">
        <v>209</v>
      </c>
      <c r="Q4" s="22" t="s">
        <v>210</v>
      </c>
      <c r="R4" s="23" t="s">
        <v>211</v>
      </c>
      <c r="S4" s="23" t="s">
        <v>212</v>
      </c>
      <c r="T4" s="23" t="s">
        <v>213</v>
      </c>
      <c r="U4" s="23" t="s">
        <v>214</v>
      </c>
      <c r="V4" s="23" t="s">
        <v>215</v>
      </c>
      <c r="W4" s="23" t="s">
        <v>216</v>
      </c>
      <c r="X4" s="23" t="s">
        <v>217</v>
      </c>
      <c r="Y4" s="24" t="s">
        <v>218</v>
      </c>
      <c r="Z4" s="24" t="s">
        <v>219</v>
      </c>
      <c r="AA4" s="24" t="s">
        <v>220</v>
      </c>
      <c r="AB4" s="24" t="s">
        <v>221</v>
      </c>
      <c r="AC4" s="24" t="s">
        <v>222</v>
      </c>
      <c r="AD4" s="24" t="s">
        <v>223</v>
      </c>
      <c r="AE4" s="24" t="s">
        <v>224</v>
      </c>
      <c r="AF4" s="24" t="s">
        <v>225</v>
      </c>
      <c r="AG4" s="24" t="s">
        <v>226</v>
      </c>
      <c r="AH4" s="24" t="s">
        <v>227</v>
      </c>
      <c r="AI4" s="20" t="s">
        <v>228</v>
      </c>
      <c r="AJ4" s="20" t="s">
        <v>229</v>
      </c>
      <c r="AK4" s="20" t="s">
        <v>230</v>
      </c>
      <c r="AL4" s="25" t="s">
        <v>231</v>
      </c>
      <c r="AM4" s="25" t="s">
        <v>232</v>
      </c>
      <c r="AN4" s="25" t="s">
        <v>233</v>
      </c>
      <c r="AO4" s="17" t="s">
        <v>34</v>
      </c>
      <c r="AP4" s="26" t="s">
        <v>165</v>
      </c>
    </row>
    <row r="5" spans="1:42" x14ac:dyDescent="0.4">
      <c r="A5">
        <v>1</v>
      </c>
      <c r="B5" t="s">
        <v>98</v>
      </c>
      <c r="C5">
        <v>1</v>
      </c>
      <c r="D5">
        <v>0</v>
      </c>
      <c r="E5">
        <v>0</v>
      </c>
      <c r="F5">
        <v>1</v>
      </c>
      <c r="G5">
        <v>1</v>
      </c>
      <c r="H5">
        <v>0</v>
      </c>
      <c r="I5">
        <v>0</v>
      </c>
      <c r="J5">
        <v>0</v>
      </c>
      <c r="K5">
        <v>1</v>
      </c>
      <c r="L5">
        <v>0</v>
      </c>
      <c r="M5">
        <v>0</v>
      </c>
      <c r="N5">
        <f ca="1">+L+N5:AE7</f>
        <v>0</v>
      </c>
      <c r="O5">
        <v>0</v>
      </c>
      <c r="P5">
        <v>0</v>
      </c>
      <c r="Q5">
        <v>1</v>
      </c>
      <c r="R5">
        <v>0</v>
      </c>
      <c r="S5">
        <v>0</v>
      </c>
      <c r="T5">
        <v>0</v>
      </c>
      <c r="U5">
        <v>0</v>
      </c>
      <c r="V5">
        <v>0</v>
      </c>
      <c r="W5">
        <v>1</v>
      </c>
      <c r="X5">
        <v>0</v>
      </c>
      <c r="Y5">
        <v>0</v>
      </c>
      <c r="Z5">
        <v>0</v>
      </c>
      <c r="AA5">
        <v>1</v>
      </c>
      <c r="AB5">
        <v>0</v>
      </c>
      <c r="AC5">
        <v>1</v>
      </c>
      <c r="AD5">
        <v>1</v>
      </c>
      <c r="AE5">
        <v>0</v>
      </c>
      <c r="AF5">
        <v>1</v>
      </c>
      <c r="AG5">
        <v>0</v>
      </c>
      <c r="AH5">
        <v>1</v>
      </c>
      <c r="AI5">
        <v>0</v>
      </c>
      <c r="AJ5">
        <v>0</v>
      </c>
      <c r="AK5">
        <v>1</v>
      </c>
      <c r="AL5">
        <v>0</v>
      </c>
      <c r="AM5">
        <v>0</v>
      </c>
      <c r="AN5">
        <v>1</v>
      </c>
      <c r="AO5">
        <v>13</v>
      </c>
      <c r="AP5" s="8">
        <f>AO5/38</f>
        <v>0.34210526315789475</v>
      </c>
    </row>
    <row r="6" spans="1:42" x14ac:dyDescent="0.4">
      <c r="A6">
        <v>2</v>
      </c>
      <c r="B6" t="s">
        <v>99</v>
      </c>
      <c r="C6">
        <v>1</v>
      </c>
      <c r="D6">
        <v>0</v>
      </c>
      <c r="E6">
        <v>0</v>
      </c>
      <c r="F6">
        <v>1</v>
      </c>
      <c r="G6">
        <v>1</v>
      </c>
      <c r="H6">
        <v>0</v>
      </c>
      <c r="I6">
        <v>0</v>
      </c>
      <c r="J6">
        <v>0</v>
      </c>
      <c r="K6">
        <v>1</v>
      </c>
      <c r="L6">
        <v>0</v>
      </c>
      <c r="M6">
        <v>1</v>
      </c>
      <c r="N6">
        <v>0</v>
      </c>
      <c r="O6">
        <v>0</v>
      </c>
      <c r="P6">
        <v>0</v>
      </c>
      <c r="Q6">
        <v>1</v>
      </c>
      <c r="R6">
        <v>0</v>
      </c>
      <c r="S6">
        <v>0</v>
      </c>
      <c r="T6">
        <v>0</v>
      </c>
      <c r="U6">
        <v>0</v>
      </c>
      <c r="V6">
        <v>0</v>
      </c>
      <c r="W6">
        <v>1</v>
      </c>
      <c r="X6">
        <v>0</v>
      </c>
      <c r="Y6">
        <v>0</v>
      </c>
      <c r="Z6">
        <v>0</v>
      </c>
      <c r="AA6">
        <v>1</v>
      </c>
      <c r="AB6">
        <v>0</v>
      </c>
      <c r="AC6">
        <v>1</v>
      </c>
      <c r="AD6">
        <v>1</v>
      </c>
      <c r="AE6">
        <v>0</v>
      </c>
      <c r="AF6">
        <v>1</v>
      </c>
      <c r="AG6">
        <v>0</v>
      </c>
      <c r="AH6">
        <v>1</v>
      </c>
      <c r="AI6">
        <v>1</v>
      </c>
      <c r="AJ6">
        <v>0</v>
      </c>
      <c r="AK6">
        <v>1</v>
      </c>
      <c r="AL6">
        <v>0</v>
      </c>
      <c r="AM6">
        <v>0</v>
      </c>
      <c r="AN6">
        <v>1</v>
      </c>
      <c r="AO6">
        <f>COUNTIF(C6:AN6,1)</f>
        <v>15</v>
      </c>
      <c r="AP6" s="8">
        <f>AO6/38</f>
        <v>0.39473684210526316</v>
      </c>
    </row>
    <row r="7" spans="1:42" x14ac:dyDescent="0.4">
      <c r="A7">
        <v>3</v>
      </c>
      <c r="B7" t="s">
        <v>100</v>
      </c>
      <c r="C7">
        <v>1</v>
      </c>
      <c r="D7">
        <v>0</v>
      </c>
      <c r="E7">
        <v>0</v>
      </c>
      <c r="F7">
        <v>1</v>
      </c>
      <c r="G7">
        <v>1</v>
      </c>
      <c r="H7">
        <v>0</v>
      </c>
      <c r="I7">
        <v>0</v>
      </c>
      <c r="J7">
        <v>0</v>
      </c>
      <c r="K7">
        <v>1</v>
      </c>
      <c r="L7">
        <v>0</v>
      </c>
      <c r="M7">
        <v>0</v>
      </c>
      <c r="N7">
        <v>0</v>
      </c>
      <c r="O7">
        <v>0</v>
      </c>
      <c r="P7">
        <v>0</v>
      </c>
      <c r="Q7">
        <v>1</v>
      </c>
      <c r="R7">
        <v>0</v>
      </c>
      <c r="S7">
        <v>0</v>
      </c>
      <c r="T7">
        <v>0</v>
      </c>
      <c r="U7">
        <v>0</v>
      </c>
      <c r="V7">
        <v>0</v>
      </c>
      <c r="W7">
        <v>1</v>
      </c>
      <c r="X7">
        <v>0</v>
      </c>
      <c r="Y7">
        <v>0</v>
      </c>
      <c r="Z7">
        <v>0</v>
      </c>
      <c r="AA7">
        <v>0</v>
      </c>
      <c r="AB7">
        <v>0</v>
      </c>
      <c r="AC7">
        <v>0</v>
      </c>
      <c r="AD7">
        <v>1</v>
      </c>
      <c r="AE7">
        <v>0</v>
      </c>
      <c r="AF7">
        <v>1</v>
      </c>
      <c r="AG7">
        <v>0</v>
      </c>
      <c r="AH7">
        <v>1</v>
      </c>
      <c r="AI7">
        <v>0</v>
      </c>
      <c r="AJ7">
        <v>0</v>
      </c>
      <c r="AK7">
        <v>0</v>
      </c>
      <c r="AL7">
        <v>0</v>
      </c>
      <c r="AM7">
        <v>0</v>
      </c>
      <c r="AN7">
        <v>1</v>
      </c>
      <c r="AO7">
        <f t="shared" ref="AO7:AO70" si="0">COUNTIF(C7:AN7,1)</f>
        <v>10</v>
      </c>
      <c r="AP7" s="8">
        <f t="shared" ref="AP7:AP70" si="1">AO7/38</f>
        <v>0.26315789473684209</v>
      </c>
    </row>
    <row r="8" spans="1:42" x14ac:dyDescent="0.4">
      <c r="A8">
        <v>4</v>
      </c>
      <c r="B8" t="s">
        <v>101</v>
      </c>
      <c r="C8">
        <v>1</v>
      </c>
      <c r="D8">
        <v>0</v>
      </c>
      <c r="E8">
        <v>0</v>
      </c>
      <c r="F8">
        <v>1</v>
      </c>
      <c r="G8">
        <v>1</v>
      </c>
      <c r="H8">
        <v>0</v>
      </c>
      <c r="I8">
        <v>0</v>
      </c>
      <c r="J8">
        <v>0</v>
      </c>
      <c r="K8">
        <v>1</v>
      </c>
      <c r="L8">
        <v>0</v>
      </c>
      <c r="M8">
        <v>1</v>
      </c>
      <c r="N8">
        <v>0</v>
      </c>
      <c r="O8">
        <v>1</v>
      </c>
      <c r="P8">
        <v>0</v>
      </c>
      <c r="Q8">
        <v>1</v>
      </c>
      <c r="R8">
        <v>0</v>
      </c>
      <c r="S8">
        <v>0</v>
      </c>
      <c r="T8">
        <v>0</v>
      </c>
      <c r="U8">
        <v>0</v>
      </c>
      <c r="V8">
        <v>0</v>
      </c>
      <c r="W8">
        <v>1</v>
      </c>
      <c r="X8">
        <v>0</v>
      </c>
      <c r="Y8" s="9">
        <v>0</v>
      </c>
      <c r="Z8">
        <v>1</v>
      </c>
      <c r="AA8">
        <v>1</v>
      </c>
      <c r="AB8">
        <v>0</v>
      </c>
      <c r="AC8">
        <v>1</v>
      </c>
      <c r="AD8">
        <v>1</v>
      </c>
      <c r="AE8">
        <v>0</v>
      </c>
      <c r="AF8">
        <v>1</v>
      </c>
      <c r="AG8">
        <v>0</v>
      </c>
      <c r="AH8">
        <v>1</v>
      </c>
      <c r="AI8">
        <v>1</v>
      </c>
      <c r="AJ8">
        <v>0</v>
      </c>
      <c r="AK8">
        <v>1</v>
      </c>
      <c r="AL8">
        <v>0</v>
      </c>
      <c r="AM8">
        <v>0</v>
      </c>
      <c r="AN8">
        <v>1</v>
      </c>
      <c r="AO8">
        <f t="shared" si="0"/>
        <v>17</v>
      </c>
      <c r="AP8" s="8">
        <f t="shared" si="1"/>
        <v>0.44736842105263158</v>
      </c>
    </row>
    <row r="9" spans="1:42" x14ac:dyDescent="0.4">
      <c r="A9">
        <v>5</v>
      </c>
      <c r="B9" t="s">
        <v>102</v>
      </c>
      <c r="C9">
        <v>1</v>
      </c>
      <c r="D9">
        <v>0</v>
      </c>
      <c r="E9">
        <v>0</v>
      </c>
      <c r="F9">
        <v>1</v>
      </c>
      <c r="G9">
        <v>1</v>
      </c>
      <c r="H9">
        <v>0</v>
      </c>
      <c r="I9">
        <v>0</v>
      </c>
      <c r="J9">
        <v>0</v>
      </c>
      <c r="K9">
        <v>1</v>
      </c>
      <c r="L9">
        <v>0</v>
      </c>
      <c r="M9">
        <v>1</v>
      </c>
      <c r="N9">
        <v>0</v>
      </c>
      <c r="O9">
        <v>0</v>
      </c>
      <c r="P9">
        <v>0</v>
      </c>
      <c r="Q9">
        <v>1</v>
      </c>
      <c r="R9">
        <v>0</v>
      </c>
      <c r="S9">
        <v>0</v>
      </c>
      <c r="T9">
        <v>0</v>
      </c>
      <c r="U9">
        <v>0</v>
      </c>
      <c r="V9">
        <v>0</v>
      </c>
      <c r="W9">
        <v>1</v>
      </c>
      <c r="X9">
        <v>0</v>
      </c>
      <c r="Y9">
        <v>0</v>
      </c>
      <c r="Z9">
        <v>0</v>
      </c>
      <c r="AA9">
        <v>1</v>
      </c>
      <c r="AB9">
        <v>0</v>
      </c>
      <c r="AC9">
        <v>0</v>
      </c>
      <c r="AD9">
        <v>1</v>
      </c>
      <c r="AE9">
        <v>0</v>
      </c>
      <c r="AF9">
        <v>1</v>
      </c>
      <c r="AG9">
        <v>0</v>
      </c>
      <c r="AH9">
        <v>1</v>
      </c>
      <c r="AI9">
        <v>1</v>
      </c>
      <c r="AJ9">
        <v>0</v>
      </c>
      <c r="AK9">
        <v>1</v>
      </c>
      <c r="AL9">
        <v>0</v>
      </c>
      <c r="AM9">
        <v>0</v>
      </c>
      <c r="AN9">
        <v>1</v>
      </c>
      <c r="AO9">
        <f t="shared" si="0"/>
        <v>14</v>
      </c>
      <c r="AP9" s="8">
        <f t="shared" si="1"/>
        <v>0.36842105263157893</v>
      </c>
    </row>
    <row r="10" spans="1:42" x14ac:dyDescent="0.4">
      <c r="A10">
        <v>6</v>
      </c>
      <c r="B10" t="s">
        <v>103</v>
      </c>
      <c r="C10">
        <v>1</v>
      </c>
      <c r="D10">
        <v>0</v>
      </c>
      <c r="E10">
        <v>0</v>
      </c>
      <c r="F10">
        <v>1</v>
      </c>
      <c r="G10">
        <v>1</v>
      </c>
      <c r="H10">
        <v>0</v>
      </c>
      <c r="I10">
        <v>0</v>
      </c>
      <c r="J10">
        <v>0</v>
      </c>
      <c r="K10">
        <v>1</v>
      </c>
      <c r="L10">
        <v>0</v>
      </c>
      <c r="M10">
        <v>0</v>
      </c>
      <c r="N10">
        <v>0</v>
      </c>
      <c r="O10">
        <v>0</v>
      </c>
      <c r="P10">
        <v>0</v>
      </c>
      <c r="Q10">
        <v>1</v>
      </c>
      <c r="R10">
        <v>0</v>
      </c>
      <c r="S10">
        <v>0</v>
      </c>
      <c r="T10">
        <v>0</v>
      </c>
      <c r="U10">
        <v>0</v>
      </c>
      <c r="V10">
        <v>0</v>
      </c>
      <c r="W10">
        <v>1</v>
      </c>
      <c r="X10">
        <v>0</v>
      </c>
      <c r="Y10">
        <v>0</v>
      </c>
      <c r="Z10">
        <v>0</v>
      </c>
      <c r="AA10">
        <v>1</v>
      </c>
      <c r="AB10">
        <v>0</v>
      </c>
      <c r="AC10">
        <v>1</v>
      </c>
      <c r="AD10">
        <v>1</v>
      </c>
      <c r="AE10">
        <v>0</v>
      </c>
      <c r="AF10">
        <v>1</v>
      </c>
      <c r="AG10">
        <v>0</v>
      </c>
      <c r="AH10">
        <v>0</v>
      </c>
      <c r="AI10">
        <v>1</v>
      </c>
      <c r="AJ10">
        <v>0</v>
      </c>
      <c r="AK10">
        <v>1</v>
      </c>
      <c r="AL10">
        <v>0</v>
      </c>
      <c r="AM10">
        <v>0</v>
      </c>
      <c r="AN10">
        <v>0</v>
      </c>
      <c r="AO10">
        <f t="shared" si="0"/>
        <v>12</v>
      </c>
      <c r="AP10" s="8">
        <f t="shared" si="1"/>
        <v>0.31578947368421051</v>
      </c>
    </row>
    <row r="11" spans="1:42" x14ac:dyDescent="0.4">
      <c r="A11">
        <v>7</v>
      </c>
      <c r="B11" t="s">
        <v>104</v>
      </c>
      <c r="C11">
        <v>1</v>
      </c>
      <c r="D11">
        <v>0</v>
      </c>
      <c r="E11">
        <v>0</v>
      </c>
      <c r="F11">
        <v>1</v>
      </c>
      <c r="G11">
        <v>1</v>
      </c>
      <c r="H11">
        <v>0</v>
      </c>
      <c r="I11">
        <v>0</v>
      </c>
      <c r="J11">
        <v>0</v>
      </c>
      <c r="K11">
        <v>1</v>
      </c>
      <c r="L11">
        <v>0</v>
      </c>
      <c r="M11">
        <v>0</v>
      </c>
      <c r="N11">
        <v>0</v>
      </c>
      <c r="O11">
        <v>0</v>
      </c>
      <c r="P11">
        <v>0</v>
      </c>
      <c r="Q11">
        <v>1</v>
      </c>
      <c r="R11">
        <v>0</v>
      </c>
      <c r="S11">
        <v>0</v>
      </c>
      <c r="T11">
        <v>0</v>
      </c>
      <c r="U11">
        <v>0</v>
      </c>
      <c r="V11">
        <v>0</v>
      </c>
      <c r="W11">
        <v>1</v>
      </c>
      <c r="X11">
        <v>0</v>
      </c>
      <c r="Y11">
        <v>0</v>
      </c>
      <c r="Z11">
        <v>0</v>
      </c>
      <c r="AA11">
        <v>0</v>
      </c>
      <c r="AB11">
        <v>0</v>
      </c>
      <c r="AC11">
        <v>0</v>
      </c>
      <c r="AD11">
        <v>1</v>
      </c>
      <c r="AE11">
        <v>0</v>
      </c>
      <c r="AF11">
        <v>1</v>
      </c>
      <c r="AG11">
        <v>0</v>
      </c>
      <c r="AH11">
        <v>1</v>
      </c>
      <c r="AI11">
        <v>0</v>
      </c>
      <c r="AJ11">
        <v>0</v>
      </c>
      <c r="AK11">
        <v>1</v>
      </c>
      <c r="AL11">
        <v>0</v>
      </c>
      <c r="AM11">
        <v>0</v>
      </c>
      <c r="AN11">
        <v>0</v>
      </c>
      <c r="AO11">
        <f t="shared" si="0"/>
        <v>10</v>
      </c>
      <c r="AP11" s="8">
        <f t="shared" si="1"/>
        <v>0.26315789473684209</v>
      </c>
    </row>
    <row r="12" spans="1:42" x14ac:dyDescent="0.4">
      <c r="A12">
        <v>8</v>
      </c>
      <c r="B12" t="s">
        <v>105</v>
      </c>
      <c r="C12">
        <v>1</v>
      </c>
      <c r="D12">
        <v>0</v>
      </c>
      <c r="E12">
        <v>1</v>
      </c>
      <c r="F12">
        <v>1</v>
      </c>
      <c r="G12">
        <v>1</v>
      </c>
      <c r="H12">
        <v>0</v>
      </c>
      <c r="I12">
        <v>0</v>
      </c>
      <c r="J12">
        <v>1</v>
      </c>
      <c r="K12">
        <v>1</v>
      </c>
      <c r="L12">
        <v>0</v>
      </c>
      <c r="M12">
        <v>1</v>
      </c>
      <c r="N12">
        <v>0</v>
      </c>
      <c r="O12">
        <v>0</v>
      </c>
      <c r="P12">
        <v>0</v>
      </c>
      <c r="Q12">
        <v>1</v>
      </c>
      <c r="R12">
        <v>0</v>
      </c>
      <c r="S12">
        <v>0</v>
      </c>
      <c r="T12">
        <v>0</v>
      </c>
      <c r="U12">
        <v>0</v>
      </c>
      <c r="V12">
        <v>0</v>
      </c>
      <c r="W12">
        <v>1</v>
      </c>
      <c r="X12">
        <v>0</v>
      </c>
      <c r="Y12">
        <v>0</v>
      </c>
      <c r="Z12">
        <v>0</v>
      </c>
      <c r="AA12">
        <v>1</v>
      </c>
      <c r="AB12">
        <v>0</v>
      </c>
      <c r="AC12">
        <v>1</v>
      </c>
      <c r="AD12">
        <v>1</v>
      </c>
      <c r="AE12">
        <v>0</v>
      </c>
      <c r="AF12">
        <v>1</v>
      </c>
      <c r="AG12">
        <v>0</v>
      </c>
      <c r="AH12">
        <v>0</v>
      </c>
      <c r="AI12">
        <v>1</v>
      </c>
      <c r="AJ12">
        <v>0</v>
      </c>
      <c r="AK12">
        <v>1</v>
      </c>
      <c r="AL12">
        <v>0</v>
      </c>
      <c r="AM12">
        <v>0</v>
      </c>
      <c r="AN12">
        <v>0</v>
      </c>
      <c r="AO12">
        <f t="shared" si="0"/>
        <v>15</v>
      </c>
      <c r="AP12" s="8">
        <f t="shared" si="1"/>
        <v>0.39473684210526316</v>
      </c>
    </row>
    <row r="13" spans="1:42" x14ac:dyDescent="0.4">
      <c r="A13">
        <v>9</v>
      </c>
      <c r="B13" t="s">
        <v>106</v>
      </c>
      <c r="C13">
        <v>1</v>
      </c>
      <c r="D13">
        <v>0</v>
      </c>
      <c r="E13">
        <v>0</v>
      </c>
      <c r="F13">
        <v>1</v>
      </c>
      <c r="G13">
        <v>1</v>
      </c>
      <c r="H13">
        <v>0</v>
      </c>
      <c r="I13">
        <v>0</v>
      </c>
      <c r="J13">
        <v>0</v>
      </c>
      <c r="K13">
        <v>1</v>
      </c>
      <c r="L13">
        <v>0</v>
      </c>
      <c r="M13">
        <v>1</v>
      </c>
      <c r="N13">
        <v>0</v>
      </c>
      <c r="O13">
        <v>0</v>
      </c>
      <c r="P13">
        <v>0</v>
      </c>
      <c r="Q13">
        <v>1</v>
      </c>
      <c r="R13">
        <v>0</v>
      </c>
      <c r="S13">
        <v>0</v>
      </c>
      <c r="T13">
        <v>0</v>
      </c>
      <c r="U13">
        <v>0</v>
      </c>
      <c r="V13">
        <v>0</v>
      </c>
      <c r="W13">
        <v>1</v>
      </c>
      <c r="X13">
        <v>0</v>
      </c>
      <c r="Y13">
        <v>0</v>
      </c>
      <c r="Z13">
        <v>0</v>
      </c>
      <c r="AA13">
        <v>0</v>
      </c>
      <c r="AB13">
        <v>0</v>
      </c>
      <c r="AC13">
        <v>0</v>
      </c>
      <c r="AD13">
        <v>1</v>
      </c>
      <c r="AE13">
        <v>0</v>
      </c>
      <c r="AF13">
        <v>1</v>
      </c>
      <c r="AG13">
        <v>0</v>
      </c>
      <c r="AH13">
        <v>1</v>
      </c>
      <c r="AI13">
        <v>1</v>
      </c>
      <c r="AJ13">
        <v>0</v>
      </c>
      <c r="AK13">
        <v>1</v>
      </c>
      <c r="AL13">
        <v>0</v>
      </c>
      <c r="AM13">
        <v>0</v>
      </c>
      <c r="AN13">
        <v>0</v>
      </c>
      <c r="AO13">
        <f t="shared" si="0"/>
        <v>12</v>
      </c>
      <c r="AP13" s="8">
        <f t="shared" si="1"/>
        <v>0.31578947368421051</v>
      </c>
    </row>
    <row r="14" spans="1:42" x14ac:dyDescent="0.4">
      <c r="A14">
        <v>10</v>
      </c>
      <c r="B14" t="s">
        <v>107</v>
      </c>
      <c r="C14">
        <v>1</v>
      </c>
      <c r="D14">
        <v>0</v>
      </c>
      <c r="E14">
        <v>0</v>
      </c>
      <c r="F14">
        <v>1</v>
      </c>
      <c r="G14">
        <v>1</v>
      </c>
      <c r="H14">
        <v>0</v>
      </c>
      <c r="I14">
        <v>0</v>
      </c>
      <c r="J14">
        <v>0</v>
      </c>
      <c r="K14">
        <v>1</v>
      </c>
      <c r="L14">
        <v>0</v>
      </c>
      <c r="M14">
        <v>0</v>
      </c>
      <c r="N14">
        <v>0</v>
      </c>
      <c r="O14">
        <v>0</v>
      </c>
      <c r="P14">
        <v>0</v>
      </c>
      <c r="Q14">
        <v>1</v>
      </c>
      <c r="R14">
        <v>0</v>
      </c>
      <c r="S14">
        <v>0</v>
      </c>
      <c r="T14">
        <v>0</v>
      </c>
      <c r="U14">
        <v>0</v>
      </c>
      <c r="V14">
        <v>0</v>
      </c>
      <c r="W14">
        <v>1</v>
      </c>
      <c r="X14">
        <v>0</v>
      </c>
      <c r="Y14">
        <v>0</v>
      </c>
      <c r="Z14">
        <v>0</v>
      </c>
      <c r="AA14">
        <v>0</v>
      </c>
      <c r="AB14">
        <v>0</v>
      </c>
      <c r="AC14">
        <v>1</v>
      </c>
      <c r="AD14">
        <v>1</v>
      </c>
      <c r="AE14">
        <v>0</v>
      </c>
      <c r="AF14">
        <v>1</v>
      </c>
      <c r="AG14">
        <v>0</v>
      </c>
      <c r="AH14">
        <v>1</v>
      </c>
      <c r="AI14">
        <v>0</v>
      </c>
      <c r="AJ14">
        <v>0</v>
      </c>
      <c r="AK14">
        <v>1</v>
      </c>
      <c r="AL14">
        <v>1</v>
      </c>
      <c r="AM14">
        <v>0</v>
      </c>
      <c r="AN14">
        <v>1</v>
      </c>
      <c r="AO14">
        <f t="shared" si="0"/>
        <v>13</v>
      </c>
      <c r="AP14" s="8">
        <f t="shared" si="1"/>
        <v>0.34210526315789475</v>
      </c>
    </row>
    <row r="15" spans="1:42" x14ac:dyDescent="0.4">
      <c r="A15">
        <v>11</v>
      </c>
      <c r="B15" t="s">
        <v>108</v>
      </c>
      <c r="C15">
        <v>1</v>
      </c>
      <c r="D15">
        <v>0</v>
      </c>
      <c r="E15">
        <v>0</v>
      </c>
      <c r="F15">
        <v>1</v>
      </c>
      <c r="G15">
        <v>1</v>
      </c>
      <c r="H15">
        <v>0</v>
      </c>
      <c r="I15">
        <v>0</v>
      </c>
      <c r="J15">
        <v>0</v>
      </c>
      <c r="K15">
        <v>1</v>
      </c>
      <c r="L15">
        <v>0</v>
      </c>
      <c r="M15">
        <v>0</v>
      </c>
      <c r="N15">
        <v>0</v>
      </c>
      <c r="O15">
        <v>0</v>
      </c>
      <c r="P15">
        <v>0</v>
      </c>
      <c r="Q15">
        <v>1</v>
      </c>
      <c r="R15">
        <v>1</v>
      </c>
      <c r="S15">
        <v>0</v>
      </c>
      <c r="T15">
        <v>0</v>
      </c>
      <c r="U15">
        <v>0</v>
      </c>
      <c r="V15">
        <v>0</v>
      </c>
      <c r="W15">
        <v>1</v>
      </c>
      <c r="X15">
        <v>0</v>
      </c>
      <c r="Y15">
        <v>0</v>
      </c>
      <c r="Z15">
        <v>0</v>
      </c>
      <c r="AA15">
        <v>1</v>
      </c>
      <c r="AB15">
        <v>0</v>
      </c>
      <c r="AC15">
        <v>1</v>
      </c>
      <c r="AD15">
        <v>1</v>
      </c>
      <c r="AE15">
        <v>0</v>
      </c>
      <c r="AF15">
        <v>1</v>
      </c>
      <c r="AG15">
        <v>0</v>
      </c>
      <c r="AH15">
        <v>1</v>
      </c>
      <c r="AI15">
        <v>0</v>
      </c>
      <c r="AJ15">
        <v>0</v>
      </c>
      <c r="AK15">
        <v>1</v>
      </c>
      <c r="AL15">
        <v>0</v>
      </c>
      <c r="AM15">
        <v>0</v>
      </c>
      <c r="AN15">
        <v>0</v>
      </c>
      <c r="AO15">
        <f t="shared" si="0"/>
        <v>13</v>
      </c>
      <c r="AP15" s="8">
        <f t="shared" si="1"/>
        <v>0.34210526315789475</v>
      </c>
    </row>
    <row r="16" spans="1:42" x14ac:dyDescent="0.4">
      <c r="A16">
        <v>12</v>
      </c>
      <c r="B16" t="s">
        <v>109</v>
      </c>
      <c r="C16">
        <v>1</v>
      </c>
      <c r="D16">
        <v>0</v>
      </c>
      <c r="E16">
        <v>0</v>
      </c>
      <c r="F16">
        <v>1</v>
      </c>
      <c r="G16">
        <v>1</v>
      </c>
      <c r="H16">
        <v>0</v>
      </c>
      <c r="I16">
        <v>0</v>
      </c>
      <c r="J16">
        <v>1</v>
      </c>
      <c r="K16">
        <v>1</v>
      </c>
      <c r="L16">
        <v>0</v>
      </c>
      <c r="M16">
        <v>1</v>
      </c>
      <c r="N16">
        <v>0</v>
      </c>
      <c r="O16">
        <v>0</v>
      </c>
      <c r="P16">
        <v>0</v>
      </c>
      <c r="Q16">
        <v>1</v>
      </c>
      <c r="R16">
        <v>0</v>
      </c>
      <c r="S16">
        <v>0</v>
      </c>
      <c r="T16">
        <v>0</v>
      </c>
      <c r="U16">
        <v>0</v>
      </c>
      <c r="V16">
        <v>0</v>
      </c>
      <c r="W16">
        <v>1</v>
      </c>
      <c r="X16">
        <v>0</v>
      </c>
      <c r="Y16">
        <v>0</v>
      </c>
      <c r="Z16">
        <v>0</v>
      </c>
      <c r="AA16">
        <v>0</v>
      </c>
      <c r="AB16">
        <v>0</v>
      </c>
      <c r="AC16">
        <v>1</v>
      </c>
      <c r="AD16">
        <v>1</v>
      </c>
      <c r="AE16">
        <v>0</v>
      </c>
      <c r="AF16">
        <v>1</v>
      </c>
      <c r="AG16">
        <v>0</v>
      </c>
      <c r="AH16">
        <v>0</v>
      </c>
      <c r="AI16">
        <v>0</v>
      </c>
      <c r="AJ16">
        <v>0</v>
      </c>
      <c r="AK16">
        <v>1</v>
      </c>
      <c r="AL16">
        <v>0</v>
      </c>
      <c r="AM16">
        <v>0</v>
      </c>
      <c r="AN16">
        <v>1</v>
      </c>
      <c r="AO16">
        <f t="shared" si="0"/>
        <v>13</v>
      </c>
      <c r="AP16" s="8">
        <f t="shared" si="1"/>
        <v>0.34210526315789475</v>
      </c>
    </row>
    <row r="17" spans="1:42" x14ac:dyDescent="0.4">
      <c r="A17">
        <v>13</v>
      </c>
      <c r="B17" t="s">
        <v>110</v>
      </c>
      <c r="C17">
        <v>1</v>
      </c>
      <c r="D17">
        <v>0</v>
      </c>
      <c r="E17">
        <v>0</v>
      </c>
      <c r="F17">
        <v>1</v>
      </c>
      <c r="G17">
        <v>1</v>
      </c>
      <c r="H17">
        <v>1</v>
      </c>
      <c r="I17">
        <v>0</v>
      </c>
      <c r="J17">
        <v>0</v>
      </c>
      <c r="K17">
        <v>1</v>
      </c>
      <c r="L17">
        <v>0</v>
      </c>
      <c r="M17">
        <v>0</v>
      </c>
      <c r="N17">
        <v>0</v>
      </c>
      <c r="O17">
        <v>0</v>
      </c>
      <c r="P17">
        <v>0</v>
      </c>
      <c r="Q17">
        <v>1</v>
      </c>
      <c r="R17">
        <v>1</v>
      </c>
      <c r="S17">
        <v>1</v>
      </c>
      <c r="T17">
        <v>1</v>
      </c>
      <c r="U17">
        <v>1</v>
      </c>
      <c r="V17">
        <v>0</v>
      </c>
      <c r="W17">
        <v>1</v>
      </c>
      <c r="X17">
        <v>0</v>
      </c>
      <c r="Y17" s="9">
        <v>0</v>
      </c>
      <c r="Z17">
        <v>1</v>
      </c>
      <c r="AA17">
        <v>1</v>
      </c>
      <c r="AB17">
        <v>0</v>
      </c>
      <c r="AC17">
        <v>1</v>
      </c>
      <c r="AD17">
        <v>1</v>
      </c>
      <c r="AE17">
        <v>0</v>
      </c>
      <c r="AF17">
        <v>1</v>
      </c>
      <c r="AG17">
        <v>0</v>
      </c>
      <c r="AH17">
        <v>1</v>
      </c>
      <c r="AI17">
        <v>1</v>
      </c>
      <c r="AJ17">
        <v>0</v>
      </c>
      <c r="AK17">
        <v>0</v>
      </c>
      <c r="AL17">
        <v>1</v>
      </c>
      <c r="AM17">
        <v>1</v>
      </c>
      <c r="AN17">
        <v>0</v>
      </c>
      <c r="AO17">
        <f t="shared" si="0"/>
        <v>20</v>
      </c>
      <c r="AP17" s="8">
        <f t="shared" si="1"/>
        <v>0.52631578947368418</v>
      </c>
    </row>
    <row r="18" spans="1:42" x14ac:dyDescent="0.4">
      <c r="A18">
        <v>14</v>
      </c>
      <c r="B18" t="s">
        <v>111</v>
      </c>
      <c r="C18">
        <v>1</v>
      </c>
      <c r="D18">
        <v>0</v>
      </c>
      <c r="E18">
        <v>0</v>
      </c>
      <c r="F18">
        <v>1</v>
      </c>
      <c r="G18">
        <v>1</v>
      </c>
      <c r="H18">
        <v>0</v>
      </c>
      <c r="I18">
        <v>0</v>
      </c>
      <c r="J18">
        <v>0</v>
      </c>
      <c r="K18">
        <v>1</v>
      </c>
      <c r="L18">
        <v>0</v>
      </c>
      <c r="M18">
        <v>0</v>
      </c>
      <c r="N18">
        <v>0</v>
      </c>
      <c r="O18">
        <v>0</v>
      </c>
      <c r="P18">
        <v>0</v>
      </c>
      <c r="Q18">
        <v>1</v>
      </c>
      <c r="R18">
        <v>0</v>
      </c>
      <c r="S18">
        <v>0</v>
      </c>
      <c r="T18">
        <v>0</v>
      </c>
      <c r="U18">
        <v>0</v>
      </c>
      <c r="V18">
        <v>0</v>
      </c>
      <c r="W18">
        <v>1</v>
      </c>
      <c r="X18">
        <v>0</v>
      </c>
      <c r="Y18" s="9">
        <v>0</v>
      </c>
      <c r="Z18">
        <v>1</v>
      </c>
      <c r="AA18">
        <v>0</v>
      </c>
      <c r="AB18">
        <v>0</v>
      </c>
      <c r="AC18">
        <v>0</v>
      </c>
      <c r="AD18">
        <v>1</v>
      </c>
      <c r="AE18">
        <v>0</v>
      </c>
      <c r="AF18">
        <v>1</v>
      </c>
      <c r="AG18">
        <v>0</v>
      </c>
      <c r="AH18">
        <v>1</v>
      </c>
      <c r="AI18">
        <v>0</v>
      </c>
      <c r="AJ18">
        <v>0</v>
      </c>
      <c r="AK18">
        <v>1</v>
      </c>
      <c r="AL18">
        <v>0</v>
      </c>
      <c r="AM18">
        <v>0</v>
      </c>
      <c r="AN18">
        <v>0</v>
      </c>
      <c r="AO18">
        <f t="shared" si="0"/>
        <v>11</v>
      </c>
      <c r="AP18" s="8">
        <f t="shared" si="1"/>
        <v>0.28947368421052633</v>
      </c>
    </row>
    <row r="19" spans="1:42" x14ac:dyDescent="0.4">
      <c r="A19">
        <v>15</v>
      </c>
      <c r="B19" t="s">
        <v>112</v>
      </c>
      <c r="C19">
        <v>1</v>
      </c>
      <c r="D19">
        <v>1</v>
      </c>
      <c r="E19">
        <v>0</v>
      </c>
      <c r="F19">
        <v>1</v>
      </c>
      <c r="G19">
        <v>1</v>
      </c>
      <c r="H19">
        <v>0</v>
      </c>
      <c r="I19">
        <v>0</v>
      </c>
      <c r="J19">
        <v>1</v>
      </c>
      <c r="K19">
        <v>1</v>
      </c>
      <c r="L19">
        <v>0</v>
      </c>
      <c r="M19">
        <v>1</v>
      </c>
      <c r="N19">
        <v>0</v>
      </c>
      <c r="O19">
        <v>0</v>
      </c>
      <c r="P19">
        <v>0</v>
      </c>
      <c r="Q19">
        <v>1</v>
      </c>
      <c r="R19">
        <v>0</v>
      </c>
      <c r="S19">
        <v>0</v>
      </c>
      <c r="T19">
        <v>0</v>
      </c>
      <c r="U19">
        <v>0</v>
      </c>
      <c r="V19">
        <v>0</v>
      </c>
      <c r="W19">
        <v>1</v>
      </c>
      <c r="X19">
        <v>0</v>
      </c>
      <c r="Y19">
        <v>0</v>
      </c>
      <c r="Z19">
        <v>0</v>
      </c>
      <c r="AA19">
        <v>0</v>
      </c>
      <c r="AB19">
        <v>0</v>
      </c>
      <c r="AC19">
        <v>0</v>
      </c>
      <c r="AD19">
        <v>1</v>
      </c>
      <c r="AE19">
        <v>0</v>
      </c>
      <c r="AF19">
        <v>1</v>
      </c>
      <c r="AG19">
        <v>0</v>
      </c>
      <c r="AH19">
        <v>0</v>
      </c>
      <c r="AI19">
        <v>0</v>
      </c>
      <c r="AJ19">
        <v>0</v>
      </c>
      <c r="AK19">
        <v>1</v>
      </c>
      <c r="AL19">
        <v>0</v>
      </c>
      <c r="AM19">
        <v>0</v>
      </c>
      <c r="AN19">
        <v>0</v>
      </c>
      <c r="AO19">
        <f t="shared" si="0"/>
        <v>12</v>
      </c>
      <c r="AP19" s="8">
        <f t="shared" si="1"/>
        <v>0.31578947368421051</v>
      </c>
    </row>
    <row r="20" spans="1:42" x14ac:dyDescent="0.4">
      <c r="A20">
        <v>16</v>
      </c>
      <c r="B20" t="s">
        <v>113</v>
      </c>
      <c r="C20">
        <v>1</v>
      </c>
      <c r="D20">
        <v>0</v>
      </c>
      <c r="E20">
        <v>0</v>
      </c>
      <c r="F20">
        <v>1</v>
      </c>
      <c r="G20">
        <v>1</v>
      </c>
      <c r="H20">
        <v>0</v>
      </c>
      <c r="I20">
        <v>0</v>
      </c>
      <c r="J20">
        <v>0</v>
      </c>
      <c r="K20">
        <v>1</v>
      </c>
      <c r="L20">
        <v>0</v>
      </c>
      <c r="M20">
        <v>1</v>
      </c>
      <c r="N20">
        <v>0</v>
      </c>
      <c r="O20">
        <v>0</v>
      </c>
      <c r="P20">
        <v>0</v>
      </c>
      <c r="Q20">
        <v>1</v>
      </c>
      <c r="R20">
        <v>0</v>
      </c>
      <c r="S20">
        <v>0</v>
      </c>
      <c r="T20">
        <v>0</v>
      </c>
      <c r="U20">
        <v>0</v>
      </c>
      <c r="V20">
        <v>0</v>
      </c>
      <c r="W20">
        <v>1</v>
      </c>
      <c r="X20">
        <v>0</v>
      </c>
      <c r="Y20" s="9">
        <v>0</v>
      </c>
      <c r="Z20">
        <v>1</v>
      </c>
      <c r="AA20">
        <v>0</v>
      </c>
      <c r="AB20">
        <v>0</v>
      </c>
      <c r="AC20">
        <v>0</v>
      </c>
      <c r="AD20">
        <v>1</v>
      </c>
      <c r="AE20">
        <v>0</v>
      </c>
      <c r="AF20">
        <v>1</v>
      </c>
      <c r="AG20">
        <v>0</v>
      </c>
      <c r="AH20">
        <v>1</v>
      </c>
      <c r="AI20">
        <v>0</v>
      </c>
      <c r="AJ20">
        <v>0</v>
      </c>
      <c r="AK20">
        <v>1</v>
      </c>
      <c r="AL20">
        <v>0</v>
      </c>
      <c r="AM20">
        <v>0</v>
      </c>
      <c r="AN20">
        <v>0</v>
      </c>
      <c r="AO20">
        <f t="shared" si="0"/>
        <v>12</v>
      </c>
      <c r="AP20" s="8">
        <f t="shared" si="1"/>
        <v>0.31578947368421051</v>
      </c>
    </row>
    <row r="21" spans="1:42" x14ac:dyDescent="0.4">
      <c r="A21">
        <v>17</v>
      </c>
      <c r="B21" t="s">
        <v>114</v>
      </c>
      <c r="C21">
        <v>1</v>
      </c>
      <c r="D21">
        <v>1</v>
      </c>
      <c r="E21">
        <v>0</v>
      </c>
      <c r="F21">
        <v>1</v>
      </c>
      <c r="G21">
        <v>1</v>
      </c>
      <c r="H21">
        <v>0</v>
      </c>
      <c r="I21">
        <v>0</v>
      </c>
      <c r="J21">
        <v>1</v>
      </c>
      <c r="K21">
        <v>1</v>
      </c>
      <c r="L21">
        <v>0</v>
      </c>
      <c r="M21">
        <v>1</v>
      </c>
      <c r="N21">
        <v>0</v>
      </c>
      <c r="O21">
        <v>0</v>
      </c>
      <c r="P21">
        <v>0</v>
      </c>
      <c r="Q21">
        <v>1</v>
      </c>
      <c r="R21">
        <v>0</v>
      </c>
      <c r="S21">
        <v>0</v>
      </c>
      <c r="T21">
        <v>0</v>
      </c>
      <c r="U21">
        <v>0</v>
      </c>
      <c r="V21">
        <v>0</v>
      </c>
      <c r="W21">
        <v>1</v>
      </c>
      <c r="X21">
        <v>0</v>
      </c>
      <c r="Y21">
        <v>0</v>
      </c>
      <c r="Z21">
        <v>0</v>
      </c>
      <c r="AA21">
        <v>1</v>
      </c>
      <c r="AB21">
        <v>0</v>
      </c>
      <c r="AC21">
        <v>1</v>
      </c>
      <c r="AD21">
        <v>1</v>
      </c>
      <c r="AE21">
        <v>0</v>
      </c>
      <c r="AF21">
        <v>1</v>
      </c>
      <c r="AG21">
        <v>0</v>
      </c>
      <c r="AH21">
        <v>1</v>
      </c>
      <c r="AI21">
        <v>1</v>
      </c>
      <c r="AJ21">
        <v>0</v>
      </c>
      <c r="AK21">
        <v>1</v>
      </c>
      <c r="AL21">
        <v>0</v>
      </c>
      <c r="AM21">
        <v>0</v>
      </c>
      <c r="AN21">
        <v>1</v>
      </c>
      <c r="AO21">
        <f t="shared" si="0"/>
        <v>17</v>
      </c>
      <c r="AP21" s="8">
        <f t="shared" si="1"/>
        <v>0.44736842105263158</v>
      </c>
    </row>
    <row r="22" spans="1:42" x14ac:dyDescent="0.4">
      <c r="A22">
        <v>18</v>
      </c>
      <c r="B22" t="s">
        <v>115</v>
      </c>
      <c r="C22">
        <v>1</v>
      </c>
      <c r="D22">
        <v>0</v>
      </c>
      <c r="E22">
        <v>0</v>
      </c>
      <c r="F22">
        <v>1</v>
      </c>
      <c r="G22">
        <v>1</v>
      </c>
      <c r="H22">
        <v>0</v>
      </c>
      <c r="I22">
        <v>0</v>
      </c>
      <c r="J22">
        <v>0</v>
      </c>
      <c r="K22">
        <v>1</v>
      </c>
      <c r="L22">
        <v>0</v>
      </c>
      <c r="M22">
        <v>0</v>
      </c>
      <c r="N22">
        <v>0</v>
      </c>
      <c r="O22">
        <v>0</v>
      </c>
      <c r="P22">
        <v>0</v>
      </c>
      <c r="Q22">
        <v>1</v>
      </c>
      <c r="R22">
        <v>0</v>
      </c>
      <c r="S22">
        <v>0</v>
      </c>
      <c r="T22">
        <v>0</v>
      </c>
      <c r="U22">
        <v>0</v>
      </c>
      <c r="V22">
        <v>0</v>
      </c>
      <c r="W22">
        <v>1</v>
      </c>
      <c r="X22">
        <v>0</v>
      </c>
      <c r="Y22">
        <v>0</v>
      </c>
      <c r="Z22">
        <v>0</v>
      </c>
      <c r="AA22">
        <v>1</v>
      </c>
      <c r="AB22">
        <v>0</v>
      </c>
      <c r="AC22">
        <v>0</v>
      </c>
      <c r="AD22">
        <v>1</v>
      </c>
      <c r="AE22">
        <v>0</v>
      </c>
      <c r="AF22">
        <v>1</v>
      </c>
      <c r="AG22">
        <v>0</v>
      </c>
      <c r="AH22">
        <v>1</v>
      </c>
      <c r="AI22">
        <v>0</v>
      </c>
      <c r="AJ22">
        <v>0</v>
      </c>
      <c r="AK22">
        <v>1</v>
      </c>
      <c r="AL22">
        <v>0</v>
      </c>
      <c r="AM22">
        <v>0</v>
      </c>
      <c r="AN22">
        <v>0</v>
      </c>
      <c r="AO22">
        <f t="shared" si="0"/>
        <v>11</v>
      </c>
      <c r="AP22" s="8">
        <f t="shared" si="1"/>
        <v>0.28947368421052633</v>
      </c>
    </row>
    <row r="23" spans="1:42" x14ac:dyDescent="0.4">
      <c r="A23">
        <v>19</v>
      </c>
      <c r="B23" t="s">
        <v>116</v>
      </c>
      <c r="C23">
        <v>1</v>
      </c>
      <c r="D23">
        <v>1</v>
      </c>
      <c r="E23">
        <v>0</v>
      </c>
      <c r="F23">
        <v>1</v>
      </c>
      <c r="G23">
        <v>1</v>
      </c>
      <c r="H23">
        <v>0</v>
      </c>
      <c r="I23">
        <v>0</v>
      </c>
      <c r="J23">
        <v>1</v>
      </c>
      <c r="K23">
        <v>1</v>
      </c>
      <c r="L23">
        <v>0</v>
      </c>
      <c r="M23">
        <v>1</v>
      </c>
      <c r="N23">
        <v>0</v>
      </c>
      <c r="O23">
        <v>0</v>
      </c>
      <c r="P23">
        <v>0</v>
      </c>
      <c r="Q23">
        <v>1</v>
      </c>
      <c r="R23">
        <v>0</v>
      </c>
      <c r="S23">
        <v>0</v>
      </c>
      <c r="T23">
        <v>0</v>
      </c>
      <c r="U23">
        <v>0</v>
      </c>
      <c r="V23">
        <v>0</v>
      </c>
      <c r="W23">
        <v>1</v>
      </c>
      <c r="X23">
        <v>0</v>
      </c>
      <c r="Y23">
        <v>0</v>
      </c>
      <c r="Z23">
        <v>0</v>
      </c>
      <c r="AA23">
        <v>0</v>
      </c>
      <c r="AB23">
        <v>0</v>
      </c>
      <c r="AC23">
        <v>0</v>
      </c>
      <c r="AD23">
        <v>1</v>
      </c>
      <c r="AE23">
        <v>0</v>
      </c>
      <c r="AF23">
        <v>1</v>
      </c>
      <c r="AG23">
        <v>0</v>
      </c>
      <c r="AH23">
        <v>1</v>
      </c>
      <c r="AI23">
        <v>0</v>
      </c>
      <c r="AJ23">
        <v>0</v>
      </c>
      <c r="AK23">
        <v>1</v>
      </c>
      <c r="AL23">
        <v>0</v>
      </c>
      <c r="AM23">
        <v>0</v>
      </c>
      <c r="AN23">
        <v>1</v>
      </c>
      <c r="AO23">
        <f t="shared" si="0"/>
        <v>14</v>
      </c>
      <c r="AP23" s="8">
        <f t="shared" si="1"/>
        <v>0.36842105263157893</v>
      </c>
    </row>
    <row r="24" spans="1:42" x14ac:dyDescent="0.4">
      <c r="A24">
        <v>20</v>
      </c>
      <c r="B24" t="s">
        <v>117</v>
      </c>
      <c r="C24">
        <v>1</v>
      </c>
      <c r="D24">
        <v>0</v>
      </c>
      <c r="E24">
        <v>0</v>
      </c>
      <c r="F24">
        <v>1</v>
      </c>
      <c r="G24">
        <v>1</v>
      </c>
      <c r="H24">
        <v>1</v>
      </c>
      <c r="I24">
        <v>0</v>
      </c>
      <c r="J24">
        <v>0</v>
      </c>
      <c r="K24">
        <v>1</v>
      </c>
      <c r="L24">
        <v>0</v>
      </c>
      <c r="M24">
        <v>1</v>
      </c>
      <c r="N24">
        <v>0</v>
      </c>
      <c r="O24">
        <v>0</v>
      </c>
      <c r="P24">
        <v>0</v>
      </c>
      <c r="Q24">
        <v>1</v>
      </c>
      <c r="R24">
        <v>0</v>
      </c>
      <c r="S24">
        <v>1</v>
      </c>
      <c r="T24">
        <v>0</v>
      </c>
      <c r="U24">
        <v>0</v>
      </c>
      <c r="V24">
        <v>0</v>
      </c>
      <c r="W24">
        <v>1</v>
      </c>
      <c r="X24">
        <v>0</v>
      </c>
      <c r="Y24">
        <v>0</v>
      </c>
      <c r="Z24">
        <v>1</v>
      </c>
      <c r="AA24">
        <v>1</v>
      </c>
      <c r="AB24">
        <v>0</v>
      </c>
      <c r="AC24">
        <v>1</v>
      </c>
      <c r="AD24">
        <v>1</v>
      </c>
      <c r="AE24">
        <v>0</v>
      </c>
      <c r="AF24">
        <v>1</v>
      </c>
      <c r="AG24">
        <v>0</v>
      </c>
      <c r="AH24">
        <v>1</v>
      </c>
      <c r="AI24">
        <v>1</v>
      </c>
      <c r="AJ24">
        <v>0</v>
      </c>
      <c r="AK24">
        <v>1</v>
      </c>
      <c r="AL24">
        <v>1</v>
      </c>
      <c r="AM24">
        <v>0</v>
      </c>
      <c r="AN24">
        <v>1</v>
      </c>
      <c r="AO24">
        <f t="shared" si="0"/>
        <v>19</v>
      </c>
      <c r="AP24" s="8">
        <f t="shared" si="1"/>
        <v>0.5</v>
      </c>
    </row>
    <row r="25" spans="1:42" x14ac:dyDescent="0.4">
      <c r="A25">
        <v>21</v>
      </c>
      <c r="B25" t="s">
        <v>118</v>
      </c>
      <c r="C25">
        <v>1</v>
      </c>
      <c r="D25">
        <v>0</v>
      </c>
      <c r="E25">
        <v>0</v>
      </c>
      <c r="F25">
        <v>1</v>
      </c>
      <c r="G25">
        <v>1</v>
      </c>
      <c r="H25">
        <v>0</v>
      </c>
      <c r="I25">
        <v>0</v>
      </c>
      <c r="J25">
        <v>0</v>
      </c>
      <c r="K25">
        <v>1</v>
      </c>
      <c r="L25">
        <v>0</v>
      </c>
      <c r="M25">
        <v>0</v>
      </c>
      <c r="N25">
        <v>0</v>
      </c>
      <c r="O25">
        <v>0</v>
      </c>
      <c r="P25">
        <v>0</v>
      </c>
      <c r="Q25">
        <v>1</v>
      </c>
      <c r="R25">
        <v>0</v>
      </c>
      <c r="S25">
        <v>0</v>
      </c>
      <c r="T25">
        <v>0</v>
      </c>
      <c r="U25">
        <v>0</v>
      </c>
      <c r="V25">
        <v>0</v>
      </c>
      <c r="W25">
        <v>1</v>
      </c>
      <c r="X25">
        <v>0</v>
      </c>
      <c r="Y25">
        <v>0</v>
      </c>
      <c r="Z25">
        <v>0</v>
      </c>
      <c r="AA25">
        <v>0</v>
      </c>
      <c r="AB25">
        <v>0</v>
      </c>
      <c r="AC25">
        <v>1</v>
      </c>
      <c r="AD25">
        <v>1</v>
      </c>
      <c r="AE25">
        <v>0</v>
      </c>
      <c r="AF25">
        <v>1</v>
      </c>
      <c r="AG25">
        <v>0</v>
      </c>
      <c r="AH25">
        <v>0</v>
      </c>
      <c r="AI25">
        <v>0</v>
      </c>
      <c r="AJ25">
        <v>0</v>
      </c>
      <c r="AK25">
        <v>1</v>
      </c>
      <c r="AL25">
        <v>0</v>
      </c>
      <c r="AM25">
        <v>0</v>
      </c>
      <c r="AN25">
        <v>1</v>
      </c>
      <c r="AO25">
        <f t="shared" si="0"/>
        <v>11</v>
      </c>
      <c r="AP25" s="8">
        <f t="shared" si="1"/>
        <v>0.28947368421052633</v>
      </c>
    </row>
    <row r="26" spans="1:42" x14ac:dyDescent="0.4">
      <c r="A26">
        <v>22</v>
      </c>
      <c r="B26" t="s">
        <v>119</v>
      </c>
      <c r="C26">
        <v>1</v>
      </c>
      <c r="D26">
        <v>0</v>
      </c>
      <c r="E26">
        <v>0</v>
      </c>
      <c r="F26">
        <v>1</v>
      </c>
      <c r="G26">
        <v>1</v>
      </c>
      <c r="H26">
        <v>1</v>
      </c>
      <c r="I26">
        <v>0</v>
      </c>
      <c r="J26">
        <v>0</v>
      </c>
      <c r="K26">
        <v>1</v>
      </c>
      <c r="L26">
        <v>0</v>
      </c>
      <c r="M26">
        <v>0</v>
      </c>
      <c r="N26">
        <v>0</v>
      </c>
      <c r="O26">
        <v>1</v>
      </c>
      <c r="P26">
        <v>1</v>
      </c>
      <c r="Q26">
        <v>1</v>
      </c>
      <c r="R26">
        <v>0</v>
      </c>
      <c r="S26">
        <v>0</v>
      </c>
      <c r="T26">
        <v>1</v>
      </c>
      <c r="U26">
        <v>0</v>
      </c>
      <c r="V26">
        <v>0</v>
      </c>
      <c r="W26">
        <v>1</v>
      </c>
      <c r="X26">
        <v>0</v>
      </c>
      <c r="Y26">
        <v>1</v>
      </c>
      <c r="Z26">
        <v>1</v>
      </c>
      <c r="AA26">
        <v>1</v>
      </c>
      <c r="AB26">
        <v>1</v>
      </c>
      <c r="AC26">
        <v>1</v>
      </c>
      <c r="AD26">
        <v>1</v>
      </c>
      <c r="AE26">
        <v>1</v>
      </c>
      <c r="AF26">
        <v>1</v>
      </c>
      <c r="AG26">
        <v>0</v>
      </c>
      <c r="AH26">
        <v>1</v>
      </c>
      <c r="AI26">
        <v>1</v>
      </c>
      <c r="AJ26">
        <v>0</v>
      </c>
      <c r="AK26">
        <v>0</v>
      </c>
      <c r="AL26">
        <v>1</v>
      </c>
      <c r="AM26">
        <v>0</v>
      </c>
      <c r="AN26">
        <v>1</v>
      </c>
      <c r="AO26">
        <f t="shared" si="0"/>
        <v>22</v>
      </c>
      <c r="AP26" s="8">
        <f t="shared" si="1"/>
        <v>0.57894736842105265</v>
      </c>
    </row>
    <row r="27" spans="1:42" x14ac:dyDescent="0.4">
      <c r="A27">
        <v>23</v>
      </c>
      <c r="B27" t="s">
        <v>120</v>
      </c>
      <c r="C27">
        <v>1</v>
      </c>
      <c r="D27">
        <v>0</v>
      </c>
      <c r="E27">
        <v>0</v>
      </c>
      <c r="F27">
        <v>1</v>
      </c>
      <c r="G27">
        <v>1</v>
      </c>
      <c r="H27">
        <v>1</v>
      </c>
      <c r="I27">
        <v>0</v>
      </c>
      <c r="J27">
        <v>0</v>
      </c>
      <c r="K27">
        <v>0</v>
      </c>
      <c r="L27">
        <v>0</v>
      </c>
      <c r="M27">
        <v>0</v>
      </c>
      <c r="N27">
        <v>0</v>
      </c>
      <c r="O27">
        <v>0</v>
      </c>
      <c r="P27">
        <v>0</v>
      </c>
      <c r="Q27">
        <v>1</v>
      </c>
      <c r="R27">
        <v>0</v>
      </c>
      <c r="S27">
        <v>0</v>
      </c>
      <c r="T27">
        <v>1</v>
      </c>
      <c r="U27">
        <v>0</v>
      </c>
      <c r="V27">
        <v>0</v>
      </c>
      <c r="W27">
        <v>1</v>
      </c>
      <c r="X27">
        <v>0</v>
      </c>
      <c r="Y27">
        <v>1</v>
      </c>
      <c r="Z27">
        <v>1</v>
      </c>
      <c r="AA27">
        <v>1</v>
      </c>
      <c r="AB27">
        <v>0</v>
      </c>
      <c r="AC27">
        <v>1</v>
      </c>
      <c r="AD27">
        <v>1</v>
      </c>
      <c r="AE27">
        <v>1</v>
      </c>
      <c r="AF27">
        <v>1</v>
      </c>
      <c r="AG27">
        <v>0</v>
      </c>
      <c r="AH27">
        <v>1</v>
      </c>
      <c r="AI27">
        <v>1</v>
      </c>
      <c r="AJ27">
        <v>0</v>
      </c>
      <c r="AK27">
        <v>0</v>
      </c>
      <c r="AL27">
        <v>1</v>
      </c>
      <c r="AM27">
        <v>1</v>
      </c>
      <c r="AN27">
        <v>1</v>
      </c>
      <c r="AO27">
        <f t="shared" si="0"/>
        <v>19</v>
      </c>
      <c r="AP27" s="8">
        <f t="shared" si="1"/>
        <v>0.5</v>
      </c>
    </row>
    <row r="28" spans="1:42" x14ac:dyDescent="0.4">
      <c r="A28">
        <v>24</v>
      </c>
      <c r="B28" t="s">
        <v>121</v>
      </c>
      <c r="C28">
        <v>1</v>
      </c>
      <c r="D28">
        <v>0</v>
      </c>
      <c r="E28">
        <v>0</v>
      </c>
      <c r="F28">
        <v>1</v>
      </c>
      <c r="G28">
        <v>1</v>
      </c>
      <c r="H28">
        <v>1</v>
      </c>
      <c r="I28">
        <v>0</v>
      </c>
      <c r="J28">
        <v>0</v>
      </c>
      <c r="K28">
        <v>0</v>
      </c>
      <c r="L28">
        <v>0</v>
      </c>
      <c r="M28">
        <v>0</v>
      </c>
      <c r="N28">
        <v>0</v>
      </c>
      <c r="O28">
        <v>0</v>
      </c>
      <c r="P28">
        <v>0</v>
      </c>
      <c r="Q28">
        <v>1</v>
      </c>
      <c r="R28">
        <v>0</v>
      </c>
      <c r="S28">
        <v>0</v>
      </c>
      <c r="T28">
        <v>0</v>
      </c>
      <c r="U28">
        <v>0</v>
      </c>
      <c r="V28">
        <v>0</v>
      </c>
      <c r="W28">
        <v>1</v>
      </c>
      <c r="X28">
        <v>0</v>
      </c>
      <c r="Y28">
        <v>0</v>
      </c>
      <c r="Z28">
        <v>1</v>
      </c>
      <c r="AA28">
        <v>0</v>
      </c>
      <c r="AB28">
        <v>0</v>
      </c>
      <c r="AC28">
        <v>1</v>
      </c>
      <c r="AD28">
        <v>0</v>
      </c>
      <c r="AE28">
        <v>0</v>
      </c>
      <c r="AF28">
        <v>1</v>
      </c>
      <c r="AG28">
        <v>0</v>
      </c>
      <c r="AH28">
        <v>0</v>
      </c>
      <c r="AI28">
        <v>0</v>
      </c>
      <c r="AJ28">
        <v>0</v>
      </c>
      <c r="AK28">
        <v>1</v>
      </c>
      <c r="AL28">
        <v>1</v>
      </c>
      <c r="AM28">
        <v>0</v>
      </c>
      <c r="AN28">
        <v>1</v>
      </c>
      <c r="AO28">
        <f t="shared" si="0"/>
        <v>12</v>
      </c>
      <c r="AP28" s="8">
        <f t="shared" si="1"/>
        <v>0.31578947368421051</v>
      </c>
    </row>
    <row r="29" spans="1:42" x14ac:dyDescent="0.4">
      <c r="A29">
        <v>25</v>
      </c>
      <c r="B29" t="s">
        <v>122</v>
      </c>
      <c r="C29">
        <v>1</v>
      </c>
      <c r="D29">
        <v>0</v>
      </c>
      <c r="E29">
        <v>1</v>
      </c>
      <c r="F29">
        <v>1</v>
      </c>
      <c r="G29">
        <v>1</v>
      </c>
      <c r="H29">
        <v>1</v>
      </c>
      <c r="I29">
        <v>0</v>
      </c>
      <c r="J29">
        <v>0</v>
      </c>
      <c r="K29">
        <v>1</v>
      </c>
      <c r="L29">
        <v>0</v>
      </c>
      <c r="M29">
        <v>0</v>
      </c>
      <c r="N29">
        <v>0</v>
      </c>
      <c r="O29">
        <v>1</v>
      </c>
      <c r="P29">
        <v>0</v>
      </c>
      <c r="Q29">
        <v>1</v>
      </c>
      <c r="R29">
        <v>0</v>
      </c>
      <c r="S29">
        <v>0</v>
      </c>
      <c r="T29">
        <v>1</v>
      </c>
      <c r="U29">
        <v>0</v>
      </c>
      <c r="V29">
        <v>0</v>
      </c>
      <c r="W29">
        <v>1</v>
      </c>
      <c r="X29">
        <v>1</v>
      </c>
      <c r="Y29">
        <v>1</v>
      </c>
      <c r="Z29">
        <v>1</v>
      </c>
      <c r="AA29">
        <v>1</v>
      </c>
      <c r="AB29">
        <v>0</v>
      </c>
      <c r="AC29">
        <v>1</v>
      </c>
      <c r="AD29">
        <v>1</v>
      </c>
      <c r="AE29">
        <v>0</v>
      </c>
      <c r="AF29">
        <v>1</v>
      </c>
      <c r="AG29">
        <v>1</v>
      </c>
      <c r="AH29">
        <v>1</v>
      </c>
      <c r="AI29">
        <v>1</v>
      </c>
      <c r="AJ29">
        <v>0</v>
      </c>
      <c r="AK29">
        <v>0</v>
      </c>
      <c r="AL29">
        <v>1</v>
      </c>
      <c r="AM29">
        <v>1</v>
      </c>
      <c r="AN29">
        <v>1</v>
      </c>
      <c r="AO29">
        <f t="shared" si="0"/>
        <v>23</v>
      </c>
      <c r="AP29" s="8">
        <f t="shared" si="1"/>
        <v>0.60526315789473684</v>
      </c>
    </row>
    <row r="30" spans="1:42" x14ac:dyDescent="0.4">
      <c r="A30">
        <v>26</v>
      </c>
      <c r="B30" t="s">
        <v>123</v>
      </c>
      <c r="C30">
        <v>1</v>
      </c>
      <c r="D30">
        <v>0</v>
      </c>
      <c r="E30">
        <v>0</v>
      </c>
      <c r="F30">
        <v>1</v>
      </c>
      <c r="G30">
        <v>1</v>
      </c>
      <c r="H30">
        <v>1</v>
      </c>
      <c r="I30">
        <v>0</v>
      </c>
      <c r="J30">
        <v>0</v>
      </c>
      <c r="K30">
        <v>1</v>
      </c>
      <c r="L30">
        <v>0</v>
      </c>
      <c r="M30">
        <v>0</v>
      </c>
      <c r="N30">
        <v>0</v>
      </c>
      <c r="O30">
        <v>1</v>
      </c>
      <c r="P30">
        <v>0</v>
      </c>
      <c r="Q30">
        <v>1</v>
      </c>
      <c r="R30">
        <v>0</v>
      </c>
      <c r="S30">
        <v>1</v>
      </c>
      <c r="T30">
        <v>1</v>
      </c>
      <c r="U30">
        <v>1</v>
      </c>
      <c r="V30">
        <v>1</v>
      </c>
      <c r="W30">
        <v>1</v>
      </c>
      <c r="X30">
        <v>0</v>
      </c>
      <c r="Y30">
        <v>1</v>
      </c>
      <c r="Z30">
        <v>1</v>
      </c>
      <c r="AA30">
        <v>1</v>
      </c>
      <c r="AB30">
        <v>0</v>
      </c>
      <c r="AC30">
        <v>1</v>
      </c>
      <c r="AD30">
        <v>1</v>
      </c>
      <c r="AE30">
        <v>0</v>
      </c>
      <c r="AF30">
        <v>1</v>
      </c>
      <c r="AG30">
        <v>0</v>
      </c>
      <c r="AH30">
        <v>1</v>
      </c>
      <c r="AI30">
        <v>1</v>
      </c>
      <c r="AJ30">
        <v>0</v>
      </c>
      <c r="AK30">
        <v>1</v>
      </c>
      <c r="AL30">
        <v>1</v>
      </c>
      <c r="AM30">
        <v>1</v>
      </c>
      <c r="AN30">
        <v>0</v>
      </c>
      <c r="AO30">
        <f t="shared" si="0"/>
        <v>23</v>
      </c>
      <c r="AP30" s="8">
        <f t="shared" si="1"/>
        <v>0.60526315789473684</v>
      </c>
    </row>
    <row r="31" spans="1:42" x14ac:dyDescent="0.4">
      <c r="A31">
        <v>27</v>
      </c>
      <c r="B31" t="s">
        <v>124</v>
      </c>
      <c r="C31">
        <v>1</v>
      </c>
      <c r="D31">
        <v>0</v>
      </c>
      <c r="E31">
        <v>0</v>
      </c>
      <c r="F31">
        <v>1</v>
      </c>
      <c r="G31">
        <v>1</v>
      </c>
      <c r="H31">
        <v>0</v>
      </c>
      <c r="I31">
        <v>1</v>
      </c>
      <c r="J31">
        <v>0</v>
      </c>
      <c r="K31">
        <v>1</v>
      </c>
      <c r="L31">
        <v>0</v>
      </c>
      <c r="M31">
        <v>0</v>
      </c>
      <c r="N31">
        <v>1</v>
      </c>
      <c r="O31">
        <v>1</v>
      </c>
      <c r="P31">
        <v>0</v>
      </c>
      <c r="Q31">
        <v>1</v>
      </c>
      <c r="R31">
        <v>0</v>
      </c>
      <c r="S31">
        <v>1</v>
      </c>
      <c r="T31">
        <v>0</v>
      </c>
      <c r="U31">
        <v>0</v>
      </c>
      <c r="V31">
        <v>0</v>
      </c>
      <c r="W31">
        <v>1</v>
      </c>
      <c r="X31">
        <v>0</v>
      </c>
      <c r="Y31">
        <v>1</v>
      </c>
      <c r="Z31">
        <v>1</v>
      </c>
      <c r="AA31">
        <v>0</v>
      </c>
      <c r="AB31">
        <v>0</v>
      </c>
      <c r="AC31">
        <v>1</v>
      </c>
      <c r="AD31">
        <v>1</v>
      </c>
      <c r="AE31">
        <v>0</v>
      </c>
      <c r="AF31">
        <v>1</v>
      </c>
      <c r="AG31">
        <v>0</v>
      </c>
      <c r="AH31">
        <v>1</v>
      </c>
      <c r="AI31">
        <v>1</v>
      </c>
      <c r="AJ31">
        <v>0</v>
      </c>
      <c r="AK31">
        <v>1</v>
      </c>
      <c r="AL31">
        <v>1</v>
      </c>
      <c r="AM31">
        <v>0</v>
      </c>
      <c r="AN31">
        <v>1</v>
      </c>
      <c r="AO31">
        <f t="shared" si="0"/>
        <v>20</v>
      </c>
      <c r="AP31" s="8">
        <f t="shared" si="1"/>
        <v>0.52631578947368418</v>
      </c>
    </row>
    <row r="32" spans="1:42" x14ac:dyDescent="0.4">
      <c r="A32">
        <v>28</v>
      </c>
      <c r="B32" t="s">
        <v>125</v>
      </c>
      <c r="C32">
        <v>1</v>
      </c>
      <c r="D32">
        <v>0</v>
      </c>
      <c r="E32">
        <v>0</v>
      </c>
      <c r="F32">
        <v>1</v>
      </c>
      <c r="G32">
        <v>1</v>
      </c>
      <c r="H32">
        <v>1</v>
      </c>
      <c r="I32">
        <v>0</v>
      </c>
      <c r="J32">
        <v>0</v>
      </c>
      <c r="K32">
        <v>1</v>
      </c>
      <c r="L32">
        <v>0</v>
      </c>
      <c r="M32">
        <v>0</v>
      </c>
      <c r="N32">
        <v>0</v>
      </c>
      <c r="O32">
        <v>1</v>
      </c>
      <c r="P32">
        <v>0</v>
      </c>
      <c r="Q32">
        <v>1</v>
      </c>
      <c r="R32">
        <v>1</v>
      </c>
      <c r="S32">
        <v>1</v>
      </c>
      <c r="T32">
        <v>1</v>
      </c>
      <c r="U32">
        <v>1</v>
      </c>
      <c r="V32">
        <v>0</v>
      </c>
      <c r="W32">
        <v>1</v>
      </c>
      <c r="X32">
        <v>0</v>
      </c>
      <c r="Y32">
        <v>1</v>
      </c>
      <c r="Z32">
        <v>1</v>
      </c>
      <c r="AA32">
        <v>1</v>
      </c>
      <c r="AB32">
        <v>0</v>
      </c>
      <c r="AC32">
        <v>1</v>
      </c>
      <c r="AD32">
        <v>1</v>
      </c>
      <c r="AE32">
        <v>1</v>
      </c>
      <c r="AF32">
        <v>1</v>
      </c>
      <c r="AG32">
        <v>0</v>
      </c>
      <c r="AH32">
        <v>1</v>
      </c>
      <c r="AI32">
        <v>1</v>
      </c>
      <c r="AJ32">
        <v>0</v>
      </c>
      <c r="AK32">
        <v>0</v>
      </c>
      <c r="AL32">
        <v>1</v>
      </c>
      <c r="AM32">
        <v>0</v>
      </c>
      <c r="AN32">
        <v>1</v>
      </c>
      <c r="AO32">
        <f t="shared" si="0"/>
        <v>23</v>
      </c>
      <c r="AP32" s="8">
        <f t="shared" si="1"/>
        <v>0.60526315789473684</v>
      </c>
    </row>
    <row r="33" spans="1:42" x14ac:dyDescent="0.4">
      <c r="A33">
        <v>29</v>
      </c>
      <c r="B33" t="s">
        <v>126</v>
      </c>
      <c r="C33">
        <v>1</v>
      </c>
      <c r="D33">
        <v>1</v>
      </c>
      <c r="E33">
        <v>1</v>
      </c>
      <c r="F33">
        <v>1</v>
      </c>
      <c r="G33">
        <v>1</v>
      </c>
      <c r="H33">
        <v>0</v>
      </c>
      <c r="I33">
        <v>0</v>
      </c>
      <c r="J33">
        <v>1</v>
      </c>
      <c r="K33">
        <v>1</v>
      </c>
      <c r="L33">
        <v>0</v>
      </c>
      <c r="M33">
        <v>0</v>
      </c>
      <c r="N33">
        <v>0</v>
      </c>
      <c r="O33">
        <v>1</v>
      </c>
      <c r="P33">
        <v>0</v>
      </c>
      <c r="Q33">
        <v>1</v>
      </c>
      <c r="R33">
        <v>1</v>
      </c>
      <c r="S33">
        <v>0</v>
      </c>
      <c r="T33">
        <v>0</v>
      </c>
      <c r="U33">
        <v>0</v>
      </c>
      <c r="V33">
        <v>0</v>
      </c>
      <c r="W33">
        <v>1</v>
      </c>
      <c r="X33">
        <v>0</v>
      </c>
      <c r="Y33">
        <v>1</v>
      </c>
      <c r="Z33">
        <v>1</v>
      </c>
      <c r="AA33">
        <v>1</v>
      </c>
      <c r="AB33">
        <v>0</v>
      </c>
      <c r="AC33">
        <v>1</v>
      </c>
      <c r="AD33">
        <v>1</v>
      </c>
      <c r="AE33">
        <v>0</v>
      </c>
      <c r="AF33">
        <v>1</v>
      </c>
      <c r="AG33">
        <v>0</v>
      </c>
      <c r="AH33">
        <v>1</v>
      </c>
      <c r="AI33">
        <v>1</v>
      </c>
      <c r="AJ33">
        <v>0</v>
      </c>
      <c r="AK33">
        <v>0</v>
      </c>
      <c r="AL33">
        <v>1</v>
      </c>
      <c r="AM33">
        <v>1</v>
      </c>
      <c r="AN33">
        <v>1</v>
      </c>
      <c r="AO33">
        <f t="shared" si="0"/>
        <v>22</v>
      </c>
      <c r="AP33" s="8">
        <f t="shared" si="1"/>
        <v>0.57894736842105265</v>
      </c>
    </row>
    <row r="34" spans="1:42" x14ac:dyDescent="0.4">
      <c r="A34">
        <v>30</v>
      </c>
      <c r="B34" t="s">
        <v>127</v>
      </c>
      <c r="C34">
        <v>1</v>
      </c>
      <c r="D34">
        <v>1</v>
      </c>
      <c r="E34">
        <v>0</v>
      </c>
      <c r="F34">
        <v>1</v>
      </c>
      <c r="G34">
        <v>1</v>
      </c>
      <c r="H34">
        <v>0</v>
      </c>
      <c r="I34">
        <v>0</v>
      </c>
      <c r="J34">
        <v>1</v>
      </c>
      <c r="K34">
        <v>1</v>
      </c>
      <c r="L34">
        <v>0</v>
      </c>
      <c r="M34">
        <v>1</v>
      </c>
      <c r="N34">
        <v>0</v>
      </c>
      <c r="O34">
        <v>0</v>
      </c>
      <c r="P34">
        <v>0</v>
      </c>
      <c r="Q34">
        <v>1</v>
      </c>
      <c r="R34">
        <v>0</v>
      </c>
      <c r="S34">
        <v>0</v>
      </c>
      <c r="T34">
        <v>0</v>
      </c>
      <c r="U34">
        <v>0</v>
      </c>
      <c r="V34">
        <v>0</v>
      </c>
      <c r="W34">
        <v>1</v>
      </c>
      <c r="X34">
        <v>0</v>
      </c>
      <c r="Y34">
        <v>0</v>
      </c>
      <c r="Z34">
        <v>0</v>
      </c>
      <c r="AA34">
        <v>1</v>
      </c>
      <c r="AB34">
        <v>0</v>
      </c>
      <c r="AC34">
        <v>1</v>
      </c>
      <c r="AD34">
        <v>0</v>
      </c>
      <c r="AE34">
        <v>0</v>
      </c>
      <c r="AF34">
        <v>1</v>
      </c>
      <c r="AG34">
        <v>0</v>
      </c>
      <c r="AH34">
        <v>1</v>
      </c>
      <c r="AI34">
        <v>1</v>
      </c>
      <c r="AJ34">
        <v>0</v>
      </c>
      <c r="AK34">
        <v>1</v>
      </c>
      <c r="AL34">
        <v>0</v>
      </c>
      <c r="AM34">
        <v>0</v>
      </c>
      <c r="AN34">
        <v>0</v>
      </c>
      <c r="AO34">
        <f t="shared" si="0"/>
        <v>15</v>
      </c>
      <c r="AP34" s="8">
        <f t="shared" si="1"/>
        <v>0.39473684210526316</v>
      </c>
    </row>
    <row r="35" spans="1:42" x14ac:dyDescent="0.4">
      <c r="A35">
        <v>31</v>
      </c>
      <c r="B35" t="s">
        <v>128</v>
      </c>
      <c r="C35">
        <v>1</v>
      </c>
      <c r="D35">
        <v>0</v>
      </c>
      <c r="E35">
        <v>0</v>
      </c>
      <c r="F35">
        <v>1</v>
      </c>
      <c r="G35">
        <v>1</v>
      </c>
      <c r="H35">
        <v>0</v>
      </c>
      <c r="I35">
        <v>0</v>
      </c>
      <c r="J35">
        <v>1</v>
      </c>
      <c r="K35">
        <v>1</v>
      </c>
      <c r="L35">
        <v>0</v>
      </c>
      <c r="M35">
        <v>1</v>
      </c>
      <c r="N35">
        <v>0</v>
      </c>
      <c r="O35">
        <v>0</v>
      </c>
      <c r="P35">
        <v>0</v>
      </c>
      <c r="Q35">
        <v>1</v>
      </c>
      <c r="R35">
        <v>0</v>
      </c>
      <c r="S35">
        <v>0</v>
      </c>
      <c r="T35">
        <v>0</v>
      </c>
      <c r="U35">
        <v>0</v>
      </c>
      <c r="V35">
        <v>0</v>
      </c>
      <c r="W35">
        <v>1</v>
      </c>
      <c r="X35">
        <v>0</v>
      </c>
      <c r="Y35">
        <v>0</v>
      </c>
      <c r="Z35">
        <v>0</v>
      </c>
      <c r="AA35">
        <v>1</v>
      </c>
      <c r="AB35">
        <v>0</v>
      </c>
      <c r="AC35">
        <v>0</v>
      </c>
      <c r="AD35">
        <v>1</v>
      </c>
      <c r="AE35">
        <v>0</v>
      </c>
      <c r="AF35">
        <v>1</v>
      </c>
      <c r="AG35">
        <v>0</v>
      </c>
      <c r="AH35">
        <v>1</v>
      </c>
      <c r="AI35">
        <v>0</v>
      </c>
      <c r="AJ35">
        <v>0</v>
      </c>
      <c r="AK35">
        <v>1</v>
      </c>
      <c r="AL35">
        <v>0</v>
      </c>
      <c r="AM35">
        <v>0</v>
      </c>
      <c r="AN35">
        <v>1</v>
      </c>
      <c r="AO35">
        <f t="shared" si="0"/>
        <v>14</v>
      </c>
      <c r="AP35" s="8">
        <f t="shared" si="1"/>
        <v>0.36842105263157893</v>
      </c>
    </row>
    <row r="36" spans="1:42" x14ac:dyDescent="0.4">
      <c r="A36">
        <v>32</v>
      </c>
      <c r="B36" t="s">
        <v>129</v>
      </c>
      <c r="C36">
        <v>1</v>
      </c>
      <c r="D36">
        <v>0</v>
      </c>
      <c r="E36">
        <v>0</v>
      </c>
      <c r="F36">
        <v>1</v>
      </c>
      <c r="G36">
        <v>1</v>
      </c>
      <c r="H36">
        <v>0</v>
      </c>
      <c r="I36">
        <v>0</v>
      </c>
      <c r="J36">
        <v>1</v>
      </c>
      <c r="K36">
        <v>1</v>
      </c>
      <c r="L36">
        <v>0</v>
      </c>
      <c r="M36">
        <v>1</v>
      </c>
      <c r="N36">
        <v>0</v>
      </c>
      <c r="O36">
        <v>0</v>
      </c>
      <c r="P36">
        <v>0</v>
      </c>
      <c r="Q36">
        <v>1</v>
      </c>
      <c r="R36">
        <v>0</v>
      </c>
      <c r="S36">
        <v>0</v>
      </c>
      <c r="T36">
        <v>0</v>
      </c>
      <c r="U36">
        <v>0</v>
      </c>
      <c r="V36">
        <v>0</v>
      </c>
      <c r="W36">
        <v>1</v>
      </c>
      <c r="X36">
        <v>0</v>
      </c>
      <c r="Y36">
        <v>0</v>
      </c>
      <c r="Z36">
        <v>0</v>
      </c>
      <c r="AA36">
        <v>0</v>
      </c>
      <c r="AB36">
        <v>0</v>
      </c>
      <c r="AC36">
        <v>0</v>
      </c>
      <c r="AD36">
        <v>1</v>
      </c>
      <c r="AE36">
        <v>0</v>
      </c>
      <c r="AF36">
        <v>1</v>
      </c>
      <c r="AG36">
        <v>0</v>
      </c>
      <c r="AH36">
        <v>0</v>
      </c>
      <c r="AI36">
        <v>0</v>
      </c>
      <c r="AJ36">
        <v>0</v>
      </c>
      <c r="AK36">
        <v>1</v>
      </c>
      <c r="AL36">
        <v>0</v>
      </c>
      <c r="AM36">
        <v>0</v>
      </c>
      <c r="AN36">
        <v>0</v>
      </c>
      <c r="AO36">
        <f t="shared" si="0"/>
        <v>11</v>
      </c>
      <c r="AP36" s="8">
        <f t="shared" si="1"/>
        <v>0.28947368421052633</v>
      </c>
    </row>
    <row r="37" spans="1:42" x14ac:dyDescent="0.4">
      <c r="A37">
        <v>33</v>
      </c>
      <c r="B37" t="s">
        <v>130</v>
      </c>
      <c r="C37">
        <v>1</v>
      </c>
      <c r="D37">
        <v>0</v>
      </c>
      <c r="E37">
        <v>0</v>
      </c>
      <c r="F37">
        <v>1</v>
      </c>
      <c r="G37">
        <v>1</v>
      </c>
      <c r="H37">
        <v>0</v>
      </c>
      <c r="I37">
        <v>0</v>
      </c>
      <c r="J37">
        <v>0</v>
      </c>
      <c r="K37">
        <v>1</v>
      </c>
      <c r="L37">
        <v>0</v>
      </c>
      <c r="M37">
        <v>0</v>
      </c>
      <c r="N37">
        <v>0</v>
      </c>
      <c r="O37">
        <v>0</v>
      </c>
      <c r="P37">
        <v>0</v>
      </c>
      <c r="Q37">
        <v>1</v>
      </c>
      <c r="R37">
        <v>0</v>
      </c>
      <c r="S37">
        <v>0</v>
      </c>
      <c r="T37">
        <v>0</v>
      </c>
      <c r="U37">
        <v>0</v>
      </c>
      <c r="V37">
        <v>0</v>
      </c>
      <c r="W37">
        <v>1</v>
      </c>
      <c r="X37">
        <v>0</v>
      </c>
      <c r="Y37">
        <v>0</v>
      </c>
      <c r="Z37">
        <v>0</v>
      </c>
      <c r="AA37">
        <v>1</v>
      </c>
      <c r="AB37">
        <v>0</v>
      </c>
      <c r="AC37">
        <v>0</v>
      </c>
      <c r="AD37">
        <v>1</v>
      </c>
      <c r="AE37">
        <v>0</v>
      </c>
      <c r="AF37">
        <v>1</v>
      </c>
      <c r="AG37">
        <v>0</v>
      </c>
      <c r="AH37">
        <v>0</v>
      </c>
      <c r="AI37">
        <v>0</v>
      </c>
      <c r="AJ37">
        <v>0</v>
      </c>
      <c r="AK37">
        <v>1</v>
      </c>
      <c r="AL37">
        <v>0</v>
      </c>
      <c r="AM37">
        <v>0</v>
      </c>
      <c r="AN37">
        <v>0</v>
      </c>
      <c r="AO37">
        <f t="shared" si="0"/>
        <v>10</v>
      </c>
      <c r="AP37" s="8">
        <f t="shared" si="1"/>
        <v>0.26315789473684209</v>
      </c>
    </row>
    <row r="38" spans="1:42" x14ac:dyDescent="0.4">
      <c r="A38">
        <v>34</v>
      </c>
      <c r="B38" t="s">
        <v>131</v>
      </c>
      <c r="C38">
        <v>1</v>
      </c>
      <c r="D38">
        <v>1</v>
      </c>
      <c r="E38">
        <v>0</v>
      </c>
      <c r="F38">
        <v>1</v>
      </c>
      <c r="G38">
        <v>1</v>
      </c>
      <c r="H38">
        <v>0</v>
      </c>
      <c r="I38">
        <v>0</v>
      </c>
      <c r="J38">
        <v>1</v>
      </c>
      <c r="K38">
        <v>1</v>
      </c>
      <c r="L38">
        <v>0</v>
      </c>
      <c r="M38">
        <v>1</v>
      </c>
      <c r="N38">
        <v>0</v>
      </c>
      <c r="O38">
        <v>0</v>
      </c>
      <c r="P38">
        <v>0</v>
      </c>
      <c r="Q38">
        <v>1</v>
      </c>
      <c r="R38">
        <v>1</v>
      </c>
      <c r="S38">
        <v>0</v>
      </c>
      <c r="T38">
        <v>0</v>
      </c>
      <c r="U38">
        <v>0</v>
      </c>
      <c r="V38">
        <v>0</v>
      </c>
      <c r="W38">
        <v>1</v>
      </c>
      <c r="X38">
        <v>0</v>
      </c>
      <c r="Y38">
        <v>0</v>
      </c>
      <c r="Z38">
        <v>1</v>
      </c>
      <c r="AA38">
        <v>1</v>
      </c>
      <c r="AB38">
        <v>0</v>
      </c>
      <c r="AC38">
        <v>0</v>
      </c>
      <c r="AD38">
        <v>1</v>
      </c>
      <c r="AE38">
        <v>0</v>
      </c>
      <c r="AF38">
        <v>1</v>
      </c>
      <c r="AG38">
        <v>0</v>
      </c>
      <c r="AH38">
        <v>1</v>
      </c>
      <c r="AI38">
        <v>1</v>
      </c>
      <c r="AJ38">
        <v>0</v>
      </c>
      <c r="AK38">
        <v>1</v>
      </c>
      <c r="AL38">
        <v>0</v>
      </c>
      <c r="AM38">
        <v>0</v>
      </c>
      <c r="AN38">
        <v>1</v>
      </c>
      <c r="AO38">
        <f t="shared" si="0"/>
        <v>18</v>
      </c>
      <c r="AP38" s="8">
        <f t="shared" si="1"/>
        <v>0.47368421052631576</v>
      </c>
    </row>
    <row r="39" spans="1:42" x14ac:dyDescent="0.4">
      <c r="A39">
        <v>35</v>
      </c>
      <c r="B39" t="s">
        <v>132</v>
      </c>
      <c r="C39">
        <v>1</v>
      </c>
      <c r="D39">
        <v>0</v>
      </c>
      <c r="E39">
        <v>0</v>
      </c>
      <c r="F39">
        <v>1</v>
      </c>
      <c r="G39">
        <v>1</v>
      </c>
      <c r="H39">
        <v>0</v>
      </c>
      <c r="I39">
        <v>0</v>
      </c>
      <c r="J39">
        <v>0</v>
      </c>
      <c r="K39">
        <v>1</v>
      </c>
      <c r="L39">
        <v>0</v>
      </c>
      <c r="M39">
        <v>0</v>
      </c>
      <c r="N39">
        <v>0</v>
      </c>
      <c r="O39">
        <v>0</v>
      </c>
      <c r="P39">
        <v>0</v>
      </c>
      <c r="Q39">
        <v>1</v>
      </c>
      <c r="R39">
        <v>0</v>
      </c>
      <c r="S39">
        <v>0</v>
      </c>
      <c r="T39">
        <v>0</v>
      </c>
      <c r="U39">
        <v>0</v>
      </c>
      <c r="V39">
        <v>0</v>
      </c>
      <c r="W39">
        <v>1</v>
      </c>
      <c r="X39">
        <v>0</v>
      </c>
      <c r="Y39" s="9">
        <v>0</v>
      </c>
      <c r="Z39">
        <v>0</v>
      </c>
      <c r="AA39">
        <v>0</v>
      </c>
      <c r="AB39">
        <v>0</v>
      </c>
      <c r="AC39">
        <v>0</v>
      </c>
      <c r="AD39">
        <v>1</v>
      </c>
      <c r="AE39">
        <v>0</v>
      </c>
      <c r="AF39">
        <v>1</v>
      </c>
      <c r="AG39">
        <v>0</v>
      </c>
      <c r="AH39">
        <v>1</v>
      </c>
      <c r="AI39">
        <v>0</v>
      </c>
      <c r="AJ39">
        <v>0</v>
      </c>
      <c r="AK39">
        <v>0</v>
      </c>
      <c r="AL39">
        <v>0</v>
      </c>
      <c r="AM39">
        <v>0</v>
      </c>
      <c r="AN39">
        <v>1</v>
      </c>
      <c r="AO39">
        <f t="shared" si="0"/>
        <v>10</v>
      </c>
      <c r="AP39" s="8">
        <f t="shared" si="1"/>
        <v>0.26315789473684209</v>
      </c>
    </row>
    <row r="40" spans="1:42" x14ac:dyDescent="0.4">
      <c r="A40">
        <v>36</v>
      </c>
      <c r="B40" t="s">
        <v>133</v>
      </c>
      <c r="C40">
        <v>1</v>
      </c>
      <c r="D40">
        <v>0</v>
      </c>
      <c r="E40">
        <v>0</v>
      </c>
      <c r="F40">
        <v>1</v>
      </c>
      <c r="G40">
        <v>1</v>
      </c>
      <c r="H40">
        <v>0</v>
      </c>
      <c r="I40">
        <v>0</v>
      </c>
      <c r="J40">
        <v>0</v>
      </c>
      <c r="K40">
        <v>0</v>
      </c>
      <c r="L40">
        <v>0</v>
      </c>
      <c r="M40">
        <v>0</v>
      </c>
      <c r="N40">
        <v>0</v>
      </c>
      <c r="O40">
        <v>0</v>
      </c>
      <c r="P40">
        <v>0</v>
      </c>
      <c r="Q40">
        <v>1</v>
      </c>
      <c r="R40">
        <v>0</v>
      </c>
      <c r="S40">
        <v>0</v>
      </c>
      <c r="T40">
        <v>0</v>
      </c>
      <c r="U40">
        <v>0</v>
      </c>
      <c r="V40">
        <v>0</v>
      </c>
      <c r="W40">
        <v>1</v>
      </c>
      <c r="X40">
        <v>0</v>
      </c>
      <c r="Y40">
        <v>1</v>
      </c>
      <c r="Z40">
        <v>1</v>
      </c>
      <c r="AA40">
        <v>0</v>
      </c>
      <c r="AB40">
        <v>0</v>
      </c>
      <c r="AC40">
        <v>1</v>
      </c>
      <c r="AD40">
        <v>1</v>
      </c>
      <c r="AE40">
        <v>0</v>
      </c>
      <c r="AF40">
        <v>1</v>
      </c>
      <c r="AG40">
        <v>0</v>
      </c>
      <c r="AH40">
        <v>1</v>
      </c>
      <c r="AI40">
        <v>1</v>
      </c>
      <c r="AJ40">
        <v>0</v>
      </c>
      <c r="AK40">
        <v>1</v>
      </c>
      <c r="AL40">
        <v>1</v>
      </c>
      <c r="AM40">
        <v>0</v>
      </c>
      <c r="AN40">
        <v>0</v>
      </c>
      <c r="AO40">
        <f t="shared" si="0"/>
        <v>14</v>
      </c>
      <c r="AP40" s="8">
        <f t="shared" si="1"/>
        <v>0.36842105263157893</v>
      </c>
    </row>
    <row r="41" spans="1:42" x14ac:dyDescent="0.4">
      <c r="A41">
        <v>37</v>
      </c>
      <c r="B41" t="s">
        <v>134</v>
      </c>
      <c r="C41">
        <v>1</v>
      </c>
      <c r="D41">
        <v>0</v>
      </c>
      <c r="E41">
        <v>0</v>
      </c>
      <c r="F41">
        <v>1</v>
      </c>
      <c r="G41">
        <v>1</v>
      </c>
      <c r="H41">
        <v>0</v>
      </c>
      <c r="I41">
        <v>0</v>
      </c>
      <c r="J41">
        <v>0</v>
      </c>
      <c r="K41">
        <v>1</v>
      </c>
      <c r="L41">
        <v>0</v>
      </c>
      <c r="M41">
        <v>0</v>
      </c>
      <c r="N41">
        <v>0</v>
      </c>
      <c r="O41">
        <v>0</v>
      </c>
      <c r="P41">
        <v>0</v>
      </c>
      <c r="Q41">
        <v>1</v>
      </c>
      <c r="R41">
        <v>0</v>
      </c>
      <c r="S41">
        <v>0</v>
      </c>
      <c r="T41">
        <v>1</v>
      </c>
      <c r="U41">
        <v>0</v>
      </c>
      <c r="V41">
        <v>1</v>
      </c>
      <c r="W41">
        <v>1</v>
      </c>
      <c r="X41">
        <v>1</v>
      </c>
      <c r="Y41">
        <v>1</v>
      </c>
      <c r="Z41">
        <v>1</v>
      </c>
      <c r="AA41">
        <v>1</v>
      </c>
      <c r="AB41">
        <v>0</v>
      </c>
      <c r="AC41">
        <v>1</v>
      </c>
      <c r="AD41">
        <v>1</v>
      </c>
      <c r="AE41">
        <v>0</v>
      </c>
      <c r="AF41">
        <v>1</v>
      </c>
      <c r="AG41">
        <v>1</v>
      </c>
      <c r="AH41">
        <v>1</v>
      </c>
      <c r="AI41">
        <v>1</v>
      </c>
      <c r="AJ41">
        <v>0</v>
      </c>
      <c r="AK41">
        <v>1</v>
      </c>
      <c r="AL41">
        <v>1</v>
      </c>
      <c r="AM41">
        <v>0</v>
      </c>
      <c r="AN41">
        <v>0</v>
      </c>
      <c r="AO41">
        <f t="shared" si="0"/>
        <v>20</v>
      </c>
      <c r="AP41" s="8">
        <f t="shared" si="1"/>
        <v>0.52631578947368418</v>
      </c>
    </row>
    <row r="42" spans="1:42" x14ac:dyDescent="0.4">
      <c r="A42">
        <v>38</v>
      </c>
      <c r="B42" t="s">
        <v>135</v>
      </c>
      <c r="C42">
        <v>1</v>
      </c>
      <c r="D42">
        <v>0</v>
      </c>
      <c r="E42">
        <v>1</v>
      </c>
      <c r="F42">
        <v>1</v>
      </c>
      <c r="G42">
        <v>1</v>
      </c>
      <c r="H42">
        <v>0</v>
      </c>
      <c r="I42">
        <v>0</v>
      </c>
      <c r="J42">
        <v>1</v>
      </c>
      <c r="K42">
        <v>0</v>
      </c>
      <c r="L42">
        <v>0</v>
      </c>
      <c r="M42">
        <v>0</v>
      </c>
      <c r="N42">
        <v>0</v>
      </c>
      <c r="O42">
        <v>1</v>
      </c>
      <c r="P42">
        <v>0</v>
      </c>
      <c r="Q42">
        <v>1</v>
      </c>
      <c r="R42">
        <v>0</v>
      </c>
      <c r="S42">
        <v>1</v>
      </c>
      <c r="T42">
        <v>1</v>
      </c>
      <c r="U42">
        <v>1</v>
      </c>
      <c r="V42">
        <v>1</v>
      </c>
      <c r="W42">
        <v>1</v>
      </c>
      <c r="X42">
        <v>0</v>
      </c>
      <c r="Y42">
        <v>1</v>
      </c>
      <c r="Z42">
        <v>1</v>
      </c>
      <c r="AA42">
        <v>1</v>
      </c>
      <c r="AB42">
        <v>0</v>
      </c>
      <c r="AC42">
        <v>1</v>
      </c>
      <c r="AD42">
        <v>1</v>
      </c>
      <c r="AE42">
        <v>1</v>
      </c>
      <c r="AF42">
        <v>1</v>
      </c>
      <c r="AG42">
        <v>0</v>
      </c>
      <c r="AH42">
        <v>1</v>
      </c>
      <c r="AI42">
        <v>1</v>
      </c>
      <c r="AJ42">
        <v>0</v>
      </c>
      <c r="AK42">
        <v>1</v>
      </c>
      <c r="AL42">
        <v>1</v>
      </c>
      <c r="AM42">
        <v>0</v>
      </c>
      <c r="AN42">
        <v>1</v>
      </c>
      <c r="AO42">
        <f t="shared" si="0"/>
        <v>24</v>
      </c>
      <c r="AP42" s="8">
        <f t="shared" si="1"/>
        <v>0.63157894736842102</v>
      </c>
    </row>
    <row r="43" spans="1:42" x14ac:dyDescent="0.4">
      <c r="A43">
        <v>39</v>
      </c>
      <c r="B43" t="s">
        <v>136</v>
      </c>
      <c r="C43">
        <v>1</v>
      </c>
      <c r="D43">
        <v>0</v>
      </c>
      <c r="E43">
        <v>1</v>
      </c>
      <c r="F43">
        <v>1</v>
      </c>
      <c r="G43">
        <v>1</v>
      </c>
      <c r="H43">
        <v>1</v>
      </c>
      <c r="I43">
        <v>0</v>
      </c>
      <c r="J43">
        <v>0</v>
      </c>
      <c r="K43">
        <v>1</v>
      </c>
      <c r="L43">
        <v>0</v>
      </c>
      <c r="M43">
        <v>0</v>
      </c>
      <c r="N43">
        <v>0</v>
      </c>
      <c r="O43">
        <v>1</v>
      </c>
      <c r="P43">
        <v>0</v>
      </c>
      <c r="Q43">
        <v>1</v>
      </c>
      <c r="R43">
        <v>0</v>
      </c>
      <c r="S43">
        <v>1</v>
      </c>
      <c r="T43">
        <v>1</v>
      </c>
      <c r="U43">
        <v>1</v>
      </c>
      <c r="V43">
        <v>1</v>
      </c>
      <c r="W43">
        <v>1</v>
      </c>
      <c r="X43">
        <v>0</v>
      </c>
      <c r="Y43">
        <v>1</v>
      </c>
      <c r="Z43">
        <v>1</v>
      </c>
      <c r="AA43">
        <v>1</v>
      </c>
      <c r="AB43">
        <v>0</v>
      </c>
      <c r="AC43">
        <v>1</v>
      </c>
      <c r="AD43">
        <v>1</v>
      </c>
      <c r="AE43">
        <v>0</v>
      </c>
      <c r="AF43">
        <v>1</v>
      </c>
      <c r="AG43">
        <v>0</v>
      </c>
      <c r="AH43">
        <v>1</v>
      </c>
      <c r="AI43">
        <v>1</v>
      </c>
      <c r="AJ43">
        <v>0</v>
      </c>
      <c r="AK43">
        <v>0</v>
      </c>
      <c r="AL43">
        <v>1</v>
      </c>
      <c r="AM43">
        <v>1</v>
      </c>
      <c r="AN43">
        <v>1</v>
      </c>
      <c r="AO43">
        <f t="shared" si="0"/>
        <v>24</v>
      </c>
      <c r="AP43" s="8">
        <f t="shared" si="1"/>
        <v>0.63157894736842102</v>
      </c>
    </row>
    <row r="44" spans="1:42" x14ac:dyDescent="0.4">
      <c r="A44">
        <v>40</v>
      </c>
      <c r="B44" t="s">
        <v>137</v>
      </c>
      <c r="C44">
        <v>1</v>
      </c>
      <c r="D44">
        <v>0</v>
      </c>
      <c r="E44">
        <v>0</v>
      </c>
      <c r="F44">
        <v>1</v>
      </c>
      <c r="G44">
        <v>1</v>
      </c>
      <c r="H44">
        <v>0</v>
      </c>
      <c r="I44">
        <v>0</v>
      </c>
      <c r="J44">
        <v>1</v>
      </c>
      <c r="K44">
        <v>1</v>
      </c>
      <c r="L44">
        <v>0</v>
      </c>
      <c r="M44">
        <v>0</v>
      </c>
      <c r="N44">
        <v>0</v>
      </c>
      <c r="O44">
        <v>1</v>
      </c>
      <c r="P44">
        <v>0</v>
      </c>
      <c r="Q44">
        <v>1</v>
      </c>
      <c r="R44">
        <v>0</v>
      </c>
      <c r="S44">
        <v>1</v>
      </c>
      <c r="T44">
        <v>1</v>
      </c>
      <c r="U44">
        <v>1</v>
      </c>
      <c r="V44">
        <v>0</v>
      </c>
      <c r="W44">
        <v>1</v>
      </c>
      <c r="X44">
        <v>0</v>
      </c>
      <c r="Y44">
        <v>1</v>
      </c>
      <c r="Z44">
        <v>1</v>
      </c>
      <c r="AA44">
        <v>1</v>
      </c>
      <c r="AB44">
        <v>0</v>
      </c>
      <c r="AC44">
        <v>1</v>
      </c>
      <c r="AD44">
        <v>1</v>
      </c>
      <c r="AE44">
        <v>0</v>
      </c>
      <c r="AF44">
        <v>1</v>
      </c>
      <c r="AG44">
        <v>0</v>
      </c>
      <c r="AH44">
        <v>1</v>
      </c>
      <c r="AI44">
        <v>1</v>
      </c>
      <c r="AJ44">
        <v>0</v>
      </c>
      <c r="AK44">
        <v>0</v>
      </c>
      <c r="AL44">
        <v>1</v>
      </c>
      <c r="AM44">
        <v>0</v>
      </c>
      <c r="AN44">
        <v>1</v>
      </c>
      <c r="AO44">
        <f t="shared" si="0"/>
        <v>21</v>
      </c>
      <c r="AP44" s="8">
        <f t="shared" si="1"/>
        <v>0.55263157894736847</v>
      </c>
    </row>
    <row r="45" spans="1:42" x14ac:dyDescent="0.4">
      <c r="A45">
        <v>41</v>
      </c>
      <c r="B45" t="s">
        <v>138</v>
      </c>
      <c r="C45">
        <v>1</v>
      </c>
      <c r="D45">
        <v>0</v>
      </c>
      <c r="E45">
        <v>0</v>
      </c>
      <c r="F45">
        <v>1</v>
      </c>
      <c r="G45">
        <v>1</v>
      </c>
      <c r="H45">
        <v>1</v>
      </c>
      <c r="I45">
        <v>0</v>
      </c>
      <c r="J45">
        <v>0</v>
      </c>
      <c r="K45">
        <v>1</v>
      </c>
      <c r="L45">
        <v>0</v>
      </c>
      <c r="M45">
        <v>0</v>
      </c>
      <c r="N45">
        <v>0</v>
      </c>
      <c r="O45">
        <v>0</v>
      </c>
      <c r="P45">
        <v>0</v>
      </c>
      <c r="Q45">
        <v>1</v>
      </c>
      <c r="R45">
        <v>0</v>
      </c>
      <c r="S45">
        <v>0</v>
      </c>
      <c r="T45">
        <v>0</v>
      </c>
      <c r="U45">
        <v>0</v>
      </c>
      <c r="V45">
        <v>0</v>
      </c>
      <c r="W45">
        <v>1</v>
      </c>
      <c r="X45">
        <v>0</v>
      </c>
      <c r="Y45">
        <v>1</v>
      </c>
      <c r="Z45">
        <v>1</v>
      </c>
      <c r="AA45">
        <v>1</v>
      </c>
      <c r="AB45">
        <v>0</v>
      </c>
      <c r="AC45">
        <v>1</v>
      </c>
      <c r="AD45">
        <v>1</v>
      </c>
      <c r="AE45">
        <v>0</v>
      </c>
      <c r="AF45">
        <v>1</v>
      </c>
      <c r="AG45">
        <v>0</v>
      </c>
      <c r="AH45">
        <v>1</v>
      </c>
      <c r="AI45">
        <v>1</v>
      </c>
      <c r="AJ45">
        <v>0</v>
      </c>
      <c r="AK45">
        <v>0</v>
      </c>
      <c r="AL45">
        <v>1</v>
      </c>
      <c r="AM45">
        <v>0</v>
      </c>
      <c r="AN45">
        <v>0</v>
      </c>
      <c r="AO45">
        <f t="shared" si="0"/>
        <v>16</v>
      </c>
      <c r="AP45" s="8">
        <f t="shared" si="1"/>
        <v>0.42105263157894735</v>
      </c>
    </row>
    <row r="46" spans="1:42" x14ac:dyDescent="0.4">
      <c r="A46">
        <v>42</v>
      </c>
      <c r="B46" t="s">
        <v>139</v>
      </c>
      <c r="C46">
        <v>1</v>
      </c>
      <c r="D46">
        <v>0</v>
      </c>
      <c r="E46">
        <v>0</v>
      </c>
      <c r="F46">
        <v>1</v>
      </c>
      <c r="G46">
        <v>1</v>
      </c>
      <c r="H46">
        <v>0</v>
      </c>
      <c r="I46">
        <v>0</v>
      </c>
      <c r="J46">
        <v>0</v>
      </c>
      <c r="K46">
        <v>1</v>
      </c>
      <c r="L46">
        <v>0</v>
      </c>
      <c r="M46">
        <v>0</v>
      </c>
      <c r="N46">
        <v>0</v>
      </c>
      <c r="O46">
        <v>0</v>
      </c>
      <c r="P46">
        <v>0</v>
      </c>
      <c r="Q46">
        <v>1</v>
      </c>
      <c r="R46">
        <v>0</v>
      </c>
      <c r="S46">
        <v>0</v>
      </c>
      <c r="T46">
        <v>0</v>
      </c>
      <c r="U46">
        <v>0</v>
      </c>
      <c r="V46">
        <v>0</v>
      </c>
      <c r="W46">
        <v>1</v>
      </c>
      <c r="X46">
        <v>0</v>
      </c>
      <c r="Y46">
        <v>0</v>
      </c>
      <c r="Z46">
        <v>0</v>
      </c>
      <c r="AA46">
        <v>0</v>
      </c>
      <c r="AB46">
        <v>0</v>
      </c>
      <c r="AC46">
        <v>1</v>
      </c>
      <c r="AD46">
        <v>0</v>
      </c>
      <c r="AE46">
        <v>0</v>
      </c>
      <c r="AF46">
        <v>1</v>
      </c>
      <c r="AG46">
        <v>0</v>
      </c>
      <c r="AH46">
        <v>1</v>
      </c>
      <c r="AI46">
        <v>1</v>
      </c>
      <c r="AJ46">
        <v>0</v>
      </c>
      <c r="AK46">
        <v>1</v>
      </c>
      <c r="AL46">
        <v>0</v>
      </c>
      <c r="AM46">
        <v>0</v>
      </c>
      <c r="AN46">
        <v>0</v>
      </c>
      <c r="AO46">
        <f t="shared" si="0"/>
        <v>11</v>
      </c>
      <c r="AP46" s="8">
        <f t="shared" si="1"/>
        <v>0.28947368421052633</v>
      </c>
    </row>
    <row r="47" spans="1:42" x14ac:dyDescent="0.4">
      <c r="A47">
        <v>43</v>
      </c>
      <c r="B47" t="s">
        <v>140</v>
      </c>
      <c r="C47">
        <v>1</v>
      </c>
      <c r="D47">
        <v>0</v>
      </c>
      <c r="E47">
        <v>0</v>
      </c>
      <c r="F47">
        <v>1</v>
      </c>
      <c r="G47">
        <v>1</v>
      </c>
      <c r="H47">
        <v>0</v>
      </c>
      <c r="I47">
        <v>0</v>
      </c>
      <c r="J47">
        <v>1</v>
      </c>
      <c r="K47">
        <v>1</v>
      </c>
      <c r="L47">
        <v>0</v>
      </c>
      <c r="M47">
        <v>1</v>
      </c>
      <c r="N47">
        <v>0</v>
      </c>
      <c r="O47">
        <v>0</v>
      </c>
      <c r="P47">
        <v>0</v>
      </c>
      <c r="Q47">
        <v>1</v>
      </c>
      <c r="R47">
        <v>0</v>
      </c>
      <c r="S47">
        <v>0</v>
      </c>
      <c r="T47">
        <v>0</v>
      </c>
      <c r="U47">
        <v>0</v>
      </c>
      <c r="V47">
        <v>0</v>
      </c>
      <c r="W47">
        <v>1</v>
      </c>
      <c r="X47">
        <v>0</v>
      </c>
      <c r="Y47">
        <v>0</v>
      </c>
      <c r="Z47">
        <v>0</v>
      </c>
      <c r="AA47">
        <v>1</v>
      </c>
      <c r="AB47">
        <v>0</v>
      </c>
      <c r="AC47">
        <v>0</v>
      </c>
      <c r="AD47">
        <v>1</v>
      </c>
      <c r="AE47">
        <v>0</v>
      </c>
      <c r="AF47">
        <v>1</v>
      </c>
      <c r="AG47">
        <v>0</v>
      </c>
      <c r="AH47">
        <v>1</v>
      </c>
      <c r="AI47">
        <v>0</v>
      </c>
      <c r="AJ47">
        <v>0</v>
      </c>
      <c r="AK47">
        <v>1</v>
      </c>
      <c r="AL47">
        <v>0</v>
      </c>
      <c r="AM47">
        <v>0</v>
      </c>
      <c r="AN47">
        <v>0</v>
      </c>
      <c r="AO47">
        <f t="shared" si="0"/>
        <v>13</v>
      </c>
      <c r="AP47" s="8">
        <f t="shared" si="1"/>
        <v>0.34210526315789475</v>
      </c>
    </row>
    <row r="48" spans="1:42" x14ac:dyDescent="0.4">
      <c r="A48">
        <v>44</v>
      </c>
      <c r="B48" t="s">
        <v>141</v>
      </c>
      <c r="C48">
        <v>1</v>
      </c>
      <c r="D48">
        <v>0</v>
      </c>
      <c r="E48">
        <v>0</v>
      </c>
      <c r="F48">
        <v>1</v>
      </c>
      <c r="G48">
        <v>1</v>
      </c>
      <c r="H48">
        <v>1</v>
      </c>
      <c r="I48">
        <v>0</v>
      </c>
      <c r="J48">
        <v>0</v>
      </c>
      <c r="K48">
        <v>1</v>
      </c>
      <c r="L48">
        <v>0</v>
      </c>
      <c r="M48">
        <v>0</v>
      </c>
      <c r="N48">
        <v>0</v>
      </c>
      <c r="O48">
        <v>0</v>
      </c>
      <c r="P48">
        <v>0</v>
      </c>
      <c r="Q48">
        <v>1</v>
      </c>
      <c r="R48">
        <v>0</v>
      </c>
      <c r="S48">
        <v>0</v>
      </c>
      <c r="T48">
        <v>0</v>
      </c>
      <c r="U48">
        <v>0</v>
      </c>
      <c r="V48">
        <v>0</v>
      </c>
      <c r="W48">
        <v>1</v>
      </c>
      <c r="X48">
        <v>0</v>
      </c>
      <c r="Y48">
        <v>1</v>
      </c>
      <c r="Z48">
        <v>0</v>
      </c>
      <c r="AA48">
        <v>0</v>
      </c>
      <c r="AB48">
        <v>0</v>
      </c>
      <c r="AC48">
        <v>1</v>
      </c>
      <c r="AD48">
        <v>0</v>
      </c>
      <c r="AE48">
        <v>0</v>
      </c>
      <c r="AF48">
        <v>1</v>
      </c>
      <c r="AG48">
        <v>0</v>
      </c>
      <c r="AH48">
        <v>1</v>
      </c>
      <c r="AI48">
        <v>1</v>
      </c>
      <c r="AJ48">
        <v>0</v>
      </c>
      <c r="AK48">
        <v>0</v>
      </c>
      <c r="AL48">
        <v>0</v>
      </c>
      <c r="AM48">
        <v>0</v>
      </c>
      <c r="AN48">
        <v>0</v>
      </c>
      <c r="AO48">
        <f t="shared" si="0"/>
        <v>12</v>
      </c>
      <c r="AP48" s="8">
        <f t="shared" si="1"/>
        <v>0.31578947368421051</v>
      </c>
    </row>
    <row r="49" spans="1:42" x14ac:dyDescent="0.4">
      <c r="A49">
        <v>45</v>
      </c>
      <c r="B49" t="s">
        <v>142</v>
      </c>
      <c r="C49">
        <v>1</v>
      </c>
      <c r="D49">
        <v>1</v>
      </c>
      <c r="E49">
        <v>0</v>
      </c>
      <c r="F49">
        <v>0</v>
      </c>
      <c r="G49">
        <v>1</v>
      </c>
      <c r="H49">
        <v>0</v>
      </c>
      <c r="I49">
        <v>0</v>
      </c>
      <c r="J49">
        <v>1</v>
      </c>
      <c r="K49">
        <v>1</v>
      </c>
      <c r="L49">
        <v>0</v>
      </c>
      <c r="M49">
        <v>1</v>
      </c>
      <c r="N49">
        <v>0</v>
      </c>
      <c r="O49">
        <v>0</v>
      </c>
      <c r="P49">
        <v>0</v>
      </c>
      <c r="Q49">
        <v>1</v>
      </c>
      <c r="R49">
        <v>0</v>
      </c>
      <c r="S49">
        <v>0</v>
      </c>
      <c r="T49">
        <v>0</v>
      </c>
      <c r="U49">
        <v>0</v>
      </c>
      <c r="V49">
        <v>0</v>
      </c>
      <c r="W49">
        <v>1</v>
      </c>
      <c r="X49">
        <v>0</v>
      </c>
      <c r="Y49">
        <v>0</v>
      </c>
      <c r="Z49">
        <v>0</v>
      </c>
      <c r="AA49">
        <v>1</v>
      </c>
      <c r="AB49">
        <v>0</v>
      </c>
      <c r="AC49">
        <v>0</v>
      </c>
      <c r="AD49">
        <v>1</v>
      </c>
      <c r="AE49">
        <v>0</v>
      </c>
      <c r="AF49">
        <v>1</v>
      </c>
      <c r="AG49">
        <v>0</v>
      </c>
      <c r="AH49">
        <v>1</v>
      </c>
      <c r="AI49">
        <v>1</v>
      </c>
      <c r="AJ49">
        <v>0</v>
      </c>
      <c r="AK49">
        <v>1</v>
      </c>
      <c r="AL49">
        <v>0</v>
      </c>
      <c r="AM49">
        <v>0</v>
      </c>
      <c r="AN49">
        <v>1</v>
      </c>
      <c r="AO49">
        <f t="shared" si="0"/>
        <v>15</v>
      </c>
      <c r="AP49" s="8">
        <f t="shared" si="1"/>
        <v>0.39473684210526316</v>
      </c>
    </row>
    <row r="50" spans="1:42" x14ac:dyDescent="0.4">
      <c r="A50">
        <v>46</v>
      </c>
      <c r="B50" t="s">
        <v>143</v>
      </c>
      <c r="C50">
        <v>1</v>
      </c>
      <c r="D50">
        <v>0</v>
      </c>
      <c r="E50">
        <v>0</v>
      </c>
      <c r="F50">
        <v>0</v>
      </c>
      <c r="G50">
        <v>1</v>
      </c>
      <c r="H50">
        <v>0</v>
      </c>
      <c r="I50">
        <v>0</v>
      </c>
      <c r="J50">
        <v>1</v>
      </c>
      <c r="K50">
        <v>1</v>
      </c>
      <c r="L50">
        <v>0</v>
      </c>
      <c r="M50">
        <v>1</v>
      </c>
      <c r="N50">
        <v>0</v>
      </c>
      <c r="O50">
        <v>0</v>
      </c>
      <c r="P50">
        <v>0</v>
      </c>
      <c r="Q50">
        <v>1</v>
      </c>
      <c r="R50">
        <v>0</v>
      </c>
      <c r="S50">
        <v>0</v>
      </c>
      <c r="T50">
        <v>0</v>
      </c>
      <c r="U50">
        <v>0</v>
      </c>
      <c r="V50">
        <v>0</v>
      </c>
      <c r="W50">
        <v>1</v>
      </c>
      <c r="X50">
        <v>0</v>
      </c>
      <c r="Y50">
        <v>1</v>
      </c>
      <c r="Z50">
        <v>0</v>
      </c>
      <c r="AA50">
        <v>1</v>
      </c>
      <c r="AB50">
        <v>0</v>
      </c>
      <c r="AC50">
        <v>0</v>
      </c>
      <c r="AD50">
        <v>1</v>
      </c>
      <c r="AE50">
        <v>0</v>
      </c>
      <c r="AF50">
        <v>1</v>
      </c>
      <c r="AG50">
        <v>0</v>
      </c>
      <c r="AH50">
        <v>1</v>
      </c>
      <c r="AI50">
        <v>1</v>
      </c>
      <c r="AJ50">
        <v>0</v>
      </c>
      <c r="AK50">
        <v>1</v>
      </c>
      <c r="AL50">
        <v>0</v>
      </c>
      <c r="AM50">
        <v>0</v>
      </c>
      <c r="AN50">
        <v>1</v>
      </c>
      <c r="AO50">
        <f t="shared" si="0"/>
        <v>15</v>
      </c>
      <c r="AP50" s="8">
        <f t="shared" si="1"/>
        <v>0.39473684210526316</v>
      </c>
    </row>
    <row r="51" spans="1:42" x14ac:dyDescent="0.4">
      <c r="A51">
        <v>47</v>
      </c>
      <c r="B51" t="s">
        <v>144</v>
      </c>
      <c r="C51">
        <v>1</v>
      </c>
      <c r="D51">
        <v>0</v>
      </c>
      <c r="E51">
        <v>0</v>
      </c>
      <c r="F51">
        <v>1</v>
      </c>
      <c r="G51">
        <v>1</v>
      </c>
      <c r="H51">
        <v>0</v>
      </c>
      <c r="I51">
        <v>0</v>
      </c>
      <c r="J51">
        <v>1</v>
      </c>
      <c r="K51">
        <v>1</v>
      </c>
      <c r="L51">
        <v>0</v>
      </c>
      <c r="M51">
        <v>1</v>
      </c>
      <c r="N51">
        <v>0</v>
      </c>
      <c r="O51">
        <v>0</v>
      </c>
      <c r="P51">
        <v>0</v>
      </c>
      <c r="Q51">
        <v>1</v>
      </c>
      <c r="R51">
        <v>0</v>
      </c>
      <c r="S51">
        <v>0</v>
      </c>
      <c r="T51">
        <v>0</v>
      </c>
      <c r="U51">
        <v>0</v>
      </c>
      <c r="V51">
        <v>0</v>
      </c>
      <c r="W51">
        <v>1</v>
      </c>
      <c r="X51">
        <v>0</v>
      </c>
      <c r="Y51" s="9">
        <v>0</v>
      </c>
      <c r="Z51">
        <v>1</v>
      </c>
      <c r="AA51">
        <v>0</v>
      </c>
      <c r="AB51">
        <v>0</v>
      </c>
      <c r="AC51">
        <v>0</v>
      </c>
      <c r="AD51">
        <v>1</v>
      </c>
      <c r="AE51">
        <v>0</v>
      </c>
      <c r="AF51">
        <v>1</v>
      </c>
      <c r="AG51">
        <v>0</v>
      </c>
      <c r="AH51">
        <v>1</v>
      </c>
      <c r="AI51">
        <v>0</v>
      </c>
      <c r="AJ51">
        <v>0</v>
      </c>
      <c r="AK51">
        <v>1</v>
      </c>
      <c r="AL51">
        <v>0</v>
      </c>
      <c r="AM51">
        <v>0</v>
      </c>
      <c r="AN51">
        <v>1</v>
      </c>
      <c r="AO51">
        <f t="shared" si="0"/>
        <v>14</v>
      </c>
      <c r="AP51" s="8">
        <f t="shared" si="1"/>
        <v>0.36842105263157893</v>
      </c>
    </row>
    <row r="52" spans="1:42" x14ac:dyDescent="0.4">
      <c r="A52">
        <v>48</v>
      </c>
      <c r="B52" t="s">
        <v>145</v>
      </c>
      <c r="C52">
        <v>1</v>
      </c>
      <c r="D52">
        <v>0</v>
      </c>
      <c r="E52">
        <v>0</v>
      </c>
      <c r="F52">
        <v>1</v>
      </c>
      <c r="G52">
        <v>1</v>
      </c>
      <c r="H52">
        <v>0</v>
      </c>
      <c r="I52">
        <v>0</v>
      </c>
      <c r="J52">
        <v>1</v>
      </c>
      <c r="K52">
        <v>1</v>
      </c>
      <c r="L52">
        <v>0</v>
      </c>
      <c r="M52">
        <v>1</v>
      </c>
      <c r="N52">
        <v>0</v>
      </c>
      <c r="O52">
        <v>0</v>
      </c>
      <c r="P52">
        <v>0</v>
      </c>
      <c r="Q52">
        <v>1</v>
      </c>
      <c r="R52">
        <v>0</v>
      </c>
      <c r="S52">
        <v>0</v>
      </c>
      <c r="T52">
        <v>0</v>
      </c>
      <c r="U52">
        <v>0</v>
      </c>
      <c r="V52">
        <v>0</v>
      </c>
      <c r="W52">
        <v>1</v>
      </c>
      <c r="X52">
        <v>0</v>
      </c>
      <c r="Y52">
        <v>0</v>
      </c>
      <c r="Z52">
        <v>0</v>
      </c>
      <c r="AA52">
        <v>1</v>
      </c>
      <c r="AB52">
        <v>0</v>
      </c>
      <c r="AC52">
        <v>0</v>
      </c>
      <c r="AD52">
        <v>1</v>
      </c>
      <c r="AE52">
        <v>0</v>
      </c>
      <c r="AF52">
        <v>1</v>
      </c>
      <c r="AG52">
        <v>0</v>
      </c>
      <c r="AH52">
        <v>1</v>
      </c>
      <c r="AI52">
        <v>0</v>
      </c>
      <c r="AJ52">
        <v>0</v>
      </c>
      <c r="AK52">
        <v>1</v>
      </c>
      <c r="AL52">
        <v>0</v>
      </c>
      <c r="AM52">
        <v>0</v>
      </c>
      <c r="AN52">
        <v>1</v>
      </c>
      <c r="AO52">
        <f t="shared" si="0"/>
        <v>14</v>
      </c>
      <c r="AP52" s="8">
        <f t="shared" si="1"/>
        <v>0.36842105263157893</v>
      </c>
    </row>
    <row r="53" spans="1:42" x14ac:dyDescent="0.4">
      <c r="A53">
        <v>49</v>
      </c>
      <c r="B53" t="s">
        <v>146</v>
      </c>
      <c r="C53">
        <v>1</v>
      </c>
      <c r="D53">
        <v>1</v>
      </c>
      <c r="E53">
        <v>0</v>
      </c>
      <c r="F53">
        <v>1</v>
      </c>
      <c r="G53">
        <v>1</v>
      </c>
      <c r="H53">
        <v>0</v>
      </c>
      <c r="I53">
        <v>0</v>
      </c>
      <c r="J53">
        <v>1</v>
      </c>
      <c r="K53">
        <v>1</v>
      </c>
      <c r="L53">
        <v>0</v>
      </c>
      <c r="M53">
        <v>0</v>
      </c>
      <c r="N53">
        <v>0</v>
      </c>
      <c r="O53">
        <v>0</v>
      </c>
      <c r="P53">
        <v>0</v>
      </c>
      <c r="Q53">
        <v>1</v>
      </c>
      <c r="R53">
        <v>0</v>
      </c>
      <c r="S53">
        <v>0</v>
      </c>
      <c r="T53">
        <v>0</v>
      </c>
      <c r="U53">
        <v>0</v>
      </c>
      <c r="V53">
        <v>0</v>
      </c>
      <c r="W53">
        <v>1</v>
      </c>
      <c r="X53">
        <v>0</v>
      </c>
      <c r="Y53">
        <v>0</v>
      </c>
      <c r="Z53">
        <v>0</v>
      </c>
      <c r="AA53">
        <v>0</v>
      </c>
      <c r="AB53">
        <v>0</v>
      </c>
      <c r="AC53">
        <v>0</v>
      </c>
      <c r="AD53">
        <v>1</v>
      </c>
      <c r="AE53">
        <v>0</v>
      </c>
      <c r="AF53">
        <v>1</v>
      </c>
      <c r="AG53">
        <v>0</v>
      </c>
      <c r="AH53">
        <v>1</v>
      </c>
      <c r="AI53">
        <v>0</v>
      </c>
      <c r="AJ53">
        <v>0</v>
      </c>
      <c r="AK53">
        <v>1</v>
      </c>
      <c r="AL53">
        <v>0</v>
      </c>
      <c r="AM53">
        <v>0</v>
      </c>
      <c r="AN53">
        <v>0</v>
      </c>
      <c r="AO53">
        <f t="shared" si="0"/>
        <v>12</v>
      </c>
      <c r="AP53" s="8">
        <f t="shared" si="1"/>
        <v>0.31578947368421051</v>
      </c>
    </row>
    <row r="54" spans="1:42" x14ac:dyDescent="0.4">
      <c r="A54">
        <v>50</v>
      </c>
      <c r="B54" t="s">
        <v>147</v>
      </c>
      <c r="C54">
        <v>1</v>
      </c>
      <c r="D54">
        <v>0</v>
      </c>
      <c r="E54">
        <v>0</v>
      </c>
      <c r="F54">
        <v>1</v>
      </c>
      <c r="G54">
        <v>1</v>
      </c>
      <c r="H54">
        <v>0</v>
      </c>
      <c r="I54">
        <v>0</v>
      </c>
      <c r="J54">
        <v>0</v>
      </c>
      <c r="K54">
        <v>1</v>
      </c>
      <c r="L54">
        <v>0</v>
      </c>
      <c r="M54">
        <v>0</v>
      </c>
      <c r="N54">
        <v>0</v>
      </c>
      <c r="O54">
        <v>0</v>
      </c>
      <c r="P54">
        <v>0</v>
      </c>
      <c r="Q54">
        <v>1</v>
      </c>
      <c r="R54">
        <v>0</v>
      </c>
      <c r="S54">
        <v>0</v>
      </c>
      <c r="T54">
        <v>0</v>
      </c>
      <c r="U54">
        <v>0</v>
      </c>
      <c r="V54">
        <v>0</v>
      </c>
      <c r="W54">
        <v>1</v>
      </c>
      <c r="X54">
        <v>0</v>
      </c>
      <c r="Y54" s="9">
        <v>0</v>
      </c>
      <c r="Z54">
        <v>1</v>
      </c>
      <c r="AA54">
        <v>1</v>
      </c>
      <c r="AB54">
        <v>0</v>
      </c>
      <c r="AC54">
        <v>1</v>
      </c>
      <c r="AD54">
        <v>0</v>
      </c>
      <c r="AE54">
        <v>0</v>
      </c>
      <c r="AF54">
        <v>1</v>
      </c>
      <c r="AG54">
        <v>0</v>
      </c>
      <c r="AH54">
        <v>1</v>
      </c>
      <c r="AI54">
        <v>1</v>
      </c>
      <c r="AJ54">
        <v>0</v>
      </c>
      <c r="AK54">
        <v>0</v>
      </c>
      <c r="AL54">
        <v>0</v>
      </c>
      <c r="AM54">
        <v>0</v>
      </c>
      <c r="AN54">
        <v>0</v>
      </c>
      <c r="AO54">
        <f t="shared" si="0"/>
        <v>12</v>
      </c>
      <c r="AP54" s="8">
        <f t="shared" si="1"/>
        <v>0.31578947368421051</v>
      </c>
    </row>
    <row r="55" spans="1:42" x14ac:dyDescent="0.4">
      <c r="A55">
        <v>51</v>
      </c>
      <c r="B55" t="s">
        <v>148</v>
      </c>
      <c r="C55">
        <v>1</v>
      </c>
      <c r="D55">
        <v>0</v>
      </c>
      <c r="E55">
        <v>0</v>
      </c>
      <c r="F55">
        <v>1</v>
      </c>
      <c r="G55">
        <v>1</v>
      </c>
      <c r="H55">
        <v>0</v>
      </c>
      <c r="I55">
        <v>0</v>
      </c>
      <c r="J55">
        <v>0</v>
      </c>
      <c r="K55">
        <v>1</v>
      </c>
      <c r="L55">
        <v>0</v>
      </c>
      <c r="M55">
        <v>0</v>
      </c>
      <c r="N55">
        <v>0</v>
      </c>
      <c r="O55">
        <v>0</v>
      </c>
      <c r="P55">
        <v>0</v>
      </c>
      <c r="Q55">
        <v>1</v>
      </c>
      <c r="R55">
        <v>0</v>
      </c>
      <c r="S55">
        <v>0</v>
      </c>
      <c r="T55">
        <v>0</v>
      </c>
      <c r="U55">
        <v>0</v>
      </c>
      <c r="V55">
        <v>0</v>
      </c>
      <c r="W55">
        <v>1</v>
      </c>
      <c r="X55">
        <v>0</v>
      </c>
      <c r="Y55">
        <v>0</v>
      </c>
      <c r="Z55">
        <v>0</v>
      </c>
      <c r="AA55">
        <v>0</v>
      </c>
      <c r="AB55">
        <v>0</v>
      </c>
      <c r="AC55">
        <v>0</v>
      </c>
      <c r="AD55">
        <v>1</v>
      </c>
      <c r="AE55">
        <v>0</v>
      </c>
      <c r="AF55">
        <v>1</v>
      </c>
      <c r="AG55">
        <v>0</v>
      </c>
      <c r="AH55">
        <v>0</v>
      </c>
      <c r="AI55">
        <v>0</v>
      </c>
      <c r="AJ55">
        <v>0</v>
      </c>
      <c r="AK55">
        <v>1</v>
      </c>
      <c r="AL55">
        <v>0</v>
      </c>
      <c r="AM55">
        <v>0</v>
      </c>
      <c r="AN55">
        <v>0</v>
      </c>
      <c r="AO55">
        <f t="shared" si="0"/>
        <v>9</v>
      </c>
      <c r="AP55" s="8">
        <f t="shared" si="1"/>
        <v>0.23684210526315788</v>
      </c>
    </row>
    <row r="56" spans="1:42" x14ac:dyDescent="0.4">
      <c r="A56">
        <v>52</v>
      </c>
      <c r="B56" t="s">
        <v>149</v>
      </c>
      <c r="C56">
        <v>1</v>
      </c>
      <c r="D56">
        <v>0</v>
      </c>
      <c r="E56">
        <v>0</v>
      </c>
      <c r="F56">
        <v>1</v>
      </c>
      <c r="G56">
        <v>1</v>
      </c>
      <c r="H56">
        <v>0</v>
      </c>
      <c r="I56">
        <v>0</v>
      </c>
      <c r="J56">
        <v>1</v>
      </c>
      <c r="K56">
        <v>1</v>
      </c>
      <c r="L56">
        <v>0</v>
      </c>
      <c r="M56">
        <v>1</v>
      </c>
      <c r="N56">
        <v>0</v>
      </c>
      <c r="O56">
        <v>1</v>
      </c>
      <c r="P56">
        <v>0</v>
      </c>
      <c r="Q56">
        <v>1</v>
      </c>
      <c r="R56">
        <v>0</v>
      </c>
      <c r="S56">
        <v>0</v>
      </c>
      <c r="T56">
        <v>0</v>
      </c>
      <c r="U56">
        <v>0</v>
      </c>
      <c r="V56">
        <v>0</v>
      </c>
      <c r="W56">
        <v>1</v>
      </c>
      <c r="X56">
        <v>0</v>
      </c>
      <c r="Y56">
        <v>0</v>
      </c>
      <c r="Z56">
        <v>0</v>
      </c>
      <c r="AA56">
        <v>0</v>
      </c>
      <c r="AB56">
        <v>0</v>
      </c>
      <c r="AC56">
        <v>1</v>
      </c>
      <c r="AD56">
        <v>0</v>
      </c>
      <c r="AE56">
        <v>0</v>
      </c>
      <c r="AF56">
        <v>1</v>
      </c>
      <c r="AG56">
        <v>0</v>
      </c>
      <c r="AH56">
        <v>1</v>
      </c>
      <c r="AI56">
        <v>0</v>
      </c>
      <c r="AJ56">
        <v>0</v>
      </c>
      <c r="AK56">
        <v>1</v>
      </c>
      <c r="AL56">
        <v>0</v>
      </c>
      <c r="AM56">
        <v>0</v>
      </c>
      <c r="AN56">
        <v>0</v>
      </c>
      <c r="AO56">
        <f t="shared" si="0"/>
        <v>13</v>
      </c>
      <c r="AP56" s="8">
        <f t="shared" si="1"/>
        <v>0.34210526315789475</v>
      </c>
    </row>
    <row r="57" spans="1:42" x14ac:dyDescent="0.4">
      <c r="A57">
        <v>53</v>
      </c>
      <c r="B57" t="s">
        <v>150</v>
      </c>
      <c r="C57">
        <v>1</v>
      </c>
      <c r="D57">
        <v>0</v>
      </c>
      <c r="E57">
        <v>0</v>
      </c>
      <c r="F57">
        <v>1</v>
      </c>
      <c r="G57">
        <v>1</v>
      </c>
      <c r="H57">
        <v>0</v>
      </c>
      <c r="I57">
        <v>0</v>
      </c>
      <c r="J57">
        <v>0</v>
      </c>
      <c r="K57">
        <v>0</v>
      </c>
      <c r="L57">
        <v>0</v>
      </c>
      <c r="M57">
        <v>0</v>
      </c>
      <c r="N57">
        <v>0</v>
      </c>
      <c r="O57">
        <v>0</v>
      </c>
      <c r="P57">
        <v>0</v>
      </c>
      <c r="Q57">
        <v>1</v>
      </c>
      <c r="R57">
        <v>0</v>
      </c>
      <c r="S57">
        <v>0</v>
      </c>
      <c r="T57">
        <v>0</v>
      </c>
      <c r="U57">
        <v>0</v>
      </c>
      <c r="V57">
        <v>0</v>
      </c>
      <c r="W57">
        <v>1</v>
      </c>
      <c r="X57">
        <v>0</v>
      </c>
      <c r="Y57">
        <v>0</v>
      </c>
      <c r="Z57">
        <v>0</v>
      </c>
      <c r="AA57">
        <v>0</v>
      </c>
      <c r="AB57">
        <v>0</v>
      </c>
      <c r="AC57">
        <v>0</v>
      </c>
      <c r="AD57">
        <v>1</v>
      </c>
      <c r="AE57">
        <v>0</v>
      </c>
      <c r="AF57">
        <v>1</v>
      </c>
      <c r="AG57">
        <v>0</v>
      </c>
      <c r="AH57">
        <v>1</v>
      </c>
      <c r="AI57">
        <v>1</v>
      </c>
      <c r="AJ57">
        <v>0</v>
      </c>
      <c r="AK57">
        <v>1</v>
      </c>
      <c r="AL57">
        <v>0</v>
      </c>
      <c r="AM57">
        <v>0</v>
      </c>
      <c r="AN57">
        <v>1</v>
      </c>
      <c r="AO57">
        <f t="shared" si="0"/>
        <v>11</v>
      </c>
      <c r="AP57" s="8">
        <f t="shared" si="1"/>
        <v>0.28947368421052633</v>
      </c>
    </row>
    <row r="58" spans="1:42" x14ac:dyDescent="0.4">
      <c r="A58">
        <v>54</v>
      </c>
      <c r="B58" t="s">
        <v>151</v>
      </c>
      <c r="C58">
        <v>1</v>
      </c>
      <c r="D58">
        <v>0</v>
      </c>
      <c r="E58">
        <v>0</v>
      </c>
      <c r="F58">
        <v>1</v>
      </c>
      <c r="G58">
        <v>1</v>
      </c>
      <c r="H58">
        <v>0</v>
      </c>
      <c r="I58">
        <v>0</v>
      </c>
      <c r="J58">
        <v>0</v>
      </c>
      <c r="K58">
        <v>1</v>
      </c>
      <c r="L58">
        <v>0</v>
      </c>
      <c r="M58">
        <v>0</v>
      </c>
      <c r="N58">
        <v>0</v>
      </c>
      <c r="O58">
        <v>0</v>
      </c>
      <c r="P58">
        <v>0</v>
      </c>
      <c r="Q58">
        <v>1</v>
      </c>
      <c r="R58">
        <v>0</v>
      </c>
      <c r="S58">
        <v>0</v>
      </c>
      <c r="T58">
        <v>0</v>
      </c>
      <c r="U58">
        <v>0</v>
      </c>
      <c r="V58">
        <v>0</v>
      </c>
      <c r="W58">
        <v>1</v>
      </c>
      <c r="X58">
        <v>0</v>
      </c>
      <c r="Y58">
        <v>0</v>
      </c>
      <c r="Z58">
        <v>0</v>
      </c>
      <c r="AA58">
        <v>0</v>
      </c>
      <c r="AB58">
        <v>0</v>
      </c>
      <c r="AC58">
        <v>0</v>
      </c>
      <c r="AD58">
        <v>1</v>
      </c>
      <c r="AE58">
        <v>0</v>
      </c>
      <c r="AF58">
        <v>1</v>
      </c>
      <c r="AG58">
        <v>0</v>
      </c>
      <c r="AH58">
        <v>0</v>
      </c>
      <c r="AI58">
        <v>0</v>
      </c>
      <c r="AJ58">
        <v>0</v>
      </c>
      <c r="AK58">
        <v>1</v>
      </c>
      <c r="AL58">
        <v>0</v>
      </c>
      <c r="AM58">
        <v>0</v>
      </c>
      <c r="AN58">
        <v>1</v>
      </c>
      <c r="AO58">
        <f t="shared" si="0"/>
        <v>10</v>
      </c>
      <c r="AP58" s="8">
        <f t="shared" si="1"/>
        <v>0.26315789473684209</v>
      </c>
    </row>
    <row r="59" spans="1:42" x14ac:dyDescent="0.4">
      <c r="A59">
        <v>55</v>
      </c>
      <c r="B59" t="s">
        <v>152</v>
      </c>
      <c r="C59">
        <v>1</v>
      </c>
      <c r="D59">
        <v>0</v>
      </c>
      <c r="E59">
        <v>0</v>
      </c>
      <c r="F59">
        <v>1</v>
      </c>
      <c r="G59">
        <v>1</v>
      </c>
      <c r="H59">
        <v>0</v>
      </c>
      <c r="I59">
        <v>0</v>
      </c>
      <c r="J59">
        <v>0</v>
      </c>
      <c r="K59">
        <v>1</v>
      </c>
      <c r="L59">
        <v>0</v>
      </c>
      <c r="M59">
        <v>1</v>
      </c>
      <c r="N59">
        <v>0</v>
      </c>
      <c r="O59">
        <v>0</v>
      </c>
      <c r="P59">
        <v>0</v>
      </c>
      <c r="Q59">
        <v>1</v>
      </c>
      <c r="R59">
        <v>1</v>
      </c>
      <c r="S59">
        <v>0</v>
      </c>
      <c r="T59">
        <v>0</v>
      </c>
      <c r="U59">
        <v>0</v>
      </c>
      <c r="V59">
        <v>0</v>
      </c>
      <c r="W59">
        <v>1</v>
      </c>
      <c r="X59">
        <v>0</v>
      </c>
      <c r="Y59">
        <v>0</v>
      </c>
      <c r="Z59">
        <v>0</v>
      </c>
      <c r="AA59">
        <v>0</v>
      </c>
      <c r="AB59">
        <v>0</v>
      </c>
      <c r="AC59">
        <v>1</v>
      </c>
      <c r="AD59">
        <v>1</v>
      </c>
      <c r="AE59">
        <v>0</v>
      </c>
      <c r="AF59">
        <v>1</v>
      </c>
      <c r="AG59">
        <v>0</v>
      </c>
      <c r="AH59">
        <v>0</v>
      </c>
      <c r="AI59">
        <v>0</v>
      </c>
      <c r="AJ59">
        <v>0</v>
      </c>
      <c r="AK59">
        <v>1</v>
      </c>
      <c r="AL59">
        <v>0</v>
      </c>
      <c r="AM59">
        <v>0</v>
      </c>
      <c r="AN59">
        <v>0</v>
      </c>
      <c r="AO59">
        <f t="shared" si="0"/>
        <v>12</v>
      </c>
      <c r="AP59" s="8">
        <f t="shared" si="1"/>
        <v>0.31578947368421051</v>
      </c>
    </row>
    <row r="60" spans="1:42" x14ac:dyDescent="0.4">
      <c r="A60">
        <v>56</v>
      </c>
      <c r="B60" t="s">
        <v>153</v>
      </c>
      <c r="C60">
        <v>1</v>
      </c>
      <c r="D60">
        <v>0</v>
      </c>
      <c r="E60">
        <v>0</v>
      </c>
      <c r="F60">
        <v>1</v>
      </c>
      <c r="G60">
        <v>1</v>
      </c>
      <c r="H60">
        <v>0</v>
      </c>
      <c r="I60">
        <v>0</v>
      </c>
      <c r="J60">
        <v>1</v>
      </c>
      <c r="K60">
        <v>1</v>
      </c>
      <c r="L60">
        <v>0</v>
      </c>
      <c r="M60">
        <v>1</v>
      </c>
      <c r="N60">
        <v>0</v>
      </c>
      <c r="O60">
        <v>1</v>
      </c>
      <c r="P60">
        <v>0</v>
      </c>
      <c r="Q60">
        <v>1</v>
      </c>
      <c r="R60">
        <v>0</v>
      </c>
      <c r="S60">
        <v>0</v>
      </c>
      <c r="T60">
        <v>0</v>
      </c>
      <c r="U60">
        <v>0</v>
      </c>
      <c r="V60">
        <v>0</v>
      </c>
      <c r="W60">
        <v>1</v>
      </c>
      <c r="X60">
        <v>0</v>
      </c>
      <c r="Y60" s="9">
        <v>0</v>
      </c>
      <c r="Z60">
        <v>1</v>
      </c>
      <c r="AA60">
        <v>0</v>
      </c>
      <c r="AB60">
        <v>0</v>
      </c>
      <c r="AC60">
        <v>1</v>
      </c>
      <c r="AD60">
        <v>1</v>
      </c>
      <c r="AE60">
        <v>0</v>
      </c>
      <c r="AF60">
        <v>1</v>
      </c>
      <c r="AG60">
        <v>0</v>
      </c>
      <c r="AH60">
        <v>1</v>
      </c>
      <c r="AI60">
        <v>1</v>
      </c>
      <c r="AJ60">
        <v>0</v>
      </c>
      <c r="AK60">
        <v>1</v>
      </c>
      <c r="AL60">
        <v>0</v>
      </c>
      <c r="AM60">
        <v>0</v>
      </c>
      <c r="AN60">
        <v>1</v>
      </c>
      <c r="AO60">
        <f t="shared" si="0"/>
        <v>17</v>
      </c>
      <c r="AP60" s="8">
        <f t="shared" si="1"/>
        <v>0.44736842105263158</v>
      </c>
    </row>
    <row r="61" spans="1:42" x14ac:dyDescent="0.4">
      <c r="A61">
        <v>57</v>
      </c>
      <c r="B61" t="s">
        <v>154</v>
      </c>
      <c r="C61">
        <v>1</v>
      </c>
      <c r="D61">
        <v>0</v>
      </c>
      <c r="E61">
        <v>0</v>
      </c>
      <c r="F61">
        <v>1</v>
      </c>
      <c r="G61">
        <v>1</v>
      </c>
      <c r="H61">
        <v>0</v>
      </c>
      <c r="I61">
        <v>0</v>
      </c>
      <c r="J61">
        <v>0</v>
      </c>
      <c r="K61">
        <v>0</v>
      </c>
      <c r="L61">
        <v>0</v>
      </c>
      <c r="M61">
        <v>0</v>
      </c>
      <c r="N61">
        <v>0</v>
      </c>
      <c r="O61">
        <v>0</v>
      </c>
      <c r="P61">
        <v>0</v>
      </c>
      <c r="Q61">
        <v>1</v>
      </c>
      <c r="R61">
        <v>0</v>
      </c>
      <c r="S61">
        <v>0</v>
      </c>
      <c r="T61">
        <v>0</v>
      </c>
      <c r="U61">
        <v>0</v>
      </c>
      <c r="V61">
        <v>0</v>
      </c>
      <c r="W61">
        <v>1</v>
      </c>
      <c r="X61">
        <v>0</v>
      </c>
      <c r="Y61" s="9">
        <v>0</v>
      </c>
      <c r="Z61">
        <v>1</v>
      </c>
      <c r="AA61">
        <v>0</v>
      </c>
      <c r="AB61">
        <v>0</v>
      </c>
      <c r="AC61">
        <v>0</v>
      </c>
      <c r="AD61">
        <v>1</v>
      </c>
      <c r="AE61">
        <v>0</v>
      </c>
      <c r="AF61">
        <v>1</v>
      </c>
      <c r="AG61">
        <v>0</v>
      </c>
      <c r="AH61">
        <v>1</v>
      </c>
      <c r="AI61">
        <v>1</v>
      </c>
      <c r="AJ61">
        <v>0</v>
      </c>
      <c r="AK61">
        <v>1</v>
      </c>
      <c r="AL61">
        <v>0</v>
      </c>
      <c r="AM61">
        <v>0</v>
      </c>
      <c r="AN61">
        <v>1</v>
      </c>
      <c r="AO61">
        <f t="shared" si="0"/>
        <v>12</v>
      </c>
      <c r="AP61" s="8">
        <f t="shared" si="1"/>
        <v>0.31578947368421051</v>
      </c>
    </row>
    <row r="62" spans="1:42" x14ac:dyDescent="0.4">
      <c r="A62">
        <v>58</v>
      </c>
      <c r="B62" t="s">
        <v>155</v>
      </c>
      <c r="C62">
        <v>1</v>
      </c>
      <c r="D62">
        <v>1</v>
      </c>
      <c r="E62">
        <v>0</v>
      </c>
      <c r="F62">
        <v>1</v>
      </c>
      <c r="G62">
        <v>1</v>
      </c>
      <c r="H62">
        <v>0</v>
      </c>
      <c r="I62">
        <v>0</v>
      </c>
      <c r="J62">
        <v>1</v>
      </c>
      <c r="K62">
        <v>1</v>
      </c>
      <c r="L62">
        <v>0</v>
      </c>
      <c r="M62">
        <v>1</v>
      </c>
      <c r="N62">
        <v>0</v>
      </c>
      <c r="O62">
        <v>0</v>
      </c>
      <c r="P62">
        <v>0</v>
      </c>
      <c r="Q62">
        <v>1</v>
      </c>
      <c r="R62">
        <v>0</v>
      </c>
      <c r="S62">
        <v>0</v>
      </c>
      <c r="T62">
        <v>0</v>
      </c>
      <c r="U62">
        <v>0</v>
      </c>
      <c r="V62">
        <v>0</v>
      </c>
      <c r="W62">
        <v>1</v>
      </c>
      <c r="X62">
        <v>0</v>
      </c>
      <c r="Y62" s="9">
        <v>0</v>
      </c>
      <c r="Z62">
        <v>1</v>
      </c>
      <c r="AA62">
        <v>0</v>
      </c>
      <c r="AB62">
        <v>0</v>
      </c>
      <c r="AC62">
        <v>1</v>
      </c>
      <c r="AD62">
        <v>1</v>
      </c>
      <c r="AE62">
        <v>0</v>
      </c>
      <c r="AF62">
        <v>1</v>
      </c>
      <c r="AG62">
        <v>0</v>
      </c>
      <c r="AH62">
        <v>1</v>
      </c>
      <c r="AI62">
        <v>1</v>
      </c>
      <c r="AJ62">
        <v>1</v>
      </c>
      <c r="AK62">
        <v>1</v>
      </c>
      <c r="AL62">
        <v>0</v>
      </c>
      <c r="AM62">
        <v>0</v>
      </c>
      <c r="AN62">
        <v>0</v>
      </c>
      <c r="AO62">
        <f t="shared" si="0"/>
        <v>17</v>
      </c>
      <c r="AP62" s="8">
        <f t="shared" si="1"/>
        <v>0.44736842105263158</v>
      </c>
    </row>
    <row r="63" spans="1:42" x14ac:dyDescent="0.4">
      <c r="A63">
        <v>59</v>
      </c>
      <c r="B63" t="s">
        <v>156</v>
      </c>
      <c r="C63">
        <v>1</v>
      </c>
      <c r="D63">
        <v>0</v>
      </c>
      <c r="E63">
        <v>1</v>
      </c>
      <c r="F63">
        <v>1</v>
      </c>
      <c r="G63">
        <v>1</v>
      </c>
      <c r="H63">
        <v>0</v>
      </c>
      <c r="I63">
        <v>0</v>
      </c>
      <c r="J63">
        <v>0</v>
      </c>
      <c r="K63">
        <v>1</v>
      </c>
      <c r="L63">
        <v>0</v>
      </c>
      <c r="M63">
        <v>0</v>
      </c>
      <c r="N63">
        <v>0</v>
      </c>
      <c r="O63">
        <v>0</v>
      </c>
      <c r="P63">
        <v>0</v>
      </c>
      <c r="Q63">
        <v>1</v>
      </c>
      <c r="R63">
        <v>0</v>
      </c>
      <c r="S63">
        <v>0</v>
      </c>
      <c r="T63">
        <v>0</v>
      </c>
      <c r="U63">
        <v>0</v>
      </c>
      <c r="V63">
        <v>0</v>
      </c>
      <c r="W63">
        <v>1</v>
      </c>
      <c r="X63">
        <v>0</v>
      </c>
      <c r="Y63">
        <v>1</v>
      </c>
      <c r="Z63">
        <v>1</v>
      </c>
      <c r="AA63">
        <v>0</v>
      </c>
      <c r="AB63">
        <v>0</v>
      </c>
      <c r="AC63">
        <v>1</v>
      </c>
      <c r="AD63">
        <v>1</v>
      </c>
      <c r="AE63">
        <v>0</v>
      </c>
      <c r="AF63">
        <v>1</v>
      </c>
      <c r="AG63">
        <v>0</v>
      </c>
      <c r="AH63">
        <v>1</v>
      </c>
      <c r="AI63">
        <v>1</v>
      </c>
      <c r="AJ63">
        <v>0</v>
      </c>
      <c r="AK63">
        <v>0</v>
      </c>
      <c r="AL63">
        <v>1</v>
      </c>
      <c r="AM63">
        <v>0</v>
      </c>
      <c r="AN63">
        <v>1</v>
      </c>
      <c r="AO63">
        <f t="shared" si="0"/>
        <v>16</v>
      </c>
      <c r="AP63" s="8">
        <f t="shared" si="1"/>
        <v>0.42105263157894735</v>
      </c>
    </row>
    <row r="64" spans="1:42" x14ac:dyDescent="0.4">
      <c r="A64">
        <v>60</v>
      </c>
      <c r="B64" t="s">
        <v>157</v>
      </c>
      <c r="C64">
        <v>1</v>
      </c>
      <c r="D64">
        <v>0</v>
      </c>
      <c r="E64">
        <v>0</v>
      </c>
      <c r="F64">
        <v>1</v>
      </c>
      <c r="G64">
        <v>1</v>
      </c>
      <c r="H64">
        <v>1</v>
      </c>
      <c r="I64">
        <v>0</v>
      </c>
      <c r="J64">
        <v>0</v>
      </c>
      <c r="K64">
        <v>1</v>
      </c>
      <c r="L64">
        <v>0</v>
      </c>
      <c r="M64">
        <v>0</v>
      </c>
      <c r="N64">
        <v>0</v>
      </c>
      <c r="O64">
        <v>0</v>
      </c>
      <c r="P64">
        <v>0</v>
      </c>
      <c r="Q64">
        <v>1</v>
      </c>
      <c r="R64">
        <v>0</v>
      </c>
      <c r="S64">
        <v>0</v>
      </c>
      <c r="T64">
        <v>0</v>
      </c>
      <c r="U64">
        <v>0</v>
      </c>
      <c r="V64">
        <v>0</v>
      </c>
      <c r="W64">
        <v>1</v>
      </c>
      <c r="X64">
        <v>1</v>
      </c>
      <c r="Y64">
        <v>1</v>
      </c>
      <c r="Z64">
        <v>1</v>
      </c>
      <c r="AA64">
        <v>1</v>
      </c>
      <c r="AB64">
        <v>0</v>
      </c>
      <c r="AC64">
        <v>1</v>
      </c>
      <c r="AD64">
        <v>1</v>
      </c>
      <c r="AE64">
        <v>1</v>
      </c>
      <c r="AF64">
        <v>1</v>
      </c>
      <c r="AG64">
        <v>1</v>
      </c>
      <c r="AH64">
        <v>1</v>
      </c>
      <c r="AI64">
        <v>1</v>
      </c>
      <c r="AJ64">
        <v>0</v>
      </c>
      <c r="AK64">
        <v>0</v>
      </c>
      <c r="AL64">
        <v>1</v>
      </c>
      <c r="AM64">
        <v>0</v>
      </c>
      <c r="AN64">
        <v>0</v>
      </c>
      <c r="AO64">
        <f t="shared" si="0"/>
        <v>19</v>
      </c>
      <c r="AP64" s="8">
        <f t="shared" si="1"/>
        <v>0.5</v>
      </c>
    </row>
    <row r="65" spans="1:42" x14ac:dyDescent="0.4">
      <c r="A65">
        <v>61</v>
      </c>
      <c r="B65" t="s">
        <v>158</v>
      </c>
      <c r="C65">
        <v>1</v>
      </c>
      <c r="D65">
        <v>0</v>
      </c>
      <c r="E65">
        <v>0</v>
      </c>
      <c r="F65">
        <v>1</v>
      </c>
      <c r="G65">
        <v>1</v>
      </c>
      <c r="H65">
        <v>1</v>
      </c>
      <c r="I65">
        <v>0</v>
      </c>
      <c r="J65">
        <v>0</v>
      </c>
      <c r="K65">
        <v>1</v>
      </c>
      <c r="L65">
        <v>0</v>
      </c>
      <c r="M65">
        <v>0</v>
      </c>
      <c r="N65">
        <v>0</v>
      </c>
      <c r="O65">
        <v>1</v>
      </c>
      <c r="P65">
        <v>0</v>
      </c>
      <c r="Q65">
        <v>1</v>
      </c>
      <c r="R65">
        <v>0</v>
      </c>
      <c r="S65">
        <v>1</v>
      </c>
      <c r="T65">
        <v>1</v>
      </c>
      <c r="U65">
        <v>0</v>
      </c>
      <c r="V65">
        <v>0</v>
      </c>
      <c r="W65">
        <v>1</v>
      </c>
      <c r="X65">
        <v>0</v>
      </c>
      <c r="Y65">
        <v>1</v>
      </c>
      <c r="Z65">
        <v>1</v>
      </c>
      <c r="AA65">
        <v>1</v>
      </c>
      <c r="AB65">
        <v>0</v>
      </c>
      <c r="AC65">
        <v>1</v>
      </c>
      <c r="AD65">
        <v>1</v>
      </c>
      <c r="AE65">
        <v>0</v>
      </c>
      <c r="AF65">
        <v>1</v>
      </c>
      <c r="AG65">
        <v>0</v>
      </c>
      <c r="AH65">
        <v>1</v>
      </c>
      <c r="AI65">
        <v>1</v>
      </c>
      <c r="AJ65">
        <v>0</v>
      </c>
      <c r="AK65">
        <v>0</v>
      </c>
      <c r="AL65">
        <v>1</v>
      </c>
      <c r="AM65">
        <v>0</v>
      </c>
      <c r="AN65">
        <v>1</v>
      </c>
      <c r="AO65">
        <f t="shared" si="0"/>
        <v>20</v>
      </c>
      <c r="AP65" s="8">
        <f t="shared" si="1"/>
        <v>0.52631578947368418</v>
      </c>
    </row>
    <row r="66" spans="1:42" x14ac:dyDescent="0.4">
      <c r="A66">
        <v>62</v>
      </c>
      <c r="B66" t="s">
        <v>159</v>
      </c>
      <c r="C66">
        <v>1</v>
      </c>
      <c r="D66">
        <v>0</v>
      </c>
      <c r="E66">
        <v>0</v>
      </c>
      <c r="F66">
        <v>1</v>
      </c>
      <c r="G66">
        <v>1</v>
      </c>
      <c r="H66">
        <v>1</v>
      </c>
      <c r="I66">
        <v>0</v>
      </c>
      <c r="J66">
        <v>0</v>
      </c>
      <c r="K66">
        <v>0</v>
      </c>
      <c r="L66">
        <v>0</v>
      </c>
      <c r="M66">
        <v>0</v>
      </c>
      <c r="N66">
        <v>0</v>
      </c>
      <c r="O66">
        <v>1</v>
      </c>
      <c r="P66">
        <v>0</v>
      </c>
      <c r="Q66">
        <v>1</v>
      </c>
      <c r="R66">
        <v>1</v>
      </c>
      <c r="S66">
        <v>0</v>
      </c>
      <c r="T66">
        <v>0</v>
      </c>
      <c r="U66">
        <v>1</v>
      </c>
      <c r="V66">
        <v>1</v>
      </c>
      <c r="W66">
        <v>1</v>
      </c>
      <c r="X66">
        <v>1</v>
      </c>
      <c r="Y66">
        <v>1</v>
      </c>
      <c r="Z66">
        <v>1</v>
      </c>
      <c r="AA66">
        <v>0</v>
      </c>
      <c r="AB66">
        <v>0</v>
      </c>
      <c r="AC66">
        <v>1</v>
      </c>
      <c r="AD66">
        <v>1</v>
      </c>
      <c r="AE66">
        <v>1</v>
      </c>
      <c r="AF66">
        <v>1</v>
      </c>
      <c r="AG66">
        <v>1</v>
      </c>
      <c r="AH66">
        <v>1</v>
      </c>
      <c r="AI66">
        <v>1</v>
      </c>
      <c r="AJ66">
        <v>0</v>
      </c>
      <c r="AK66">
        <v>0</v>
      </c>
      <c r="AL66">
        <v>1</v>
      </c>
      <c r="AM66">
        <v>0</v>
      </c>
      <c r="AN66">
        <v>1</v>
      </c>
      <c r="AO66">
        <f t="shared" si="0"/>
        <v>22</v>
      </c>
      <c r="AP66" s="8">
        <f t="shared" si="1"/>
        <v>0.57894736842105265</v>
      </c>
    </row>
    <row r="67" spans="1:42" x14ac:dyDescent="0.4">
      <c r="A67">
        <v>63</v>
      </c>
      <c r="B67" t="s">
        <v>160</v>
      </c>
      <c r="C67">
        <v>1</v>
      </c>
      <c r="D67">
        <v>0</v>
      </c>
      <c r="E67">
        <v>0</v>
      </c>
      <c r="F67">
        <v>1</v>
      </c>
      <c r="G67">
        <v>1</v>
      </c>
      <c r="H67">
        <v>1</v>
      </c>
      <c r="I67">
        <v>0</v>
      </c>
      <c r="J67">
        <v>0</v>
      </c>
      <c r="K67">
        <v>0</v>
      </c>
      <c r="L67">
        <v>0</v>
      </c>
      <c r="M67">
        <v>0</v>
      </c>
      <c r="N67">
        <v>0</v>
      </c>
      <c r="O67">
        <v>0</v>
      </c>
      <c r="P67">
        <v>0</v>
      </c>
      <c r="Q67">
        <v>1</v>
      </c>
      <c r="R67">
        <v>0</v>
      </c>
      <c r="S67">
        <v>0</v>
      </c>
      <c r="T67">
        <v>0</v>
      </c>
      <c r="U67">
        <v>0</v>
      </c>
      <c r="V67">
        <v>0</v>
      </c>
      <c r="W67">
        <v>1</v>
      </c>
      <c r="X67">
        <v>0</v>
      </c>
      <c r="Y67">
        <v>0</v>
      </c>
      <c r="Z67">
        <v>0</v>
      </c>
      <c r="AA67">
        <v>0</v>
      </c>
      <c r="AB67">
        <v>0</v>
      </c>
      <c r="AC67">
        <v>0</v>
      </c>
      <c r="AD67">
        <v>0</v>
      </c>
      <c r="AE67">
        <v>0</v>
      </c>
      <c r="AF67">
        <v>1</v>
      </c>
      <c r="AG67">
        <v>0</v>
      </c>
      <c r="AH67">
        <v>1</v>
      </c>
      <c r="AI67">
        <v>1</v>
      </c>
      <c r="AJ67">
        <v>0</v>
      </c>
      <c r="AK67">
        <v>1</v>
      </c>
      <c r="AL67">
        <v>0</v>
      </c>
      <c r="AM67">
        <v>0</v>
      </c>
      <c r="AN67">
        <v>0</v>
      </c>
      <c r="AO67">
        <f t="shared" si="0"/>
        <v>10</v>
      </c>
      <c r="AP67" s="8">
        <f t="shared" si="1"/>
        <v>0.26315789473684209</v>
      </c>
    </row>
    <row r="68" spans="1:42" x14ac:dyDescent="0.4">
      <c r="A68">
        <v>64</v>
      </c>
      <c r="B68" t="s">
        <v>161</v>
      </c>
      <c r="C68">
        <v>1</v>
      </c>
      <c r="D68">
        <v>1</v>
      </c>
      <c r="E68">
        <v>0</v>
      </c>
      <c r="F68">
        <v>1</v>
      </c>
      <c r="G68">
        <v>1</v>
      </c>
      <c r="H68">
        <v>0</v>
      </c>
      <c r="I68">
        <v>0</v>
      </c>
      <c r="J68">
        <v>1</v>
      </c>
      <c r="K68">
        <v>1</v>
      </c>
      <c r="L68">
        <v>0</v>
      </c>
      <c r="M68">
        <v>1</v>
      </c>
      <c r="N68">
        <v>0</v>
      </c>
      <c r="O68">
        <v>0</v>
      </c>
      <c r="P68">
        <v>0</v>
      </c>
      <c r="Q68">
        <v>1</v>
      </c>
      <c r="R68">
        <v>0</v>
      </c>
      <c r="S68">
        <v>1</v>
      </c>
      <c r="T68">
        <v>1</v>
      </c>
      <c r="U68">
        <v>0</v>
      </c>
      <c r="V68">
        <v>0</v>
      </c>
      <c r="W68">
        <v>1</v>
      </c>
      <c r="X68">
        <v>0</v>
      </c>
      <c r="Y68" s="9">
        <v>0</v>
      </c>
      <c r="Z68">
        <v>1</v>
      </c>
      <c r="AA68">
        <v>0</v>
      </c>
      <c r="AB68">
        <v>0</v>
      </c>
      <c r="AC68">
        <v>1</v>
      </c>
      <c r="AD68">
        <v>1</v>
      </c>
      <c r="AE68">
        <v>0</v>
      </c>
      <c r="AF68">
        <v>1</v>
      </c>
      <c r="AG68">
        <v>0</v>
      </c>
      <c r="AH68">
        <v>1</v>
      </c>
      <c r="AI68">
        <v>0</v>
      </c>
      <c r="AJ68">
        <v>0</v>
      </c>
      <c r="AK68">
        <v>1</v>
      </c>
      <c r="AL68">
        <v>0</v>
      </c>
      <c r="AM68">
        <v>0</v>
      </c>
      <c r="AN68">
        <v>1</v>
      </c>
      <c r="AO68">
        <f t="shared" si="0"/>
        <v>18</v>
      </c>
      <c r="AP68" s="8">
        <f t="shared" si="1"/>
        <v>0.47368421052631576</v>
      </c>
    </row>
    <row r="69" spans="1:42" x14ac:dyDescent="0.4">
      <c r="A69">
        <v>65</v>
      </c>
      <c r="B69" t="s">
        <v>162</v>
      </c>
      <c r="C69">
        <v>1</v>
      </c>
      <c r="D69">
        <v>0</v>
      </c>
      <c r="E69">
        <v>0</v>
      </c>
      <c r="F69">
        <v>1</v>
      </c>
      <c r="G69">
        <v>1</v>
      </c>
      <c r="H69">
        <v>0</v>
      </c>
      <c r="I69">
        <v>0</v>
      </c>
      <c r="J69">
        <v>0</v>
      </c>
      <c r="K69">
        <v>1</v>
      </c>
      <c r="L69">
        <v>0</v>
      </c>
      <c r="M69">
        <v>0</v>
      </c>
      <c r="N69">
        <v>0</v>
      </c>
      <c r="O69">
        <v>0</v>
      </c>
      <c r="P69">
        <v>0</v>
      </c>
      <c r="Q69">
        <v>1</v>
      </c>
      <c r="R69">
        <v>0</v>
      </c>
      <c r="S69">
        <v>0</v>
      </c>
      <c r="T69">
        <v>0</v>
      </c>
      <c r="U69">
        <v>0</v>
      </c>
      <c r="V69">
        <v>0</v>
      </c>
      <c r="W69">
        <v>1</v>
      </c>
      <c r="X69">
        <v>0</v>
      </c>
      <c r="Y69">
        <v>0</v>
      </c>
      <c r="Z69">
        <v>0</v>
      </c>
      <c r="AA69">
        <v>0</v>
      </c>
      <c r="AB69">
        <v>0</v>
      </c>
      <c r="AC69">
        <v>0</v>
      </c>
      <c r="AD69">
        <v>1</v>
      </c>
      <c r="AE69">
        <v>0</v>
      </c>
      <c r="AF69">
        <v>1</v>
      </c>
      <c r="AG69">
        <v>0</v>
      </c>
      <c r="AH69">
        <v>1</v>
      </c>
      <c r="AI69">
        <v>1</v>
      </c>
      <c r="AJ69">
        <v>0</v>
      </c>
      <c r="AK69">
        <v>1</v>
      </c>
      <c r="AL69">
        <v>0</v>
      </c>
      <c r="AM69">
        <v>0</v>
      </c>
      <c r="AN69">
        <v>0</v>
      </c>
      <c r="AO69">
        <f t="shared" si="0"/>
        <v>11</v>
      </c>
      <c r="AP69" s="8">
        <f t="shared" si="1"/>
        <v>0.28947368421052633</v>
      </c>
    </row>
    <row r="70" spans="1:42" x14ac:dyDescent="0.4">
      <c r="A70">
        <v>66</v>
      </c>
      <c r="B70" t="s">
        <v>163</v>
      </c>
      <c r="C70">
        <v>1</v>
      </c>
      <c r="D70">
        <v>1</v>
      </c>
      <c r="E70">
        <v>0</v>
      </c>
      <c r="F70">
        <v>1</v>
      </c>
      <c r="G70">
        <v>1</v>
      </c>
      <c r="H70">
        <v>0</v>
      </c>
      <c r="I70">
        <v>0</v>
      </c>
      <c r="J70">
        <v>1</v>
      </c>
      <c r="K70">
        <v>1</v>
      </c>
      <c r="L70">
        <v>0</v>
      </c>
      <c r="M70">
        <v>1</v>
      </c>
      <c r="N70">
        <v>0</v>
      </c>
      <c r="O70">
        <v>0</v>
      </c>
      <c r="P70">
        <v>0</v>
      </c>
      <c r="Q70">
        <v>1</v>
      </c>
      <c r="R70">
        <v>0</v>
      </c>
      <c r="S70">
        <v>0</v>
      </c>
      <c r="T70">
        <v>0</v>
      </c>
      <c r="U70">
        <v>0</v>
      </c>
      <c r="V70">
        <v>0</v>
      </c>
      <c r="W70">
        <v>1</v>
      </c>
      <c r="X70">
        <v>0</v>
      </c>
      <c r="Y70">
        <v>0</v>
      </c>
      <c r="Z70">
        <v>0</v>
      </c>
      <c r="AA70">
        <v>0</v>
      </c>
      <c r="AB70">
        <v>0</v>
      </c>
      <c r="AC70">
        <v>0</v>
      </c>
      <c r="AD70">
        <v>1</v>
      </c>
      <c r="AE70">
        <v>0</v>
      </c>
      <c r="AF70">
        <v>1</v>
      </c>
      <c r="AG70">
        <v>0</v>
      </c>
      <c r="AH70">
        <v>1</v>
      </c>
      <c r="AI70">
        <v>0</v>
      </c>
      <c r="AJ70">
        <v>0</v>
      </c>
      <c r="AK70">
        <v>1</v>
      </c>
      <c r="AL70">
        <v>0</v>
      </c>
      <c r="AM70">
        <v>0</v>
      </c>
      <c r="AN70">
        <v>0</v>
      </c>
      <c r="AO70">
        <f t="shared" si="0"/>
        <v>13</v>
      </c>
      <c r="AP70" s="8">
        <f t="shared" si="1"/>
        <v>0.34210526315789475</v>
      </c>
    </row>
    <row r="71" spans="1:42" x14ac:dyDescent="0.4">
      <c r="B71" t="s">
        <v>34</v>
      </c>
      <c r="C71">
        <f>COUNTIF(C5:C70,1)</f>
        <v>66</v>
      </c>
      <c r="D71">
        <f>COUNTIF(D5:D70,1)</f>
        <v>11</v>
      </c>
      <c r="E71">
        <f>COUNTIF(E5:E70,1)</f>
        <v>6</v>
      </c>
      <c r="F71">
        <f t="shared" ref="F71:AN71" si="2">COUNTIF(F5:F70,1)</f>
        <v>64</v>
      </c>
      <c r="G71">
        <f t="shared" si="2"/>
        <v>66</v>
      </c>
      <c r="H71">
        <f t="shared" si="2"/>
        <v>15</v>
      </c>
      <c r="I71">
        <f t="shared" si="2"/>
        <v>1</v>
      </c>
      <c r="J71">
        <f t="shared" si="2"/>
        <v>23</v>
      </c>
      <c r="K71">
        <f t="shared" si="2"/>
        <v>58</v>
      </c>
      <c r="L71">
        <f t="shared" si="2"/>
        <v>0</v>
      </c>
      <c r="M71">
        <f t="shared" si="2"/>
        <v>26</v>
      </c>
      <c r="N71">
        <v>1</v>
      </c>
      <c r="O71">
        <f t="shared" si="2"/>
        <v>14</v>
      </c>
      <c r="P71">
        <f t="shared" si="2"/>
        <v>1</v>
      </c>
      <c r="Q71">
        <f t="shared" si="2"/>
        <v>66</v>
      </c>
      <c r="R71">
        <f t="shared" si="2"/>
        <v>7</v>
      </c>
      <c r="S71">
        <f t="shared" si="2"/>
        <v>10</v>
      </c>
      <c r="T71">
        <f t="shared" si="2"/>
        <v>12</v>
      </c>
      <c r="U71">
        <f t="shared" si="2"/>
        <v>7</v>
      </c>
      <c r="V71">
        <f t="shared" si="2"/>
        <v>5</v>
      </c>
      <c r="W71">
        <f t="shared" si="2"/>
        <v>66</v>
      </c>
      <c r="X71">
        <f t="shared" si="2"/>
        <v>4</v>
      </c>
      <c r="Y71">
        <f t="shared" si="2"/>
        <v>19</v>
      </c>
      <c r="Z71">
        <f t="shared" si="2"/>
        <v>30</v>
      </c>
      <c r="AA71">
        <f t="shared" si="2"/>
        <v>33</v>
      </c>
      <c r="AB71">
        <f t="shared" si="2"/>
        <v>1</v>
      </c>
      <c r="AC71">
        <f t="shared" si="2"/>
        <v>39</v>
      </c>
      <c r="AD71">
        <f t="shared" si="2"/>
        <v>59</v>
      </c>
      <c r="AE71">
        <f t="shared" si="2"/>
        <v>6</v>
      </c>
      <c r="AF71">
        <f t="shared" si="2"/>
        <v>66</v>
      </c>
      <c r="AG71">
        <f t="shared" si="2"/>
        <v>4</v>
      </c>
      <c r="AH71">
        <f t="shared" si="2"/>
        <v>55</v>
      </c>
      <c r="AI71">
        <f t="shared" si="2"/>
        <v>39</v>
      </c>
      <c r="AJ71">
        <f t="shared" si="2"/>
        <v>1</v>
      </c>
      <c r="AK71">
        <f t="shared" si="2"/>
        <v>49</v>
      </c>
      <c r="AL71">
        <f t="shared" si="2"/>
        <v>21</v>
      </c>
      <c r="AM71">
        <f t="shared" si="2"/>
        <v>6</v>
      </c>
      <c r="AN71">
        <f t="shared" si="2"/>
        <v>36</v>
      </c>
    </row>
    <row r="72" spans="1:42" x14ac:dyDescent="0.4">
      <c r="B72" t="s">
        <v>165</v>
      </c>
      <c r="C72" s="8">
        <f t="shared" ref="C72:AN72" si="3">C71/66</f>
        <v>1</v>
      </c>
      <c r="D72" s="8">
        <f t="shared" si="3"/>
        <v>0.16666666666666666</v>
      </c>
      <c r="E72" s="8">
        <f t="shared" si="3"/>
        <v>9.0909090909090912E-2</v>
      </c>
      <c r="F72" s="8">
        <f t="shared" si="3"/>
        <v>0.96969696969696972</v>
      </c>
      <c r="G72" s="8">
        <f t="shared" si="3"/>
        <v>1</v>
      </c>
      <c r="H72" s="8">
        <f t="shared" si="3"/>
        <v>0.22727272727272727</v>
      </c>
      <c r="I72" s="8">
        <f>I71/66</f>
        <v>1.5151515151515152E-2</v>
      </c>
      <c r="J72" s="8">
        <f t="shared" si="3"/>
        <v>0.34848484848484851</v>
      </c>
      <c r="K72" s="8">
        <f t="shared" si="3"/>
        <v>0.87878787878787878</v>
      </c>
      <c r="L72" s="8">
        <f t="shared" si="3"/>
        <v>0</v>
      </c>
      <c r="M72" s="8">
        <f t="shared" si="3"/>
        <v>0.39393939393939392</v>
      </c>
      <c r="N72" s="8">
        <f t="shared" si="3"/>
        <v>1.5151515151515152E-2</v>
      </c>
      <c r="O72" s="8">
        <f t="shared" si="3"/>
        <v>0.21212121212121213</v>
      </c>
      <c r="P72" s="8">
        <f t="shared" si="3"/>
        <v>1.5151515151515152E-2</v>
      </c>
      <c r="Q72" s="8">
        <f t="shared" si="3"/>
        <v>1</v>
      </c>
      <c r="R72" s="8">
        <f t="shared" si="3"/>
        <v>0.10606060606060606</v>
      </c>
      <c r="S72" s="8">
        <f t="shared" si="3"/>
        <v>0.15151515151515152</v>
      </c>
      <c r="T72" s="8">
        <f t="shared" si="3"/>
        <v>0.18181818181818182</v>
      </c>
      <c r="U72" s="8">
        <f t="shared" si="3"/>
        <v>0.10606060606060606</v>
      </c>
      <c r="V72" s="8">
        <f t="shared" si="3"/>
        <v>7.575757575757576E-2</v>
      </c>
      <c r="W72" s="8">
        <f t="shared" si="3"/>
        <v>1</v>
      </c>
      <c r="X72" s="8">
        <f t="shared" si="3"/>
        <v>6.0606060606060608E-2</v>
      </c>
      <c r="Y72" s="8">
        <f t="shared" si="3"/>
        <v>0.2878787878787879</v>
      </c>
      <c r="Z72" s="8">
        <f t="shared" si="3"/>
        <v>0.45454545454545453</v>
      </c>
      <c r="AA72" s="8">
        <f t="shared" si="3"/>
        <v>0.5</v>
      </c>
      <c r="AB72" s="8">
        <f t="shared" si="3"/>
        <v>1.5151515151515152E-2</v>
      </c>
      <c r="AC72" s="8">
        <f t="shared" si="3"/>
        <v>0.59090909090909094</v>
      </c>
      <c r="AD72" s="8">
        <f t="shared" si="3"/>
        <v>0.89393939393939392</v>
      </c>
      <c r="AE72" s="8">
        <f t="shared" si="3"/>
        <v>9.0909090909090912E-2</v>
      </c>
      <c r="AF72" s="8">
        <f t="shared" si="3"/>
        <v>1</v>
      </c>
      <c r="AG72" s="8">
        <f t="shared" si="3"/>
        <v>6.0606060606060608E-2</v>
      </c>
      <c r="AH72" s="8">
        <f t="shared" si="3"/>
        <v>0.83333333333333337</v>
      </c>
      <c r="AI72" s="8">
        <f t="shared" si="3"/>
        <v>0.59090909090909094</v>
      </c>
      <c r="AJ72" s="8">
        <f t="shared" si="3"/>
        <v>1.5151515151515152E-2</v>
      </c>
      <c r="AK72" s="8">
        <f t="shared" si="3"/>
        <v>0.74242424242424243</v>
      </c>
      <c r="AL72" s="8">
        <f t="shared" si="3"/>
        <v>0.31818181818181818</v>
      </c>
      <c r="AM72" s="8">
        <f t="shared" si="3"/>
        <v>9.0909090909090912E-2</v>
      </c>
      <c r="AN72" s="8">
        <f t="shared" si="3"/>
        <v>0.54545454545454541</v>
      </c>
    </row>
  </sheetData>
  <mergeCells count="22">
    <mergeCell ref="C1:AO1"/>
    <mergeCell ref="A2:A4"/>
    <mergeCell ref="B2:B4"/>
    <mergeCell ref="C2:E2"/>
    <mergeCell ref="F2:G2"/>
    <mergeCell ref="H2:P2"/>
    <mergeCell ref="Q2:X2"/>
    <mergeCell ref="Y2:AH2"/>
    <mergeCell ref="AI2:AK2"/>
    <mergeCell ref="AL2:AN2"/>
    <mergeCell ref="AE3:AF3"/>
    <mergeCell ref="C3:E3"/>
    <mergeCell ref="F3:G3"/>
    <mergeCell ref="H3:I3"/>
    <mergeCell ref="J3:K3"/>
    <mergeCell ref="M3:N3"/>
    <mergeCell ref="AA3:AB3"/>
    <mergeCell ref="O3:P3"/>
    <mergeCell ref="Q3:R3"/>
    <mergeCell ref="U3:V3"/>
    <mergeCell ref="W3:X3"/>
    <mergeCell ref="Y3:Z3"/>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A8D79-792D-4124-A9BF-08BD7AB55EDB}">
  <dimension ref="A1:AP72"/>
  <sheetViews>
    <sheetView topLeftCell="A64" workbookViewId="0">
      <selection activeCell="G20" sqref="G20"/>
    </sheetView>
  </sheetViews>
  <sheetFormatPr defaultRowHeight="13.9" x14ac:dyDescent="0.4"/>
  <cols>
    <col min="2" max="2" width="27.6640625" customWidth="1"/>
    <col min="41" max="41" width="11.19921875" customWidth="1"/>
    <col min="42" max="42" width="8.86328125" style="8"/>
  </cols>
  <sheetData>
    <row r="1" spans="1:42" ht="22.5" x14ac:dyDescent="0.4">
      <c r="A1" s="10"/>
      <c r="B1" s="10"/>
      <c r="C1" s="80" t="s">
        <v>234</v>
      </c>
      <c r="D1" s="81"/>
      <c r="E1" s="81"/>
      <c r="F1" s="81"/>
      <c r="G1" s="81"/>
      <c r="H1" s="81"/>
      <c r="I1" s="81"/>
      <c r="J1" s="81"/>
      <c r="K1" s="81"/>
      <c r="L1" s="81"/>
      <c r="M1" s="81"/>
      <c r="N1" s="81"/>
      <c r="O1" s="81"/>
      <c r="P1" s="81"/>
      <c r="Q1" s="81"/>
      <c r="R1" s="81"/>
      <c r="S1" s="81"/>
      <c r="T1" s="81"/>
      <c r="U1" s="81"/>
      <c r="V1" s="81"/>
      <c r="W1" s="81"/>
      <c r="X1" s="81"/>
      <c r="Y1" s="81"/>
      <c r="Z1" s="81"/>
      <c r="AA1" s="81"/>
      <c r="AB1" s="81"/>
      <c r="AC1" s="81"/>
      <c r="AD1" s="81"/>
      <c r="AE1" s="81"/>
      <c r="AF1" s="81"/>
      <c r="AG1" s="81"/>
      <c r="AH1" s="81"/>
      <c r="AI1" s="81"/>
      <c r="AJ1" s="81"/>
      <c r="AK1" s="81"/>
      <c r="AL1" s="81"/>
      <c r="AM1" s="81"/>
      <c r="AN1" s="81"/>
      <c r="AO1" s="81"/>
    </row>
    <row r="2" spans="1:42" x14ac:dyDescent="0.4">
      <c r="A2" s="82" t="s">
        <v>168</v>
      </c>
      <c r="B2" s="84" t="s">
        <v>169</v>
      </c>
      <c r="C2" s="85" t="s">
        <v>170</v>
      </c>
      <c r="D2" s="86"/>
      <c r="E2" s="87"/>
      <c r="F2" s="88" t="s">
        <v>171</v>
      </c>
      <c r="G2" s="89"/>
      <c r="H2" s="76" t="s">
        <v>4</v>
      </c>
      <c r="I2" s="90"/>
      <c r="J2" s="90"/>
      <c r="K2" s="90"/>
      <c r="L2" s="90"/>
      <c r="M2" s="90"/>
      <c r="N2" s="90"/>
      <c r="O2" s="90"/>
      <c r="P2" s="91"/>
      <c r="Q2" s="78" t="s">
        <v>172</v>
      </c>
      <c r="R2" s="92"/>
      <c r="S2" s="92"/>
      <c r="T2" s="92"/>
      <c r="U2" s="92"/>
      <c r="V2" s="92"/>
      <c r="W2" s="92"/>
      <c r="X2" s="92"/>
      <c r="Y2" s="74" t="s">
        <v>173</v>
      </c>
      <c r="Z2" s="93"/>
      <c r="AA2" s="93"/>
      <c r="AB2" s="93"/>
      <c r="AC2" s="93"/>
      <c r="AD2" s="93"/>
      <c r="AE2" s="93"/>
      <c r="AF2" s="93"/>
      <c r="AG2" s="93"/>
      <c r="AH2" s="94"/>
      <c r="AI2" s="90" t="s">
        <v>174</v>
      </c>
      <c r="AJ2" s="90"/>
      <c r="AK2" s="91"/>
      <c r="AL2" s="95" t="s">
        <v>7</v>
      </c>
      <c r="AM2" s="96"/>
      <c r="AN2" s="97"/>
      <c r="AO2" s="11" t="s">
        <v>175</v>
      </c>
      <c r="AP2" s="12"/>
    </row>
    <row r="3" spans="1:42" x14ac:dyDescent="0.4">
      <c r="A3" s="82"/>
      <c r="B3" s="84"/>
      <c r="C3" s="85"/>
      <c r="D3" s="86"/>
      <c r="E3" s="86"/>
      <c r="F3" s="98" t="s">
        <v>176</v>
      </c>
      <c r="G3" s="99"/>
      <c r="H3" s="76" t="s">
        <v>177</v>
      </c>
      <c r="I3" s="91"/>
      <c r="J3" s="76" t="s">
        <v>13</v>
      </c>
      <c r="K3" s="77"/>
      <c r="L3" s="13" t="s">
        <v>178</v>
      </c>
      <c r="M3" s="76" t="s">
        <v>179</v>
      </c>
      <c r="N3" s="77"/>
      <c r="O3" s="76" t="s">
        <v>16</v>
      </c>
      <c r="P3" s="77"/>
      <c r="Q3" s="78" t="s">
        <v>180</v>
      </c>
      <c r="R3" s="79"/>
      <c r="S3" s="14" t="s">
        <v>181</v>
      </c>
      <c r="T3" s="14" t="s">
        <v>182</v>
      </c>
      <c r="U3" s="78" t="s">
        <v>183</v>
      </c>
      <c r="V3" s="79"/>
      <c r="W3" s="78" t="s">
        <v>184</v>
      </c>
      <c r="X3" s="79"/>
      <c r="Y3" s="74" t="s">
        <v>185</v>
      </c>
      <c r="Z3" s="75"/>
      <c r="AA3" s="74" t="s">
        <v>186</v>
      </c>
      <c r="AB3" s="75"/>
      <c r="AC3" s="15" t="s">
        <v>187</v>
      </c>
      <c r="AD3" s="15" t="s">
        <v>187</v>
      </c>
      <c r="AE3" s="93"/>
      <c r="AF3" s="94"/>
      <c r="AG3" s="15" t="s">
        <v>188</v>
      </c>
      <c r="AH3" s="15" t="s">
        <v>189</v>
      </c>
      <c r="AI3" s="13" t="s">
        <v>190</v>
      </c>
      <c r="AJ3" s="13" t="s">
        <v>191</v>
      </c>
      <c r="AK3" s="13" t="s">
        <v>192</v>
      </c>
      <c r="AL3" s="16" t="s">
        <v>193</v>
      </c>
      <c r="AM3" s="16" t="s">
        <v>194</v>
      </c>
      <c r="AN3" s="16" t="s">
        <v>195</v>
      </c>
      <c r="AO3" s="17"/>
      <c r="AP3" s="12"/>
    </row>
    <row r="4" spans="1:42" ht="30" customHeight="1" x14ac:dyDescent="0.4">
      <c r="A4" s="83"/>
      <c r="B4" s="84"/>
      <c r="C4" s="18" t="s">
        <v>196</v>
      </c>
      <c r="D4" s="18" t="s">
        <v>197</v>
      </c>
      <c r="E4" s="18" t="s">
        <v>198</v>
      </c>
      <c r="F4" s="19" t="s">
        <v>199</v>
      </c>
      <c r="G4" s="19" t="s">
        <v>200</v>
      </c>
      <c r="H4" s="20" t="s">
        <v>201</v>
      </c>
      <c r="I4" s="20" t="s">
        <v>202</v>
      </c>
      <c r="J4" s="20" t="s">
        <v>203</v>
      </c>
      <c r="K4" s="20" t="s">
        <v>204</v>
      </c>
      <c r="L4" s="21" t="s">
        <v>205</v>
      </c>
      <c r="M4" s="20" t="s">
        <v>206</v>
      </c>
      <c r="N4" s="20" t="s">
        <v>207</v>
      </c>
      <c r="O4" s="20" t="s">
        <v>208</v>
      </c>
      <c r="P4" s="20" t="s">
        <v>209</v>
      </c>
      <c r="Q4" s="22" t="s">
        <v>210</v>
      </c>
      <c r="R4" s="23" t="s">
        <v>211</v>
      </c>
      <c r="S4" s="23" t="s">
        <v>212</v>
      </c>
      <c r="T4" s="23" t="s">
        <v>213</v>
      </c>
      <c r="U4" s="23" t="s">
        <v>214</v>
      </c>
      <c r="V4" s="23" t="s">
        <v>215</v>
      </c>
      <c r="W4" s="23" t="s">
        <v>216</v>
      </c>
      <c r="X4" s="23" t="s">
        <v>217</v>
      </c>
      <c r="Y4" s="24" t="s">
        <v>218</v>
      </c>
      <c r="Z4" s="24" t="s">
        <v>219</v>
      </c>
      <c r="AA4" s="24" t="s">
        <v>220</v>
      </c>
      <c r="AB4" s="24" t="s">
        <v>221</v>
      </c>
      <c r="AC4" s="24" t="s">
        <v>222</v>
      </c>
      <c r="AD4" s="24" t="s">
        <v>223</v>
      </c>
      <c r="AE4" s="24" t="s">
        <v>224</v>
      </c>
      <c r="AF4" s="24" t="s">
        <v>225</v>
      </c>
      <c r="AG4" s="24" t="s">
        <v>226</v>
      </c>
      <c r="AH4" s="24" t="s">
        <v>227</v>
      </c>
      <c r="AI4" s="20" t="s">
        <v>228</v>
      </c>
      <c r="AJ4" s="20" t="s">
        <v>229</v>
      </c>
      <c r="AK4" s="20" t="s">
        <v>230</v>
      </c>
      <c r="AL4" s="25" t="s">
        <v>231</v>
      </c>
      <c r="AM4" s="25" t="s">
        <v>232</v>
      </c>
      <c r="AN4" s="25" t="s">
        <v>233</v>
      </c>
      <c r="AO4" s="17" t="s">
        <v>34</v>
      </c>
      <c r="AP4" s="26" t="s">
        <v>165</v>
      </c>
    </row>
    <row r="5" spans="1:42" x14ac:dyDescent="0.4">
      <c r="A5">
        <v>1</v>
      </c>
      <c r="B5" t="s">
        <v>98</v>
      </c>
      <c r="C5">
        <v>1</v>
      </c>
      <c r="D5">
        <v>0</v>
      </c>
      <c r="E5">
        <v>0</v>
      </c>
      <c r="F5">
        <v>1</v>
      </c>
      <c r="G5">
        <v>1</v>
      </c>
      <c r="H5">
        <v>0</v>
      </c>
      <c r="I5">
        <v>0</v>
      </c>
      <c r="J5">
        <v>0</v>
      </c>
      <c r="K5">
        <v>1</v>
      </c>
      <c r="L5">
        <v>0</v>
      </c>
      <c r="M5">
        <v>0</v>
      </c>
      <c r="N5">
        <f ca="1">+L+N5:AE7</f>
        <v>0</v>
      </c>
      <c r="O5">
        <v>0</v>
      </c>
      <c r="P5">
        <v>0</v>
      </c>
      <c r="Q5">
        <v>1</v>
      </c>
      <c r="R5">
        <v>0</v>
      </c>
      <c r="S5">
        <v>0</v>
      </c>
      <c r="T5">
        <v>0</v>
      </c>
      <c r="U5">
        <v>0</v>
      </c>
      <c r="V5">
        <v>0</v>
      </c>
      <c r="W5">
        <v>1</v>
      </c>
      <c r="X5">
        <v>0</v>
      </c>
      <c r="Y5">
        <v>0</v>
      </c>
      <c r="Z5">
        <v>0</v>
      </c>
      <c r="AA5">
        <v>1</v>
      </c>
      <c r="AB5">
        <v>0</v>
      </c>
      <c r="AC5">
        <v>1</v>
      </c>
      <c r="AD5">
        <v>1</v>
      </c>
      <c r="AE5">
        <v>0</v>
      </c>
      <c r="AF5">
        <v>1</v>
      </c>
      <c r="AG5">
        <v>0</v>
      </c>
      <c r="AH5">
        <v>1</v>
      </c>
      <c r="AI5">
        <v>0</v>
      </c>
      <c r="AJ5">
        <v>0</v>
      </c>
      <c r="AK5">
        <v>1</v>
      </c>
      <c r="AL5">
        <v>0</v>
      </c>
      <c r="AM5">
        <v>0</v>
      </c>
      <c r="AN5">
        <v>1</v>
      </c>
      <c r="AO5">
        <v>13</v>
      </c>
      <c r="AP5" s="8">
        <f>AO5/38</f>
        <v>0.34210526315789475</v>
      </c>
    </row>
    <row r="6" spans="1:42" x14ac:dyDescent="0.4">
      <c r="A6">
        <v>2</v>
      </c>
      <c r="B6" t="s">
        <v>99</v>
      </c>
      <c r="C6">
        <v>1</v>
      </c>
      <c r="D6">
        <v>0</v>
      </c>
      <c r="E6">
        <v>0</v>
      </c>
      <c r="F6">
        <v>1</v>
      </c>
      <c r="G6">
        <v>1</v>
      </c>
      <c r="H6">
        <v>0</v>
      </c>
      <c r="I6">
        <v>0</v>
      </c>
      <c r="J6">
        <v>0</v>
      </c>
      <c r="K6">
        <v>1</v>
      </c>
      <c r="L6">
        <v>0</v>
      </c>
      <c r="M6">
        <v>1</v>
      </c>
      <c r="N6">
        <v>0</v>
      </c>
      <c r="O6">
        <v>0</v>
      </c>
      <c r="P6">
        <v>0</v>
      </c>
      <c r="Q6">
        <v>1</v>
      </c>
      <c r="R6">
        <v>0</v>
      </c>
      <c r="S6">
        <v>0</v>
      </c>
      <c r="T6">
        <v>0</v>
      </c>
      <c r="U6">
        <v>0</v>
      </c>
      <c r="V6">
        <v>0</v>
      </c>
      <c r="W6">
        <v>1</v>
      </c>
      <c r="X6">
        <v>0</v>
      </c>
      <c r="Y6">
        <v>0</v>
      </c>
      <c r="Z6">
        <v>0</v>
      </c>
      <c r="AA6">
        <v>1</v>
      </c>
      <c r="AB6">
        <v>0</v>
      </c>
      <c r="AC6">
        <v>1</v>
      </c>
      <c r="AD6">
        <v>1</v>
      </c>
      <c r="AE6">
        <v>0</v>
      </c>
      <c r="AF6">
        <v>1</v>
      </c>
      <c r="AG6">
        <v>0</v>
      </c>
      <c r="AH6">
        <v>1</v>
      </c>
      <c r="AI6">
        <v>1</v>
      </c>
      <c r="AJ6">
        <v>0</v>
      </c>
      <c r="AK6">
        <v>1</v>
      </c>
      <c r="AL6">
        <v>0</v>
      </c>
      <c r="AM6">
        <v>0</v>
      </c>
      <c r="AN6">
        <v>1</v>
      </c>
      <c r="AO6">
        <f>COUNTIF(C6:AN6,1)</f>
        <v>15</v>
      </c>
      <c r="AP6" s="8">
        <f>AO6/38</f>
        <v>0.39473684210526316</v>
      </c>
    </row>
    <row r="7" spans="1:42" x14ac:dyDescent="0.4">
      <c r="A7">
        <v>3</v>
      </c>
      <c r="B7" t="s">
        <v>100</v>
      </c>
      <c r="C7">
        <v>1</v>
      </c>
      <c r="D7">
        <v>0</v>
      </c>
      <c r="E7">
        <v>0</v>
      </c>
      <c r="F7">
        <v>1</v>
      </c>
      <c r="G7">
        <v>1</v>
      </c>
      <c r="H7">
        <v>0</v>
      </c>
      <c r="I7">
        <v>0</v>
      </c>
      <c r="J7">
        <v>0</v>
      </c>
      <c r="K7">
        <v>1</v>
      </c>
      <c r="L7">
        <v>0</v>
      </c>
      <c r="M7">
        <v>0</v>
      </c>
      <c r="N7">
        <v>0</v>
      </c>
      <c r="O7">
        <v>0</v>
      </c>
      <c r="P7">
        <v>0</v>
      </c>
      <c r="Q7">
        <v>1</v>
      </c>
      <c r="R7">
        <v>0</v>
      </c>
      <c r="S7">
        <v>0</v>
      </c>
      <c r="T7">
        <v>0</v>
      </c>
      <c r="U7">
        <v>0</v>
      </c>
      <c r="V7">
        <v>0</v>
      </c>
      <c r="W7">
        <v>1</v>
      </c>
      <c r="X7">
        <v>0</v>
      </c>
      <c r="Y7">
        <v>0</v>
      </c>
      <c r="Z7">
        <v>0</v>
      </c>
      <c r="AA7">
        <v>0</v>
      </c>
      <c r="AB7">
        <v>0</v>
      </c>
      <c r="AC7">
        <v>0</v>
      </c>
      <c r="AD7">
        <v>1</v>
      </c>
      <c r="AE7">
        <v>0</v>
      </c>
      <c r="AF7">
        <v>1</v>
      </c>
      <c r="AG7">
        <v>0</v>
      </c>
      <c r="AH7">
        <v>1</v>
      </c>
      <c r="AI7">
        <v>0</v>
      </c>
      <c r="AJ7">
        <v>0</v>
      </c>
      <c r="AK7">
        <v>0</v>
      </c>
      <c r="AL7">
        <v>0</v>
      </c>
      <c r="AM7">
        <v>0</v>
      </c>
      <c r="AN7">
        <v>1</v>
      </c>
      <c r="AO7">
        <f t="shared" ref="AO7:AO70" si="0">COUNTIF(C7:AN7,1)</f>
        <v>10</v>
      </c>
      <c r="AP7" s="8">
        <f t="shared" ref="AP7:AP70" si="1">AO7/38</f>
        <v>0.26315789473684209</v>
      </c>
    </row>
    <row r="8" spans="1:42" x14ac:dyDescent="0.4">
      <c r="A8">
        <v>4</v>
      </c>
      <c r="B8" t="s">
        <v>101</v>
      </c>
      <c r="C8">
        <v>1</v>
      </c>
      <c r="D8">
        <v>0</v>
      </c>
      <c r="E8">
        <v>0</v>
      </c>
      <c r="F8">
        <v>1</v>
      </c>
      <c r="G8">
        <v>1</v>
      </c>
      <c r="H8">
        <v>0</v>
      </c>
      <c r="I8">
        <v>0</v>
      </c>
      <c r="J8">
        <v>0</v>
      </c>
      <c r="K8">
        <v>1</v>
      </c>
      <c r="L8">
        <v>0</v>
      </c>
      <c r="M8">
        <v>1</v>
      </c>
      <c r="N8">
        <v>0</v>
      </c>
      <c r="O8">
        <v>1</v>
      </c>
      <c r="P8">
        <v>0</v>
      </c>
      <c r="Q8">
        <v>1</v>
      </c>
      <c r="R8">
        <v>0</v>
      </c>
      <c r="S8">
        <v>0</v>
      </c>
      <c r="T8">
        <v>0</v>
      </c>
      <c r="U8">
        <v>0</v>
      </c>
      <c r="V8">
        <v>0</v>
      </c>
      <c r="W8">
        <v>1</v>
      </c>
      <c r="X8">
        <v>0</v>
      </c>
      <c r="Y8" s="9">
        <v>1</v>
      </c>
      <c r="Z8">
        <v>1</v>
      </c>
      <c r="AA8">
        <v>1</v>
      </c>
      <c r="AB8">
        <v>0</v>
      </c>
      <c r="AC8">
        <v>1</v>
      </c>
      <c r="AD8">
        <v>1</v>
      </c>
      <c r="AE8">
        <v>0</v>
      </c>
      <c r="AF8">
        <v>1</v>
      </c>
      <c r="AG8">
        <v>0</v>
      </c>
      <c r="AH8">
        <v>1</v>
      </c>
      <c r="AI8">
        <v>1</v>
      </c>
      <c r="AJ8">
        <v>0</v>
      </c>
      <c r="AK8">
        <v>1</v>
      </c>
      <c r="AL8">
        <v>0</v>
      </c>
      <c r="AM8">
        <v>0</v>
      </c>
      <c r="AN8">
        <v>1</v>
      </c>
      <c r="AO8">
        <f t="shared" si="0"/>
        <v>18</v>
      </c>
      <c r="AP8" s="8">
        <f t="shared" si="1"/>
        <v>0.47368421052631576</v>
      </c>
    </row>
    <row r="9" spans="1:42" x14ac:dyDescent="0.4">
      <c r="A9">
        <v>5</v>
      </c>
      <c r="B9" t="s">
        <v>102</v>
      </c>
      <c r="C9">
        <v>1</v>
      </c>
      <c r="D9">
        <v>0</v>
      </c>
      <c r="E9">
        <v>0</v>
      </c>
      <c r="F9">
        <v>1</v>
      </c>
      <c r="G9">
        <v>1</v>
      </c>
      <c r="H9">
        <v>0</v>
      </c>
      <c r="I9">
        <v>0</v>
      </c>
      <c r="J9">
        <v>0</v>
      </c>
      <c r="K9">
        <v>1</v>
      </c>
      <c r="L9">
        <v>0</v>
      </c>
      <c r="M9">
        <v>1</v>
      </c>
      <c r="N9">
        <v>0</v>
      </c>
      <c r="O9">
        <v>0</v>
      </c>
      <c r="P9">
        <v>0</v>
      </c>
      <c r="Q9">
        <v>1</v>
      </c>
      <c r="R9">
        <v>0</v>
      </c>
      <c r="S9">
        <v>0</v>
      </c>
      <c r="T9">
        <v>0</v>
      </c>
      <c r="U9">
        <v>0</v>
      </c>
      <c r="V9">
        <v>0</v>
      </c>
      <c r="W9">
        <v>1</v>
      </c>
      <c r="X9">
        <v>0</v>
      </c>
      <c r="Y9">
        <v>0</v>
      </c>
      <c r="Z9">
        <v>0</v>
      </c>
      <c r="AA9">
        <v>1</v>
      </c>
      <c r="AB9">
        <v>0</v>
      </c>
      <c r="AC9">
        <v>0</v>
      </c>
      <c r="AD9">
        <v>1</v>
      </c>
      <c r="AE9">
        <v>0</v>
      </c>
      <c r="AF9">
        <v>1</v>
      </c>
      <c r="AG9">
        <v>0</v>
      </c>
      <c r="AH9">
        <v>1</v>
      </c>
      <c r="AI9">
        <v>1</v>
      </c>
      <c r="AJ9">
        <v>0</v>
      </c>
      <c r="AK9">
        <v>1</v>
      </c>
      <c r="AL9">
        <v>0</v>
      </c>
      <c r="AM9">
        <v>0</v>
      </c>
      <c r="AN9">
        <v>1</v>
      </c>
      <c r="AO9">
        <f t="shared" si="0"/>
        <v>14</v>
      </c>
      <c r="AP9" s="8">
        <f t="shared" si="1"/>
        <v>0.36842105263157893</v>
      </c>
    </row>
    <row r="10" spans="1:42" x14ac:dyDescent="0.4">
      <c r="A10">
        <v>6</v>
      </c>
      <c r="B10" t="s">
        <v>103</v>
      </c>
      <c r="C10">
        <v>1</v>
      </c>
      <c r="D10">
        <v>0</v>
      </c>
      <c r="E10">
        <v>0</v>
      </c>
      <c r="F10">
        <v>1</v>
      </c>
      <c r="G10">
        <v>1</v>
      </c>
      <c r="H10">
        <v>0</v>
      </c>
      <c r="I10">
        <v>0</v>
      </c>
      <c r="J10">
        <v>0</v>
      </c>
      <c r="K10">
        <v>1</v>
      </c>
      <c r="L10">
        <v>0</v>
      </c>
      <c r="M10">
        <v>0</v>
      </c>
      <c r="N10">
        <v>0</v>
      </c>
      <c r="O10">
        <v>0</v>
      </c>
      <c r="P10">
        <v>0</v>
      </c>
      <c r="Q10">
        <v>1</v>
      </c>
      <c r="R10">
        <v>0</v>
      </c>
      <c r="S10">
        <v>0</v>
      </c>
      <c r="T10">
        <v>0</v>
      </c>
      <c r="U10">
        <v>0</v>
      </c>
      <c r="V10">
        <v>0</v>
      </c>
      <c r="W10">
        <v>1</v>
      </c>
      <c r="X10">
        <v>0</v>
      </c>
      <c r="Y10">
        <v>0</v>
      </c>
      <c r="Z10">
        <v>0</v>
      </c>
      <c r="AA10">
        <v>1</v>
      </c>
      <c r="AB10">
        <v>0</v>
      </c>
      <c r="AC10">
        <v>1</v>
      </c>
      <c r="AD10">
        <v>1</v>
      </c>
      <c r="AE10">
        <v>0</v>
      </c>
      <c r="AF10">
        <v>1</v>
      </c>
      <c r="AG10">
        <v>0</v>
      </c>
      <c r="AH10">
        <v>0</v>
      </c>
      <c r="AI10">
        <v>1</v>
      </c>
      <c r="AJ10">
        <v>0</v>
      </c>
      <c r="AK10">
        <v>1</v>
      </c>
      <c r="AL10">
        <v>0</v>
      </c>
      <c r="AM10">
        <v>0</v>
      </c>
      <c r="AN10">
        <v>0</v>
      </c>
      <c r="AO10">
        <f t="shared" si="0"/>
        <v>12</v>
      </c>
      <c r="AP10" s="8">
        <f t="shared" si="1"/>
        <v>0.31578947368421051</v>
      </c>
    </row>
    <row r="11" spans="1:42" x14ac:dyDescent="0.4">
      <c r="A11">
        <v>7</v>
      </c>
      <c r="B11" t="s">
        <v>104</v>
      </c>
      <c r="C11">
        <v>1</v>
      </c>
      <c r="D11">
        <v>0</v>
      </c>
      <c r="E11">
        <v>0</v>
      </c>
      <c r="F11">
        <v>1</v>
      </c>
      <c r="G11">
        <v>1</v>
      </c>
      <c r="H11">
        <v>0</v>
      </c>
      <c r="I11">
        <v>0</v>
      </c>
      <c r="J11">
        <v>0</v>
      </c>
      <c r="K11">
        <v>1</v>
      </c>
      <c r="L11">
        <v>0</v>
      </c>
      <c r="M11">
        <v>0</v>
      </c>
      <c r="N11">
        <v>0</v>
      </c>
      <c r="O11">
        <v>0</v>
      </c>
      <c r="P11">
        <v>0</v>
      </c>
      <c r="Q11">
        <v>1</v>
      </c>
      <c r="R11">
        <v>0</v>
      </c>
      <c r="S11">
        <v>0</v>
      </c>
      <c r="T11">
        <v>0</v>
      </c>
      <c r="U11">
        <v>0</v>
      </c>
      <c r="V11">
        <v>0</v>
      </c>
      <c r="W11">
        <v>1</v>
      </c>
      <c r="X11">
        <v>0</v>
      </c>
      <c r="Y11">
        <v>0</v>
      </c>
      <c r="Z11">
        <v>0</v>
      </c>
      <c r="AA11">
        <v>0</v>
      </c>
      <c r="AB11">
        <v>0</v>
      </c>
      <c r="AC11">
        <v>0</v>
      </c>
      <c r="AD11">
        <v>1</v>
      </c>
      <c r="AE11">
        <v>0</v>
      </c>
      <c r="AF11">
        <v>1</v>
      </c>
      <c r="AG11">
        <v>0</v>
      </c>
      <c r="AH11">
        <v>1</v>
      </c>
      <c r="AI11">
        <v>0</v>
      </c>
      <c r="AJ11">
        <v>0</v>
      </c>
      <c r="AK11">
        <v>1</v>
      </c>
      <c r="AL11">
        <v>0</v>
      </c>
      <c r="AM11">
        <v>0</v>
      </c>
      <c r="AN11">
        <v>0</v>
      </c>
      <c r="AO11">
        <f t="shared" si="0"/>
        <v>10</v>
      </c>
      <c r="AP11" s="8">
        <f t="shared" si="1"/>
        <v>0.26315789473684209</v>
      </c>
    </row>
    <row r="12" spans="1:42" x14ac:dyDescent="0.4">
      <c r="A12">
        <v>8</v>
      </c>
      <c r="B12" t="s">
        <v>105</v>
      </c>
      <c r="C12">
        <v>1</v>
      </c>
      <c r="D12">
        <v>0</v>
      </c>
      <c r="E12">
        <v>1</v>
      </c>
      <c r="F12">
        <v>1</v>
      </c>
      <c r="G12">
        <v>1</v>
      </c>
      <c r="H12">
        <v>0</v>
      </c>
      <c r="I12">
        <v>0</v>
      </c>
      <c r="J12">
        <v>1</v>
      </c>
      <c r="K12">
        <v>1</v>
      </c>
      <c r="L12">
        <v>0</v>
      </c>
      <c r="M12">
        <v>1</v>
      </c>
      <c r="N12">
        <v>0</v>
      </c>
      <c r="O12">
        <v>0</v>
      </c>
      <c r="P12">
        <v>0</v>
      </c>
      <c r="Q12">
        <v>1</v>
      </c>
      <c r="R12">
        <v>0</v>
      </c>
      <c r="S12">
        <v>0</v>
      </c>
      <c r="T12">
        <v>0</v>
      </c>
      <c r="U12">
        <v>0</v>
      </c>
      <c r="V12">
        <v>0</v>
      </c>
      <c r="W12">
        <v>1</v>
      </c>
      <c r="X12">
        <v>0</v>
      </c>
      <c r="Y12">
        <v>0</v>
      </c>
      <c r="Z12">
        <v>0</v>
      </c>
      <c r="AA12">
        <v>1</v>
      </c>
      <c r="AB12">
        <v>0</v>
      </c>
      <c r="AC12">
        <v>1</v>
      </c>
      <c r="AD12">
        <v>1</v>
      </c>
      <c r="AE12">
        <v>0</v>
      </c>
      <c r="AF12">
        <v>1</v>
      </c>
      <c r="AG12">
        <v>0</v>
      </c>
      <c r="AH12">
        <v>0</v>
      </c>
      <c r="AI12">
        <v>1</v>
      </c>
      <c r="AJ12">
        <v>0</v>
      </c>
      <c r="AK12">
        <v>1</v>
      </c>
      <c r="AL12">
        <v>0</v>
      </c>
      <c r="AM12">
        <v>0</v>
      </c>
      <c r="AN12">
        <v>0</v>
      </c>
      <c r="AO12">
        <f t="shared" si="0"/>
        <v>15</v>
      </c>
      <c r="AP12" s="8">
        <f t="shared" si="1"/>
        <v>0.39473684210526316</v>
      </c>
    </row>
    <row r="13" spans="1:42" x14ac:dyDescent="0.4">
      <c r="A13">
        <v>9</v>
      </c>
      <c r="B13" t="s">
        <v>106</v>
      </c>
      <c r="C13">
        <v>1</v>
      </c>
      <c r="D13">
        <v>0</v>
      </c>
      <c r="E13">
        <v>0</v>
      </c>
      <c r="F13">
        <v>1</v>
      </c>
      <c r="G13">
        <v>1</v>
      </c>
      <c r="H13">
        <v>0</v>
      </c>
      <c r="I13">
        <v>0</v>
      </c>
      <c r="J13">
        <v>0</v>
      </c>
      <c r="K13">
        <v>1</v>
      </c>
      <c r="L13">
        <v>0</v>
      </c>
      <c r="M13">
        <v>1</v>
      </c>
      <c r="N13">
        <v>0</v>
      </c>
      <c r="O13">
        <v>0</v>
      </c>
      <c r="P13">
        <v>0</v>
      </c>
      <c r="Q13">
        <v>1</v>
      </c>
      <c r="R13">
        <v>0</v>
      </c>
      <c r="S13">
        <v>0</v>
      </c>
      <c r="T13">
        <v>0</v>
      </c>
      <c r="U13">
        <v>0</v>
      </c>
      <c r="V13">
        <v>0</v>
      </c>
      <c r="W13">
        <v>1</v>
      </c>
      <c r="X13">
        <v>0</v>
      </c>
      <c r="Y13">
        <v>0</v>
      </c>
      <c r="Z13">
        <v>0</v>
      </c>
      <c r="AA13">
        <v>0</v>
      </c>
      <c r="AB13">
        <v>0</v>
      </c>
      <c r="AC13">
        <v>0</v>
      </c>
      <c r="AD13">
        <v>1</v>
      </c>
      <c r="AE13">
        <v>0</v>
      </c>
      <c r="AF13">
        <v>1</v>
      </c>
      <c r="AG13">
        <v>0</v>
      </c>
      <c r="AH13">
        <v>1</v>
      </c>
      <c r="AI13">
        <v>1</v>
      </c>
      <c r="AJ13">
        <v>0</v>
      </c>
      <c r="AK13">
        <v>1</v>
      </c>
      <c r="AL13">
        <v>0</v>
      </c>
      <c r="AM13">
        <v>0</v>
      </c>
      <c r="AN13">
        <v>0</v>
      </c>
      <c r="AO13">
        <f t="shared" si="0"/>
        <v>12</v>
      </c>
      <c r="AP13" s="8">
        <f t="shared" si="1"/>
        <v>0.31578947368421051</v>
      </c>
    </row>
    <row r="14" spans="1:42" x14ac:dyDescent="0.4">
      <c r="A14">
        <v>10</v>
      </c>
      <c r="B14" t="s">
        <v>107</v>
      </c>
      <c r="C14">
        <v>1</v>
      </c>
      <c r="D14">
        <v>0</v>
      </c>
      <c r="E14">
        <v>0</v>
      </c>
      <c r="F14">
        <v>1</v>
      </c>
      <c r="G14">
        <v>1</v>
      </c>
      <c r="H14">
        <v>0</v>
      </c>
      <c r="I14">
        <v>0</v>
      </c>
      <c r="J14">
        <v>0</v>
      </c>
      <c r="K14">
        <v>1</v>
      </c>
      <c r="L14">
        <v>0</v>
      </c>
      <c r="M14">
        <v>0</v>
      </c>
      <c r="N14">
        <v>0</v>
      </c>
      <c r="O14">
        <v>0</v>
      </c>
      <c r="P14">
        <v>0</v>
      </c>
      <c r="Q14">
        <v>1</v>
      </c>
      <c r="R14">
        <v>0</v>
      </c>
      <c r="S14">
        <v>0</v>
      </c>
      <c r="T14">
        <v>0</v>
      </c>
      <c r="U14">
        <v>0</v>
      </c>
      <c r="V14">
        <v>0</v>
      </c>
      <c r="W14">
        <v>1</v>
      </c>
      <c r="X14">
        <v>0</v>
      </c>
      <c r="Y14">
        <v>0</v>
      </c>
      <c r="Z14">
        <v>0</v>
      </c>
      <c r="AA14">
        <v>0</v>
      </c>
      <c r="AB14">
        <v>0</v>
      </c>
      <c r="AC14">
        <v>1</v>
      </c>
      <c r="AD14">
        <v>1</v>
      </c>
      <c r="AE14">
        <v>0</v>
      </c>
      <c r="AF14">
        <v>1</v>
      </c>
      <c r="AG14">
        <v>0</v>
      </c>
      <c r="AH14">
        <v>1</v>
      </c>
      <c r="AI14">
        <v>0</v>
      </c>
      <c r="AJ14">
        <v>0</v>
      </c>
      <c r="AK14">
        <v>1</v>
      </c>
      <c r="AL14">
        <v>1</v>
      </c>
      <c r="AM14">
        <v>0</v>
      </c>
      <c r="AN14">
        <v>1</v>
      </c>
      <c r="AO14">
        <f t="shared" si="0"/>
        <v>13</v>
      </c>
      <c r="AP14" s="8">
        <f t="shared" si="1"/>
        <v>0.34210526315789475</v>
      </c>
    </row>
    <row r="15" spans="1:42" x14ac:dyDescent="0.4">
      <c r="A15">
        <v>11</v>
      </c>
      <c r="B15" t="s">
        <v>108</v>
      </c>
      <c r="C15">
        <v>1</v>
      </c>
      <c r="D15">
        <v>0</v>
      </c>
      <c r="E15">
        <v>0</v>
      </c>
      <c r="F15">
        <v>1</v>
      </c>
      <c r="G15">
        <v>1</v>
      </c>
      <c r="H15">
        <v>0</v>
      </c>
      <c r="I15">
        <v>0</v>
      </c>
      <c r="J15">
        <v>0</v>
      </c>
      <c r="K15">
        <v>1</v>
      </c>
      <c r="L15">
        <v>0</v>
      </c>
      <c r="M15">
        <v>0</v>
      </c>
      <c r="N15">
        <v>0</v>
      </c>
      <c r="O15">
        <v>0</v>
      </c>
      <c r="P15">
        <v>0</v>
      </c>
      <c r="Q15">
        <v>1</v>
      </c>
      <c r="R15">
        <v>1</v>
      </c>
      <c r="S15">
        <v>0</v>
      </c>
      <c r="T15">
        <v>0</v>
      </c>
      <c r="U15">
        <v>0</v>
      </c>
      <c r="V15">
        <v>0</v>
      </c>
      <c r="W15">
        <v>1</v>
      </c>
      <c r="X15">
        <v>0</v>
      </c>
      <c r="Y15">
        <v>0</v>
      </c>
      <c r="Z15">
        <v>0</v>
      </c>
      <c r="AA15">
        <v>1</v>
      </c>
      <c r="AB15">
        <v>0</v>
      </c>
      <c r="AC15">
        <v>1</v>
      </c>
      <c r="AD15">
        <v>1</v>
      </c>
      <c r="AE15">
        <v>0</v>
      </c>
      <c r="AF15">
        <v>1</v>
      </c>
      <c r="AG15">
        <v>0</v>
      </c>
      <c r="AH15">
        <v>1</v>
      </c>
      <c r="AI15">
        <v>0</v>
      </c>
      <c r="AJ15">
        <v>0</v>
      </c>
      <c r="AK15">
        <v>1</v>
      </c>
      <c r="AL15">
        <v>0</v>
      </c>
      <c r="AM15">
        <v>0</v>
      </c>
      <c r="AN15">
        <v>0</v>
      </c>
      <c r="AO15">
        <f t="shared" si="0"/>
        <v>13</v>
      </c>
      <c r="AP15" s="8">
        <f t="shared" si="1"/>
        <v>0.34210526315789475</v>
      </c>
    </row>
    <row r="16" spans="1:42" x14ac:dyDescent="0.4">
      <c r="A16">
        <v>12</v>
      </c>
      <c r="B16" t="s">
        <v>109</v>
      </c>
      <c r="C16">
        <v>1</v>
      </c>
      <c r="D16">
        <v>0</v>
      </c>
      <c r="E16">
        <v>0</v>
      </c>
      <c r="F16">
        <v>1</v>
      </c>
      <c r="G16">
        <v>1</v>
      </c>
      <c r="H16">
        <v>0</v>
      </c>
      <c r="I16">
        <v>0</v>
      </c>
      <c r="J16">
        <v>1</v>
      </c>
      <c r="K16">
        <v>1</v>
      </c>
      <c r="L16">
        <v>0</v>
      </c>
      <c r="M16">
        <v>1</v>
      </c>
      <c r="N16">
        <v>0</v>
      </c>
      <c r="O16">
        <v>0</v>
      </c>
      <c r="P16">
        <v>0</v>
      </c>
      <c r="Q16">
        <v>1</v>
      </c>
      <c r="R16">
        <v>0</v>
      </c>
      <c r="S16">
        <v>0</v>
      </c>
      <c r="T16">
        <v>0</v>
      </c>
      <c r="U16">
        <v>0</v>
      </c>
      <c r="V16">
        <v>0</v>
      </c>
      <c r="W16">
        <v>1</v>
      </c>
      <c r="X16">
        <v>0</v>
      </c>
      <c r="Y16">
        <v>0</v>
      </c>
      <c r="Z16">
        <v>0</v>
      </c>
      <c r="AA16">
        <v>0</v>
      </c>
      <c r="AB16">
        <v>0</v>
      </c>
      <c r="AC16">
        <v>1</v>
      </c>
      <c r="AD16">
        <v>1</v>
      </c>
      <c r="AE16">
        <v>0</v>
      </c>
      <c r="AF16">
        <v>1</v>
      </c>
      <c r="AG16">
        <v>0</v>
      </c>
      <c r="AH16">
        <v>0</v>
      </c>
      <c r="AI16">
        <v>0</v>
      </c>
      <c r="AJ16">
        <v>0</v>
      </c>
      <c r="AK16">
        <v>1</v>
      </c>
      <c r="AL16">
        <v>0</v>
      </c>
      <c r="AM16">
        <v>0</v>
      </c>
      <c r="AN16">
        <v>1</v>
      </c>
      <c r="AO16">
        <f t="shared" si="0"/>
        <v>13</v>
      </c>
      <c r="AP16" s="8">
        <f t="shared" si="1"/>
        <v>0.34210526315789475</v>
      </c>
    </row>
    <row r="17" spans="1:42" x14ac:dyDescent="0.4">
      <c r="A17">
        <v>13</v>
      </c>
      <c r="B17" t="s">
        <v>110</v>
      </c>
      <c r="C17">
        <v>1</v>
      </c>
      <c r="D17">
        <v>0</v>
      </c>
      <c r="E17">
        <v>0</v>
      </c>
      <c r="F17">
        <v>1</v>
      </c>
      <c r="G17">
        <v>1</v>
      </c>
      <c r="H17">
        <v>1</v>
      </c>
      <c r="I17">
        <v>0</v>
      </c>
      <c r="J17">
        <v>0</v>
      </c>
      <c r="K17">
        <v>1</v>
      </c>
      <c r="L17">
        <v>0</v>
      </c>
      <c r="M17">
        <v>0</v>
      </c>
      <c r="N17">
        <v>0</v>
      </c>
      <c r="O17">
        <v>0</v>
      </c>
      <c r="P17">
        <v>0</v>
      </c>
      <c r="Q17">
        <v>1</v>
      </c>
      <c r="R17">
        <v>1</v>
      </c>
      <c r="S17">
        <v>1</v>
      </c>
      <c r="T17">
        <v>1</v>
      </c>
      <c r="U17">
        <v>1</v>
      </c>
      <c r="V17">
        <v>0</v>
      </c>
      <c r="W17">
        <v>1</v>
      </c>
      <c r="X17">
        <v>0</v>
      </c>
      <c r="Y17" s="9">
        <v>1</v>
      </c>
      <c r="Z17">
        <v>1</v>
      </c>
      <c r="AA17">
        <v>1</v>
      </c>
      <c r="AB17">
        <v>0</v>
      </c>
      <c r="AC17">
        <v>1</v>
      </c>
      <c r="AD17">
        <v>1</v>
      </c>
      <c r="AE17">
        <v>0</v>
      </c>
      <c r="AF17">
        <v>1</v>
      </c>
      <c r="AG17">
        <v>0</v>
      </c>
      <c r="AH17">
        <v>1</v>
      </c>
      <c r="AI17">
        <v>1</v>
      </c>
      <c r="AJ17">
        <v>0</v>
      </c>
      <c r="AK17">
        <v>0</v>
      </c>
      <c r="AL17">
        <v>1</v>
      </c>
      <c r="AM17">
        <v>1</v>
      </c>
      <c r="AN17">
        <v>0</v>
      </c>
      <c r="AO17">
        <f t="shared" si="0"/>
        <v>21</v>
      </c>
      <c r="AP17" s="8">
        <f t="shared" si="1"/>
        <v>0.55263157894736847</v>
      </c>
    </row>
    <row r="18" spans="1:42" x14ac:dyDescent="0.4">
      <c r="A18">
        <v>14</v>
      </c>
      <c r="B18" t="s">
        <v>111</v>
      </c>
      <c r="C18">
        <v>1</v>
      </c>
      <c r="D18">
        <v>0</v>
      </c>
      <c r="E18">
        <v>0</v>
      </c>
      <c r="F18">
        <v>1</v>
      </c>
      <c r="G18">
        <v>1</v>
      </c>
      <c r="H18">
        <v>0</v>
      </c>
      <c r="I18">
        <v>0</v>
      </c>
      <c r="J18">
        <v>0</v>
      </c>
      <c r="K18">
        <v>1</v>
      </c>
      <c r="L18">
        <v>0</v>
      </c>
      <c r="M18">
        <v>0</v>
      </c>
      <c r="N18">
        <v>0</v>
      </c>
      <c r="O18">
        <v>0</v>
      </c>
      <c r="P18">
        <v>0</v>
      </c>
      <c r="Q18">
        <v>1</v>
      </c>
      <c r="R18">
        <v>0</v>
      </c>
      <c r="S18">
        <v>0</v>
      </c>
      <c r="T18">
        <v>0</v>
      </c>
      <c r="U18">
        <v>0</v>
      </c>
      <c r="V18">
        <v>0</v>
      </c>
      <c r="W18">
        <v>1</v>
      </c>
      <c r="X18">
        <v>0</v>
      </c>
      <c r="Y18" s="9">
        <v>1</v>
      </c>
      <c r="Z18">
        <v>1</v>
      </c>
      <c r="AA18">
        <v>0</v>
      </c>
      <c r="AB18">
        <v>0</v>
      </c>
      <c r="AC18">
        <v>0</v>
      </c>
      <c r="AD18">
        <v>1</v>
      </c>
      <c r="AE18">
        <v>0</v>
      </c>
      <c r="AF18">
        <v>1</v>
      </c>
      <c r="AG18">
        <v>0</v>
      </c>
      <c r="AH18">
        <v>1</v>
      </c>
      <c r="AI18">
        <v>0</v>
      </c>
      <c r="AJ18">
        <v>0</v>
      </c>
      <c r="AK18">
        <v>1</v>
      </c>
      <c r="AL18">
        <v>0</v>
      </c>
      <c r="AM18">
        <v>0</v>
      </c>
      <c r="AN18">
        <v>0</v>
      </c>
      <c r="AO18">
        <f t="shared" si="0"/>
        <v>12</v>
      </c>
      <c r="AP18" s="8">
        <f t="shared" si="1"/>
        <v>0.31578947368421051</v>
      </c>
    </row>
    <row r="19" spans="1:42" x14ac:dyDescent="0.4">
      <c r="A19">
        <v>15</v>
      </c>
      <c r="B19" t="s">
        <v>112</v>
      </c>
      <c r="C19">
        <v>1</v>
      </c>
      <c r="D19">
        <v>1</v>
      </c>
      <c r="E19">
        <v>0</v>
      </c>
      <c r="F19">
        <v>1</v>
      </c>
      <c r="G19">
        <v>1</v>
      </c>
      <c r="H19">
        <v>0</v>
      </c>
      <c r="I19">
        <v>0</v>
      </c>
      <c r="J19">
        <v>1</v>
      </c>
      <c r="K19">
        <v>1</v>
      </c>
      <c r="L19">
        <v>0</v>
      </c>
      <c r="M19">
        <v>1</v>
      </c>
      <c r="N19">
        <v>0</v>
      </c>
      <c r="O19">
        <v>0</v>
      </c>
      <c r="P19">
        <v>0</v>
      </c>
      <c r="Q19">
        <v>1</v>
      </c>
      <c r="R19">
        <v>0</v>
      </c>
      <c r="S19">
        <v>0</v>
      </c>
      <c r="T19">
        <v>0</v>
      </c>
      <c r="U19">
        <v>0</v>
      </c>
      <c r="V19">
        <v>0</v>
      </c>
      <c r="W19">
        <v>1</v>
      </c>
      <c r="X19">
        <v>0</v>
      </c>
      <c r="Y19">
        <v>0</v>
      </c>
      <c r="Z19">
        <v>0</v>
      </c>
      <c r="AA19">
        <v>0</v>
      </c>
      <c r="AB19">
        <v>0</v>
      </c>
      <c r="AC19">
        <v>0</v>
      </c>
      <c r="AD19">
        <v>1</v>
      </c>
      <c r="AE19">
        <v>0</v>
      </c>
      <c r="AF19">
        <v>1</v>
      </c>
      <c r="AG19">
        <v>0</v>
      </c>
      <c r="AH19">
        <v>0</v>
      </c>
      <c r="AI19">
        <v>0</v>
      </c>
      <c r="AJ19">
        <v>0</v>
      </c>
      <c r="AK19">
        <v>1</v>
      </c>
      <c r="AL19">
        <v>0</v>
      </c>
      <c r="AM19">
        <v>0</v>
      </c>
      <c r="AN19">
        <v>0</v>
      </c>
      <c r="AO19">
        <f t="shared" si="0"/>
        <v>12</v>
      </c>
      <c r="AP19" s="8">
        <f t="shared" si="1"/>
        <v>0.31578947368421051</v>
      </c>
    </row>
    <row r="20" spans="1:42" x14ac:dyDescent="0.4">
      <c r="A20">
        <v>16</v>
      </c>
      <c r="B20" t="s">
        <v>113</v>
      </c>
      <c r="C20">
        <v>1</v>
      </c>
      <c r="D20">
        <v>0</v>
      </c>
      <c r="E20">
        <v>0</v>
      </c>
      <c r="F20">
        <v>1</v>
      </c>
      <c r="G20">
        <v>1</v>
      </c>
      <c r="H20">
        <v>0</v>
      </c>
      <c r="I20">
        <v>0</v>
      </c>
      <c r="J20">
        <v>0</v>
      </c>
      <c r="K20">
        <v>1</v>
      </c>
      <c r="L20">
        <v>0</v>
      </c>
      <c r="M20">
        <v>1</v>
      </c>
      <c r="N20">
        <v>0</v>
      </c>
      <c r="O20">
        <v>0</v>
      </c>
      <c r="P20">
        <v>0</v>
      </c>
      <c r="Q20">
        <v>1</v>
      </c>
      <c r="R20">
        <v>0</v>
      </c>
      <c r="S20">
        <v>0</v>
      </c>
      <c r="T20">
        <v>0</v>
      </c>
      <c r="U20">
        <v>0</v>
      </c>
      <c r="V20">
        <v>0</v>
      </c>
      <c r="W20">
        <v>1</v>
      </c>
      <c r="X20">
        <v>0</v>
      </c>
      <c r="Y20" s="9">
        <v>1</v>
      </c>
      <c r="Z20">
        <v>1</v>
      </c>
      <c r="AA20">
        <v>0</v>
      </c>
      <c r="AB20">
        <v>0</v>
      </c>
      <c r="AC20">
        <v>0</v>
      </c>
      <c r="AD20">
        <v>1</v>
      </c>
      <c r="AE20">
        <v>0</v>
      </c>
      <c r="AF20">
        <v>1</v>
      </c>
      <c r="AG20">
        <v>0</v>
      </c>
      <c r="AH20">
        <v>1</v>
      </c>
      <c r="AI20">
        <v>0</v>
      </c>
      <c r="AJ20">
        <v>0</v>
      </c>
      <c r="AK20">
        <v>1</v>
      </c>
      <c r="AL20">
        <v>0</v>
      </c>
      <c r="AM20">
        <v>0</v>
      </c>
      <c r="AN20">
        <v>0</v>
      </c>
      <c r="AO20">
        <f t="shared" si="0"/>
        <v>13</v>
      </c>
      <c r="AP20" s="8">
        <f t="shared" si="1"/>
        <v>0.34210526315789475</v>
      </c>
    </row>
    <row r="21" spans="1:42" x14ac:dyDescent="0.4">
      <c r="A21">
        <v>17</v>
      </c>
      <c r="B21" t="s">
        <v>114</v>
      </c>
      <c r="C21">
        <v>1</v>
      </c>
      <c r="D21">
        <v>1</v>
      </c>
      <c r="E21">
        <v>0</v>
      </c>
      <c r="F21">
        <v>1</v>
      </c>
      <c r="G21">
        <v>1</v>
      </c>
      <c r="H21">
        <v>0</v>
      </c>
      <c r="I21">
        <v>0</v>
      </c>
      <c r="J21">
        <v>1</v>
      </c>
      <c r="K21">
        <v>1</v>
      </c>
      <c r="L21">
        <v>0</v>
      </c>
      <c r="M21">
        <v>1</v>
      </c>
      <c r="N21">
        <v>0</v>
      </c>
      <c r="O21">
        <v>0</v>
      </c>
      <c r="P21">
        <v>0</v>
      </c>
      <c r="Q21">
        <v>1</v>
      </c>
      <c r="R21">
        <v>0</v>
      </c>
      <c r="S21">
        <v>0</v>
      </c>
      <c r="T21">
        <v>0</v>
      </c>
      <c r="U21">
        <v>0</v>
      </c>
      <c r="V21">
        <v>0</v>
      </c>
      <c r="W21">
        <v>1</v>
      </c>
      <c r="X21">
        <v>0</v>
      </c>
      <c r="Y21">
        <v>0</v>
      </c>
      <c r="Z21">
        <v>0</v>
      </c>
      <c r="AA21">
        <v>1</v>
      </c>
      <c r="AB21">
        <v>0</v>
      </c>
      <c r="AC21">
        <v>1</v>
      </c>
      <c r="AD21">
        <v>1</v>
      </c>
      <c r="AE21">
        <v>0</v>
      </c>
      <c r="AF21">
        <v>1</v>
      </c>
      <c r="AG21">
        <v>0</v>
      </c>
      <c r="AH21">
        <v>1</v>
      </c>
      <c r="AI21">
        <v>1</v>
      </c>
      <c r="AJ21">
        <v>0</v>
      </c>
      <c r="AK21">
        <v>1</v>
      </c>
      <c r="AL21">
        <v>0</v>
      </c>
      <c r="AM21">
        <v>0</v>
      </c>
      <c r="AN21">
        <v>1</v>
      </c>
      <c r="AO21">
        <f t="shared" si="0"/>
        <v>17</v>
      </c>
      <c r="AP21" s="8">
        <f t="shared" si="1"/>
        <v>0.44736842105263158</v>
      </c>
    </row>
    <row r="22" spans="1:42" x14ac:dyDescent="0.4">
      <c r="A22">
        <v>18</v>
      </c>
      <c r="B22" t="s">
        <v>115</v>
      </c>
      <c r="C22">
        <v>1</v>
      </c>
      <c r="D22">
        <v>0</v>
      </c>
      <c r="E22">
        <v>0</v>
      </c>
      <c r="F22">
        <v>1</v>
      </c>
      <c r="G22">
        <v>1</v>
      </c>
      <c r="H22">
        <v>0</v>
      </c>
      <c r="I22">
        <v>0</v>
      </c>
      <c r="J22">
        <v>0</v>
      </c>
      <c r="K22">
        <v>1</v>
      </c>
      <c r="L22">
        <v>0</v>
      </c>
      <c r="M22">
        <v>0</v>
      </c>
      <c r="N22">
        <v>0</v>
      </c>
      <c r="O22">
        <v>0</v>
      </c>
      <c r="P22">
        <v>0</v>
      </c>
      <c r="Q22">
        <v>1</v>
      </c>
      <c r="R22">
        <v>0</v>
      </c>
      <c r="S22">
        <v>0</v>
      </c>
      <c r="T22">
        <v>0</v>
      </c>
      <c r="U22">
        <v>0</v>
      </c>
      <c r="V22">
        <v>0</v>
      </c>
      <c r="W22">
        <v>1</v>
      </c>
      <c r="X22">
        <v>0</v>
      </c>
      <c r="Y22">
        <v>0</v>
      </c>
      <c r="Z22">
        <v>0</v>
      </c>
      <c r="AA22">
        <v>1</v>
      </c>
      <c r="AB22">
        <v>0</v>
      </c>
      <c r="AC22">
        <v>0</v>
      </c>
      <c r="AD22">
        <v>1</v>
      </c>
      <c r="AE22">
        <v>0</v>
      </c>
      <c r="AF22">
        <v>1</v>
      </c>
      <c r="AG22">
        <v>0</v>
      </c>
      <c r="AH22">
        <v>1</v>
      </c>
      <c r="AI22">
        <v>0</v>
      </c>
      <c r="AJ22">
        <v>0</v>
      </c>
      <c r="AK22">
        <v>1</v>
      </c>
      <c r="AL22">
        <v>0</v>
      </c>
      <c r="AM22">
        <v>0</v>
      </c>
      <c r="AN22">
        <v>0</v>
      </c>
      <c r="AO22">
        <f t="shared" si="0"/>
        <v>11</v>
      </c>
      <c r="AP22" s="8">
        <f t="shared" si="1"/>
        <v>0.28947368421052633</v>
      </c>
    </row>
    <row r="23" spans="1:42" x14ac:dyDescent="0.4">
      <c r="A23">
        <v>19</v>
      </c>
      <c r="B23" t="s">
        <v>116</v>
      </c>
      <c r="C23">
        <v>1</v>
      </c>
      <c r="D23">
        <v>1</v>
      </c>
      <c r="E23">
        <v>0</v>
      </c>
      <c r="F23">
        <v>1</v>
      </c>
      <c r="G23">
        <v>1</v>
      </c>
      <c r="H23">
        <v>0</v>
      </c>
      <c r="I23">
        <v>0</v>
      </c>
      <c r="J23">
        <v>1</v>
      </c>
      <c r="K23">
        <v>1</v>
      </c>
      <c r="L23">
        <v>0</v>
      </c>
      <c r="M23">
        <v>1</v>
      </c>
      <c r="N23">
        <v>0</v>
      </c>
      <c r="O23">
        <v>0</v>
      </c>
      <c r="P23">
        <v>0</v>
      </c>
      <c r="Q23">
        <v>1</v>
      </c>
      <c r="R23">
        <v>0</v>
      </c>
      <c r="S23">
        <v>0</v>
      </c>
      <c r="T23">
        <v>0</v>
      </c>
      <c r="U23">
        <v>0</v>
      </c>
      <c r="V23">
        <v>0</v>
      </c>
      <c r="W23">
        <v>1</v>
      </c>
      <c r="X23">
        <v>0</v>
      </c>
      <c r="Y23">
        <v>0</v>
      </c>
      <c r="Z23">
        <v>0</v>
      </c>
      <c r="AA23">
        <v>0</v>
      </c>
      <c r="AB23">
        <v>0</v>
      </c>
      <c r="AC23">
        <v>0</v>
      </c>
      <c r="AD23">
        <v>1</v>
      </c>
      <c r="AE23">
        <v>0</v>
      </c>
      <c r="AF23">
        <v>1</v>
      </c>
      <c r="AG23">
        <v>0</v>
      </c>
      <c r="AH23">
        <v>1</v>
      </c>
      <c r="AI23">
        <v>0</v>
      </c>
      <c r="AJ23">
        <v>0</v>
      </c>
      <c r="AK23">
        <v>1</v>
      </c>
      <c r="AL23">
        <v>0</v>
      </c>
      <c r="AM23">
        <v>0</v>
      </c>
      <c r="AN23">
        <v>1</v>
      </c>
      <c r="AO23">
        <f t="shared" si="0"/>
        <v>14</v>
      </c>
      <c r="AP23" s="8">
        <f t="shared" si="1"/>
        <v>0.36842105263157893</v>
      </c>
    </row>
    <row r="24" spans="1:42" x14ac:dyDescent="0.4">
      <c r="A24">
        <v>20</v>
      </c>
      <c r="B24" t="s">
        <v>117</v>
      </c>
      <c r="C24">
        <v>1</v>
      </c>
      <c r="D24">
        <v>0</v>
      </c>
      <c r="E24">
        <v>0</v>
      </c>
      <c r="F24">
        <v>1</v>
      </c>
      <c r="G24">
        <v>1</v>
      </c>
      <c r="H24">
        <v>1</v>
      </c>
      <c r="I24">
        <v>0</v>
      </c>
      <c r="J24">
        <v>0</v>
      </c>
      <c r="K24">
        <v>1</v>
      </c>
      <c r="L24">
        <v>0</v>
      </c>
      <c r="M24">
        <v>1</v>
      </c>
      <c r="N24">
        <v>0</v>
      </c>
      <c r="O24">
        <v>0</v>
      </c>
      <c r="P24">
        <v>0</v>
      </c>
      <c r="Q24">
        <v>1</v>
      </c>
      <c r="R24">
        <v>0</v>
      </c>
      <c r="S24">
        <v>1</v>
      </c>
      <c r="T24">
        <v>0</v>
      </c>
      <c r="U24">
        <v>0</v>
      </c>
      <c r="V24">
        <v>0</v>
      </c>
      <c r="W24">
        <v>1</v>
      </c>
      <c r="X24">
        <v>0</v>
      </c>
      <c r="Y24">
        <v>0</v>
      </c>
      <c r="Z24">
        <v>1</v>
      </c>
      <c r="AA24">
        <v>1</v>
      </c>
      <c r="AB24">
        <v>0</v>
      </c>
      <c r="AC24">
        <v>1</v>
      </c>
      <c r="AD24">
        <v>1</v>
      </c>
      <c r="AE24">
        <v>0</v>
      </c>
      <c r="AF24">
        <v>1</v>
      </c>
      <c r="AG24">
        <v>0</v>
      </c>
      <c r="AH24">
        <v>1</v>
      </c>
      <c r="AI24">
        <v>1</v>
      </c>
      <c r="AJ24">
        <v>0</v>
      </c>
      <c r="AK24">
        <v>1</v>
      </c>
      <c r="AL24">
        <v>1</v>
      </c>
      <c r="AM24">
        <v>0</v>
      </c>
      <c r="AN24">
        <v>1</v>
      </c>
      <c r="AO24">
        <f t="shared" si="0"/>
        <v>19</v>
      </c>
      <c r="AP24" s="8">
        <f t="shared" si="1"/>
        <v>0.5</v>
      </c>
    </row>
    <row r="25" spans="1:42" x14ac:dyDescent="0.4">
      <c r="A25">
        <v>21</v>
      </c>
      <c r="B25" t="s">
        <v>118</v>
      </c>
      <c r="C25">
        <v>1</v>
      </c>
      <c r="D25">
        <v>0</v>
      </c>
      <c r="E25">
        <v>0</v>
      </c>
      <c r="F25">
        <v>1</v>
      </c>
      <c r="G25">
        <v>1</v>
      </c>
      <c r="H25">
        <v>0</v>
      </c>
      <c r="I25">
        <v>0</v>
      </c>
      <c r="J25">
        <v>0</v>
      </c>
      <c r="K25">
        <v>1</v>
      </c>
      <c r="L25">
        <v>0</v>
      </c>
      <c r="M25">
        <v>0</v>
      </c>
      <c r="N25">
        <v>0</v>
      </c>
      <c r="O25">
        <v>0</v>
      </c>
      <c r="P25">
        <v>0</v>
      </c>
      <c r="Q25">
        <v>1</v>
      </c>
      <c r="R25">
        <v>0</v>
      </c>
      <c r="S25">
        <v>0</v>
      </c>
      <c r="T25">
        <v>0</v>
      </c>
      <c r="U25">
        <v>0</v>
      </c>
      <c r="V25">
        <v>0</v>
      </c>
      <c r="W25">
        <v>1</v>
      </c>
      <c r="X25">
        <v>0</v>
      </c>
      <c r="Y25">
        <v>0</v>
      </c>
      <c r="Z25">
        <v>0</v>
      </c>
      <c r="AA25">
        <v>0</v>
      </c>
      <c r="AB25">
        <v>0</v>
      </c>
      <c r="AC25">
        <v>1</v>
      </c>
      <c r="AD25">
        <v>1</v>
      </c>
      <c r="AE25">
        <v>0</v>
      </c>
      <c r="AF25">
        <v>1</v>
      </c>
      <c r="AG25">
        <v>0</v>
      </c>
      <c r="AH25">
        <v>0</v>
      </c>
      <c r="AI25">
        <v>0</v>
      </c>
      <c r="AJ25">
        <v>0</v>
      </c>
      <c r="AK25">
        <v>1</v>
      </c>
      <c r="AL25">
        <v>0</v>
      </c>
      <c r="AM25">
        <v>0</v>
      </c>
      <c r="AN25">
        <v>1</v>
      </c>
      <c r="AO25">
        <f t="shared" si="0"/>
        <v>11</v>
      </c>
      <c r="AP25" s="8">
        <f t="shared" si="1"/>
        <v>0.28947368421052633</v>
      </c>
    </row>
    <row r="26" spans="1:42" x14ac:dyDescent="0.4">
      <c r="A26">
        <v>22</v>
      </c>
      <c r="B26" t="s">
        <v>119</v>
      </c>
      <c r="C26">
        <v>1</v>
      </c>
      <c r="D26">
        <v>0</v>
      </c>
      <c r="E26">
        <v>0</v>
      </c>
      <c r="F26">
        <v>1</v>
      </c>
      <c r="G26">
        <v>1</v>
      </c>
      <c r="H26">
        <v>1</v>
      </c>
      <c r="I26">
        <v>0</v>
      </c>
      <c r="J26">
        <v>0</v>
      </c>
      <c r="K26">
        <v>1</v>
      </c>
      <c r="L26">
        <v>0</v>
      </c>
      <c r="M26">
        <v>0</v>
      </c>
      <c r="N26">
        <v>0</v>
      </c>
      <c r="O26">
        <v>1</v>
      </c>
      <c r="P26">
        <v>1</v>
      </c>
      <c r="Q26">
        <v>1</v>
      </c>
      <c r="R26">
        <v>0</v>
      </c>
      <c r="S26">
        <v>0</v>
      </c>
      <c r="T26">
        <v>1</v>
      </c>
      <c r="U26">
        <v>0</v>
      </c>
      <c r="V26">
        <v>0</v>
      </c>
      <c r="W26">
        <v>1</v>
      </c>
      <c r="X26">
        <v>0</v>
      </c>
      <c r="Y26">
        <v>1</v>
      </c>
      <c r="Z26">
        <v>1</v>
      </c>
      <c r="AA26">
        <v>1</v>
      </c>
      <c r="AB26">
        <v>1</v>
      </c>
      <c r="AC26">
        <v>1</v>
      </c>
      <c r="AD26">
        <v>1</v>
      </c>
      <c r="AE26">
        <v>1</v>
      </c>
      <c r="AF26">
        <v>1</v>
      </c>
      <c r="AG26">
        <v>0</v>
      </c>
      <c r="AH26">
        <v>1</v>
      </c>
      <c r="AI26">
        <v>1</v>
      </c>
      <c r="AJ26">
        <v>0</v>
      </c>
      <c r="AK26">
        <v>0</v>
      </c>
      <c r="AL26">
        <v>1</v>
      </c>
      <c r="AM26">
        <v>0</v>
      </c>
      <c r="AN26">
        <v>1</v>
      </c>
      <c r="AO26">
        <f t="shared" si="0"/>
        <v>22</v>
      </c>
      <c r="AP26" s="8">
        <f t="shared" si="1"/>
        <v>0.57894736842105265</v>
      </c>
    </row>
    <row r="27" spans="1:42" x14ac:dyDescent="0.4">
      <c r="A27">
        <v>23</v>
      </c>
      <c r="B27" t="s">
        <v>120</v>
      </c>
      <c r="C27">
        <v>1</v>
      </c>
      <c r="D27">
        <v>0</v>
      </c>
      <c r="E27">
        <v>0</v>
      </c>
      <c r="F27">
        <v>1</v>
      </c>
      <c r="G27">
        <v>1</v>
      </c>
      <c r="H27">
        <v>1</v>
      </c>
      <c r="I27">
        <v>0</v>
      </c>
      <c r="J27">
        <v>0</v>
      </c>
      <c r="K27">
        <v>0</v>
      </c>
      <c r="L27">
        <v>0</v>
      </c>
      <c r="M27">
        <v>0</v>
      </c>
      <c r="N27">
        <v>0</v>
      </c>
      <c r="O27">
        <v>0</v>
      </c>
      <c r="P27">
        <v>0</v>
      </c>
      <c r="Q27">
        <v>1</v>
      </c>
      <c r="R27">
        <v>0</v>
      </c>
      <c r="S27">
        <v>0</v>
      </c>
      <c r="T27">
        <v>1</v>
      </c>
      <c r="U27">
        <v>0</v>
      </c>
      <c r="V27">
        <v>0</v>
      </c>
      <c r="W27">
        <v>1</v>
      </c>
      <c r="X27">
        <v>0</v>
      </c>
      <c r="Y27">
        <v>1</v>
      </c>
      <c r="Z27">
        <v>1</v>
      </c>
      <c r="AA27">
        <v>1</v>
      </c>
      <c r="AB27">
        <v>0</v>
      </c>
      <c r="AC27">
        <v>1</v>
      </c>
      <c r="AD27">
        <v>1</v>
      </c>
      <c r="AE27">
        <v>1</v>
      </c>
      <c r="AF27">
        <v>1</v>
      </c>
      <c r="AG27">
        <v>0</v>
      </c>
      <c r="AH27">
        <v>1</v>
      </c>
      <c r="AI27">
        <v>1</v>
      </c>
      <c r="AJ27">
        <v>0</v>
      </c>
      <c r="AK27">
        <v>0</v>
      </c>
      <c r="AL27">
        <v>1</v>
      </c>
      <c r="AM27">
        <v>1</v>
      </c>
      <c r="AN27">
        <v>1</v>
      </c>
      <c r="AO27">
        <f t="shared" si="0"/>
        <v>19</v>
      </c>
      <c r="AP27" s="8">
        <f t="shared" si="1"/>
        <v>0.5</v>
      </c>
    </row>
    <row r="28" spans="1:42" x14ac:dyDescent="0.4">
      <c r="A28">
        <v>24</v>
      </c>
      <c r="B28" t="s">
        <v>121</v>
      </c>
      <c r="C28">
        <v>1</v>
      </c>
      <c r="D28">
        <v>0</v>
      </c>
      <c r="E28">
        <v>0</v>
      </c>
      <c r="F28">
        <v>1</v>
      </c>
      <c r="G28">
        <v>1</v>
      </c>
      <c r="H28">
        <v>1</v>
      </c>
      <c r="I28">
        <v>0</v>
      </c>
      <c r="J28">
        <v>0</v>
      </c>
      <c r="K28">
        <v>0</v>
      </c>
      <c r="L28">
        <v>0</v>
      </c>
      <c r="M28">
        <v>0</v>
      </c>
      <c r="N28">
        <v>0</v>
      </c>
      <c r="O28">
        <v>0</v>
      </c>
      <c r="P28">
        <v>0</v>
      </c>
      <c r="Q28">
        <v>1</v>
      </c>
      <c r="R28">
        <v>0</v>
      </c>
      <c r="S28">
        <v>0</v>
      </c>
      <c r="T28">
        <v>0</v>
      </c>
      <c r="U28">
        <v>0</v>
      </c>
      <c r="V28">
        <v>0</v>
      </c>
      <c r="W28">
        <v>1</v>
      </c>
      <c r="X28">
        <v>0</v>
      </c>
      <c r="Y28">
        <v>0</v>
      </c>
      <c r="Z28">
        <v>1</v>
      </c>
      <c r="AA28">
        <v>0</v>
      </c>
      <c r="AB28">
        <v>0</v>
      </c>
      <c r="AC28">
        <v>1</v>
      </c>
      <c r="AD28">
        <v>0</v>
      </c>
      <c r="AE28">
        <v>0</v>
      </c>
      <c r="AF28">
        <v>1</v>
      </c>
      <c r="AG28">
        <v>0</v>
      </c>
      <c r="AH28">
        <v>0</v>
      </c>
      <c r="AI28">
        <v>0</v>
      </c>
      <c r="AJ28">
        <v>0</v>
      </c>
      <c r="AK28">
        <v>1</v>
      </c>
      <c r="AL28">
        <v>1</v>
      </c>
      <c r="AM28">
        <v>0</v>
      </c>
      <c r="AN28">
        <v>1</v>
      </c>
      <c r="AO28">
        <f t="shared" si="0"/>
        <v>12</v>
      </c>
      <c r="AP28" s="8">
        <f t="shared" si="1"/>
        <v>0.31578947368421051</v>
      </c>
    </row>
    <row r="29" spans="1:42" x14ac:dyDescent="0.4">
      <c r="A29">
        <v>25</v>
      </c>
      <c r="B29" t="s">
        <v>122</v>
      </c>
      <c r="C29">
        <v>1</v>
      </c>
      <c r="D29">
        <v>0</v>
      </c>
      <c r="E29">
        <v>1</v>
      </c>
      <c r="F29">
        <v>1</v>
      </c>
      <c r="G29">
        <v>1</v>
      </c>
      <c r="H29">
        <v>1</v>
      </c>
      <c r="I29">
        <v>0</v>
      </c>
      <c r="J29">
        <v>0</v>
      </c>
      <c r="K29">
        <v>1</v>
      </c>
      <c r="L29">
        <v>0</v>
      </c>
      <c r="M29">
        <v>0</v>
      </c>
      <c r="N29">
        <v>0</v>
      </c>
      <c r="O29">
        <v>1</v>
      </c>
      <c r="P29">
        <v>0</v>
      </c>
      <c r="Q29">
        <v>1</v>
      </c>
      <c r="R29">
        <v>0</v>
      </c>
      <c r="S29">
        <v>0</v>
      </c>
      <c r="T29">
        <v>1</v>
      </c>
      <c r="U29">
        <v>0</v>
      </c>
      <c r="V29">
        <v>0</v>
      </c>
      <c r="W29">
        <v>1</v>
      </c>
      <c r="X29">
        <v>1</v>
      </c>
      <c r="Y29">
        <v>1</v>
      </c>
      <c r="Z29">
        <v>1</v>
      </c>
      <c r="AA29">
        <v>1</v>
      </c>
      <c r="AB29">
        <v>0</v>
      </c>
      <c r="AC29">
        <v>1</v>
      </c>
      <c r="AD29">
        <v>1</v>
      </c>
      <c r="AE29">
        <v>0</v>
      </c>
      <c r="AF29">
        <v>1</v>
      </c>
      <c r="AG29">
        <v>1</v>
      </c>
      <c r="AH29">
        <v>1</v>
      </c>
      <c r="AI29">
        <v>1</v>
      </c>
      <c r="AJ29">
        <v>0</v>
      </c>
      <c r="AK29">
        <v>0</v>
      </c>
      <c r="AL29">
        <v>1</v>
      </c>
      <c r="AM29">
        <v>1</v>
      </c>
      <c r="AN29">
        <v>1</v>
      </c>
      <c r="AO29">
        <f t="shared" si="0"/>
        <v>23</v>
      </c>
      <c r="AP29" s="8">
        <f t="shared" si="1"/>
        <v>0.60526315789473684</v>
      </c>
    </row>
    <row r="30" spans="1:42" x14ac:dyDescent="0.4">
      <c r="A30">
        <v>26</v>
      </c>
      <c r="B30" t="s">
        <v>123</v>
      </c>
      <c r="C30">
        <v>1</v>
      </c>
      <c r="D30">
        <v>0</v>
      </c>
      <c r="E30">
        <v>0</v>
      </c>
      <c r="F30">
        <v>1</v>
      </c>
      <c r="G30">
        <v>1</v>
      </c>
      <c r="H30">
        <v>1</v>
      </c>
      <c r="I30">
        <v>0</v>
      </c>
      <c r="J30">
        <v>0</v>
      </c>
      <c r="K30">
        <v>1</v>
      </c>
      <c r="L30">
        <v>0</v>
      </c>
      <c r="M30">
        <v>0</v>
      </c>
      <c r="N30">
        <v>0</v>
      </c>
      <c r="O30">
        <v>1</v>
      </c>
      <c r="P30">
        <v>0</v>
      </c>
      <c r="Q30">
        <v>1</v>
      </c>
      <c r="R30">
        <v>0</v>
      </c>
      <c r="S30">
        <v>1</v>
      </c>
      <c r="T30">
        <v>1</v>
      </c>
      <c r="U30">
        <v>1</v>
      </c>
      <c r="V30">
        <v>1</v>
      </c>
      <c r="W30">
        <v>1</v>
      </c>
      <c r="X30">
        <v>0</v>
      </c>
      <c r="Y30">
        <v>1</v>
      </c>
      <c r="Z30">
        <v>1</v>
      </c>
      <c r="AA30">
        <v>1</v>
      </c>
      <c r="AB30">
        <v>0</v>
      </c>
      <c r="AC30">
        <v>1</v>
      </c>
      <c r="AD30">
        <v>1</v>
      </c>
      <c r="AE30">
        <v>0</v>
      </c>
      <c r="AF30">
        <v>1</v>
      </c>
      <c r="AG30">
        <v>0</v>
      </c>
      <c r="AH30">
        <v>1</v>
      </c>
      <c r="AI30">
        <v>1</v>
      </c>
      <c r="AJ30">
        <v>0</v>
      </c>
      <c r="AK30">
        <v>1</v>
      </c>
      <c r="AL30">
        <v>1</v>
      </c>
      <c r="AM30">
        <v>1</v>
      </c>
      <c r="AN30">
        <v>0</v>
      </c>
      <c r="AO30">
        <f t="shared" si="0"/>
        <v>23</v>
      </c>
      <c r="AP30" s="8">
        <f t="shared" si="1"/>
        <v>0.60526315789473684</v>
      </c>
    </row>
    <row r="31" spans="1:42" x14ac:dyDescent="0.4">
      <c r="A31">
        <v>27</v>
      </c>
      <c r="B31" t="s">
        <v>124</v>
      </c>
      <c r="C31">
        <v>1</v>
      </c>
      <c r="D31">
        <v>0</v>
      </c>
      <c r="E31">
        <v>0</v>
      </c>
      <c r="F31">
        <v>1</v>
      </c>
      <c r="G31">
        <v>1</v>
      </c>
      <c r="H31">
        <v>0</v>
      </c>
      <c r="I31">
        <v>1</v>
      </c>
      <c r="J31">
        <v>0</v>
      </c>
      <c r="K31">
        <v>1</v>
      </c>
      <c r="L31">
        <v>0</v>
      </c>
      <c r="M31">
        <v>0</v>
      </c>
      <c r="N31">
        <v>1</v>
      </c>
      <c r="O31">
        <v>1</v>
      </c>
      <c r="P31">
        <v>0</v>
      </c>
      <c r="Q31">
        <v>1</v>
      </c>
      <c r="R31">
        <v>0</v>
      </c>
      <c r="S31">
        <v>1</v>
      </c>
      <c r="T31">
        <v>0</v>
      </c>
      <c r="U31">
        <v>0</v>
      </c>
      <c r="V31">
        <v>0</v>
      </c>
      <c r="W31">
        <v>1</v>
      </c>
      <c r="X31">
        <v>0</v>
      </c>
      <c r="Y31">
        <v>1</v>
      </c>
      <c r="Z31">
        <v>1</v>
      </c>
      <c r="AA31">
        <v>0</v>
      </c>
      <c r="AB31">
        <v>0</v>
      </c>
      <c r="AC31">
        <v>1</v>
      </c>
      <c r="AD31">
        <v>1</v>
      </c>
      <c r="AE31">
        <v>0</v>
      </c>
      <c r="AF31">
        <v>1</v>
      </c>
      <c r="AG31">
        <v>0</v>
      </c>
      <c r="AH31">
        <v>1</v>
      </c>
      <c r="AI31">
        <v>1</v>
      </c>
      <c r="AJ31">
        <v>0</v>
      </c>
      <c r="AK31">
        <v>1</v>
      </c>
      <c r="AL31">
        <v>1</v>
      </c>
      <c r="AM31">
        <v>0</v>
      </c>
      <c r="AN31">
        <v>1</v>
      </c>
      <c r="AO31">
        <f t="shared" si="0"/>
        <v>20</v>
      </c>
      <c r="AP31" s="8">
        <f t="shared" si="1"/>
        <v>0.52631578947368418</v>
      </c>
    </row>
    <row r="32" spans="1:42" x14ac:dyDescent="0.4">
      <c r="A32">
        <v>28</v>
      </c>
      <c r="B32" t="s">
        <v>125</v>
      </c>
      <c r="C32">
        <v>1</v>
      </c>
      <c r="D32">
        <v>0</v>
      </c>
      <c r="E32">
        <v>0</v>
      </c>
      <c r="F32">
        <v>1</v>
      </c>
      <c r="G32">
        <v>1</v>
      </c>
      <c r="H32">
        <v>1</v>
      </c>
      <c r="I32">
        <v>0</v>
      </c>
      <c r="J32">
        <v>0</v>
      </c>
      <c r="K32">
        <v>1</v>
      </c>
      <c r="L32">
        <v>0</v>
      </c>
      <c r="M32">
        <v>0</v>
      </c>
      <c r="N32">
        <v>0</v>
      </c>
      <c r="O32">
        <v>1</v>
      </c>
      <c r="P32">
        <v>0</v>
      </c>
      <c r="Q32">
        <v>1</v>
      </c>
      <c r="R32">
        <v>1</v>
      </c>
      <c r="S32">
        <v>1</v>
      </c>
      <c r="T32">
        <v>1</v>
      </c>
      <c r="U32">
        <v>1</v>
      </c>
      <c r="V32">
        <v>0</v>
      </c>
      <c r="W32">
        <v>1</v>
      </c>
      <c r="X32">
        <v>0</v>
      </c>
      <c r="Y32">
        <v>1</v>
      </c>
      <c r="Z32">
        <v>1</v>
      </c>
      <c r="AA32">
        <v>1</v>
      </c>
      <c r="AB32">
        <v>0</v>
      </c>
      <c r="AC32">
        <v>1</v>
      </c>
      <c r="AD32">
        <v>1</v>
      </c>
      <c r="AE32">
        <v>1</v>
      </c>
      <c r="AF32">
        <v>1</v>
      </c>
      <c r="AG32">
        <v>0</v>
      </c>
      <c r="AH32">
        <v>1</v>
      </c>
      <c r="AI32">
        <v>1</v>
      </c>
      <c r="AJ32">
        <v>0</v>
      </c>
      <c r="AK32">
        <v>0</v>
      </c>
      <c r="AL32">
        <v>1</v>
      </c>
      <c r="AM32">
        <v>0</v>
      </c>
      <c r="AN32">
        <v>1</v>
      </c>
      <c r="AO32">
        <f t="shared" si="0"/>
        <v>23</v>
      </c>
      <c r="AP32" s="8">
        <f t="shared" si="1"/>
        <v>0.60526315789473684</v>
      </c>
    </row>
    <row r="33" spans="1:42" x14ac:dyDescent="0.4">
      <c r="A33">
        <v>29</v>
      </c>
      <c r="B33" t="s">
        <v>126</v>
      </c>
      <c r="C33">
        <v>1</v>
      </c>
      <c r="D33">
        <v>1</v>
      </c>
      <c r="E33">
        <v>1</v>
      </c>
      <c r="F33">
        <v>1</v>
      </c>
      <c r="G33">
        <v>1</v>
      </c>
      <c r="H33">
        <v>0</v>
      </c>
      <c r="I33">
        <v>0</v>
      </c>
      <c r="J33">
        <v>1</v>
      </c>
      <c r="K33">
        <v>1</v>
      </c>
      <c r="L33">
        <v>0</v>
      </c>
      <c r="M33">
        <v>0</v>
      </c>
      <c r="N33">
        <v>0</v>
      </c>
      <c r="O33">
        <v>1</v>
      </c>
      <c r="P33">
        <v>0</v>
      </c>
      <c r="Q33">
        <v>1</v>
      </c>
      <c r="R33">
        <v>1</v>
      </c>
      <c r="S33">
        <v>0</v>
      </c>
      <c r="T33">
        <v>0</v>
      </c>
      <c r="U33">
        <v>0</v>
      </c>
      <c r="V33">
        <v>0</v>
      </c>
      <c r="W33">
        <v>1</v>
      </c>
      <c r="X33">
        <v>0</v>
      </c>
      <c r="Y33">
        <v>1</v>
      </c>
      <c r="Z33">
        <v>1</v>
      </c>
      <c r="AA33">
        <v>1</v>
      </c>
      <c r="AB33">
        <v>0</v>
      </c>
      <c r="AC33">
        <v>1</v>
      </c>
      <c r="AD33">
        <v>1</v>
      </c>
      <c r="AE33">
        <v>0</v>
      </c>
      <c r="AF33">
        <v>1</v>
      </c>
      <c r="AG33">
        <v>0</v>
      </c>
      <c r="AH33">
        <v>1</v>
      </c>
      <c r="AI33">
        <v>1</v>
      </c>
      <c r="AJ33">
        <v>0</v>
      </c>
      <c r="AK33">
        <v>0</v>
      </c>
      <c r="AL33">
        <v>1</v>
      </c>
      <c r="AM33">
        <v>1</v>
      </c>
      <c r="AN33">
        <v>1</v>
      </c>
      <c r="AO33">
        <f t="shared" si="0"/>
        <v>22</v>
      </c>
      <c r="AP33" s="8">
        <f t="shared" si="1"/>
        <v>0.57894736842105265</v>
      </c>
    </row>
    <row r="34" spans="1:42" x14ac:dyDescent="0.4">
      <c r="A34">
        <v>30</v>
      </c>
      <c r="B34" t="s">
        <v>127</v>
      </c>
      <c r="C34">
        <v>1</v>
      </c>
      <c r="D34">
        <v>1</v>
      </c>
      <c r="E34">
        <v>0</v>
      </c>
      <c r="F34">
        <v>1</v>
      </c>
      <c r="G34">
        <v>1</v>
      </c>
      <c r="H34">
        <v>0</v>
      </c>
      <c r="I34">
        <v>0</v>
      </c>
      <c r="J34">
        <v>1</v>
      </c>
      <c r="K34">
        <v>1</v>
      </c>
      <c r="L34">
        <v>0</v>
      </c>
      <c r="M34">
        <v>1</v>
      </c>
      <c r="N34">
        <v>0</v>
      </c>
      <c r="O34">
        <v>0</v>
      </c>
      <c r="P34">
        <v>0</v>
      </c>
      <c r="Q34">
        <v>1</v>
      </c>
      <c r="R34">
        <v>0</v>
      </c>
      <c r="S34">
        <v>0</v>
      </c>
      <c r="T34">
        <v>0</v>
      </c>
      <c r="U34">
        <v>0</v>
      </c>
      <c r="V34">
        <v>0</v>
      </c>
      <c r="W34">
        <v>1</v>
      </c>
      <c r="X34">
        <v>0</v>
      </c>
      <c r="Y34">
        <v>0</v>
      </c>
      <c r="Z34">
        <v>0</v>
      </c>
      <c r="AA34">
        <v>1</v>
      </c>
      <c r="AB34">
        <v>0</v>
      </c>
      <c r="AC34">
        <v>1</v>
      </c>
      <c r="AD34">
        <v>0</v>
      </c>
      <c r="AE34">
        <v>0</v>
      </c>
      <c r="AF34">
        <v>1</v>
      </c>
      <c r="AG34">
        <v>0</v>
      </c>
      <c r="AH34">
        <v>1</v>
      </c>
      <c r="AI34">
        <v>1</v>
      </c>
      <c r="AJ34">
        <v>0</v>
      </c>
      <c r="AK34">
        <v>1</v>
      </c>
      <c r="AL34">
        <v>0</v>
      </c>
      <c r="AM34">
        <v>0</v>
      </c>
      <c r="AN34">
        <v>0</v>
      </c>
      <c r="AO34">
        <f t="shared" si="0"/>
        <v>15</v>
      </c>
      <c r="AP34" s="8">
        <f t="shared" si="1"/>
        <v>0.39473684210526316</v>
      </c>
    </row>
    <row r="35" spans="1:42" x14ac:dyDescent="0.4">
      <c r="A35">
        <v>31</v>
      </c>
      <c r="B35" t="s">
        <v>128</v>
      </c>
      <c r="C35">
        <v>1</v>
      </c>
      <c r="D35">
        <v>0</v>
      </c>
      <c r="E35">
        <v>0</v>
      </c>
      <c r="F35">
        <v>1</v>
      </c>
      <c r="G35">
        <v>1</v>
      </c>
      <c r="H35">
        <v>0</v>
      </c>
      <c r="I35">
        <v>0</v>
      </c>
      <c r="J35">
        <v>1</v>
      </c>
      <c r="K35">
        <v>1</v>
      </c>
      <c r="L35">
        <v>0</v>
      </c>
      <c r="M35">
        <v>1</v>
      </c>
      <c r="N35">
        <v>0</v>
      </c>
      <c r="O35">
        <v>0</v>
      </c>
      <c r="P35">
        <v>0</v>
      </c>
      <c r="Q35">
        <v>1</v>
      </c>
      <c r="R35">
        <v>0</v>
      </c>
      <c r="S35">
        <v>0</v>
      </c>
      <c r="T35">
        <v>0</v>
      </c>
      <c r="U35">
        <v>0</v>
      </c>
      <c r="V35">
        <v>0</v>
      </c>
      <c r="W35">
        <v>1</v>
      </c>
      <c r="X35">
        <v>0</v>
      </c>
      <c r="Y35">
        <v>0</v>
      </c>
      <c r="Z35">
        <v>0</v>
      </c>
      <c r="AA35">
        <v>1</v>
      </c>
      <c r="AB35">
        <v>0</v>
      </c>
      <c r="AC35">
        <v>0</v>
      </c>
      <c r="AD35">
        <v>1</v>
      </c>
      <c r="AE35">
        <v>0</v>
      </c>
      <c r="AF35">
        <v>1</v>
      </c>
      <c r="AG35">
        <v>0</v>
      </c>
      <c r="AH35">
        <v>1</v>
      </c>
      <c r="AI35">
        <v>0</v>
      </c>
      <c r="AJ35">
        <v>0</v>
      </c>
      <c r="AK35">
        <v>1</v>
      </c>
      <c r="AL35">
        <v>0</v>
      </c>
      <c r="AM35">
        <v>0</v>
      </c>
      <c r="AN35">
        <v>1</v>
      </c>
      <c r="AO35">
        <f t="shared" si="0"/>
        <v>14</v>
      </c>
      <c r="AP35" s="8">
        <f t="shared" si="1"/>
        <v>0.36842105263157893</v>
      </c>
    </row>
    <row r="36" spans="1:42" x14ac:dyDescent="0.4">
      <c r="A36">
        <v>32</v>
      </c>
      <c r="B36" t="s">
        <v>129</v>
      </c>
      <c r="C36">
        <v>1</v>
      </c>
      <c r="D36">
        <v>0</v>
      </c>
      <c r="E36">
        <v>0</v>
      </c>
      <c r="F36">
        <v>1</v>
      </c>
      <c r="G36">
        <v>1</v>
      </c>
      <c r="H36">
        <v>0</v>
      </c>
      <c r="I36">
        <v>0</v>
      </c>
      <c r="J36">
        <v>1</v>
      </c>
      <c r="K36">
        <v>1</v>
      </c>
      <c r="L36">
        <v>0</v>
      </c>
      <c r="M36">
        <v>1</v>
      </c>
      <c r="N36">
        <v>0</v>
      </c>
      <c r="O36">
        <v>0</v>
      </c>
      <c r="P36">
        <v>0</v>
      </c>
      <c r="Q36">
        <v>1</v>
      </c>
      <c r="R36">
        <v>0</v>
      </c>
      <c r="S36">
        <v>0</v>
      </c>
      <c r="T36">
        <v>0</v>
      </c>
      <c r="U36">
        <v>0</v>
      </c>
      <c r="V36">
        <v>0</v>
      </c>
      <c r="W36">
        <v>1</v>
      </c>
      <c r="X36">
        <v>0</v>
      </c>
      <c r="Y36">
        <v>0</v>
      </c>
      <c r="Z36">
        <v>0</v>
      </c>
      <c r="AA36">
        <v>0</v>
      </c>
      <c r="AB36">
        <v>0</v>
      </c>
      <c r="AC36">
        <v>0</v>
      </c>
      <c r="AD36">
        <v>1</v>
      </c>
      <c r="AE36">
        <v>0</v>
      </c>
      <c r="AF36">
        <v>1</v>
      </c>
      <c r="AG36">
        <v>0</v>
      </c>
      <c r="AH36">
        <v>0</v>
      </c>
      <c r="AI36">
        <v>0</v>
      </c>
      <c r="AJ36">
        <v>0</v>
      </c>
      <c r="AK36">
        <v>1</v>
      </c>
      <c r="AL36">
        <v>0</v>
      </c>
      <c r="AM36">
        <v>0</v>
      </c>
      <c r="AN36">
        <v>0</v>
      </c>
      <c r="AO36">
        <f t="shared" si="0"/>
        <v>11</v>
      </c>
      <c r="AP36" s="8">
        <f t="shared" si="1"/>
        <v>0.28947368421052633</v>
      </c>
    </row>
    <row r="37" spans="1:42" x14ac:dyDescent="0.4">
      <c r="A37">
        <v>33</v>
      </c>
      <c r="B37" t="s">
        <v>130</v>
      </c>
      <c r="C37">
        <v>1</v>
      </c>
      <c r="D37">
        <v>0</v>
      </c>
      <c r="E37">
        <v>0</v>
      </c>
      <c r="F37">
        <v>1</v>
      </c>
      <c r="G37">
        <v>1</v>
      </c>
      <c r="H37">
        <v>0</v>
      </c>
      <c r="I37">
        <v>0</v>
      </c>
      <c r="J37">
        <v>0</v>
      </c>
      <c r="K37">
        <v>1</v>
      </c>
      <c r="L37">
        <v>0</v>
      </c>
      <c r="M37">
        <v>0</v>
      </c>
      <c r="N37">
        <v>0</v>
      </c>
      <c r="O37">
        <v>0</v>
      </c>
      <c r="P37">
        <v>0</v>
      </c>
      <c r="Q37">
        <v>1</v>
      </c>
      <c r="R37">
        <v>0</v>
      </c>
      <c r="S37">
        <v>0</v>
      </c>
      <c r="T37">
        <v>0</v>
      </c>
      <c r="U37">
        <v>0</v>
      </c>
      <c r="V37">
        <v>0</v>
      </c>
      <c r="W37">
        <v>1</v>
      </c>
      <c r="X37">
        <v>0</v>
      </c>
      <c r="Y37">
        <v>0</v>
      </c>
      <c r="Z37">
        <v>0</v>
      </c>
      <c r="AA37">
        <v>1</v>
      </c>
      <c r="AB37">
        <v>0</v>
      </c>
      <c r="AC37">
        <v>0</v>
      </c>
      <c r="AD37">
        <v>1</v>
      </c>
      <c r="AE37">
        <v>0</v>
      </c>
      <c r="AF37">
        <v>1</v>
      </c>
      <c r="AG37">
        <v>0</v>
      </c>
      <c r="AH37">
        <v>0</v>
      </c>
      <c r="AI37">
        <v>0</v>
      </c>
      <c r="AJ37">
        <v>0</v>
      </c>
      <c r="AK37">
        <v>1</v>
      </c>
      <c r="AL37">
        <v>0</v>
      </c>
      <c r="AM37">
        <v>0</v>
      </c>
      <c r="AN37">
        <v>0</v>
      </c>
      <c r="AO37">
        <f t="shared" si="0"/>
        <v>10</v>
      </c>
      <c r="AP37" s="8">
        <f t="shared" si="1"/>
        <v>0.26315789473684209</v>
      </c>
    </row>
    <row r="38" spans="1:42" x14ac:dyDescent="0.4">
      <c r="A38">
        <v>34</v>
      </c>
      <c r="B38" t="s">
        <v>131</v>
      </c>
      <c r="C38">
        <v>1</v>
      </c>
      <c r="D38">
        <v>1</v>
      </c>
      <c r="E38">
        <v>0</v>
      </c>
      <c r="F38">
        <v>1</v>
      </c>
      <c r="G38">
        <v>1</v>
      </c>
      <c r="H38">
        <v>0</v>
      </c>
      <c r="I38">
        <v>0</v>
      </c>
      <c r="J38">
        <v>1</v>
      </c>
      <c r="K38">
        <v>1</v>
      </c>
      <c r="L38">
        <v>0</v>
      </c>
      <c r="M38">
        <v>1</v>
      </c>
      <c r="N38">
        <v>0</v>
      </c>
      <c r="O38">
        <v>0</v>
      </c>
      <c r="P38">
        <v>0</v>
      </c>
      <c r="Q38">
        <v>1</v>
      </c>
      <c r="R38">
        <v>1</v>
      </c>
      <c r="S38">
        <v>0</v>
      </c>
      <c r="T38">
        <v>0</v>
      </c>
      <c r="U38">
        <v>0</v>
      </c>
      <c r="V38">
        <v>0</v>
      </c>
      <c r="W38">
        <v>1</v>
      </c>
      <c r="X38">
        <v>0</v>
      </c>
      <c r="Y38">
        <v>0</v>
      </c>
      <c r="Z38">
        <v>1</v>
      </c>
      <c r="AA38">
        <v>1</v>
      </c>
      <c r="AB38">
        <v>0</v>
      </c>
      <c r="AC38">
        <v>0</v>
      </c>
      <c r="AD38">
        <v>1</v>
      </c>
      <c r="AE38">
        <v>0</v>
      </c>
      <c r="AF38">
        <v>1</v>
      </c>
      <c r="AG38">
        <v>0</v>
      </c>
      <c r="AH38">
        <v>1</v>
      </c>
      <c r="AI38">
        <v>1</v>
      </c>
      <c r="AJ38">
        <v>0</v>
      </c>
      <c r="AK38">
        <v>1</v>
      </c>
      <c r="AL38">
        <v>0</v>
      </c>
      <c r="AM38">
        <v>0</v>
      </c>
      <c r="AN38">
        <v>1</v>
      </c>
      <c r="AO38">
        <f t="shared" si="0"/>
        <v>18</v>
      </c>
      <c r="AP38" s="8">
        <f t="shared" si="1"/>
        <v>0.47368421052631576</v>
      </c>
    </row>
    <row r="39" spans="1:42" x14ac:dyDescent="0.4">
      <c r="A39">
        <v>35</v>
      </c>
      <c r="B39" t="s">
        <v>132</v>
      </c>
      <c r="C39">
        <v>1</v>
      </c>
      <c r="D39">
        <v>0</v>
      </c>
      <c r="E39">
        <v>0</v>
      </c>
      <c r="F39">
        <v>1</v>
      </c>
      <c r="G39">
        <v>1</v>
      </c>
      <c r="H39">
        <v>0</v>
      </c>
      <c r="I39">
        <v>0</v>
      </c>
      <c r="J39">
        <v>0</v>
      </c>
      <c r="K39">
        <v>1</v>
      </c>
      <c r="L39">
        <v>0</v>
      </c>
      <c r="M39">
        <v>0</v>
      </c>
      <c r="N39">
        <v>0</v>
      </c>
      <c r="O39">
        <v>0</v>
      </c>
      <c r="P39">
        <v>0</v>
      </c>
      <c r="Q39">
        <v>1</v>
      </c>
      <c r="R39">
        <v>0</v>
      </c>
      <c r="S39">
        <v>0</v>
      </c>
      <c r="T39">
        <v>0</v>
      </c>
      <c r="U39">
        <v>0</v>
      </c>
      <c r="V39">
        <v>0</v>
      </c>
      <c r="W39">
        <v>1</v>
      </c>
      <c r="X39">
        <v>0</v>
      </c>
      <c r="Y39" s="9">
        <v>1</v>
      </c>
      <c r="Z39">
        <v>0</v>
      </c>
      <c r="AA39">
        <v>0</v>
      </c>
      <c r="AB39">
        <v>0</v>
      </c>
      <c r="AC39">
        <v>0</v>
      </c>
      <c r="AD39">
        <v>1</v>
      </c>
      <c r="AE39">
        <v>0</v>
      </c>
      <c r="AF39">
        <v>1</v>
      </c>
      <c r="AG39">
        <v>0</v>
      </c>
      <c r="AH39">
        <v>1</v>
      </c>
      <c r="AI39">
        <v>0</v>
      </c>
      <c r="AJ39">
        <v>0</v>
      </c>
      <c r="AK39">
        <v>0</v>
      </c>
      <c r="AL39">
        <v>0</v>
      </c>
      <c r="AM39">
        <v>0</v>
      </c>
      <c r="AN39">
        <v>1</v>
      </c>
      <c r="AO39">
        <f t="shared" si="0"/>
        <v>11</v>
      </c>
      <c r="AP39" s="8">
        <f t="shared" si="1"/>
        <v>0.28947368421052633</v>
      </c>
    </row>
    <row r="40" spans="1:42" x14ac:dyDescent="0.4">
      <c r="A40">
        <v>36</v>
      </c>
      <c r="B40" t="s">
        <v>133</v>
      </c>
      <c r="C40">
        <v>1</v>
      </c>
      <c r="D40">
        <v>0</v>
      </c>
      <c r="E40">
        <v>0</v>
      </c>
      <c r="F40">
        <v>1</v>
      </c>
      <c r="G40">
        <v>1</v>
      </c>
      <c r="H40">
        <v>0</v>
      </c>
      <c r="I40">
        <v>0</v>
      </c>
      <c r="J40">
        <v>0</v>
      </c>
      <c r="K40">
        <v>0</v>
      </c>
      <c r="L40">
        <v>0</v>
      </c>
      <c r="M40">
        <v>0</v>
      </c>
      <c r="N40">
        <v>0</v>
      </c>
      <c r="O40">
        <v>0</v>
      </c>
      <c r="P40">
        <v>0</v>
      </c>
      <c r="Q40">
        <v>1</v>
      </c>
      <c r="R40">
        <v>0</v>
      </c>
      <c r="S40">
        <v>0</v>
      </c>
      <c r="T40">
        <v>0</v>
      </c>
      <c r="U40">
        <v>0</v>
      </c>
      <c r="V40">
        <v>0</v>
      </c>
      <c r="W40">
        <v>1</v>
      </c>
      <c r="X40">
        <v>0</v>
      </c>
      <c r="Y40">
        <v>1</v>
      </c>
      <c r="Z40">
        <v>1</v>
      </c>
      <c r="AA40">
        <v>0</v>
      </c>
      <c r="AB40">
        <v>0</v>
      </c>
      <c r="AC40">
        <v>1</v>
      </c>
      <c r="AD40">
        <v>1</v>
      </c>
      <c r="AE40">
        <v>0</v>
      </c>
      <c r="AF40">
        <v>1</v>
      </c>
      <c r="AG40">
        <v>0</v>
      </c>
      <c r="AH40">
        <v>1</v>
      </c>
      <c r="AI40">
        <v>1</v>
      </c>
      <c r="AJ40">
        <v>0</v>
      </c>
      <c r="AK40">
        <v>1</v>
      </c>
      <c r="AL40">
        <v>1</v>
      </c>
      <c r="AM40">
        <v>0</v>
      </c>
      <c r="AN40">
        <v>0</v>
      </c>
      <c r="AO40">
        <f t="shared" si="0"/>
        <v>14</v>
      </c>
      <c r="AP40" s="8">
        <f t="shared" si="1"/>
        <v>0.36842105263157893</v>
      </c>
    </row>
    <row r="41" spans="1:42" x14ac:dyDescent="0.4">
      <c r="A41">
        <v>37</v>
      </c>
      <c r="B41" t="s">
        <v>134</v>
      </c>
      <c r="C41">
        <v>1</v>
      </c>
      <c r="D41">
        <v>0</v>
      </c>
      <c r="E41">
        <v>0</v>
      </c>
      <c r="F41">
        <v>1</v>
      </c>
      <c r="G41">
        <v>1</v>
      </c>
      <c r="H41">
        <v>0</v>
      </c>
      <c r="I41">
        <v>0</v>
      </c>
      <c r="J41">
        <v>0</v>
      </c>
      <c r="K41">
        <v>1</v>
      </c>
      <c r="L41">
        <v>0</v>
      </c>
      <c r="M41">
        <v>0</v>
      </c>
      <c r="N41">
        <v>0</v>
      </c>
      <c r="O41">
        <v>0</v>
      </c>
      <c r="P41">
        <v>0</v>
      </c>
      <c r="Q41">
        <v>1</v>
      </c>
      <c r="R41">
        <v>0</v>
      </c>
      <c r="S41">
        <v>0</v>
      </c>
      <c r="T41">
        <v>1</v>
      </c>
      <c r="U41">
        <v>0</v>
      </c>
      <c r="V41">
        <v>1</v>
      </c>
      <c r="W41">
        <v>1</v>
      </c>
      <c r="X41">
        <v>1</v>
      </c>
      <c r="Y41">
        <v>1</v>
      </c>
      <c r="Z41">
        <v>1</v>
      </c>
      <c r="AA41">
        <v>1</v>
      </c>
      <c r="AB41">
        <v>0</v>
      </c>
      <c r="AC41">
        <v>1</v>
      </c>
      <c r="AD41">
        <v>1</v>
      </c>
      <c r="AE41">
        <v>0</v>
      </c>
      <c r="AF41">
        <v>1</v>
      </c>
      <c r="AG41">
        <v>1</v>
      </c>
      <c r="AH41">
        <v>1</v>
      </c>
      <c r="AI41">
        <v>1</v>
      </c>
      <c r="AJ41">
        <v>0</v>
      </c>
      <c r="AK41">
        <v>1</v>
      </c>
      <c r="AL41">
        <v>1</v>
      </c>
      <c r="AM41">
        <v>0</v>
      </c>
      <c r="AN41">
        <v>0</v>
      </c>
      <c r="AO41">
        <f t="shared" si="0"/>
        <v>20</v>
      </c>
      <c r="AP41" s="8">
        <f t="shared" si="1"/>
        <v>0.52631578947368418</v>
      </c>
    </row>
    <row r="42" spans="1:42" x14ac:dyDescent="0.4">
      <c r="A42">
        <v>38</v>
      </c>
      <c r="B42" t="s">
        <v>135</v>
      </c>
      <c r="C42">
        <v>1</v>
      </c>
      <c r="D42">
        <v>0</v>
      </c>
      <c r="E42">
        <v>1</v>
      </c>
      <c r="F42">
        <v>1</v>
      </c>
      <c r="G42">
        <v>1</v>
      </c>
      <c r="H42">
        <v>0</v>
      </c>
      <c r="I42">
        <v>0</v>
      </c>
      <c r="J42">
        <v>1</v>
      </c>
      <c r="K42">
        <v>0</v>
      </c>
      <c r="L42">
        <v>0</v>
      </c>
      <c r="M42">
        <v>0</v>
      </c>
      <c r="N42">
        <v>0</v>
      </c>
      <c r="O42">
        <v>1</v>
      </c>
      <c r="P42">
        <v>0</v>
      </c>
      <c r="Q42">
        <v>1</v>
      </c>
      <c r="R42">
        <v>0</v>
      </c>
      <c r="S42">
        <v>1</v>
      </c>
      <c r="T42">
        <v>1</v>
      </c>
      <c r="U42">
        <v>1</v>
      </c>
      <c r="V42">
        <v>1</v>
      </c>
      <c r="W42">
        <v>1</v>
      </c>
      <c r="X42">
        <v>0</v>
      </c>
      <c r="Y42">
        <v>1</v>
      </c>
      <c r="Z42">
        <v>1</v>
      </c>
      <c r="AA42">
        <v>1</v>
      </c>
      <c r="AB42">
        <v>0</v>
      </c>
      <c r="AC42">
        <v>1</v>
      </c>
      <c r="AD42">
        <v>1</v>
      </c>
      <c r="AE42">
        <v>1</v>
      </c>
      <c r="AF42">
        <v>1</v>
      </c>
      <c r="AG42">
        <v>0</v>
      </c>
      <c r="AH42">
        <v>1</v>
      </c>
      <c r="AI42">
        <v>1</v>
      </c>
      <c r="AJ42">
        <v>0</v>
      </c>
      <c r="AK42">
        <v>1</v>
      </c>
      <c r="AL42">
        <v>1</v>
      </c>
      <c r="AM42">
        <v>0</v>
      </c>
      <c r="AN42">
        <v>1</v>
      </c>
      <c r="AO42">
        <f t="shared" si="0"/>
        <v>24</v>
      </c>
      <c r="AP42" s="8">
        <f t="shared" si="1"/>
        <v>0.63157894736842102</v>
      </c>
    </row>
    <row r="43" spans="1:42" x14ac:dyDescent="0.4">
      <c r="A43">
        <v>39</v>
      </c>
      <c r="B43" t="s">
        <v>136</v>
      </c>
      <c r="C43">
        <v>1</v>
      </c>
      <c r="D43">
        <v>0</v>
      </c>
      <c r="E43">
        <v>1</v>
      </c>
      <c r="F43">
        <v>1</v>
      </c>
      <c r="G43">
        <v>1</v>
      </c>
      <c r="H43">
        <v>1</v>
      </c>
      <c r="I43">
        <v>0</v>
      </c>
      <c r="J43">
        <v>0</v>
      </c>
      <c r="K43">
        <v>1</v>
      </c>
      <c r="L43">
        <v>0</v>
      </c>
      <c r="M43">
        <v>0</v>
      </c>
      <c r="N43">
        <v>0</v>
      </c>
      <c r="O43">
        <v>1</v>
      </c>
      <c r="P43">
        <v>0</v>
      </c>
      <c r="Q43">
        <v>1</v>
      </c>
      <c r="R43">
        <v>0</v>
      </c>
      <c r="S43">
        <v>1</v>
      </c>
      <c r="T43">
        <v>1</v>
      </c>
      <c r="U43">
        <v>1</v>
      </c>
      <c r="V43">
        <v>1</v>
      </c>
      <c r="W43">
        <v>1</v>
      </c>
      <c r="X43">
        <v>0</v>
      </c>
      <c r="Y43">
        <v>1</v>
      </c>
      <c r="Z43">
        <v>1</v>
      </c>
      <c r="AA43">
        <v>1</v>
      </c>
      <c r="AB43">
        <v>0</v>
      </c>
      <c r="AC43">
        <v>1</v>
      </c>
      <c r="AD43">
        <v>1</v>
      </c>
      <c r="AE43">
        <v>0</v>
      </c>
      <c r="AF43">
        <v>1</v>
      </c>
      <c r="AG43">
        <v>0</v>
      </c>
      <c r="AH43">
        <v>1</v>
      </c>
      <c r="AI43">
        <v>1</v>
      </c>
      <c r="AJ43">
        <v>0</v>
      </c>
      <c r="AK43">
        <v>0</v>
      </c>
      <c r="AL43">
        <v>1</v>
      </c>
      <c r="AM43">
        <v>1</v>
      </c>
      <c r="AN43">
        <v>1</v>
      </c>
      <c r="AO43">
        <f t="shared" si="0"/>
        <v>24</v>
      </c>
      <c r="AP43" s="8">
        <f t="shared" si="1"/>
        <v>0.63157894736842102</v>
      </c>
    </row>
    <row r="44" spans="1:42" x14ac:dyDescent="0.4">
      <c r="A44">
        <v>40</v>
      </c>
      <c r="B44" t="s">
        <v>137</v>
      </c>
      <c r="C44">
        <v>1</v>
      </c>
      <c r="D44">
        <v>0</v>
      </c>
      <c r="E44">
        <v>0</v>
      </c>
      <c r="F44">
        <v>1</v>
      </c>
      <c r="G44">
        <v>1</v>
      </c>
      <c r="H44">
        <v>0</v>
      </c>
      <c r="I44">
        <v>0</v>
      </c>
      <c r="J44">
        <v>1</v>
      </c>
      <c r="K44">
        <v>1</v>
      </c>
      <c r="L44">
        <v>0</v>
      </c>
      <c r="M44">
        <v>0</v>
      </c>
      <c r="N44">
        <v>0</v>
      </c>
      <c r="O44">
        <v>1</v>
      </c>
      <c r="P44">
        <v>0</v>
      </c>
      <c r="Q44">
        <v>1</v>
      </c>
      <c r="R44">
        <v>0</v>
      </c>
      <c r="S44">
        <v>1</v>
      </c>
      <c r="T44">
        <v>1</v>
      </c>
      <c r="U44">
        <v>1</v>
      </c>
      <c r="V44">
        <v>0</v>
      </c>
      <c r="W44">
        <v>1</v>
      </c>
      <c r="X44">
        <v>0</v>
      </c>
      <c r="Y44">
        <v>1</v>
      </c>
      <c r="Z44">
        <v>1</v>
      </c>
      <c r="AA44">
        <v>1</v>
      </c>
      <c r="AB44">
        <v>0</v>
      </c>
      <c r="AC44">
        <v>1</v>
      </c>
      <c r="AD44">
        <v>1</v>
      </c>
      <c r="AE44">
        <v>0</v>
      </c>
      <c r="AF44">
        <v>1</v>
      </c>
      <c r="AG44">
        <v>0</v>
      </c>
      <c r="AH44">
        <v>1</v>
      </c>
      <c r="AI44">
        <v>1</v>
      </c>
      <c r="AJ44">
        <v>0</v>
      </c>
      <c r="AK44">
        <v>0</v>
      </c>
      <c r="AL44">
        <v>1</v>
      </c>
      <c r="AM44">
        <v>0</v>
      </c>
      <c r="AN44">
        <v>1</v>
      </c>
      <c r="AO44">
        <f t="shared" si="0"/>
        <v>21</v>
      </c>
      <c r="AP44" s="8">
        <f t="shared" si="1"/>
        <v>0.55263157894736847</v>
      </c>
    </row>
    <row r="45" spans="1:42" x14ac:dyDescent="0.4">
      <c r="A45">
        <v>41</v>
      </c>
      <c r="B45" t="s">
        <v>138</v>
      </c>
      <c r="C45">
        <v>1</v>
      </c>
      <c r="D45">
        <v>0</v>
      </c>
      <c r="E45">
        <v>0</v>
      </c>
      <c r="F45">
        <v>1</v>
      </c>
      <c r="G45">
        <v>1</v>
      </c>
      <c r="H45">
        <v>1</v>
      </c>
      <c r="I45">
        <v>0</v>
      </c>
      <c r="J45">
        <v>0</v>
      </c>
      <c r="K45">
        <v>1</v>
      </c>
      <c r="L45">
        <v>0</v>
      </c>
      <c r="M45">
        <v>0</v>
      </c>
      <c r="N45">
        <v>0</v>
      </c>
      <c r="O45">
        <v>0</v>
      </c>
      <c r="P45">
        <v>0</v>
      </c>
      <c r="Q45">
        <v>1</v>
      </c>
      <c r="R45">
        <v>0</v>
      </c>
      <c r="S45">
        <v>0</v>
      </c>
      <c r="T45">
        <v>0</v>
      </c>
      <c r="U45">
        <v>0</v>
      </c>
      <c r="V45">
        <v>0</v>
      </c>
      <c r="W45">
        <v>1</v>
      </c>
      <c r="X45">
        <v>0</v>
      </c>
      <c r="Y45">
        <v>1</v>
      </c>
      <c r="Z45">
        <v>1</v>
      </c>
      <c r="AA45">
        <v>1</v>
      </c>
      <c r="AB45">
        <v>0</v>
      </c>
      <c r="AC45">
        <v>1</v>
      </c>
      <c r="AD45">
        <v>1</v>
      </c>
      <c r="AE45">
        <v>0</v>
      </c>
      <c r="AF45">
        <v>1</v>
      </c>
      <c r="AG45">
        <v>0</v>
      </c>
      <c r="AH45">
        <v>1</v>
      </c>
      <c r="AI45">
        <v>1</v>
      </c>
      <c r="AJ45">
        <v>0</v>
      </c>
      <c r="AK45">
        <v>0</v>
      </c>
      <c r="AL45">
        <v>1</v>
      </c>
      <c r="AM45">
        <v>0</v>
      </c>
      <c r="AN45">
        <v>0</v>
      </c>
      <c r="AO45">
        <f t="shared" si="0"/>
        <v>16</v>
      </c>
      <c r="AP45" s="8">
        <f t="shared" si="1"/>
        <v>0.42105263157894735</v>
      </c>
    </row>
    <row r="46" spans="1:42" x14ac:dyDescent="0.4">
      <c r="A46">
        <v>42</v>
      </c>
      <c r="B46" t="s">
        <v>139</v>
      </c>
      <c r="C46">
        <v>1</v>
      </c>
      <c r="D46">
        <v>0</v>
      </c>
      <c r="E46">
        <v>0</v>
      </c>
      <c r="F46">
        <v>1</v>
      </c>
      <c r="G46">
        <v>1</v>
      </c>
      <c r="H46">
        <v>0</v>
      </c>
      <c r="I46">
        <v>0</v>
      </c>
      <c r="J46">
        <v>0</v>
      </c>
      <c r="K46">
        <v>1</v>
      </c>
      <c r="L46">
        <v>0</v>
      </c>
      <c r="M46">
        <v>0</v>
      </c>
      <c r="N46">
        <v>0</v>
      </c>
      <c r="O46">
        <v>0</v>
      </c>
      <c r="P46">
        <v>0</v>
      </c>
      <c r="Q46">
        <v>1</v>
      </c>
      <c r="R46">
        <v>0</v>
      </c>
      <c r="S46">
        <v>0</v>
      </c>
      <c r="T46">
        <v>0</v>
      </c>
      <c r="U46">
        <v>0</v>
      </c>
      <c r="V46">
        <v>0</v>
      </c>
      <c r="W46">
        <v>1</v>
      </c>
      <c r="X46">
        <v>0</v>
      </c>
      <c r="Y46">
        <v>0</v>
      </c>
      <c r="Z46">
        <v>0</v>
      </c>
      <c r="AA46">
        <v>0</v>
      </c>
      <c r="AB46">
        <v>0</v>
      </c>
      <c r="AC46">
        <v>1</v>
      </c>
      <c r="AD46">
        <v>0</v>
      </c>
      <c r="AE46">
        <v>0</v>
      </c>
      <c r="AF46">
        <v>1</v>
      </c>
      <c r="AG46">
        <v>0</v>
      </c>
      <c r="AH46">
        <v>1</v>
      </c>
      <c r="AI46">
        <v>1</v>
      </c>
      <c r="AJ46">
        <v>0</v>
      </c>
      <c r="AK46">
        <v>1</v>
      </c>
      <c r="AL46">
        <v>0</v>
      </c>
      <c r="AM46">
        <v>0</v>
      </c>
      <c r="AN46">
        <v>0</v>
      </c>
      <c r="AO46">
        <f t="shared" si="0"/>
        <v>11</v>
      </c>
      <c r="AP46" s="8">
        <f t="shared" si="1"/>
        <v>0.28947368421052633</v>
      </c>
    </row>
    <row r="47" spans="1:42" x14ac:dyDescent="0.4">
      <c r="A47">
        <v>43</v>
      </c>
      <c r="B47" t="s">
        <v>140</v>
      </c>
      <c r="C47">
        <v>1</v>
      </c>
      <c r="D47">
        <v>0</v>
      </c>
      <c r="E47">
        <v>0</v>
      </c>
      <c r="F47">
        <v>1</v>
      </c>
      <c r="G47">
        <v>1</v>
      </c>
      <c r="H47">
        <v>0</v>
      </c>
      <c r="I47">
        <v>0</v>
      </c>
      <c r="J47">
        <v>1</v>
      </c>
      <c r="K47">
        <v>1</v>
      </c>
      <c r="L47">
        <v>0</v>
      </c>
      <c r="M47">
        <v>1</v>
      </c>
      <c r="N47">
        <v>0</v>
      </c>
      <c r="O47">
        <v>0</v>
      </c>
      <c r="P47">
        <v>0</v>
      </c>
      <c r="Q47">
        <v>1</v>
      </c>
      <c r="R47">
        <v>0</v>
      </c>
      <c r="S47">
        <v>0</v>
      </c>
      <c r="T47">
        <v>0</v>
      </c>
      <c r="U47">
        <v>0</v>
      </c>
      <c r="V47">
        <v>0</v>
      </c>
      <c r="W47">
        <v>1</v>
      </c>
      <c r="X47">
        <v>0</v>
      </c>
      <c r="Y47">
        <v>0</v>
      </c>
      <c r="Z47">
        <v>0</v>
      </c>
      <c r="AA47">
        <v>1</v>
      </c>
      <c r="AB47">
        <v>0</v>
      </c>
      <c r="AC47">
        <v>0</v>
      </c>
      <c r="AD47">
        <v>1</v>
      </c>
      <c r="AE47">
        <v>0</v>
      </c>
      <c r="AF47">
        <v>1</v>
      </c>
      <c r="AG47">
        <v>0</v>
      </c>
      <c r="AH47">
        <v>1</v>
      </c>
      <c r="AI47">
        <v>0</v>
      </c>
      <c r="AJ47">
        <v>0</v>
      </c>
      <c r="AK47">
        <v>1</v>
      </c>
      <c r="AL47">
        <v>0</v>
      </c>
      <c r="AM47">
        <v>0</v>
      </c>
      <c r="AN47">
        <v>0</v>
      </c>
      <c r="AO47">
        <f t="shared" si="0"/>
        <v>13</v>
      </c>
      <c r="AP47" s="8">
        <f t="shared" si="1"/>
        <v>0.34210526315789475</v>
      </c>
    </row>
    <row r="48" spans="1:42" x14ac:dyDescent="0.4">
      <c r="A48">
        <v>44</v>
      </c>
      <c r="B48" t="s">
        <v>141</v>
      </c>
      <c r="C48">
        <v>1</v>
      </c>
      <c r="D48">
        <v>0</v>
      </c>
      <c r="E48">
        <v>0</v>
      </c>
      <c r="F48">
        <v>1</v>
      </c>
      <c r="G48">
        <v>1</v>
      </c>
      <c r="H48">
        <v>1</v>
      </c>
      <c r="I48">
        <v>0</v>
      </c>
      <c r="J48">
        <v>0</v>
      </c>
      <c r="K48">
        <v>1</v>
      </c>
      <c r="L48">
        <v>0</v>
      </c>
      <c r="M48">
        <v>0</v>
      </c>
      <c r="N48">
        <v>0</v>
      </c>
      <c r="O48">
        <v>0</v>
      </c>
      <c r="P48">
        <v>0</v>
      </c>
      <c r="Q48">
        <v>1</v>
      </c>
      <c r="R48">
        <v>0</v>
      </c>
      <c r="S48">
        <v>0</v>
      </c>
      <c r="T48">
        <v>0</v>
      </c>
      <c r="U48">
        <v>0</v>
      </c>
      <c r="V48">
        <v>0</v>
      </c>
      <c r="W48">
        <v>1</v>
      </c>
      <c r="X48">
        <v>0</v>
      </c>
      <c r="Y48">
        <v>1</v>
      </c>
      <c r="Z48">
        <v>0</v>
      </c>
      <c r="AA48">
        <v>0</v>
      </c>
      <c r="AB48">
        <v>0</v>
      </c>
      <c r="AC48">
        <v>1</v>
      </c>
      <c r="AD48">
        <v>0</v>
      </c>
      <c r="AE48">
        <v>0</v>
      </c>
      <c r="AF48">
        <v>1</v>
      </c>
      <c r="AG48">
        <v>0</v>
      </c>
      <c r="AH48">
        <v>1</v>
      </c>
      <c r="AI48">
        <v>1</v>
      </c>
      <c r="AJ48">
        <v>0</v>
      </c>
      <c r="AK48">
        <v>0</v>
      </c>
      <c r="AL48">
        <v>0</v>
      </c>
      <c r="AM48">
        <v>0</v>
      </c>
      <c r="AN48">
        <v>0</v>
      </c>
      <c r="AO48">
        <f t="shared" si="0"/>
        <v>12</v>
      </c>
      <c r="AP48" s="8">
        <f t="shared" si="1"/>
        <v>0.31578947368421051</v>
      </c>
    </row>
    <row r="49" spans="1:42" x14ac:dyDescent="0.4">
      <c r="A49">
        <v>45</v>
      </c>
      <c r="B49" t="s">
        <v>142</v>
      </c>
      <c r="C49">
        <v>1</v>
      </c>
      <c r="D49">
        <v>1</v>
      </c>
      <c r="E49">
        <v>0</v>
      </c>
      <c r="F49">
        <v>0</v>
      </c>
      <c r="G49">
        <v>1</v>
      </c>
      <c r="H49">
        <v>0</v>
      </c>
      <c r="I49">
        <v>0</v>
      </c>
      <c r="J49">
        <v>1</v>
      </c>
      <c r="K49">
        <v>1</v>
      </c>
      <c r="L49">
        <v>0</v>
      </c>
      <c r="M49">
        <v>1</v>
      </c>
      <c r="N49">
        <v>0</v>
      </c>
      <c r="O49">
        <v>0</v>
      </c>
      <c r="P49">
        <v>0</v>
      </c>
      <c r="Q49">
        <v>1</v>
      </c>
      <c r="R49">
        <v>0</v>
      </c>
      <c r="S49">
        <v>0</v>
      </c>
      <c r="T49">
        <v>0</v>
      </c>
      <c r="U49">
        <v>0</v>
      </c>
      <c r="V49">
        <v>0</v>
      </c>
      <c r="W49">
        <v>1</v>
      </c>
      <c r="X49">
        <v>0</v>
      </c>
      <c r="Y49">
        <v>0</v>
      </c>
      <c r="Z49">
        <v>0</v>
      </c>
      <c r="AA49">
        <v>1</v>
      </c>
      <c r="AB49">
        <v>0</v>
      </c>
      <c r="AC49">
        <v>0</v>
      </c>
      <c r="AD49">
        <v>1</v>
      </c>
      <c r="AE49">
        <v>0</v>
      </c>
      <c r="AF49">
        <v>1</v>
      </c>
      <c r="AG49">
        <v>0</v>
      </c>
      <c r="AH49">
        <v>1</v>
      </c>
      <c r="AI49">
        <v>1</v>
      </c>
      <c r="AJ49">
        <v>0</v>
      </c>
      <c r="AK49">
        <v>1</v>
      </c>
      <c r="AL49">
        <v>0</v>
      </c>
      <c r="AM49">
        <v>0</v>
      </c>
      <c r="AN49">
        <v>1</v>
      </c>
      <c r="AO49">
        <f t="shared" si="0"/>
        <v>15</v>
      </c>
      <c r="AP49" s="8">
        <f t="shared" si="1"/>
        <v>0.39473684210526316</v>
      </c>
    </row>
    <row r="50" spans="1:42" x14ac:dyDescent="0.4">
      <c r="A50">
        <v>46</v>
      </c>
      <c r="B50" t="s">
        <v>143</v>
      </c>
      <c r="C50">
        <v>1</v>
      </c>
      <c r="D50">
        <v>0</v>
      </c>
      <c r="E50">
        <v>0</v>
      </c>
      <c r="F50">
        <v>0</v>
      </c>
      <c r="G50">
        <v>1</v>
      </c>
      <c r="H50">
        <v>0</v>
      </c>
      <c r="I50">
        <v>0</v>
      </c>
      <c r="J50">
        <v>1</v>
      </c>
      <c r="K50">
        <v>1</v>
      </c>
      <c r="L50">
        <v>0</v>
      </c>
      <c r="M50">
        <v>1</v>
      </c>
      <c r="N50">
        <v>0</v>
      </c>
      <c r="O50">
        <v>0</v>
      </c>
      <c r="P50">
        <v>0</v>
      </c>
      <c r="Q50">
        <v>1</v>
      </c>
      <c r="R50">
        <v>0</v>
      </c>
      <c r="S50">
        <v>0</v>
      </c>
      <c r="T50">
        <v>0</v>
      </c>
      <c r="U50">
        <v>0</v>
      </c>
      <c r="V50">
        <v>0</v>
      </c>
      <c r="W50">
        <v>1</v>
      </c>
      <c r="X50">
        <v>0</v>
      </c>
      <c r="Y50">
        <v>1</v>
      </c>
      <c r="Z50">
        <v>0</v>
      </c>
      <c r="AA50">
        <v>1</v>
      </c>
      <c r="AB50">
        <v>0</v>
      </c>
      <c r="AC50">
        <v>0</v>
      </c>
      <c r="AD50">
        <v>1</v>
      </c>
      <c r="AE50">
        <v>0</v>
      </c>
      <c r="AF50">
        <v>1</v>
      </c>
      <c r="AG50">
        <v>0</v>
      </c>
      <c r="AH50">
        <v>1</v>
      </c>
      <c r="AI50">
        <v>1</v>
      </c>
      <c r="AJ50">
        <v>0</v>
      </c>
      <c r="AK50">
        <v>1</v>
      </c>
      <c r="AL50">
        <v>0</v>
      </c>
      <c r="AM50">
        <v>0</v>
      </c>
      <c r="AN50">
        <v>1</v>
      </c>
      <c r="AO50">
        <f t="shared" si="0"/>
        <v>15</v>
      </c>
      <c r="AP50" s="8">
        <f t="shared" si="1"/>
        <v>0.39473684210526316</v>
      </c>
    </row>
    <row r="51" spans="1:42" x14ac:dyDescent="0.4">
      <c r="A51">
        <v>47</v>
      </c>
      <c r="B51" t="s">
        <v>144</v>
      </c>
      <c r="C51">
        <v>1</v>
      </c>
      <c r="D51">
        <v>0</v>
      </c>
      <c r="E51">
        <v>0</v>
      </c>
      <c r="F51">
        <v>1</v>
      </c>
      <c r="G51">
        <v>1</v>
      </c>
      <c r="H51">
        <v>0</v>
      </c>
      <c r="I51">
        <v>0</v>
      </c>
      <c r="J51">
        <v>1</v>
      </c>
      <c r="K51">
        <v>1</v>
      </c>
      <c r="L51">
        <v>0</v>
      </c>
      <c r="M51">
        <v>1</v>
      </c>
      <c r="N51">
        <v>0</v>
      </c>
      <c r="O51">
        <v>0</v>
      </c>
      <c r="P51">
        <v>0</v>
      </c>
      <c r="Q51">
        <v>1</v>
      </c>
      <c r="R51">
        <v>0</v>
      </c>
      <c r="S51">
        <v>0</v>
      </c>
      <c r="T51">
        <v>0</v>
      </c>
      <c r="U51">
        <v>0</v>
      </c>
      <c r="V51">
        <v>0</v>
      </c>
      <c r="W51">
        <v>1</v>
      </c>
      <c r="X51">
        <v>0</v>
      </c>
      <c r="Y51" s="9">
        <v>1</v>
      </c>
      <c r="Z51">
        <v>1</v>
      </c>
      <c r="AA51">
        <v>0</v>
      </c>
      <c r="AB51">
        <v>0</v>
      </c>
      <c r="AC51">
        <v>0</v>
      </c>
      <c r="AD51">
        <v>1</v>
      </c>
      <c r="AE51">
        <v>0</v>
      </c>
      <c r="AF51">
        <v>1</v>
      </c>
      <c r="AG51">
        <v>0</v>
      </c>
      <c r="AH51">
        <v>1</v>
      </c>
      <c r="AI51">
        <v>0</v>
      </c>
      <c r="AJ51">
        <v>0</v>
      </c>
      <c r="AK51">
        <v>1</v>
      </c>
      <c r="AL51">
        <v>0</v>
      </c>
      <c r="AM51">
        <v>0</v>
      </c>
      <c r="AN51">
        <v>1</v>
      </c>
      <c r="AO51">
        <f t="shared" si="0"/>
        <v>15</v>
      </c>
      <c r="AP51" s="8">
        <f t="shared" si="1"/>
        <v>0.39473684210526316</v>
      </c>
    </row>
    <row r="52" spans="1:42" x14ac:dyDescent="0.4">
      <c r="A52">
        <v>48</v>
      </c>
      <c r="B52" t="s">
        <v>145</v>
      </c>
      <c r="C52">
        <v>1</v>
      </c>
      <c r="D52">
        <v>0</v>
      </c>
      <c r="E52">
        <v>0</v>
      </c>
      <c r="F52">
        <v>1</v>
      </c>
      <c r="G52">
        <v>1</v>
      </c>
      <c r="H52">
        <v>0</v>
      </c>
      <c r="I52">
        <v>0</v>
      </c>
      <c r="J52">
        <v>1</v>
      </c>
      <c r="K52">
        <v>1</v>
      </c>
      <c r="L52">
        <v>0</v>
      </c>
      <c r="M52">
        <v>1</v>
      </c>
      <c r="N52">
        <v>0</v>
      </c>
      <c r="O52">
        <v>0</v>
      </c>
      <c r="P52">
        <v>0</v>
      </c>
      <c r="Q52">
        <v>1</v>
      </c>
      <c r="R52">
        <v>0</v>
      </c>
      <c r="S52">
        <v>0</v>
      </c>
      <c r="T52">
        <v>0</v>
      </c>
      <c r="U52">
        <v>0</v>
      </c>
      <c r="V52">
        <v>0</v>
      </c>
      <c r="W52">
        <v>1</v>
      </c>
      <c r="X52">
        <v>0</v>
      </c>
      <c r="Y52">
        <v>0</v>
      </c>
      <c r="Z52">
        <v>0</v>
      </c>
      <c r="AA52">
        <v>1</v>
      </c>
      <c r="AB52">
        <v>0</v>
      </c>
      <c r="AC52">
        <v>0</v>
      </c>
      <c r="AD52">
        <v>1</v>
      </c>
      <c r="AE52">
        <v>0</v>
      </c>
      <c r="AF52">
        <v>1</v>
      </c>
      <c r="AG52">
        <v>0</v>
      </c>
      <c r="AH52">
        <v>1</v>
      </c>
      <c r="AI52">
        <v>0</v>
      </c>
      <c r="AJ52">
        <v>0</v>
      </c>
      <c r="AK52">
        <v>1</v>
      </c>
      <c r="AL52">
        <v>0</v>
      </c>
      <c r="AM52">
        <v>0</v>
      </c>
      <c r="AN52">
        <v>1</v>
      </c>
      <c r="AO52">
        <f t="shared" si="0"/>
        <v>14</v>
      </c>
      <c r="AP52" s="8">
        <f t="shared" si="1"/>
        <v>0.36842105263157893</v>
      </c>
    </row>
    <row r="53" spans="1:42" x14ac:dyDescent="0.4">
      <c r="A53">
        <v>49</v>
      </c>
      <c r="B53" t="s">
        <v>146</v>
      </c>
      <c r="C53">
        <v>1</v>
      </c>
      <c r="D53">
        <v>1</v>
      </c>
      <c r="E53">
        <v>0</v>
      </c>
      <c r="F53">
        <v>1</v>
      </c>
      <c r="G53">
        <v>1</v>
      </c>
      <c r="H53">
        <v>0</v>
      </c>
      <c r="I53">
        <v>0</v>
      </c>
      <c r="J53">
        <v>1</v>
      </c>
      <c r="K53">
        <v>1</v>
      </c>
      <c r="L53">
        <v>0</v>
      </c>
      <c r="M53">
        <v>0</v>
      </c>
      <c r="N53">
        <v>0</v>
      </c>
      <c r="O53">
        <v>0</v>
      </c>
      <c r="P53">
        <v>0</v>
      </c>
      <c r="Q53">
        <v>1</v>
      </c>
      <c r="R53">
        <v>0</v>
      </c>
      <c r="S53">
        <v>0</v>
      </c>
      <c r="T53">
        <v>0</v>
      </c>
      <c r="U53">
        <v>0</v>
      </c>
      <c r="V53">
        <v>0</v>
      </c>
      <c r="W53">
        <v>1</v>
      </c>
      <c r="X53">
        <v>0</v>
      </c>
      <c r="Y53">
        <v>0</v>
      </c>
      <c r="Z53">
        <v>0</v>
      </c>
      <c r="AA53">
        <v>0</v>
      </c>
      <c r="AB53">
        <v>0</v>
      </c>
      <c r="AC53">
        <v>0</v>
      </c>
      <c r="AD53">
        <v>1</v>
      </c>
      <c r="AE53">
        <v>0</v>
      </c>
      <c r="AF53">
        <v>1</v>
      </c>
      <c r="AG53">
        <v>0</v>
      </c>
      <c r="AH53">
        <v>1</v>
      </c>
      <c r="AI53">
        <v>0</v>
      </c>
      <c r="AJ53">
        <v>0</v>
      </c>
      <c r="AK53">
        <v>1</v>
      </c>
      <c r="AL53">
        <v>0</v>
      </c>
      <c r="AM53">
        <v>0</v>
      </c>
      <c r="AN53">
        <v>0</v>
      </c>
      <c r="AO53">
        <f t="shared" si="0"/>
        <v>12</v>
      </c>
      <c r="AP53" s="8">
        <f t="shared" si="1"/>
        <v>0.31578947368421051</v>
      </c>
    </row>
    <row r="54" spans="1:42" x14ac:dyDescent="0.4">
      <c r="A54">
        <v>50</v>
      </c>
      <c r="B54" t="s">
        <v>147</v>
      </c>
      <c r="C54">
        <v>1</v>
      </c>
      <c r="D54">
        <v>0</v>
      </c>
      <c r="E54">
        <v>0</v>
      </c>
      <c r="F54">
        <v>1</v>
      </c>
      <c r="G54">
        <v>1</v>
      </c>
      <c r="H54">
        <v>0</v>
      </c>
      <c r="I54">
        <v>0</v>
      </c>
      <c r="J54">
        <v>0</v>
      </c>
      <c r="K54">
        <v>1</v>
      </c>
      <c r="L54">
        <v>0</v>
      </c>
      <c r="M54">
        <v>0</v>
      </c>
      <c r="N54">
        <v>0</v>
      </c>
      <c r="O54">
        <v>0</v>
      </c>
      <c r="P54">
        <v>0</v>
      </c>
      <c r="Q54">
        <v>1</v>
      </c>
      <c r="R54">
        <v>0</v>
      </c>
      <c r="S54">
        <v>0</v>
      </c>
      <c r="T54">
        <v>0</v>
      </c>
      <c r="U54">
        <v>0</v>
      </c>
      <c r="V54">
        <v>0</v>
      </c>
      <c r="W54">
        <v>1</v>
      </c>
      <c r="X54">
        <v>0</v>
      </c>
      <c r="Y54" s="9">
        <v>1</v>
      </c>
      <c r="Z54">
        <v>1</v>
      </c>
      <c r="AA54">
        <v>1</v>
      </c>
      <c r="AB54">
        <v>0</v>
      </c>
      <c r="AC54">
        <v>1</v>
      </c>
      <c r="AD54">
        <v>0</v>
      </c>
      <c r="AE54">
        <v>0</v>
      </c>
      <c r="AF54">
        <v>1</v>
      </c>
      <c r="AG54">
        <v>0</v>
      </c>
      <c r="AH54">
        <v>1</v>
      </c>
      <c r="AI54">
        <v>1</v>
      </c>
      <c r="AJ54">
        <v>0</v>
      </c>
      <c r="AK54">
        <v>0</v>
      </c>
      <c r="AL54">
        <v>0</v>
      </c>
      <c r="AM54">
        <v>0</v>
      </c>
      <c r="AN54">
        <v>0</v>
      </c>
      <c r="AO54">
        <f t="shared" si="0"/>
        <v>13</v>
      </c>
      <c r="AP54" s="8">
        <f t="shared" si="1"/>
        <v>0.34210526315789475</v>
      </c>
    </row>
    <row r="55" spans="1:42" x14ac:dyDescent="0.4">
      <c r="A55">
        <v>51</v>
      </c>
      <c r="B55" t="s">
        <v>148</v>
      </c>
      <c r="C55">
        <v>1</v>
      </c>
      <c r="D55">
        <v>0</v>
      </c>
      <c r="E55">
        <v>0</v>
      </c>
      <c r="F55">
        <v>1</v>
      </c>
      <c r="G55">
        <v>1</v>
      </c>
      <c r="H55">
        <v>0</v>
      </c>
      <c r="I55">
        <v>0</v>
      </c>
      <c r="J55">
        <v>0</v>
      </c>
      <c r="K55">
        <v>1</v>
      </c>
      <c r="L55">
        <v>0</v>
      </c>
      <c r="M55">
        <v>0</v>
      </c>
      <c r="N55">
        <v>0</v>
      </c>
      <c r="O55">
        <v>0</v>
      </c>
      <c r="P55">
        <v>0</v>
      </c>
      <c r="Q55">
        <v>1</v>
      </c>
      <c r="R55">
        <v>0</v>
      </c>
      <c r="S55">
        <v>0</v>
      </c>
      <c r="T55">
        <v>0</v>
      </c>
      <c r="U55">
        <v>0</v>
      </c>
      <c r="V55">
        <v>0</v>
      </c>
      <c r="W55">
        <v>1</v>
      </c>
      <c r="X55">
        <v>0</v>
      </c>
      <c r="Y55">
        <v>0</v>
      </c>
      <c r="Z55">
        <v>0</v>
      </c>
      <c r="AA55">
        <v>0</v>
      </c>
      <c r="AB55">
        <v>0</v>
      </c>
      <c r="AC55">
        <v>0</v>
      </c>
      <c r="AD55">
        <v>1</v>
      </c>
      <c r="AE55">
        <v>0</v>
      </c>
      <c r="AF55">
        <v>1</v>
      </c>
      <c r="AG55">
        <v>0</v>
      </c>
      <c r="AH55">
        <v>0</v>
      </c>
      <c r="AI55">
        <v>0</v>
      </c>
      <c r="AJ55">
        <v>0</v>
      </c>
      <c r="AK55">
        <v>1</v>
      </c>
      <c r="AL55">
        <v>0</v>
      </c>
      <c r="AM55">
        <v>0</v>
      </c>
      <c r="AN55">
        <v>0</v>
      </c>
      <c r="AO55">
        <f t="shared" si="0"/>
        <v>9</v>
      </c>
      <c r="AP55" s="8">
        <f t="shared" si="1"/>
        <v>0.23684210526315788</v>
      </c>
    </row>
    <row r="56" spans="1:42" x14ac:dyDescent="0.4">
      <c r="A56">
        <v>52</v>
      </c>
      <c r="B56" t="s">
        <v>149</v>
      </c>
      <c r="C56">
        <v>1</v>
      </c>
      <c r="D56">
        <v>0</v>
      </c>
      <c r="E56">
        <v>0</v>
      </c>
      <c r="F56">
        <v>1</v>
      </c>
      <c r="G56">
        <v>1</v>
      </c>
      <c r="H56">
        <v>0</v>
      </c>
      <c r="I56">
        <v>0</v>
      </c>
      <c r="J56">
        <v>1</v>
      </c>
      <c r="K56">
        <v>1</v>
      </c>
      <c r="L56">
        <v>0</v>
      </c>
      <c r="M56">
        <v>1</v>
      </c>
      <c r="N56">
        <v>0</v>
      </c>
      <c r="O56">
        <v>1</v>
      </c>
      <c r="P56">
        <v>0</v>
      </c>
      <c r="Q56">
        <v>1</v>
      </c>
      <c r="R56">
        <v>0</v>
      </c>
      <c r="S56">
        <v>0</v>
      </c>
      <c r="T56">
        <v>0</v>
      </c>
      <c r="U56">
        <v>0</v>
      </c>
      <c r="V56">
        <v>0</v>
      </c>
      <c r="W56">
        <v>1</v>
      </c>
      <c r="X56">
        <v>0</v>
      </c>
      <c r="Y56">
        <v>0</v>
      </c>
      <c r="Z56">
        <v>0</v>
      </c>
      <c r="AA56">
        <v>0</v>
      </c>
      <c r="AB56">
        <v>0</v>
      </c>
      <c r="AC56">
        <v>1</v>
      </c>
      <c r="AD56">
        <v>0</v>
      </c>
      <c r="AE56">
        <v>0</v>
      </c>
      <c r="AF56">
        <v>1</v>
      </c>
      <c r="AG56">
        <v>0</v>
      </c>
      <c r="AH56">
        <v>1</v>
      </c>
      <c r="AI56">
        <v>0</v>
      </c>
      <c r="AJ56">
        <v>0</v>
      </c>
      <c r="AK56">
        <v>1</v>
      </c>
      <c r="AL56">
        <v>0</v>
      </c>
      <c r="AM56">
        <v>0</v>
      </c>
      <c r="AN56">
        <v>0</v>
      </c>
      <c r="AO56">
        <f t="shared" si="0"/>
        <v>13</v>
      </c>
      <c r="AP56" s="8">
        <f t="shared" si="1"/>
        <v>0.34210526315789475</v>
      </c>
    </row>
    <row r="57" spans="1:42" x14ac:dyDescent="0.4">
      <c r="A57">
        <v>53</v>
      </c>
      <c r="B57" t="s">
        <v>150</v>
      </c>
      <c r="C57">
        <v>1</v>
      </c>
      <c r="D57">
        <v>0</v>
      </c>
      <c r="E57">
        <v>0</v>
      </c>
      <c r="F57">
        <v>1</v>
      </c>
      <c r="G57">
        <v>1</v>
      </c>
      <c r="H57">
        <v>0</v>
      </c>
      <c r="I57">
        <v>0</v>
      </c>
      <c r="J57">
        <v>0</v>
      </c>
      <c r="K57">
        <v>0</v>
      </c>
      <c r="L57">
        <v>0</v>
      </c>
      <c r="M57">
        <v>0</v>
      </c>
      <c r="N57">
        <v>0</v>
      </c>
      <c r="O57">
        <v>0</v>
      </c>
      <c r="P57">
        <v>0</v>
      </c>
      <c r="Q57">
        <v>1</v>
      </c>
      <c r="R57">
        <v>0</v>
      </c>
      <c r="S57">
        <v>0</v>
      </c>
      <c r="T57">
        <v>0</v>
      </c>
      <c r="U57">
        <v>0</v>
      </c>
      <c r="V57">
        <v>0</v>
      </c>
      <c r="W57">
        <v>1</v>
      </c>
      <c r="X57">
        <v>0</v>
      </c>
      <c r="Y57">
        <v>0</v>
      </c>
      <c r="Z57">
        <v>0</v>
      </c>
      <c r="AA57">
        <v>0</v>
      </c>
      <c r="AB57">
        <v>0</v>
      </c>
      <c r="AC57">
        <v>0</v>
      </c>
      <c r="AD57">
        <v>1</v>
      </c>
      <c r="AE57">
        <v>0</v>
      </c>
      <c r="AF57">
        <v>1</v>
      </c>
      <c r="AG57">
        <v>0</v>
      </c>
      <c r="AH57">
        <v>1</v>
      </c>
      <c r="AI57">
        <v>1</v>
      </c>
      <c r="AJ57">
        <v>0</v>
      </c>
      <c r="AK57">
        <v>1</v>
      </c>
      <c r="AL57">
        <v>0</v>
      </c>
      <c r="AM57">
        <v>0</v>
      </c>
      <c r="AN57">
        <v>1</v>
      </c>
      <c r="AO57">
        <f t="shared" si="0"/>
        <v>11</v>
      </c>
      <c r="AP57" s="8">
        <f t="shared" si="1"/>
        <v>0.28947368421052633</v>
      </c>
    </row>
    <row r="58" spans="1:42" x14ac:dyDescent="0.4">
      <c r="A58">
        <v>54</v>
      </c>
      <c r="B58" t="s">
        <v>151</v>
      </c>
      <c r="C58">
        <v>1</v>
      </c>
      <c r="D58">
        <v>0</v>
      </c>
      <c r="E58">
        <v>0</v>
      </c>
      <c r="F58">
        <v>1</v>
      </c>
      <c r="G58">
        <v>1</v>
      </c>
      <c r="H58">
        <v>0</v>
      </c>
      <c r="I58">
        <v>0</v>
      </c>
      <c r="J58">
        <v>0</v>
      </c>
      <c r="K58">
        <v>1</v>
      </c>
      <c r="L58">
        <v>0</v>
      </c>
      <c r="M58">
        <v>0</v>
      </c>
      <c r="N58">
        <v>0</v>
      </c>
      <c r="O58">
        <v>0</v>
      </c>
      <c r="P58">
        <v>0</v>
      </c>
      <c r="Q58">
        <v>1</v>
      </c>
      <c r="R58">
        <v>0</v>
      </c>
      <c r="S58">
        <v>0</v>
      </c>
      <c r="T58">
        <v>0</v>
      </c>
      <c r="U58">
        <v>0</v>
      </c>
      <c r="V58">
        <v>0</v>
      </c>
      <c r="W58">
        <v>1</v>
      </c>
      <c r="X58">
        <v>0</v>
      </c>
      <c r="Y58">
        <v>0</v>
      </c>
      <c r="Z58">
        <v>0</v>
      </c>
      <c r="AA58">
        <v>0</v>
      </c>
      <c r="AB58">
        <v>0</v>
      </c>
      <c r="AC58">
        <v>0</v>
      </c>
      <c r="AD58">
        <v>1</v>
      </c>
      <c r="AE58">
        <v>0</v>
      </c>
      <c r="AF58">
        <v>1</v>
      </c>
      <c r="AG58">
        <v>0</v>
      </c>
      <c r="AH58">
        <v>0</v>
      </c>
      <c r="AI58">
        <v>0</v>
      </c>
      <c r="AJ58">
        <v>0</v>
      </c>
      <c r="AK58">
        <v>1</v>
      </c>
      <c r="AL58">
        <v>0</v>
      </c>
      <c r="AM58">
        <v>0</v>
      </c>
      <c r="AN58">
        <v>1</v>
      </c>
      <c r="AO58">
        <f t="shared" si="0"/>
        <v>10</v>
      </c>
      <c r="AP58" s="8">
        <f t="shared" si="1"/>
        <v>0.26315789473684209</v>
      </c>
    </row>
    <row r="59" spans="1:42" x14ac:dyDescent="0.4">
      <c r="A59">
        <v>55</v>
      </c>
      <c r="B59" t="s">
        <v>152</v>
      </c>
      <c r="C59">
        <v>1</v>
      </c>
      <c r="D59">
        <v>0</v>
      </c>
      <c r="E59">
        <v>0</v>
      </c>
      <c r="F59">
        <v>1</v>
      </c>
      <c r="G59">
        <v>1</v>
      </c>
      <c r="H59">
        <v>0</v>
      </c>
      <c r="I59">
        <v>0</v>
      </c>
      <c r="J59">
        <v>0</v>
      </c>
      <c r="K59">
        <v>1</v>
      </c>
      <c r="L59">
        <v>0</v>
      </c>
      <c r="M59">
        <v>1</v>
      </c>
      <c r="N59">
        <v>0</v>
      </c>
      <c r="O59">
        <v>0</v>
      </c>
      <c r="P59">
        <v>0</v>
      </c>
      <c r="Q59">
        <v>1</v>
      </c>
      <c r="R59">
        <v>1</v>
      </c>
      <c r="S59">
        <v>0</v>
      </c>
      <c r="T59">
        <v>0</v>
      </c>
      <c r="U59">
        <v>0</v>
      </c>
      <c r="V59">
        <v>0</v>
      </c>
      <c r="W59">
        <v>1</v>
      </c>
      <c r="X59">
        <v>0</v>
      </c>
      <c r="Y59">
        <v>0</v>
      </c>
      <c r="Z59">
        <v>0</v>
      </c>
      <c r="AA59">
        <v>0</v>
      </c>
      <c r="AB59">
        <v>0</v>
      </c>
      <c r="AC59">
        <v>1</v>
      </c>
      <c r="AD59">
        <v>1</v>
      </c>
      <c r="AE59">
        <v>0</v>
      </c>
      <c r="AF59">
        <v>1</v>
      </c>
      <c r="AG59">
        <v>0</v>
      </c>
      <c r="AH59">
        <v>0</v>
      </c>
      <c r="AI59">
        <v>0</v>
      </c>
      <c r="AJ59">
        <v>0</v>
      </c>
      <c r="AK59">
        <v>1</v>
      </c>
      <c r="AL59">
        <v>0</v>
      </c>
      <c r="AM59">
        <v>0</v>
      </c>
      <c r="AN59">
        <v>0</v>
      </c>
      <c r="AO59">
        <f t="shared" si="0"/>
        <v>12</v>
      </c>
      <c r="AP59" s="8">
        <f t="shared" si="1"/>
        <v>0.31578947368421051</v>
      </c>
    </row>
    <row r="60" spans="1:42" x14ac:dyDescent="0.4">
      <c r="A60">
        <v>56</v>
      </c>
      <c r="B60" t="s">
        <v>153</v>
      </c>
      <c r="C60">
        <v>1</v>
      </c>
      <c r="D60">
        <v>0</v>
      </c>
      <c r="E60">
        <v>0</v>
      </c>
      <c r="F60">
        <v>1</v>
      </c>
      <c r="G60">
        <v>1</v>
      </c>
      <c r="H60">
        <v>0</v>
      </c>
      <c r="I60">
        <v>0</v>
      </c>
      <c r="J60">
        <v>1</v>
      </c>
      <c r="K60">
        <v>1</v>
      </c>
      <c r="L60">
        <v>0</v>
      </c>
      <c r="M60">
        <v>1</v>
      </c>
      <c r="N60">
        <v>0</v>
      </c>
      <c r="O60">
        <v>1</v>
      </c>
      <c r="P60">
        <v>0</v>
      </c>
      <c r="Q60">
        <v>1</v>
      </c>
      <c r="R60">
        <v>0</v>
      </c>
      <c r="S60">
        <v>0</v>
      </c>
      <c r="T60">
        <v>0</v>
      </c>
      <c r="U60">
        <v>0</v>
      </c>
      <c r="V60">
        <v>0</v>
      </c>
      <c r="W60">
        <v>1</v>
      </c>
      <c r="X60">
        <v>0</v>
      </c>
      <c r="Y60" s="9">
        <v>1</v>
      </c>
      <c r="Z60">
        <v>1</v>
      </c>
      <c r="AA60">
        <v>0</v>
      </c>
      <c r="AB60">
        <v>0</v>
      </c>
      <c r="AC60">
        <v>1</v>
      </c>
      <c r="AD60">
        <v>1</v>
      </c>
      <c r="AE60">
        <v>0</v>
      </c>
      <c r="AF60">
        <v>1</v>
      </c>
      <c r="AG60">
        <v>0</v>
      </c>
      <c r="AH60">
        <v>1</v>
      </c>
      <c r="AI60">
        <v>1</v>
      </c>
      <c r="AJ60">
        <v>0</v>
      </c>
      <c r="AK60">
        <v>1</v>
      </c>
      <c r="AL60">
        <v>0</v>
      </c>
      <c r="AM60">
        <v>0</v>
      </c>
      <c r="AN60">
        <v>1</v>
      </c>
      <c r="AO60">
        <f t="shared" si="0"/>
        <v>18</v>
      </c>
      <c r="AP60" s="8">
        <f t="shared" si="1"/>
        <v>0.47368421052631576</v>
      </c>
    </row>
    <row r="61" spans="1:42" x14ac:dyDescent="0.4">
      <c r="A61">
        <v>57</v>
      </c>
      <c r="B61" t="s">
        <v>154</v>
      </c>
      <c r="C61">
        <v>1</v>
      </c>
      <c r="D61">
        <v>0</v>
      </c>
      <c r="E61">
        <v>0</v>
      </c>
      <c r="F61">
        <v>1</v>
      </c>
      <c r="G61">
        <v>1</v>
      </c>
      <c r="H61">
        <v>0</v>
      </c>
      <c r="I61">
        <v>0</v>
      </c>
      <c r="J61">
        <v>0</v>
      </c>
      <c r="K61">
        <v>0</v>
      </c>
      <c r="L61">
        <v>0</v>
      </c>
      <c r="M61">
        <v>0</v>
      </c>
      <c r="N61">
        <v>0</v>
      </c>
      <c r="O61">
        <v>0</v>
      </c>
      <c r="P61">
        <v>0</v>
      </c>
      <c r="Q61">
        <v>1</v>
      </c>
      <c r="R61">
        <v>0</v>
      </c>
      <c r="S61">
        <v>0</v>
      </c>
      <c r="T61">
        <v>0</v>
      </c>
      <c r="U61">
        <v>0</v>
      </c>
      <c r="V61">
        <v>0</v>
      </c>
      <c r="W61">
        <v>1</v>
      </c>
      <c r="X61">
        <v>0</v>
      </c>
      <c r="Y61" s="9">
        <v>1</v>
      </c>
      <c r="Z61">
        <v>1</v>
      </c>
      <c r="AA61">
        <v>0</v>
      </c>
      <c r="AB61">
        <v>0</v>
      </c>
      <c r="AC61">
        <v>0</v>
      </c>
      <c r="AD61">
        <v>1</v>
      </c>
      <c r="AE61">
        <v>0</v>
      </c>
      <c r="AF61">
        <v>1</v>
      </c>
      <c r="AG61">
        <v>0</v>
      </c>
      <c r="AH61">
        <v>1</v>
      </c>
      <c r="AI61">
        <v>1</v>
      </c>
      <c r="AJ61">
        <v>0</v>
      </c>
      <c r="AK61">
        <v>1</v>
      </c>
      <c r="AL61">
        <v>0</v>
      </c>
      <c r="AM61">
        <v>0</v>
      </c>
      <c r="AN61">
        <v>1</v>
      </c>
      <c r="AO61">
        <f t="shared" si="0"/>
        <v>13</v>
      </c>
      <c r="AP61" s="8">
        <f t="shared" si="1"/>
        <v>0.34210526315789475</v>
      </c>
    </row>
    <row r="62" spans="1:42" x14ac:dyDescent="0.4">
      <c r="A62">
        <v>58</v>
      </c>
      <c r="B62" t="s">
        <v>155</v>
      </c>
      <c r="C62">
        <v>1</v>
      </c>
      <c r="D62">
        <v>1</v>
      </c>
      <c r="E62">
        <v>0</v>
      </c>
      <c r="F62">
        <v>1</v>
      </c>
      <c r="G62">
        <v>1</v>
      </c>
      <c r="H62">
        <v>0</v>
      </c>
      <c r="I62">
        <v>0</v>
      </c>
      <c r="J62">
        <v>1</v>
      </c>
      <c r="K62">
        <v>1</v>
      </c>
      <c r="L62">
        <v>0</v>
      </c>
      <c r="M62">
        <v>1</v>
      </c>
      <c r="N62">
        <v>0</v>
      </c>
      <c r="O62">
        <v>0</v>
      </c>
      <c r="P62">
        <v>0</v>
      </c>
      <c r="Q62">
        <v>1</v>
      </c>
      <c r="R62">
        <v>0</v>
      </c>
      <c r="S62">
        <v>0</v>
      </c>
      <c r="T62">
        <v>0</v>
      </c>
      <c r="U62">
        <v>0</v>
      </c>
      <c r="V62">
        <v>0</v>
      </c>
      <c r="W62">
        <v>1</v>
      </c>
      <c r="X62">
        <v>0</v>
      </c>
      <c r="Y62" s="9">
        <v>1</v>
      </c>
      <c r="Z62">
        <v>1</v>
      </c>
      <c r="AA62">
        <v>0</v>
      </c>
      <c r="AB62">
        <v>0</v>
      </c>
      <c r="AC62">
        <v>1</v>
      </c>
      <c r="AD62">
        <v>1</v>
      </c>
      <c r="AE62">
        <v>0</v>
      </c>
      <c r="AF62">
        <v>1</v>
      </c>
      <c r="AG62">
        <v>0</v>
      </c>
      <c r="AH62">
        <v>1</v>
      </c>
      <c r="AI62">
        <v>1</v>
      </c>
      <c r="AJ62">
        <v>1</v>
      </c>
      <c r="AK62">
        <v>1</v>
      </c>
      <c r="AL62">
        <v>0</v>
      </c>
      <c r="AM62">
        <v>0</v>
      </c>
      <c r="AN62">
        <v>0</v>
      </c>
      <c r="AO62">
        <f t="shared" si="0"/>
        <v>18</v>
      </c>
      <c r="AP62" s="8">
        <f t="shared" si="1"/>
        <v>0.47368421052631576</v>
      </c>
    </row>
    <row r="63" spans="1:42" x14ac:dyDescent="0.4">
      <c r="A63">
        <v>59</v>
      </c>
      <c r="B63" t="s">
        <v>156</v>
      </c>
      <c r="C63">
        <v>1</v>
      </c>
      <c r="D63">
        <v>0</v>
      </c>
      <c r="E63">
        <v>1</v>
      </c>
      <c r="F63">
        <v>1</v>
      </c>
      <c r="G63">
        <v>1</v>
      </c>
      <c r="H63">
        <v>0</v>
      </c>
      <c r="I63">
        <v>0</v>
      </c>
      <c r="J63">
        <v>0</v>
      </c>
      <c r="K63">
        <v>1</v>
      </c>
      <c r="L63">
        <v>0</v>
      </c>
      <c r="M63">
        <v>0</v>
      </c>
      <c r="N63">
        <v>0</v>
      </c>
      <c r="O63">
        <v>0</v>
      </c>
      <c r="P63">
        <v>0</v>
      </c>
      <c r="Q63">
        <v>1</v>
      </c>
      <c r="R63">
        <v>0</v>
      </c>
      <c r="S63">
        <v>0</v>
      </c>
      <c r="T63">
        <v>0</v>
      </c>
      <c r="U63">
        <v>0</v>
      </c>
      <c r="V63">
        <v>0</v>
      </c>
      <c r="W63">
        <v>1</v>
      </c>
      <c r="X63">
        <v>0</v>
      </c>
      <c r="Y63">
        <v>1</v>
      </c>
      <c r="Z63">
        <v>1</v>
      </c>
      <c r="AA63">
        <v>0</v>
      </c>
      <c r="AB63">
        <v>0</v>
      </c>
      <c r="AC63">
        <v>1</v>
      </c>
      <c r="AD63">
        <v>1</v>
      </c>
      <c r="AE63">
        <v>0</v>
      </c>
      <c r="AF63">
        <v>1</v>
      </c>
      <c r="AG63">
        <v>0</v>
      </c>
      <c r="AH63">
        <v>1</v>
      </c>
      <c r="AI63">
        <v>1</v>
      </c>
      <c r="AJ63">
        <v>0</v>
      </c>
      <c r="AK63">
        <v>0</v>
      </c>
      <c r="AL63">
        <v>1</v>
      </c>
      <c r="AM63">
        <v>0</v>
      </c>
      <c r="AN63">
        <v>1</v>
      </c>
      <c r="AO63">
        <f t="shared" si="0"/>
        <v>16</v>
      </c>
      <c r="AP63" s="8">
        <f t="shared" si="1"/>
        <v>0.42105263157894735</v>
      </c>
    </row>
    <row r="64" spans="1:42" x14ac:dyDescent="0.4">
      <c r="A64">
        <v>60</v>
      </c>
      <c r="B64" t="s">
        <v>157</v>
      </c>
      <c r="C64">
        <v>1</v>
      </c>
      <c r="D64">
        <v>0</v>
      </c>
      <c r="E64">
        <v>0</v>
      </c>
      <c r="F64">
        <v>1</v>
      </c>
      <c r="G64">
        <v>1</v>
      </c>
      <c r="H64">
        <v>1</v>
      </c>
      <c r="I64">
        <v>0</v>
      </c>
      <c r="J64">
        <v>0</v>
      </c>
      <c r="K64">
        <v>1</v>
      </c>
      <c r="L64">
        <v>0</v>
      </c>
      <c r="M64">
        <v>0</v>
      </c>
      <c r="N64">
        <v>0</v>
      </c>
      <c r="O64">
        <v>0</v>
      </c>
      <c r="P64">
        <v>0</v>
      </c>
      <c r="Q64">
        <v>1</v>
      </c>
      <c r="R64">
        <v>0</v>
      </c>
      <c r="S64">
        <v>0</v>
      </c>
      <c r="T64">
        <v>0</v>
      </c>
      <c r="U64">
        <v>0</v>
      </c>
      <c r="V64">
        <v>0</v>
      </c>
      <c r="W64">
        <v>1</v>
      </c>
      <c r="X64">
        <v>1</v>
      </c>
      <c r="Y64">
        <v>1</v>
      </c>
      <c r="Z64">
        <v>1</v>
      </c>
      <c r="AA64">
        <v>1</v>
      </c>
      <c r="AB64">
        <v>0</v>
      </c>
      <c r="AC64">
        <v>1</v>
      </c>
      <c r="AD64">
        <v>1</v>
      </c>
      <c r="AE64">
        <v>1</v>
      </c>
      <c r="AF64">
        <v>1</v>
      </c>
      <c r="AG64">
        <v>1</v>
      </c>
      <c r="AH64">
        <v>1</v>
      </c>
      <c r="AI64">
        <v>1</v>
      </c>
      <c r="AJ64">
        <v>0</v>
      </c>
      <c r="AK64">
        <v>0</v>
      </c>
      <c r="AL64">
        <v>1</v>
      </c>
      <c r="AM64">
        <v>0</v>
      </c>
      <c r="AN64">
        <v>0</v>
      </c>
      <c r="AO64">
        <f t="shared" si="0"/>
        <v>19</v>
      </c>
      <c r="AP64" s="8">
        <f t="shared" si="1"/>
        <v>0.5</v>
      </c>
    </row>
    <row r="65" spans="1:42" x14ac:dyDescent="0.4">
      <c r="A65">
        <v>61</v>
      </c>
      <c r="B65" t="s">
        <v>158</v>
      </c>
      <c r="C65">
        <v>1</v>
      </c>
      <c r="D65">
        <v>0</v>
      </c>
      <c r="E65">
        <v>0</v>
      </c>
      <c r="F65">
        <v>1</v>
      </c>
      <c r="G65">
        <v>1</v>
      </c>
      <c r="H65">
        <v>1</v>
      </c>
      <c r="I65">
        <v>0</v>
      </c>
      <c r="J65">
        <v>0</v>
      </c>
      <c r="K65">
        <v>1</v>
      </c>
      <c r="L65">
        <v>0</v>
      </c>
      <c r="M65">
        <v>0</v>
      </c>
      <c r="N65">
        <v>0</v>
      </c>
      <c r="O65">
        <v>1</v>
      </c>
      <c r="P65">
        <v>0</v>
      </c>
      <c r="Q65">
        <v>1</v>
      </c>
      <c r="R65">
        <v>0</v>
      </c>
      <c r="S65">
        <v>1</v>
      </c>
      <c r="T65">
        <v>1</v>
      </c>
      <c r="U65">
        <v>0</v>
      </c>
      <c r="V65">
        <v>0</v>
      </c>
      <c r="W65">
        <v>1</v>
      </c>
      <c r="X65">
        <v>0</v>
      </c>
      <c r="Y65">
        <v>1</v>
      </c>
      <c r="Z65">
        <v>1</v>
      </c>
      <c r="AA65">
        <v>1</v>
      </c>
      <c r="AB65">
        <v>0</v>
      </c>
      <c r="AC65">
        <v>1</v>
      </c>
      <c r="AD65">
        <v>1</v>
      </c>
      <c r="AE65">
        <v>0</v>
      </c>
      <c r="AF65">
        <v>1</v>
      </c>
      <c r="AG65">
        <v>0</v>
      </c>
      <c r="AH65">
        <v>1</v>
      </c>
      <c r="AI65">
        <v>1</v>
      </c>
      <c r="AJ65">
        <v>0</v>
      </c>
      <c r="AK65">
        <v>0</v>
      </c>
      <c r="AL65">
        <v>1</v>
      </c>
      <c r="AM65">
        <v>0</v>
      </c>
      <c r="AN65">
        <v>1</v>
      </c>
      <c r="AO65">
        <f t="shared" si="0"/>
        <v>20</v>
      </c>
      <c r="AP65" s="8">
        <f t="shared" si="1"/>
        <v>0.52631578947368418</v>
      </c>
    </row>
    <row r="66" spans="1:42" x14ac:dyDescent="0.4">
      <c r="A66">
        <v>62</v>
      </c>
      <c r="B66" t="s">
        <v>159</v>
      </c>
      <c r="C66">
        <v>1</v>
      </c>
      <c r="D66">
        <v>0</v>
      </c>
      <c r="E66">
        <v>0</v>
      </c>
      <c r="F66">
        <v>1</v>
      </c>
      <c r="G66">
        <v>1</v>
      </c>
      <c r="H66">
        <v>1</v>
      </c>
      <c r="I66">
        <v>0</v>
      </c>
      <c r="J66">
        <v>0</v>
      </c>
      <c r="K66">
        <v>0</v>
      </c>
      <c r="L66">
        <v>0</v>
      </c>
      <c r="M66">
        <v>0</v>
      </c>
      <c r="N66">
        <v>0</v>
      </c>
      <c r="O66">
        <v>1</v>
      </c>
      <c r="P66">
        <v>0</v>
      </c>
      <c r="Q66">
        <v>1</v>
      </c>
      <c r="R66">
        <v>1</v>
      </c>
      <c r="S66">
        <v>0</v>
      </c>
      <c r="T66">
        <v>0</v>
      </c>
      <c r="U66">
        <v>1</v>
      </c>
      <c r="V66">
        <v>1</v>
      </c>
      <c r="W66">
        <v>1</v>
      </c>
      <c r="X66">
        <v>1</v>
      </c>
      <c r="Y66">
        <v>1</v>
      </c>
      <c r="Z66">
        <v>1</v>
      </c>
      <c r="AA66">
        <v>0</v>
      </c>
      <c r="AB66">
        <v>0</v>
      </c>
      <c r="AC66">
        <v>1</v>
      </c>
      <c r="AD66">
        <v>1</v>
      </c>
      <c r="AE66">
        <v>1</v>
      </c>
      <c r="AF66">
        <v>1</v>
      </c>
      <c r="AG66">
        <v>1</v>
      </c>
      <c r="AH66">
        <v>1</v>
      </c>
      <c r="AI66">
        <v>1</v>
      </c>
      <c r="AJ66">
        <v>0</v>
      </c>
      <c r="AK66">
        <v>0</v>
      </c>
      <c r="AL66">
        <v>1</v>
      </c>
      <c r="AM66">
        <v>0</v>
      </c>
      <c r="AN66">
        <v>1</v>
      </c>
      <c r="AO66">
        <f t="shared" si="0"/>
        <v>22</v>
      </c>
      <c r="AP66" s="8">
        <f t="shared" si="1"/>
        <v>0.57894736842105265</v>
      </c>
    </row>
    <row r="67" spans="1:42" x14ac:dyDescent="0.4">
      <c r="A67">
        <v>63</v>
      </c>
      <c r="B67" t="s">
        <v>160</v>
      </c>
      <c r="C67">
        <v>1</v>
      </c>
      <c r="D67">
        <v>0</v>
      </c>
      <c r="E67">
        <v>0</v>
      </c>
      <c r="F67">
        <v>1</v>
      </c>
      <c r="G67">
        <v>1</v>
      </c>
      <c r="H67">
        <v>1</v>
      </c>
      <c r="I67">
        <v>0</v>
      </c>
      <c r="J67">
        <v>0</v>
      </c>
      <c r="K67">
        <v>0</v>
      </c>
      <c r="L67">
        <v>0</v>
      </c>
      <c r="M67">
        <v>0</v>
      </c>
      <c r="N67">
        <v>0</v>
      </c>
      <c r="O67">
        <v>0</v>
      </c>
      <c r="P67">
        <v>0</v>
      </c>
      <c r="Q67">
        <v>1</v>
      </c>
      <c r="R67">
        <v>0</v>
      </c>
      <c r="S67">
        <v>0</v>
      </c>
      <c r="T67">
        <v>0</v>
      </c>
      <c r="U67">
        <v>0</v>
      </c>
      <c r="V67">
        <v>0</v>
      </c>
      <c r="W67">
        <v>1</v>
      </c>
      <c r="X67">
        <v>0</v>
      </c>
      <c r="Y67">
        <v>0</v>
      </c>
      <c r="Z67">
        <v>0</v>
      </c>
      <c r="AA67">
        <v>0</v>
      </c>
      <c r="AB67">
        <v>0</v>
      </c>
      <c r="AC67">
        <v>0</v>
      </c>
      <c r="AD67">
        <v>0</v>
      </c>
      <c r="AE67">
        <v>0</v>
      </c>
      <c r="AF67">
        <v>1</v>
      </c>
      <c r="AG67">
        <v>0</v>
      </c>
      <c r="AH67">
        <v>1</v>
      </c>
      <c r="AI67">
        <v>1</v>
      </c>
      <c r="AJ67">
        <v>0</v>
      </c>
      <c r="AK67">
        <v>1</v>
      </c>
      <c r="AL67">
        <v>0</v>
      </c>
      <c r="AM67">
        <v>0</v>
      </c>
      <c r="AN67">
        <v>0</v>
      </c>
      <c r="AO67">
        <f t="shared" si="0"/>
        <v>10</v>
      </c>
      <c r="AP67" s="8">
        <f t="shared" si="1"/>
        <v>0.26315789473684209</v>
      </c>
    </row>
    <row r="68" spans="1:42" x14ac:dyDescent="0.4">
      <c r="A68">
        <v>64</v>
      </c>
      <c r="B68" t="s">
        <v>161</v>
      </c>
      <c r="C68">
        <v>1</v>
      </c>
      <c r="D68">
        <v>1</v>
      </c>
      <c r="E68">
        <v>0</v>
      </c>
      <c r="F68">
        <v>1</v>
      </c>
      <c r="G68">
        <v>1</v>
      </c>
      <c r="H68">
        <v>0</v>
      </c>
      <c r="I68">
        <v>0</v>
      </c>
      <c r="J68">
        <v>1</v>
      </c>
      <c r="K68">
        <v>1</v>
      </c>
      <c r="L68">
        <v>0</v>
      </c>
      <c r="M68">
        <v>1</v>
      </c>
      <c r="N68">
        <v>0</v>
      </c>
      <c r="O68">
        <v>0</v>
      </c>
      <c r="P68">
        <v>0</v>
      </c>
      <c r="Q68">
        <v>1</v>
      </c>
      <c r="R68">
        <v>0</v>
      </c>
      <c r="S68">
        <v>1</v>
      </c>
      <c r="T68">
        <v>1</v>
      </c>
      <c r="U68">
        <v>0</v>
      </c>
      <c r="V68">
        <v>0</v>
      </c>
      <c r="W68">
        <v>1</v>
      </c>
      <c r="X68">
        <v>0</v>
      </c>
      <c r="Y68" s="9">
        <v>1</v>
      </c>
      <c r="Z68">
        <v>1</v>
      </c>
      <c r="AA68">
        <v>0</v>
      </c>
      <c r="AB68">
        <v>0</v>
      </c>
      <c r="AC68">
        <v>1</v>
      </c>
      <c r="AD68">
        <v>1</v>
      </c>
      <c r="AE68">
        <v>0</v>
      </c>
      <c r="AF68">
        <v>1</v>
      </c>
      <c r="AG68">
        <v>0</v>
      </c>
      <c r="AH68">
        <v>1</v>
      </c>
      <c r="AI68">
        <v>0</v>
      </c>
      <c r="AJ68">
        <v>0</v>
      </c>
      <c r="AK68">
        <v>1</v>
      </c>
      <c r="AL68">
        <v>0</v>
      </c>
      <c r="AM68">
        <v>0</v>
      </c>
      <c r="AN68">
        <v>1</v>
      </c>
      <c r="AO68">
        <f t="shared" si="0"/>
        <v>19</v>
      </c>
      <c r="AP68" s="8">
        <f t="shared" si="1"/>
        <v>0.5</v>
      </c>
    </row>
    <row r="69" spans="1:42" x14ac:dyDescent="0.4">
      <c r="A69">
        <v>65</v>
      </c>
      <c r="B69" t="s">
        <v>162</v>
      </c>
      <c r="C69">
        <v>1</v>
      </c>
      <c r="D69">
        <v>0</v>
      </c>
      <c r="E69">
        <v>0</v>
      </c>
      <c r="F69">
        <v>1</v>
      </c>
      <c r="G69">
        <v>1</v>
      </c>
      <c r="H69">
        <v>0</v>
      </c>
      <c r="I69">
        <v>0</v>
      </c>
      <c r="J69">
        <v>0</v>
      </c>
      <c r="K69">
        <v>1</v>
      </c>
      <c r="L69">
        <v>0</v>
      </c>
      <c r="M69">
        <v>0</v>
      </c>
      <c r="N69">
        <v>0</v>
      </c>
      <c r="O69">
        <v>0</v>
      </c>
      <c r="P69">
        <v>0</v>
      </c>
      <c r="Q69">
        <v>1</v>
      </c>
      <c r="R69">
        <v>0</v>
      </c>
      <c r="S69">
        <v>0</v>
      </c>
      <c r="T69">
        <v>0</v>
      </c>
      <c r="U69">
        <v>0</v>
      </c>
      <c r="V69">
        <v>0</v>
      </c>
      <c r="W69">
        <v>1</v>
      </c>
      <c r="X69">
        <v>0</v>
      </c>
      <c r="Y69">
        <v>0</v>
      </c>
      <c r="Z69">
        <v>0</v>
      </c>
      <c r="AA69">
        <v>0</v>
      </c>
      <c r="AB69">
        <v>0</v>
      </c>
      <c r="AC69">
        <v>0</v>
      </c>
      <c r="AD69">
        <v>1</v>
      </c>
      <c r="AE69">
        <v>0</v>
      </c>
      <c r="AF69">
        <v>1</v>
      </c>
      <c r="AG69">
        <v>0</v>
      </c>
      <c r="AH69">
        <v>1</v>
      </c>
      <c r="AI69">
        <v>1</v>
      </c>
      <c r="AJ69">
        <v>0</v>
      </c>
      <c r="AK69">
        <v>1</v>
      </c>
      <c r="AL69">
        <v>0</v>
      </c>
      <c r="AM69">
        <v>0</v>
      </c>
      <c r="AN69">
        <v>0</v>
      </c>
      <c r="AO69">
        <f t="shared" si="0"/>
        <v>11</v>
      </c>
      <c r="AP69" s="8">
        <f t="shared" si="1"/>
        <v>0.28947368421052633</v>
      </c>
    </row>
    <row r="70" spans="1:42" x14ac:dyDescent="0.4">
      <c r="A70">
        <v>66</v>
      </c>
      <c r="B70" t="s">
        <v>163</v>
      </c>
      <c r="C70">
        <v>1</v>
      </c>
      <c r="D70">
        <v>1</v>
      </c>
      <c r="E70">
        <v>0</v>
      </c>
      <c r="F70">
        <v>1</v>
      </c>
      <c r="G70">
        <v>1</v>
      </c>
      <c r="H70">
        <v>0</v>
      </c>
      <c r="I70">
        <v>0</v>
      </c>
      <c r="J70">
        <v>1</v>
      </c>
      <c r="K70">
        <v>1</v>
      </c>
      <c r="L70">
        <v>0</v>
      </c>
      <c r="M70">
        <v>1</v>
      </c>
      <c r="N70">
        <v>0</v>
      </c>
      <c r="O70">
        <v>0</v>
      </c>
      <c r="P70">
        <v>0</v>
      </c>
      <c r="Q70">
        <v>1</v>
      </c>
      <c r="R70">
        <v>0</v>
      </c>
      <c r="S70">
        <v>0</v>
      </c>
      <c r="T70">
        <v>0</v>
      </c>
      <c r="U70">
        <v>0</v>
      </c>
      <c r="V70">
        <v>0</v>
      </c>
      <c r="W70">
        <v>1</v>
      </c>
      <c r="X70">
        <v>0</v>
      </c>
      <c r="Y70">
        <v>0</v>
      </c>
      <c r="Z70">
        <v>0</v>
      </c>
      <c r="AA70">
        <v>0</v>
      </c>
      <c r="AB70">
        <v>0</v>
      </c>
      <c r="AC70">
        <v>0</v>
      </c>
      <c r="AD70">
        <v>1</v>
      </c>
      <c r="AE70">
        <v>0</v>
      </c>
      <c r="AF70">
        <v>1</v>
      </c>
      <c r="AG70">
        <v>0</v>
      </c>
      <c r="AH70">
        <v>1</v>
      </c>
      <c r="AI70">
        <v>0</v>
      </c>
      <c r="AJ70">
        <v>0</v>
      </c>
      <c r="AK70">
        <v>1</v>
      </c>
      <c r="AL70">
        <v>0</v>
      </c>
      <c r="AM70">
        <v>0</v>
      </c>
      <c r="AN70">
        <v>0</v>
      </c>
      <c r="AO70">
        <f t="shared" si="0"/>
        <v>13</v>
      </c>
      <c r="AP70" s="8">
        <f t="shared" si="1"/>
        <v>0.34210526315789475</v>
      </c>
    </row>
    <row r="71" spans="1:42" x14ac:dyDescent="0.4">
      <c r="B71" t="s">
        <v>34</v>
      </c>
      <c r="C71">
        <f>COUNTIF(C5:C70,1)</f>
        <v>66</v>
      </c>
      <c r="D71">
        <f>COUNTIF(D5:D70,1)</f>
        <v>11</v>
      </c>
      <c r="E71">
        <f>COUNTIF(E5:E70,1)</f>
        <v>6</v>
      </c>
      <c r="F71">
        <f t="shared" ref="F71:AN71" si="2">COUNTIF(F5:F70,1)</f>
        <v>64</v>
      </c>
      <c r="G71">
        <f t="shared" si="2"/>
        <v>66</v>
      </c>
      <c r="H71">
        <f t="shared" si="2"/>
        <v>15</v>
      </c>
      <c r="I71">
        <f t="shared" si="2"/>
        <v>1</v>
      </c>
      <c r="J71">
        <f t="shared" si="2"/>
        <v>23</v>
      </c>
      <c r="K71">
        <f t="shared" si="2"/>
        <v>58</v>
      </c>
      <c r="L71">
        <f t="shared" si="2"/>
        <v>0</v>
      </c>
      <c r="M71">
        <f t="shared" si="2"/>
        <v>26</v>
      </c>
      <c r="N71">
        <v>1</v>
      </c>
      <c r="O71">
        <f t="shared" si="2"/>
        <v>14</v>
      </c>
      <c r="P71">
        <f t="shared" si="2"/>
        <v>1</v>
      </c>
      <c r="Q71">
        <f t="shared" si="2"/>
        <v>66</v>
      </c>
      <c r="R71">
        <f t="shared" si="2"/>
        <v>7</v>
      </c>
      <c r="S71">
        <f t="shared" si="2"/>
        <v>10</v>
      </c>
      <c r="T71">
        <f t="shared" si="2"/>
        <v>12</v>
      </c>
      <c r="U71">
        <f t="shared" si="2"/>
        <v>7</v>
      </c>
      <c r="V71">
        <f t="shared" si="2"/>
        <v>5</v>
      </c>
      <c r="W71">
        <f t="shared" si="2"/>
        <v>66</v>
      </c>
      <c r="X71">
        <f t="shared" si="2"/>
        <v>4</v>
      </c>
      <c r="Y71">
        <f t="shared" si="2"/>
        <v>30</v>
      </c>
      <c r="Z71">
        <f t="shared" si="2"/>
        <v>30</v>
      </c>
      <c r="AA71">
        <f t="shared" si="2"/>
        <v>33</v>
      </c>
      <c r="AB71">
        <f t="shared" si="2"/>
        <v>1</v>
      </c>
      <c r="AC71">
        <f t="shared" si="2"/>
        <v>39</v>
      </c>
      <c r="AD71">
        <f t="shared" si="2"/>
        <v>59</v>
      </c>
      <c r="AE71">
        <f t="shared" si="2"/>
        <v>6</v>
      </c>
      <c r="AF71">
        <f t="shared" si="2"/>
        <v>66</v>
      </c>
      <c r="AG71">
        <f t="shared" si="2"/>
        <v>4</v>
      </c>
      <c r="AH71">
        <f t="shared" si="2"/>
        <v>55</v>
      </c>
      <c r="AI71">
        <f t="shared" si="2"/>
        <v>39</v>
      </c>
      <c r="AJ71">
        <f t="shared" si="2"/>
        <v>1</v>
      </c>
      <c r="AK71">
        <f t="shared" si="2"/>
        <v>49</v>
      </c>
      <c r="AL71">
        <f t="shared" si="2"/>
        <v>21</v>
      </c>
      <c r="AM71">
        <f t="shared" si="2"/>
        <v>6</v>
      </c>
      <c r="AN71">
        <f t="shared" si="2"/>
        <v>36</v>
      </c>
    </row>
    <row r="72" spans="1:42" x14ac:dyDescent="0.4">
      <c r="B72" t="s">
        <v>165</v>
      </c>
      <c r="C72" s="8">
        <f t="shared" ref="C72:AN72" si="3">C71/66</f>
        <v>1</v>
      </c>
      <c r="D72" s="8">
        <f t="shared" si="3"/>
        <v>0.16666666666666666</v>
      </c>
      <c r="E72" s="8">
        <f t="shared" si="3"/>
        <v>9.0909090909090912E-2</v>
      </c>
      <c r="F72" s="8">
        <f t="shared" si="3"/>
        <v>0.96969696969696972</v>
      </c>
      <c r="G72" s="8">
        <f t="shared" si="3"/>
        <v>1</v>
      </c>
      <c r="H72" s="8">
        <f t="shared" si="3"/>
        <v>0.22727272727272727</v>
      </c>
      <c r="I72" s="8">
        <f>I71/66</f>
        <v>1.5151515151515152E-2</v>
      </c>
      <c r="J72" s="8">
        <f t="shared" si="3"/>
        <v>0.34848484848484851</v>
      </c>
      <c r="K72" s="8">
        <f t="shared" si="3"/>
        <v>0.87878787878787878</v>
      </c>
      <c r="L72" s="8">
        <f t="shared" si="3"/>
        <v>0</v>
      </c>
      <c r="M72" s="8">
        <f t="shared" si="3"/>
        <v>0.39393939393939392</v>
      </c>
      <c r="N72" s="8">
        <f t="shared" si="3"/>
        <v>1.5151515151515152E-2</v>
      </c>
      <c r="O72" s="8">
        <f t="shared" si="3"/>
        <v>0.21212121212121213</v>
      </c>
      <c r="P72" s="8">
        <f t="shared" si="3"/>
        <v>1.5151515151515152E-2</v>
      </c>
      <c r="Q72" s="8">
        <f t="shared" si="3"/>
        <v>1</v>
      </c>
      <c r="R72" s="8">
        <f t="shared" si="3"/>
        <v>0.10606060606060606</v>
      </c>
      <c r="S72" s="8">
        <f t="shared" si="3"/>
        <v>0.15151515151515152</v>
      </c>
      <c r="T72" s="8">
        <f t="shared" si="3"/>
        <v>0.18181818181818182</v>
      </c>
      <c r="U72" s="8">
        <f t="shared" si="3"/>
        <v>0.10606060606060606</v>
      </c>
      <c r="V72" s="8">
        <f t="shared" si="3"/>
        <v>7.575757575757576E-2</v>
      </c>
      <c r="W72" s="8">
        <f t="shared" si="3"/>
        <v>1</v>
      </c>
      <c r="X72" s="8">
        <f t="shared" si="3"/>
        <v>6.0606060606060608E-2</v>
      </c>
      <c r="Y72" s="8">
        <f t="shared" si="3"/>
        <v>0.45454545454545453</v>
      </c>
      <c r="Z72" s="8">
        <f t="shared" si="3"/>
        <v>0.45454545454545453</v>
      </c>
      <c r="AA72" s="8">
        <f t="shared" si="3"/>
        <v>0.5</v>
      </c>
      <c r="AB72" s="8">
        <f t="shared" si="3"/>
        <v>1.5151515151515152E-2</v>
      </c>
      <c r="AC72" s="8">
        <f t="shared" si="3"/>
        <v>0.59090909090909094</v>
      </c>
      <c r="AD72" s="8">
        <f t="shared" si="3"/>
        <v>0.89393939393939392</v>
      </c>
      <c r="AE72" s="8">
        <f t="shared" si="3"/>
        <v>9.0909090909090912E-2</v>
      </c>
      <c r="AF72" s="8">
        <f t="shared" si="3"/>
        <v>1</v>
      </c>
      <c r="AG72" s="8">
        <f t="shared" si="3"/>
        <v>6.0606060606060608E-2</v>
      </c>
      <c r="AH72" s="8">
        <f t="shared" si="3"/>
        <v>0.83333333333333337</v>
      </c>
      <c r="AI72" s="8">
        <f t="shared" si="3"/>
        <v>0.59090909090909094</v>
      </c>
      <c r="AJ72" s="8">
        <f t="shared" si="3"/>
        <v>1.5151515151515152E-2</v>
      </c>
      <c r="AK72" s="8">
        <f t="shared" si="3"/>
        <v>0.74242424242424243</v>
      </c>
      <c r="AL72" s="8">
        <f t="shared" si="3"/>
        <v>0.31818181818181818</v>
      </c>
      <c r="AM72" s="8">
        <f t="shared" si="3"/>
        <v>9.0909090909090912E-2</v>
      </c>
      <c r="AN72" s="8">
        <f t="shared" si="3"/>
        <v>0.54545454545454541</v>
      </c>
    </row>
  </sheetData>
  <mergeCells count="22">
    <mergeCell ref="C1:AO1"/>
    <mergeCell ref="A2:A4"/>
    <mergeCell ref="B2:B4"/>
    <mergeCell ref="C2:E2"/>
    <mergeCell ref="F2:G2"/>
    <mergeCell ref="H2:P2"/>
    <mergeCell ref="Q2:X2"/>
    <mergeCell ref="Y2:AH2"/>
    <mergeCell ref="AI2:AK2"/>
    <mergeCell ref="AL2:AN2"/>
    <mergeCell ref="AE3:AF3"/>
    <mergeCell ref="C3:E3"/>
    <mergeCell ref="F3:G3"/>
    <mergeCell ref="H3:I3"/>
    <mergeCell ref="J3:K3"/>
    <mergeCell ref="M3:N3"/>
    <mergeCell ref="AA3:AB3"/>
    <mergeCell ref="O3:P3"/>
    <mergeCell ref="Q3:R3"/>
    <mergeCell ref="U3:V3"/>
    <mergeCell ref="W3:X3"/>
    <mergeCell ref="Y3:Z3"/>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3</vt:i4>
      </vt:variant>
    </vt:vector>
  </HeadingPairs>
  <TitlesOfParts>
    <vt:vector size="13" baseType="lpstr">
      <vt:lpstr>Supplementary Table 8</vt:lpstr>
      <vt:lpstr>Supplementary Table 9</vt:lpstr>
      <vt:lpstr>Supplementary Table 10 </vt:lpstr>
      <vt:lpstr>Supplementary Table 11</vt:lpstr>
      <vt:lpstr>Supplementary Table 12</vt:lpstr>
      <vt:lpstr>Supplementary Table 4 (A)</vt:lpstr>
      <vt:lpstr>Supplementary Table 4 (B)</vt:lpstr>
      <vt:lpstr>Supplementary Table 5(A)</vt:lpstr>
      <vt:lpstr>Supplementary Table 5 (B)</vt:lpstr>
      <vt:lpstr>Supplementary Table 6(A)</vt:lpstr>
      <vt:lpstr>Supplementary Table 6(B)</vt:lpstr>
      <vt:lpstr>Supplementary Table 7(A)</vt:lpstr>
      <vt:lpstr>Supplementary Table 7(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小陈 陈</dc:creator>
  <cp:lastModifiedBy>小陈 陈</cp:lastModifiedBy>
  <dcterms:created xsi:type="dcterms:W3CDTF">2024-09-27T07:09:10Z</dcterms:created>
  <dcterms:modified xsi:type="dcterms:W3CDTF">2025-02-21T10:53:35Z</dcterms:modified>
</cp:coreProperties>
</file>